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cipedudu-my.sharepoint.com/personal/mgetahun_icipe_org/Documents/Documents/Royal society/"/>
    </mc:Choice>
  </mc:AlternateContent>
  <xr:revisionPtr revIDLastSave="3" documentId="8_{BDDEC008-96FB-4DE8-8804-65079AD25E24}" xr6:coauthVersionLast="47" xr6:coauthVersionMax="47" xr10:uidLastSave="{3406092E-2354-443E-B9BE-D2C4D6D3703C}"/>
  <bookViews>
    <workbookView xWindow="-120" yWindow="-120" windowWidth="29040" windowHeight="17640" xr2:uid="{687155DF-6A91-49A5-9B34-2B3B9CE98552}"/>
  </bookViews>
  <sheets>
    <sheet name="livestock used" sheetId="8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J4" i="8" l="1"/>
  <c r="AJ5" i="8"/>
  <c r="AJ6" i="8"/>
  <c r="AJ7" i="8"/>
  <c r="AJ8" i="8"/>
  <c r="AJ9" i="8"/>
  <c r="AJ10" i="8"/>
  <c r="AJ11" i="8"/>
  <c r="AJ12" i="8"/>
  <c r="AJ13" i="8"/>
  <c r="AJ14" i="8"/>
  <c r="AJ15" i="8"/>
  <c r="AJ16" i="8"/>
  <c r="AJ17" i="8"/>
  <c r="AJ18" i="8"/>
  <c r="AJ19" i="8"/>
  <c r="AJ20" i="8"/>
  <c r="AJ21" i="8"/>
  <c r="AJ22" i="8"/>
  <c r="AJ23" i="8"/>
  <c r="AJ24" i="8"/>
  <c r="AJ25" i="8"/>
  <c r="AJ26" i="8"/>
  <c r="AJ27" i="8"/>
  <c r="AJ28" i="8"/>
  <c r="AJ29" i="8"/>
  <c r="AJ30" i="8"/>
  <c r="AJ31" i="8"/>
  <c r="AJ32" i="8"/>
  <c r="AJ33" i="8"/>
  <c r="AJ34" i="8"/>
  <c r="AJ35" i="8"/>
  <c r="AJ36" i="8"/>
  <c r="AJ37" i="8"/>
  <c r="AJ38" i="8"/>
  <c r="AJ39" i="8"/>
  <c r="AJ40" i="8"/>
  <c r="AJ41" i="8"/>
  <c r="AJ42" i="8"/>
  <c r="AJ43" i="8"/>
  <c r="AJ44" i="8"/>
  <c r="AJ45" i="8"/>
  <c r="AJ46" i="8"/>
  <c r="AJ47" i="8"/>
  <c r="AJ48" i="8"/>
  <c r="AJ49" i="8"/>
  <c r="AJ50" i="8"/>
  <c r="AJ51" i="8"/>
  <c r="AJ52" i="8"/>
  <c r="AJ53" i="8"/>
  <c r="AJ54" i="8"/>
  <c r="AJ55" i="8"/>
  <c r="AJ56" i="8"/>
  <c r="AJ57" i="8"/>
  <c r="AJ58" i="8"/>
  <c r="AJ59" i="8"/>
  <c r="AJ60" i="8"/>
  <c r="AJ61" i="8"/>
  <c r="AJ62" i="8"/>
  <c r="AJ63" i="8"/>
  <c r="AJ64" i="8"/>
  <c r="AJ65" i="8"/>
  <c r="AJ66" i="8"/>
  <c r="AJ67" i="8"/>
  <c r="AJ68" i="8"/>
  <c r="AJ69" i="8"/>
  <c r="AJ70" i="8"/>
  <c r="AJ71" i="8"/>
  <c r="AJ72" i="8"/>
  <c r="AJ73" i="8"/>
  <c r="AJ74" i="8"/>
  <c r="AJ75" i="8"/>
  <c r="AJ76" i="8"/>
  <c r="AJ77" i="8"/>
  <c r="AJ78" i="8"/>
  <c r="AJ79" i="8"/>
  <c r="AJ80" i="8"/>
  <c r="AJ81" i="8"/>
  <c r="AJ82" i="8"/>
  <c r="AJ83" i="8"/>
  <c r="AJ84" i="8"/>
  <c r="AJ85" i="8"/>
  <c r="AJ86" i="8"/>
  <c r="AJ87" i="8"/>
  <c r="AJ88" i="8"/>
  <c r="AJ89" i="8"/>
  <c r="AJ90" i="8"/>
  <c r="AJ91" i="8"/>
  <c r="AJ92" i="8"/>
  <c r="AJ93" i="8"/>
  <c r="AJ94" i="8"/>
  <c r="AJ95" i="8"/>
  <c r="AJ96" i="8"/>
  <c r="AJ97" i="8"/>
  <c r="AJ98" i="8"/>
  <c r="AJ99" i="8"/>
  <c r="AJ100" i="8"/>
  <c r="AJ101" i="8"/>
  <c r="AJ102" i="8"/>
  <c r="AJ103" i="8"/>
  <c r="AJ104" i="8"/>
  <c r="AJ105" i="8"/>
  <c r="AJ106" i="8"/>
  <c r="AJ107" i="8"/>
  <c r="AJ108" i="8"/>
  <c r="AJ109" i="8"/>
  <c r="AJ110" i="8"/>
  <c r="AJ111" i="8"/>
  <c r="AJ112" i="8"/>
  <c r="AJ113" i="8"/>
  <c r="AJ114" i="8"/>
  <c r="AJ115" i="8"/>
  <c r="AJ116" i="8"/>
  <c r="AJ117" i="8"/>
  <c r="AJ118" i="8"/>
  <c r="AJ119" i="8"/>
  <c r="AJ120" i="8"/>
  <c r="AJ121" i="8"/>
  <c r="AJ122" i="8"/>
  <c r="AJ123" i="8"/>
  <c r="AJ124" i="8"/>
  <c r="AJ125" i="8"/>
  <c r="AJ126" i="8"/>
  <c r="AJ127" i="8"/>
  <c r="AJ128" i="8"/>
  <c r="AJ129" i="8"/>
  <c r="AJ130" i="8"/>
  <c r="AJ131" i="8"/>
  <c r="AJ132" i="8"/>
  <c r="AJ133" i="8"/>
  <c r="AJ134" i="8"/>
  <c r="AJ135" i="8"/>
  <c r="AJ136" i="8"/>
  <c r="AJ137" i="8"/>
  <c r="AJ138" i="8"/>
  <c r="AJ139" i="8"/>
  <c r="AJ140" i="8"/>
  <c r="AJ141" i="8"/>
  <c r="AJ142" i="8"/>
  <c r="AJ143" i="8"/>
  <c r="AJ144" i="8"/>
  <c r="AJ145" i="8"/>
  <c r="AJ146" i="8"/>
  <c r="AJ147" i="8"/>
  <c r="AJ148" i="8"/>
  <c r="AJ149" i="8"/>
  <c r="AJ150" i="8"/>
  <c r="AJ151" i="8"/>
  <c r="AJ152" i="8"/>
  <c r="AJ153" i="8"/>
  <c r="AJ154" i="8"/>
  <c r="AJ155" i="8"/>
  <c r="AJ156" i="8"/>
  <c r="AJ157" i="8"/>
  <c r="AJ158" i="8"/>
  <c r="AJ159" i="8"/>
  <c r="AJ160" i="8"/>
  <c r="AJ161" i="8"/>
  <c r="AJ162" i="8"/>
  <c r="AJ163" i="8"/>
  <c r="AJ164" i="8"/>
  <c r="AJ165" i="8"/>
  <c r="AJ166" i="8"/>
  <c r="AJ167" i="8"/>
  <c r="AJ168" i="8"/>
  <c r="AJ169" i="8"/>
  <c r="AJ170" i="8"/>
  <c r="AJ171" i="8"/>
  <c r="AJ172" i="8"/>
  <c r="AJ173" i="8"/>
  <c r="AJ174" i="8"/>
  <c r="AJ175" i="8"/>
  <c r="AJ176" i="8"/>
  <c r="AJ177" i="8"/>
  <c r="AJ178" i="8"/>
  <c r="AJ179" i="8"/>
  <c r="AJ180" i="8"/>
  <c r="AJ181" i="8"/>
  <c r="AJ182" i="8"/>
  <c r="AJ183" i="8"/>
  <c r="AJ184" i="8"/>
  <c r="AJ185" i="8"/>
  <c r="AJ186" i="8"/>
  <c r="AJ187" i="8"/>
  <c r="AJ188" i="8"/>
  <c r="AJ189" i="8"/>
  <c r="AJ190" i="8"/>
  <c r="AJ191" i="8"/>
  <c r="AJ192" i="8"/>
  <c r="AJ193" i="8"/>
  <c r="AJ194" i="8"/>
  <c r="AJ195" i="8"/>
  <c r="AJ196" i="8"/>
  <c r="AJ197" i="8"/>
  <c r="AJ198" i="8"/>
  <c r="AJ199" i="8"/>
  <c r="AJ200" i="8"/>
  <c r="AJ201" i="8"/>
  <c r="AJ202" i="8"/>
  <c r="AJ203" i="8"/>
  <c r="AJ204" i="8"/>
  <c r="AJ205" i="8"/>
  <c r="AJ206" i="8"/>
  <c r="AJ207" i="8"/>
  <c r="AJ208" i="8"/>
  <c r="AJ209" i="8"/>
  <c r="AJ210" i="8"/>
  <c r="AJ211" i="8"/>
  <c r="AJ212" i="8"/>
  <c r="AJ213" i="8"/>
  <c r="AJ214" i="8"/>
  <c r="AJ215" i="8"/>
  <c r="AJ216" i="8"/>
  <c r="AJ217" i="8"/>
  <c r="AJ218" i="8"/>
  <c r="AJ219" i="8"/>
  <c r="AJ220" i="8"/>
  <c r="AJ221" i="8"/>
  <c r="AJ222" i="8"/>
  <c r="AJ223" i="8"/>
  <c r="AJ224" i="8"/>
  <c r="AJ225" i="8"/>
  <c r="AJ226" i="8"/>
  <c r="AJ227" i="8"/>
  <c r="AJ228" i="8"/>
  <c r="AJ229" i="8"/>
  <c r="AJ230" i="8"/>
  <c r="AJ231" i="8"/>
  <c r="AJ232" i="8"/>
  <c r="AJ233" i="8"/>
  <c r="AJ234" i="8"/>
  <c r="AJ235" i="8"/>
  <c r="AJ236" i="8"/>
  <c r="AJ237" i="8"/>
  <c r="AJ238" i="8"/>
  <c r="AJ239" i="8"/>
  <c r="AJ240" i="8"/>
  <c r="AJ241" i="8"/>
  <c r="AJ242" i="8"/>
  <c r="AJ243" i="8"/>
  <c r="AJ244" i="8"/>
  <c r="AJ245" i="8"/>
  <c r="AJ246" i="8"/>
  <c r="AJ247" i="8"/>
  <c r="AJ248" i="8"/>
  <c r="AJ249" i="8"/>
  <c r="AJ250" i="8"/>
  <c r="AJ251" i="8"/>
  <c r="AJ252" i="8"/>
  <c r="AJ253" i="8"/>
  <c r="AJ254" i="8"/>
  <c r="AJ255" i="8"/>
  <c r="AJ256" i="8"/>
  <c r="AJ257" i="8"/>
  <c r="AJ258" i="8"/>
  <c r="AJ259" i="8"/>
  <c r="AJ260" i="8"/>
  <c r="AJ261" i="8"/>
  <c r="AJ262" i="8"/>
  <c r="AJ263" i="8"/>
  <c r="AJ264" i="8"/>
  <c r="AJ265" i="8"/>
  <c r="AJ266" i="8"/>
  <c r="AJ267" i="8"/>
  <c r="AJ268" i="8"/>
  <c r="AJ269" i="8"/>
  <c r="AJ270" i="8"/>
  <c r="AJ271" i="8"/>
  <c r="AJ272" i="8"/>
  <c r="AJ273" i="8"/>
  <c r="AJ274" i="8"/>
  <c r="AJ275" i="8"/>
  <c r="AJ276" i="8"/>
  <c r="AJ277" i="8"/>
  <c r="AJ278" i="8"/>
  <c r="AJ279" i="8"/>
  <c r="AJ280" i="8"/>
  <c r="AJ281" i="8"/>
  <c r="AJ282" i="8"/>
  <c r="AJ283" i="8"/>
  <c r="AJ284" i="8"/>
  <c r="AJ285" i="8"/>
  <c r="AJ286" i="8"/>
  <c r="AJ287" i="8"/>
  <c r="AJ288" i="8"/>
  <c r="AJ289" i="8"/>
  <c r="AJ290" i="8"/>
  <c r="AJ291" i="8"/>
  <c r="AJ292" i="8"/>
  <c r="AJ293" i="8"/>
  <c r="AJ294" i="8"/>
  <c r="AJ295" i="8"/>
  <c r="AJ296" i="8"/>
  <c r="AJ297" i="8"/>
  <c r="AJ298" i="8"/>
  <c r="AJ299" i="8"/>
  <c r="AJ300" i="8"/>
  <c r="AJ301" i="8"/>
  <c r="AJ302" i="8"/>
  <c r="AJ303" i="8"/>
  <c r="AJ304" i="8"/>
  <c r="AJ305" i="8"/>
  <c r="AJ306" i="8"/>
  <c r="AJ307" i="8"/>
  <c r="AJ308" i="8"/>
  <c r="AJ309" i="8"/>
  <c r="AJ310" i="8"/>
  <c r="AJ311" i="8"/>
  <c r="AJ312" i="8"/>
  <c r="AJ313" i="8"/>
  <c r="AJ314" i="8"/>
  <c r="AJ315" i="8"/>
  <c r="AJ316" i="8"/>
  <c r="AJ317" i="8"/>
  <c r="AJ318" i="8"/>
  <c r="AJ319" i="8"/>
  <c r="AJ320" i="8"/>
  <c r="AJ321" i="8"/>
  <c r="AJ322" i="8"/>
  <c r="AJ323" i="8"/>
  <c r="AJ324" i="8"/>
  <c r="AJ325" i="8"/>
  <c r="AJ326" i="8"/>
  <c r="AJ327" i="8"/>
  <c r="AJ328" i="8"/>
  <c r="AJ329" i="8"/>
  <c r="AJ330" i="8"/>
  <c r="AJ331" i="8"/>
  <c r="AJ332" i="8"/>
  <c r="AJ333" i="8"/>
  <c r="AJ334" i="8"/>
  <c r="AJ335" i="8"/>
  <c r="AJ336" i="8"/>
  <c r="AJ337" i="8"/>
  <c r="AJ338" i="8"/>
  <c r="AJ339" i="8"/>
  <c r="AJ340" i="8"/>
  <c r="AJ341" i="8"/>
  <c r="AJ342" i="8"/>
  <c r="AJ343" i="8"/>
  <c r="AJ344" i="8"/>
  <c r="AJ345" i="8"/>
  <c r="AJ346" i="8"/>
  <c r="AJ347" i="8"/>
  <c r="AJ348" i="8"/>
  <c r="AJ349" i="8"/>
  <c r="AJ350" i="8"/>
  <c r="AJ351" i="8"/>
  <c r="AJ352" i="8"/>
  <c r="AJ353" i="8"/>
  <c r="AJ354" i="8"/>
  <c r="AJ355" i="8"/>
  <c r="AJ356" i="8"/>
  <c r="AJ357" i="8"/>
  <c r="AJ358" i="8"/>
  <c r="AJ359" i="8"/>
  <c r="AJ360" i="8"/>
  <c r="AJ361" i="8"/>
  <c r="AJ362" i="8"/>
  <c r="AJ363" i="8"/>
  <c r="AJ364" i="8"/>
  <c r="AJ365" i="8"/>
  <c r="AJ366" i="8"/>
  <c r="AJ367" i="8"/>
  <c r="AJ368" i="8"/>
  <c r="AJ369" i="8"/>
  <c r="AJ370" i="8"/>
  <c r="AJ371" i="8"/>
  <c r="AJ372" i="8"/>
  <c r="AJ373" i="8"/>
  <c r="AJ374" i="8"/>
  <c r="AJ375" i="8"/>
  <c r="AJ376" i="8"/>
  <c r="AJ377" i="8"/>
  <c r="AJ378" i="8"/>
  <c r="AJ379" i="8"/>
  <c r="AJ380" i="8"/>
  <c r="AJ381" i="8"/>
  <c r="AJ382" i="8"/>
  <c r="AJ383" i="8"/>
  <c r="AJ384" i="8"/>
  <c r="AJ385" i="8"/>
  <c r="AJ386" i="8"/>
  <c r="AJ387" i="8"/>
  <c r="AJ388" i="8"/>
  <c r="AJ389" i="8"/>
  <c r="AJ390" i="8"/>
  <c r="AJ391" i="8"/>
  <c r="AJ392" i="8"/>
  <c r="AJ393" i="8"/>
  <c r="AJ394" i="8"/>
  <c r="AJ395" i="8"/>
  <c r="AJ396" i="8"/>
  <c r="AJ397" i="8"/>
  <c r="AJ398" i="8"/>
  <c r="AJ399" i="8"/>
  <c r="AJ400" i="8"/>
  <c r="AJ401" i="8"/>
  <c r="AJ402" i="8"/>
  <c r="AJ403" i="8"/>
  <c r="AJ404" i="8"/>
  <c r="AJ405" i="8"/>
  <c r="AJ406" i="8"/>
  <c r="AJ407" i="8"/>
  <c r="AJ408" i="8"/>
  <c r="AJ409" i="8"/>
  <c r="AJ410" i="8"/>
  <c r="AJ411" i="8"/>
  <c r="AJ412" i="8"/>
  <c r="AJ413" i="8"/>
  <c r="AJ414" i="8"/>
  <c r="AJ415" i="8"/>
  <c r="AJ416" i="8"/>
  <c r="AJ417" i="8"/>
  <c r="AJ418" i="8"/>
  <c r="AJ419" i="8"/>
  <c r="AJ420" i="8"/>
  <c r="AJ421" i="8"/>
  <c r="AJ422" i="8"/>
  <c r="AJ423" i="8"/>
  <c r="AJ424" i="8"/>
  <c r="AJ425" i="8"/>
  <c r="AJ426" i="8"/>
  <c r="AJ427" i="8"/>
  <c r="AJ428" i="8"/>
  <c r="AJ429" i="8"/>
  <c r="AJ430" i="8"/>
  <c r="AJ431" i="8"/>
  <c r="AJ432" i="8"/>
  <c r="AJ433" i="8"/>
  <c r="AJ434" i="8"/>
  <c r="AJ435" i="8"/>
  <c r="AJ436" i="8"/>
  <c r="AJ437" i="8"/>
  <c r="AJ438" i="8"/>
  <c r="AJ439" i="8"/>
  <c r="AJ440" i="8"/>
  <c r="AJ441" i="8"/>
  <c r="AJ442" i="8"/>
  <c r="AJ443" i="8"/>
  <c r="AJ444" i="8"/>
  <c r="AJ445" i="8"/>
  <c r="AJ446" i="8"/>
  <c r="AJ447" i="8"/>
  <c r="AJ448" i="8"/>
  <c r="AJ449" i="8"/>
  <c r="AJ450" i="8"/>
  <c r="AJ451" i="8"/>
  <c r="AJ452" i="8"/>
  <c r="AJ453" i="8"/>
  <c r="AJ454" i="8"/>
  <c r="AJ455" i="8"/>
  <c r="AJ456" i="8"/>
  <c r="AJ457" i="8"/>
  <c r="AJ458" i="8"/>
  <c r="AJ459" i="8"/>
  <c r="AJ460" i="8"/>
  <c r="AJ461" i="8"/>
  <c r="AJ462" i="8"/>
  <c r="AJ463" i="8"/>
  <c r="AJ464" i="8"/>
  <c r="AJ465" i="8"/>
  <c r="AJ466" i="8"/>
  <c r="AJ467" i="8"/>
  <c r="AJ468" i="8"/>
  <c r="AJ469" i="8"/>
  <c r="AJ470" i="8"/>
  <c r="AJ471" i="8"/>
  <c r="AJ472" i="8"/>
  <c r="AJ473" i="8"/>
  <c r="AJ474" i="8"/>
  <c r="AJ475" i="8"/>
  <c r="AJ476" i="8"/>
  <c r="AJ477" i="8"/>
  <c r="AJ478" i="8"/>
  <c r="AJ479" i="8"/>
  <c r="AJ480" i="8"/>
  <c r="AJ481" i="8"/>
  <c r="AJ482" i="8"/>
  <c r="AJ483" i="8"/>
  <c r="AJ484" i="8"/>
  <c r="AJ485" i="8"/>
  <c r="AJ486" i="8"/>
  <c r="AJ487" i="8"/>
  <c r="AJ488" i="8"/>
  <c r="AJ489" i="8"/>
  <c r="AJ490" i="8"/>
  <c r="AJ491" i="8"/>
  <c r="AJ492" i="8"/>
  <c r="AJ493" i="8"/>
  <c r="AJ494" i="8"/>
  <c r="AJ495" i="8"/>
  <c r="AJ496" i="8"/>
  <c r="AJ497" i="8"/>
  <c r="AJ498" i="8"/>
  <c r="AJ499" i="8"/>
  <c r="AJ500" i="8"/>
  <c r="AJ501" i="8"/>
  <c r="AJ502" i="8"/>
  <c r="AJ503" i="8"/>
  <c r="AJ504" i="8"/>
  <c r="AJ505" i="8"/>
  <c r="AJ506" i="8"/>
  <c r="AJ507" i="8"/>
  <c r="AJ508" i="8"/>
  <c r="AJ509" i="8"/>
  <c r="AJ510" i="8"/>
  <c r="AJ511" i="8"/>
  <c r="AJ512" i="8"/>
  <c r="AJ513" i="8"/>
  <c r="AJ514" i="8"/>
  <c r="AJ515" i="8"/>
  <c r="AJ516" i="8"/>
  <c r="AJ517" i="8"/>
  <c r="AJ518" i="8"/>
  <c r="AJ519" i="8"/>
  <c r="AJ520" i="8"/>
  <c r="AJ521" i="8"/>
  <c r="AJ522" i="8"/>
  <c r="AJ523" i="8"/>
  <c r="AJ524" i="8"/>
  <c r="AJ525" i="8"/>
  <c r="AJ526" i="8"/>
  <c r="AJ527" i="8"/>
  <c r="AJ528" i="8"/>
  <c r="AJ529" i="8"/>
  <c r="AJ530" i="8"/>
  <c r="AJ531" i="8"/>
  <c r="AJ532" i="8"/>
  <c r="AJ533" i="8"/>
  <c r="AJ534" i="8"/>
  <c r="AJ535" i="8"/>
  <c r="AJ536" i="8"/>
  <c r="AJ537" i="8"/>
  <c r="AJ538" i="8"/>
  <c r="AJ539" i="8"/>
  <c r="AJ540" i="8"/>
  <c r="AJ541" i="8"/>
  <c r="AJ542" i="8"/>
  <c r="AJ543" i="8"/>
  <c r="AJ544" i="8"/>
  <c r="AJ545" i="8"/>
  <c r="AJ546" i="8"/>
  <c r="AJ547" i="8"/>
  <c r="AJ548" i="8"/>
  <c r="AJ549" i="8"/>
  <c r="AJ550" i="8"/>
  <c r="AJ551" i="8"/>
  <c r="AJ552" i="8"/>
  <c r="AJ553" i="8"/>
  <c r="AJ554" i="8"/>
  <c r="AJ555" i="8"/>
  <c r="AJ556" i="8"/>
  <c r="AJ557" i="8"/>
  <c r="AJ558" i="8"/>
  <c r="AJ559" i="8"/>
  <c r="AJ560" i="8"/>
  <c r="AJ561" i="8"/>
  <c r="AJ562" i="8"/>
  <c r="AJ563" i="8"/>
  <c r="AJ564" i="8"/>
  <c r="AJ565" i="8"/>
  <c r="AJ566" i="8"/>
  <c r="AJ567" i="8"/>
  <c r="AJ568" i="8"/>
  <c r="AJ569" i="8"/>
  <c r="AJ570" i="8"/>
  <c r="AJ571" i="8"/>
  <c r="AJ572" i="8"/>
  <c r="AJ573" i="8"/>
  <c r="AJ574" i="8"/>
  <c r="AJ575" i="8"/>
  <c r="AJ576" i="8"/>
  <c r="AJ577" i="8"/>
  <c r="AJ578" i="8"/>
  <c r="AJ579" i="8"/>
  <c r="AJ580" i="8"/>
  <c r="AJ581" i="8"/>
  <c r="AJ582" i="8"/>
  <c r="AJ583" i="8"/>
  <c r="AJ584" i="8"/>
  <c r="AJ585" i="8"/>
  <c r="AJ586" i="8"/>
  <c r="AJ587" i="8"/>
  <c r="AJ588" i="8"/>
  <c r="AJ589" i="8"/>
  <c r="AJ590" i="8"/>
  <c r="AJ591" i="8"/>
  <c r="AJ592" i="8"/>
  <c r="AJ593" i="8"/>
  <c r="AJ594" i="8"/>
  <c r="AJ595" i="8"/>
  <c r="AJ596" i="8"/>
  <c r="AJ597" i="8"/>
  <c r="AJ598" i="8"/>
  <c r="AJ599" i="8"/>
  <c r="AJ600" i="8"/>
  <c r="AJ601" i="8"/>
  <c r="AJ602" i="8"/>
  <c r="AJ603" i="8"/>
  <c r="AJ604" i="8"/>
  <c r="AJ605" i="8"/>
  <c r="AJ606" i="8"/>
  <c r="AJ607" i="8"/>
  <c r="AJ608" i="8"/>
  <c r="AJ609" i="8"/>
  <c r="AJ610" i="8"/>
  <c r="AJ611" i="8"/>
  <c r="AJ612" i="8"/>
  <c r="AJ613" i="8"/>
  <c r="AJ614" i="8"/>
  <c r="AJ615" i="8"/>
  <c r="AJ616" i="8"/>
  <c r="AJ617" i="8"/>
  <c r="AJ618" i="8"/>
  <c r="AJ619" i="8"/>
  <c r="AJ620" i="8"/>
  <c r="AJ621" i="8"/>
  <c r="AJ622" i="8"/>
  <c r="AJ623" i="8"/>
  <c r="AJ624" i="8"/>
  <c r="AJ625" i="8"/>
  <c r="AJ626" i="8"/>
  <c r="AJ627" i="8"/>
  <c r="AJ628" i="8"/>
  <c r="AJ629" i="8"/>
  <c r="AJ630" i="8"/>
  <c r="AJ631" i="8"/>
  <c r="AJ632" i="8"/>
  <c r="AJ633" i="8"/>
  <c r="AJ634" i="8"/>
  <c r="AJ635" i="8"/>
  <c r="AJ636" i="8"/>
  <c r="AJ637" i="8"/>
  <c r="AJ638" i="8"/>
  <c r="AJ639" i="8"/>
  <c r="AJ640" i="8"/>
  <c r="AJ641" i="8"/>
  <c r="AJ642" i="8"/>
  <c r="AJ643" i="8"/>
  <c r="AJ644" i="8"/>
  <c r="AJ645" i="8"/>
  <c r="AJ646" i="8"/>
  <c r="AJ647" i="8"/>
  <c r="AJ648" i="8"/>
  <c r="AJ649" i="8"/>
  <c r="AJ650" i="8"/>
  <c r="AJ651" i="8"/>
  <c r="AJ652" i="8"/>
  <c r="AJ653" i="8"/>
  <c r="AJ654" i="8"/>
  <c r="AJ655" i="8"/>
  <c r="AJ656" i="8"/>
  <c r="AJ657" i="8"/>
  <c r="AJ658" i="8"/>
  <c r="AJ659" i="8"/>
  <c r="AJ660" i="8"/>
  <c r="AJ661" i="8"/>
  <c r="AJ662" i="8"/>
  <c r="AJ663" i="8"/>
  <c r="AJ664" i="8"/>
  <c r="AJ665" i="8"/>
  <c r="AJ666" i="8"/>
  <c r="AJ667" i="8"/>
  <c r="AJ668" i="8"/>
  <c r="AJ669" i="8"/>
  <c r="AJ670" i="8"/>
  <c r="AJ671" i="8"/>
  <c r="AJ672" i="8"/>
  <c r="AJ673" i="8"/>
  <c r="AJ674" i="8"/>
  <c r="AJ675" i="8"/>
  <c r="AJ676" i="8"/>
  <c r="AJ677" i="8"/>
  <c r="AJ678" i="8"/>
  <c r="AJ679" i="8"/>
  <c r="AJ680" i="8"/>
  <c r="AJ681" i="8"/>
  <c r="AJ682" i="8"/>
  <c r="AJ683" i="8"/>
  <c r="AJ684" i="8"/>
  <c r="AJ685" i="8"/>
  <c r="AJ686" i="8"/>
  <c r="AJ687" i="8"/>
  <c r="AJ688" i="8"/>
  <c r="AJ689" i="8"/>
  <c r="AJ690" i="8"/>
  <c r="AJ691" i="8"/>
  <c r="AJ692" i="8"/>
  <c r="AJ693" i="8"/>
  <c r="AJ694" i="8"/>
  <c r="AJ695" i="8"/>
  <c r="AJ696" i="8"/>
  <c r="AJ697" i="8"/>
  <c r="AJ698" i="8"/>
  <c r="AJ699" i="8"/>
  <c r="AJ700" i="8"/>
  <c r="AJ701" i="8"/>
  <c r="AJ702" i="8"/>
  <c r="AJ703" i="8"/>
  <c r="AJ704" i="8"/>
  <c r="AJ705" i="8"/>
  <c r="AJ706" i="8"/>
  <c r="AJ707" i="8"/>
  <c r="AJ708" i="8"/>
  <c r="AJ709" i="8"/>
  <c r="AJ710" i="8"/>
  <c r="AJ711" i="8"/>
  <c r="AJ712" i="8"/>
  <c r="AJ713" i="8"/>
  <c r="AJ714" i="8"/>
  <c r="AJ715" i="8"/>
  <c r="AJ716" i="8"/>
  <c r="AJ717" i="8"/>
  <c r="AJ718" i="8"/>
  <c r="AJ719" i="8"/>
  <c r="AJ720" i="8"/>
  <c r="AJ721" i="8"/>
  <c r="AJ722" i="8"/>
  <c r="AJ723" i="8"/>
  <c r="AJ724" i="8"/>
  <c r="AJ725" i="8"/>
  <c r="AJ726" i="8"/>
  <c r="AJ727" i="8"/>
  <c r="AJ728" i="8"/>
  <c r="AJ729" i="8"/>
  <c r="AJ730" i="8"/>
  <c r="AJ731" i="8"/>
  <c r="AJ732" i="8"/>
  <c r="AJ733" i="8"/>
  <c r="AJ734" i="8"/>
  <c r="AJ735" i="8"/>
  <c r="AJ736" i="8"/>
  <c r="AJ737" i="8"/>
  <c r="AJ738" i="8"/>
  <c r="AJ739" i="8"/>
  <c r="AJ740" i="8"/>
  <c r="AJ741" i="8"/>
  <c r="AJ742" i="8"/>
  <c r="AJ743" i="8"/>
  <c r="AJ744" i="8"/>
  <c r="AJ745" i="8"/>
  <c r="AJ746" i="8"/>
  <c r="AJ747" i="8"/>
  <c r="AJ748" i="8"/>
  <c r="AJ749" i="8"/>
  <c r="AJ750" i="8"/>
  <c r="AJ751" i="8"/>
  <c r="AJ752" i="8"/>
  <c r="AJ753" i="8"/>
  <c r="AJ3" i="8"/>
  <c r="AA4" i="8" l="1"/>
  <c r="AA5" i="8"/>
  <c r="AA6" i="8"/>
  <c r="AA7" i="8"/>
  <c r="AA8" i="8"/>
  <c r="AA9" i="8"/>
  <c r="AA10" i="8"/>
  <c r="AA11" i="8"/>
  <c r="AA12" i="8"/>
  <c r="AA13" i="8"/>
  <c r="AA14" i="8"/>
  <c r="AA15" i="8"/>
  <c r="AA16" i="8"/>
  <c r="AA17" i="8"/>
  <c r="AA18" i="8"/>
  <c r="AA19" i="8"/>
  <c r="AA20" i="8"/>
  <c r="AA21" i="8"/>
  <c r="AA22" i="8"/>
  <c r="AA23" i="8"/>
  <c r="AA24" i="8"/>
  <c r="AA25" i="8"/>
  <c r="AA26" i="8"/>
  <c r="AA27" i="8"/>
  <c r="AA28" i="8"/>
  <c r="AA29" i="8"/>
  <c r="AA30" i="8"/>
  <c r="AA31" i="8"/>
  <c r="AA32" i="8"/>
  <c r="AA33" i="8"/>
  <c r="AA34" i="8"/>
  <c r="AA35" i="8"/>
  <c r="AA36" i="8"/>
  <c r="AA37" i="8"/>
  <c r="AA38" i="8"/>
  <c r="AA39" i="8"/>
  <c r="AA40" i="8"/>
  <c r="AA41" i="8"/>
  <c r="AA42" i="8"/>
  <c r="AA43" i="8"/>
  <c r="AA44" i="8"/>
  <c r="AA45" i="8"/>
  <c r="AA46" i="8"/>
  <c r="AA47" i="8"/>
  <c r="AA48" i="8"/>
  <c r="AA49" i="8"/>
  <c r="AA50" i="8"/>
  <c r="AA51" i="8"/>
  <c r="AA52" i="8"/>
  <c r="AA53" i="8"/>
  <c r="AA54" i="8"/>
  <c r="AA55" i="8"/>
  <c r="AA56" i="8"/>
  <c r="AA57" i="8"/>
  <c r="AA58" i="8"/>
  <c r="AA59" i="8"/>
  <c r="AA60" i="8"/>
  <c r="AA61" i="8"/>
  <c r="AA62" i="8"/>
  <c r="AA63" i="8"/>
  <c r="AA64" i="8"/>
  <c r="AA65" i="8"/>
  <c r="AA66" i="8"/>
  <c r="AA67" i="8"/>
  <c r="AA68" i="8"/>
  <c r="AA69" i="8"/>
  <c r="AA70" i="8"/>
  <c r="AA71" i="8"/>
  <c r="AA72" i="8"/>
  <c r="AA73" i="8"/>
  <c r="AA74" i="8"/>
  <c r="AA75" i="8"/>
  <c r="AA76" i="8"/>
  <c r="AA77" i="8"/>
  <c r="AA78" i="8"/>
  <c r="AA79" i="8"/>
  <c r="AA80" i="8"/>
  <c r="AA81" i="8"/>
  <c r="AA82" i="8"/>
  <c r="AA83" i="8"/>
  <c r="AA84" i="8"/>
  <c r="AA85" i="8"/>
  <c r="AA86" i="8"/>
  <c r="AA87" i="8"/>
  <c r="AA88" i="8"/>
  <c r="AA89" i="8"/>
  <c r="AA90" i="8"/>
  <c r="AA91" i="8"/>
  <c r="AA92" i="8"/>
  <c r="AA93" i="8"/>
  <c r="AA94" i="8"/>
  <c r="AA95" i="8"/>
  <c r="AA96" i="8"/>
  <c r="AA97" i="8"/>
  <c r="AA98" i="8"/>
  <c r="AA99" i="8"/>
  <c r="AA100" i="8"/>
  <c r="AA101" i="8"/>
  <c r="AA102" i="8"/>
  <c r="AA103" i="8"/>
  <c r="AA104" i="8"/>
  <c r="AA105" i="8"/>
  <c r="AA106" i="8"/>
  <c r="AA107" i="8"/>
  <c r="AA108" i="8"/>
  <c r="AA109" i="8"/>
  <c r="AA110" i="8"/>
  <c r="AA111" i="8"/>
  <c r="AA112" i="8"/>
  <c r="AA113" i="8"/>
  <c r="AA114" i="8"/>
  <c r="AA115" i="8"/>
  <c r="AA116" i="8"/>
  <c r="AA117" i="8"/>
  <c r="AA118" i="8"/>
  <c r="AA119" i="8"/>
  <c r="AA120" i="8"/>
  <c r="AA121" i="8"/>
  <c r="AA122" i="8"/>
  <c r="AA123" i="8"/>
  <c r="AA124" i="8"/>
  <c r="AA125" i="8"/>
  <c r="AA126" i="8"/>
  <c r="AA127" i="8"/>
  <c r="AA128" i="8"/>
  <c r="AA129" i="8"/>
  <c r="AA130" i="8"/>
  <c r="AA131" i="8"/>
  <c r="AA132" i="8"/>
  <c r="AA133" i="8"/>
  <c r="AA134" i="8"/>
  <c r="AA135" i="8"/>
  <c r="AA136" i="8"/>
  <c r="AA137" i="8"/>
  <c r="AA138" i="8"/>
  <c r="AA139" i="8"/>
  <c r="AA140" i="8"/>
  <c r="AA141" i="8"/>
  <c r="AA142" i="8"/>
  <c r="AA143" i="8"/>
  <c r="AA144" i="8"/>
  <c r="AA145" i="8"/>
  <c r="AA146" i="8"/>
  <c r="AA147" i="8"/>
  <c r="AA148" i="8"/>
  <c r="AA149" i="8"/>
  <c r="AA150" i="8"/>
  <c r="AA151" i="8"/>
  <c r="AA152" i="8"/>
  <c r="AA153" i="8"/>
  <c r="AA154" i="8"/>
  <c r="AA155" i="8"/>
  <c r="AA156" i="8"/>
  <c r="AA157" i="8"/>
  <c r="AA158" i="8"/>
  <c r="AA159" i="8"/>
  <c r="AA160" i="8"/>
  <c r="AA161" i="8"/>
  <c r="AA162" i="8"/>
  <c r="AA163" i="8"/>
  <c r="AA164" i="8"/>
  <c r="AA165" i="8"/>
  <c r="AA166" i="8"/>
  <c r="AA167" i="8"/>
  <c r="AA168" i="8"/>
  <c r="AA169" i="8"/>
  <c r="AA170" i="8"/>
  <c r="AA171" i="8"/>
  <c r="AA172" i="8"/>
  <c r="AA173" i="8"/>
  <c r="AA174" i="8"/>
  <c r="AA175" i="8"/>
  <c r="AA176" i="8"/>
  <c r="AA177" i="8"/>
  <c r="AA178" i="8"/>
  <c r="AA179" i="8"/>
  <c r="AA180" i="8"/>
  <c r="AA181" i="8"/>
  <c r="AA182" i="8"/>
  <c r="AA183" i="8"/>
  <c r="AA184" i="8"/>
  <c r="AA185" i="8"/>
  <c r="AA186" i="8"/>
  <c r="AA187" i="8"/>
  <c r="AA188" i="8"/>
  <c r="AA189" i="8"/>
  <c r="AA190" i="8"/>
  <c r="AA191" i="8"/>
  <c r="AA192" i="8"/>
  <c r="AA193" i="8"/>
  <c r="AA194" i="8"/>
  <c r="AA195" i="8"/>
  <c r="AA196" i="8"/>
  <c r="AA197" i="8"/>
  <c r="AA198" i="8"/>
  <c r="AA199" i="8"/>
  <c r="AA200" i="8"/>
  <c r="AA201" i="8"/>
  <c r="AA202" i="8"/>
  <c r="AA203" i="8"/>
  <c r="AA204" i="8"/>
  <c r="AA205" i="8"/>
  <c r="AA206" i="8"/>
  <c r="AA207" i="8"/>
  <c r="AA208" i="8"/>
  <c r="AA209" i="8"/>
  <c r="AA210" i="8"/>
  <c r="AA211" i="8"/>
  <c r="AA212" i="8"/>
  <c r="AA213" i="8"/>
  <c r="AA214" i="8"/>
  <c r="AA215" i="8"/>
  <c r="AA216" i="8"/>
  <c r="AA217" i="8"/>
  <c r="AA218" i="8"/>
  <c r="AA219" i="8"/>
  <c r="AA220" i="8"/>
  <c r="AA221" i="8"/>
  <c r="AA222" i="8"/>
  <c r="AA223" i="8"/>
  <c r="AA224" i="8"/>
  <c r="AA225" i="8"/>
  <c r="AA226" i="8"/>
  <c r="AA227" i="8"/>
  <c r="AA228" i="8"/>
  <c r="AA229" i="8"/>
  <c r="AA230" i="8"/>
  <c r="AA231" i="8"/>
  <c r="AA232" i="8"/>
  <c r="AA233" i="8"/>
  <c r="AA234" i="8"/>
  <c r="AA235" i="8"/>
  <c r="AA236" i="8"/>
  <c r="AA237" i="8"/>
  <c r="AA238" i="8"/>
  <c r="AA239" i="8"/>
  <c r="AA240" i="8"/>
  <c r="AA241" i="8"/>
  <c r="AA242" i="8"/>
  <c r="AA243" i="8"/>
  <c r="AA244" i="8"/>
  <c r="AA245" i="8"/>
  <c r="AA246" i="8"/>
  <c r="AA247" i="8"/>
  <c r="AA248" i="8"/>
  <c r="AA249" i="8"/>
  <c r="AA250" i="8"/>
  <c r="AA251" i="8"/>
  <c r="AA252" i="8"/>
  <c r="AA253" i="8"/>
  <c r="AA254" i="8"/>
  <c r="AA255" i="8"/>
  <c r="AA256" i="8"/>
  <c r="AA257" i="8"/>
  <c r="AA258" i="8"/>
  <c r="AA259" i="8"/>
  <c r="AA260" i="8"/>
  <c r="AA261" i="8"/>
  <c r="AA262" i="8"/>
  <c r="AA263" i="8"/>
  <c r="AA264" i="8"/>
  <c r="AA265" i="8"/>
  <c r="AA266" i="8"/>
  <c r="AA267" i="8"/>
  <c r="AA268" i="8"/>
  <c r="AA269" i="8"/>
  <c r="AA270" i="8"/>
  <c r="AA271" i="8"/>
  <c r="AA272" i="8"/>
  <c r="AA273" i="8"/>
  <c r="AA274" i="8"/>
  <c r="AA275" i="8"/>
  <c r="AA276" i="8"/>
  <c r="AA277" i="8"/>
  <c r="AA278" i="8"/>
  <c r="AA279" i="8"/>
  <c r="AA280" i="8"/>
  <c r="AA281" i="8"/>
  <c r="AA282" i="8"/>
  <c r="AA283" i="8"/>
  <c r="AA284" i="8"/>
  <c r="AA285" i="8"/>
  <c r="AA286" i="8"/>
  <c r="AA287" i="8"/>
  <c r="AA288" i="8"/>
  <c r="AA289" i="8"/>
  <c r="AA290" i="8"/>
  <c r="AA291" i="8"/>
  <c r="AA292" i="8"/>
  <c r="AA293" i="8"/>
  <c r="AA294" i="8"/>
  <c r="AA295" i="8"/>
  <c r="AA296" i="8"/>
  <c r="AA297" i="8"/>
  <c r="AA298" i="8"/>
  <c r="AA299" i="8"/>
  <c r="AA300" i="8"/>
  <c r="AA301" i="8"/>
  <c r="AA302" i="8"/>
  <c r="AA303" i="8"/>
  <c r="AA304" i="8"/>
  <c r="AA305" i="8"/>
  <c r="AA306" i="8"/>
  <c r="AA307" i="8"/>
  <c r="AA308" i="8"/>
  <c r="AA309" i="8"/>
  <c r="AA310" i="8"/>
  <c r="AA311" i="8"/>
  <c r="AA312" i="8"/>
  <c r="AA313" i="8"/>
  <c r="AA314" i="8"/>
  <c r="AA315" i="8"/>
  <c r="AA316" i="8"/>
  <c r="AA317" i="8"/>
  <c r="AA318" i="8"/>
  <c r="AA319" i="8"/>
  <c r="AA320" i="8"/>
  <c r="AA321" i="8"/>
  <c r="AA322" i="8"/>
  <c r="AA323" i="8"/>
  <c r="AA324" i="8"/>
  <c r="AA325" i="8"/>
  <c r="AA326" i="8"/>
  <c r="AA327" i="8"/>
  <c r="AA328" i="8"/>
  <c r="AA329" i="8"/>
  <c r="AA330" i="8"/>
  <c r="AA331" i="8"/>
  <c r="AA332" i="8"/>
  <c r="AA333" i="8"/>
  <c r="AA334" i="8"/>
  <c r="AA335" i="8"/>
  <c r="AA336" i="8"/>
  <c r="AA337" i="8"/>
  <c r="AA338" i="8"/>
  <c r="AA339" i="8"/>
  <c r="AA340" i="8"/>
  <c r="AA341" i="8"/>
  <c r="AA342" i="8"/>
  <c r="AA343" i="8"/>
  <c r="AA344" i="8"/>
  <c r="AA345" i="8"/>
  <c r="AA346" i="8"/>
  <c r="AA347" i="8"/>
  <c r="AA348" i="8"/>
  <c r="AA349" i="8"/>
  <c r="AA350" i="8"/>
  <c r="AA351" i="8"/>
  <c r="AA352" i="8"/>
  <c r="AA353" i="8"/>
  <c r="AA354" i="8"/>
  <c r="AA355" i="8"/>
  <c r="AA356" i="8"/>
  <c r="AA357" i="8"/>
  <c r="AA358" i="8"/>
  <c r="AA359" i="8"/>
  <c r="AA360" i="8"/>
  <c r="AA361" i="8"/>
  <c r="AA362" i="8"/>
  <c r="AA363" i="8"/>
  <c r="AA364" i="8"/>
  <c r="AA365" i="8"/>
  <c r="AA366" i="8"/>
  <c r="AA367" i="8"/>
  <c r="AA368" i="8"/>
  <c r="AA369" i="8"/>
  <c r="AA370" i="8"/>
  <c r="AA371" i="8"/>
  <c r="AA372" i="8"/>
  <c r="AA373" i="8"/>
  <c r="AA374" i="8"/>
  <c r="AA375" i="8"/>
  <c r="AA376" i="8"/>
  <c r="AA377" i="8"/>
  <c r="AA378" i="8"/>
  <c r="AA379" i="8"/>
  <c r="AA380" i="8"/>
  <c r="AA381" i="8"/>
  <c r="AA382" i="8"/>
  <c r="AA383" i="8"/>
  <c r="AA384" i="8"/>
  <c r="AA385" i="8"/>
  <c r="AA386" i="8"/>
  <c r="AA387" i="8"/>
  <c r="AA388" i="8"/>
  <c r="AA389" i="8"/>
  <c r="AA390" i="8"/>
  <c r="AA391" i="8"/>
  <c r="AA392" i="8"/>
  <c r="AA393" i="8"/>
  <c r="AA394" i="8"/>
  <c r="AA395" i="8"/>
  <c r="AA396" i="8"/>
  <c r="AA397" i="8"/>
  <c r="AA398" i="8"/>
  <c r="AA399" i="8"/>
  <c r="AA400" i="8"/>
  <c r="AA401" i="8"/>
  <c r="AA402" i="8"/>
  <c r="AA403" i="8"/>
  <c r="AA404" i="8"/>
  <c r="AA405" i="8"/>
  <c r="AA406" i="8"/>
  <c r="AA407" i="8"/>
  <c r="AA408" i="8"/>
  <c r="AA409" i="8"/>
  <c r="AA410" i="8"/>
  <c r="AA411" i="8"/>
  <c r="AA412" i="8"/>
  <c r="AA413" i="8"/>
  <c r="AA414" i="8"/>
  <c r="AA415" i="8"/>
  <c r="AA416" i="8"/>
  <c r="AA417" i="8"/>
  <c r="AA418" i="8"/>
  <c r="AA419" i="8"/>
  <c r="AA420" i="8"/>
  <c r="AA421" i="8"/>
  <c r="AA422" i="8"/>
  <c r="AA423" i="8"/>
  <c r="AA424" i="8"/>
  <c r="AA425" i="8"/>
  <c r="AA426" i="8"/>
  <c r="AA427" i="8"/>
  <c r="AA428" i="8"/>
  <c r="AA429" i="8"/>
  <c r="AA430" i="8"/>
  <c r="AA431" i="8"/>
  <c r="AA432" i="8"/>
  <c r="AA433" i="8"/>
  <c r="AA434" i="8"/>
  <c r="AA435" i="8"/>
  <c r="AA436" i="8"/>
  <c r="AA437" i="8"/>
  <c r="AA438" i="8"/>
  <c r="AA439" i="8"/>
  <c r="AA440" i="8"/>
  <c r="AA441" i="8"/>
  <c r="AA442" i="8"/>
  <c r="AA443" i="8"/>
  <c r="AA444" i="8"/>
  <c r="AA445" i="8"/>
  <c r="AA446" i="8"/>
  <c r="AA447" i="8"/>
  <c r="AA448" i="8"/>
  <c r="AA449" i="8"/>
  <c r="AA450" i="8"/>
  <c r="AA451" i="8"/>
  <c r="AA452" i="8"/>
  <c r="AA453" i="8"/>
  <c r="AA454" i="8"/>
  <c r="AA455" i="8"/>
  <c r="AA456" i="8"/>
  <c r="AA457" i="8"/>
  <c r="AA458" i="8"/>
  <c r="AA459" i="8"/>
  <c r="AA460" i="8"/>
  <c r="AA461" i="8"/>
  <c r="AA462" i="8"/>
  <c r="AA463" i="8"/>
  <c r="AA464" i="8"/>
  <c r="AA465" i="8"/>
  <c r="AA466" i="8"/>
  <c r="AA467" i="8"/>
  <c r="AA468" i="8"/>
  <c r="AA469" i="8"/>
  <c r="AA470" i="8"/>
  <c r="AA471" i="8"/>
  <c r="AA472" i="8"/>
  <c r="AA473" i="8"/>
  <c r="AA474" i="8"/>
  <c r="AA475" i="8"/>
  <c r="AA476" i="8"/>
  <c r="AA477" i="8"/>
  <c r="AA478" i="8"/>
  <c r="AA479" i="8"/>
  <c r="AA480" i="8"/>
  <c r="AA481" i="8"/>
  <c r="AA482" i="8"/>
  <c r="AA483" i="8"/>
  <c r="AA484" i="8"/>
  <c r="AA485" i="8"/>
  <c r="AA486" i="8"/>
  <c r="AA487" i="8"/>
  <c r="AA488" i="8"/>
  <c r="AA489" i="8"/>
  <c r="AA490" i="8"/>
  <c r="AA491" i="8"/>
  <c r="AA492" i="8"/>
  <c r="AA493" i="8"/>
  <c r="AA494" i="8"/>
  <c r="AA495" i="8"/>
  <c r="AA496" i="8"/>
  <c r="AA497" i="8"/>
  <c r="AA498" i="8"/>
  <c r="AA499" i="8"/>
  <c r="AA500" i="8"/>
  <c r="AA501" i="8"/>
  <c r="AA502" i="8"/>
  <c r="AA503" i="8"/>
  <c r="AA504" i="8"/>
  <c r="AA505" i="8"/>
  <c r="AA506" i="8"/>
  <c r="AA507" i="8"/>
  <c r="AA508" i="8"/>
  <c r="AA509" i="8"/>
  <c r="AA510" i="8"/>
  <c r="AA511" i="8"/>
  <c r="AA512" i="8"/>
  <c r="AA513" i="8"/>
  <c r="AA514" i="8"/>
  <c r="AA515" i="8"/>
  <c r="AA516" i="8"/>
  <c r="AA517" i="8"/>
  <c r="AA518" i="8"/>
  <c r="AA519" i="8"/>
  <c r="AA520" i="8"/>
  <c r="AA521" i="8"/>
  <c r="AA522" i="8"/>
  <c r="AA523" i="8"/>
  <c r="AA524" i="8"/>
  <c r="AA525" i="8"/>
  <c r="AA526" i="8"/>
  <c r="AA527" i="8"/>
  <c r="AA528" i="8"/>
  <c r="AA529" i="8"/>
  <c r="AA530" i="8"/>
  <c r="AA531" i="8"/>
  <c r="AA532" i="8"/>
  <c r="AA533" i="8"/>
  <c r="AA534" i="8"/>
  <c r="AA535" i="8"/>
  <c r="AA536" i="8"/>
  <c r="AA537" i="8"/>
  <c r="AA538" i="8"/>
  <c r="AA539" i="8"/>
  <c r="AA540" i="8"/>
  <c r="AA541" i="8"/>
  <c r="AA542" i="8"/>
  <c r="AA543" i="8"/>
  <c r="AA544" i="8"/>
  <c r="AA545" i="8"/>
  <c r="AA546" i="8"/>
  <c r="AA547" i="8"/>
  <c r="AA548" i="8"/>
  <c r="AA549" i="8"/>
  <c r="AA550" i="8"/>
  <c r="AA551" i="8"/>
  <c r="AA552" i="8"/>
  <c r="AA553" i="8"/>
  <c r="AA554" i="8"/>
  <c r="AA555" i="8"/>
  <c r="AA556" i="8"/>
  <c r="AA557" i="8"/>
  <c r="AA558" i="8"/>
  <c r="AA559" i="8"/>
  <c r="AA560" i="8"/>
  <c r="AA561" i="8"/>
  <c r="AA562" i="8"/>
  <c r="AA563" i="8"/>
  <c r="AA564" i="8"/>
  <c r="AA565" i="8"/>
  <c r="AA566" i="8"/>
  <c r="AA567" i="8"/>
  <c r="AA568" i="8"/>
  <c r="AA569" i="8"/>
  <c r="AA570" i="8"/>
  <c r="AA571" i="8"/>
  <c r="AA572" i="8"/>
  <c r="AA573" i="8"/>
  <c r="AA574" i="8"/>
  <c r="AA575" i="8"/>
  <c r="AA576" i="8"/>
  <c r="AA577" i="8"/>
  <c r="AA578" i="8"/>
  <c r="AA579" i="8"/>
  <c r="AA580" i="8"/>
  <c r="AA581" i="8"/>
  <c r="AA582" i="8"/>
  <c r="AA583" i="8"/>
  <c r="AA584" i="8"/>
  <c r="AA585" i="8"/>
  <c r="AA586" i="8"/>
  <c r="AA587" i="8"/>
  <c r="AA588" i="8"/>
  <c r="AA589" i="8"/>
  <c r="AA590" i="8"/>
  <c r="AA591" i="8"/>
  <c r="AA592" i="8"/>
  <c r="AA593" i="8"/>
  <c r="AA594" i="8"/>
  <c r="AA595" i="8"/>
  <c r="AA596" i="8"/>
  <c r="AA597" i="8"/>
  <c r="AA598" i="8"/>
  <c r="AA599" i="8"/>
  <c r="AA600" i="8"/>
  <c r="AA601" i="8"/>
  <c r="AA602" i="8"/>
  <c r="AA603" i="8"/>
  <c r="AA604" i="8"/>
  <c r="AA605" i="8"/>
  <c r="AA606" i="8"/>
  <c r="AA607" i="8"/>
  <c r="AA608" i="8"/>
  <c r="AA609" i="8"/>
  <c r="AA610" i="8"/>
  <c r="AA611" i="8"/>
  <c r="AA612" i="8"/>
  <c r="AA613" i="8"/>
  <c r="AA614" i="8"/>
  <c r="AA615" i="8"/>
  <c r="AA616" i="8"/>
  <c r="AA617" i="8"/>
  <c r="AA618" i="8"/>
  <c r="AA619" i="8"/>
  <c r="AA620" i="8"/>
  <c r="AA621" i="8"/>
  <c r="AA622" i="8"/>
  <c r="AA623" i="8"/>
  <c r="AA624" i="8"/>
  <c r="AA625" i="8"/>
  <c r="AA626" i="8"/>
  <c r="AA627" i="8"/>
  <c r="AA628" i="8"/>
  <c r="AA629" i="8"/>
  <c r="AA630" i="8"/>
  <c r="AA631" i="8"/>
  <c r="AA632" i="8"/>
  <c r="AA633" i="8"/>
  <c r="AA634" i="8"/>
  <c r="AA635" i="8"/>
  <c r="AA636" i="8"/>
  <c r="AA637" i="8"/>
  <c r="AA638" i="8"/>
  <c r="AA639" i="8"/>
  <c r="AA640" i="8"/>
  <c r="AA641" i="8"/>
  <c r="AA642" i="8"/>
  <c r="AA643" i="8"/>
  <c r="AA644" i="8"/>
  <c r="AA645" i="8"/>
  <c r="AA646" i="8"/>
  <c r="AA647" i="8"/>
  <c r="AA648" i="8"/>
  <c r="AA649" i="8"/>
  <c r="AA650" i="8"/>
  <c r="AA651" i="8"/>
  <c r="AA652" i="8"/>
  <c r="AA653" i="8"/>
  <c r="AA654" i="8"/>
  <c r="AA655" i="8"/>
  <c r="AA656" i="8"/>
  <c r="AA657" i="8"/>
  <c r="AA658" i="8"/>
  <c r="AA659" i="8"/>
  <c r="AA660" i="8"/>
  <c r="AA661" i="8"/>
  <c r="AA662" i="8"/>
  <c r="AA663" i="8"/>
  <c r="AA664" i="8"/>
  <c r="AA665" i="8"/>
  <c r="AA666" i="8"/>
  <c r="AA667" i="8"/>
  <c r="AA668" i="8"/>
  <c r="AA669" i="8"/>
  <c r="AA670" i="8"/>
  <c r="AA671" i="8"/>
  <c r="AA672" i="8"/>
  <c r="AA673" i="8"/>
  <c r="AA674" i="8"/>
  <c r="AA675" i="8"/>
  <c r="AA676" i="8"/>
  <c r="AA677" i="8"/>
  <c r="AA678" i="8"/>
  <c r="AA679" i="8"/>
  <c r="AA680" i="8"/>
  <c r="AA681" i="8"/>
  <c r="AA682" i="8"/>
  <c r="AA683" i="8"/>
  <c r="AA684" i="8"/>
  <c r="AA685" i="8"/>
  <c r="AA686" i="8"/>
  <c r="AA687" i="8"/>
  <c r="AA688" i="8"/>
  <c r="AA689" i="8"/>
  <c r="AA690" i="8"/>
  <c r="AA691" i="8"/>
  <c r="AA692" i="8"/>
  <c r="AA693" i="8"/>
  <c r="AA694" i="8"/>
  <c r="AA695" i="8"/>
  <c r="AA696" i="8"/>
  <c r="AA697" i="8"/>
  <c r="AA698" i="8"/>
  <c r="AA699" i="8"/>
  <c r="AA700" i="8"/>
  <c r="AA701" i="8"/>
  <c r="AA702" i="8"/>
  <c r="AA703" i="8"/>
  <c r="AA704" i="8"/>
  <c r="AA705" i="8"/>
  <c r="AA706" i="8"/>
  <c r="AA707" i="8"/>
  <c r="AA708" i="8"/>
  <c r="AA709" i="8"/>
  <c r="AA710" i="8"/>
  <c r="AA711" i="8"/>
  <c r="AA712" i="8"/>
  <c r="AA713" i="8"/>
  <c r="AA714" i="8"/>
  <c r="AA715" i="8"/>
  <c r="AA716" i="8"/>
  <c r="AA717" i="8"/>
  <c r="AA718" i="8"/>
  <c r="AA719" i="8"/>
  <c r="AA720" i="8"/>
  <c r="AA721" i="8"/>
  <c r="AA722" i="8"/>
  <c r="AA723" i="8"/>
  <c r="AA724" i="8"/>
  <c r="AA725" i="8"/>
  <c r="AA726" i="8"/>
  <c r="AA727" i="8"/>
  <c r="AA728" i="8"/>
  <c r="AA729" i="8"/>
  <c r="AA730" i="8"/>
  <c r="AA731" i="8"/>
  <c r="AA732" i="8"/>
  <c r="AA733" i="8"/>
  <c r="AA734" i="8"/>
  <c r="AA735" i="8"/>
  <c r="AA736" i="8"/>
  <c r="AA737" i="8"/>
  <c r="AA738" i="8"/>
  <c r="AA739" i="8"/>
  <c r="AA740" i="8"/>
  <c r="AA741" i="8"/>
  <c r="AA742" i="8"/>
  <c r="AA743" i="8"/>
  <c r="AA744" i="8"/>
  <c r="AA745" i="8"/>
  <c r="AA746" i="8"/>
  <c r="AA747" i="8"/>
  <c r="AA748" i="8"/>
  <c r="AA749" i="8"/>
  <c r="AA750" i="8"/>
  <c r="AA751" i="8"/>
  <c r="AA752" i="8"/>
  <c r="AA753" i="8"/>
  <c r="AA3" i="8"/>
  <c r="X4" i="8"/>
  <c r="X5" i="8"/>
  <c r="X6" i="8"/>
  <c r="X7" i="8"/>
  <c r="X8" i="8"/>
  <c r="X9" i="8"/>
  <c r="X10" i="8"/>
  <c r="X11" i="8"/>
  <c r="X12" i="8"/>
  <c r="X13" i="8"/>
  <c r="X14" i="8"/>
  <c r="X15" i="8"/>
  <c r="X16" i="8"/>
  <c r="X17" i="8"/>
  <c r="X18" i="8"/>
  <c r="X19" i="8"/>
  <c r="X20" i="8"/>
  <c r="X21" i="8"/>
  <c r="X22" i="8"/>
  <c r="X23" i="8"/>
  <c r="X24" i="8"/>
  <c r="X25" i="8"/>
  <c r="X26" i="8"/>
  <c r="X27" i="8"/>
  <c r="X28" i="8"/>
  <c r="X29" i="8"/>
  <c r="X30" i="8"/>
  <c r="X31" i="8"/>
  <c r="X32" i="8"/>
  <c r="X33" i="8"/>
  <c r="X34" i="8"/>
  <c r="X35" i="8"/>
  <c r="X36" i="8"/>
  <c r="X37" i="8"/>
  <c r="X38" i="8"/>
  <c r="X39" i="8"/>
  <c r="X40" i="8"/>
  <c r="X41" i="8"/>
  <c r="X42" i="8"/>
  <c r="X43" i="8"/>
  <c r="X44" i="8"/>
  <c r="X45" i="8"/>
  <c r="X46" i="8"/>
  <c r="X47" i="8"/>
  <c r="X48" i="8"/>
  <c r="X49" i="8"/>
  <c r="X50" i="8"/>
  <c r="X51" i="8"/>
  <c r="X52" i="8"/>
  <c r="X53" i="8"/>
  <c r="X54" i="8"/>
  <c r="X55" i="8"/>
  <c r="X56" i="8"/>
  <c r="X57" i="8"/>
  <c r="X58" i="8"/>
  <c r="X59" i="8"/>
  <c r="X60" i="8"/>
  <c r="X61" i="8"/>
  <c r="X62" i="8"/>
  <c r="X63" i="8"/>
  <c r="X64" i="8"/>
  <c r="X65" i="8"/>
  <c r="X66" i="8"/>
  <c r="X67" i="8"/>
  <c r="X68" i="8"/>
  <c r="X69" i="8"/>
  <c r="X70" i="8"/>
  <c r="X71" i="8"/>
  <c r="X72" i="8"/>
  <c r="X73" i="8"/>
  <c r="X74" i="8"/>
  <c r="X75" i="8"/>
  <c r="X76" i="8"/>
  <c r="X77" i="8"/>
  <c r="X78" i="8"/>
  <c r="X79" i="8"/>
  <c r="X80" i="8"/>
  <c r="X81" i="8"/>
  <c r="X82" i="8"/>
  <c r="X83" i="8"/>
  <c r="X84" i="8"/>
  <c r="X85" i="8"/>
  <c r="X86" i="8"/>
  <c r="X87" i="8"/>
  <c r="X88" i="8"/>
  <c r="X89" i="8"/>
  <c r="X90" i="8"/>
  <c r="X91" i="8"/>
  <c r="X92" i="8"/>
  <c r="X93" i="8"/>
  <c r="X94" i="8"/>
  <c r="X95" i="8"/>
  <c r="X96" i="8"/>
  <c r="X97" i="8"/>
  <c r="X98" i="8"/>
  <c r="X99" i="8"/>
  <c r="X100" i="8"/>
  <c r="X101" i="8"/>
  <c r="X102" i="8"/>
  <c r="X103" i="8"/>
  <c r="X104" i="8"/>
  <c r="X105" i="8"/>
  <c r="X106" i="8"/>
  <c r="X107" i="8"/>
  <c r="X108" i="8"/>
  <c r="X109" i="8"/>
  <c r="X110" i="8"/>
  <c r="X111" i="8"/>
  <c r="X112" i="8"/>
  <c r="X113" i="8"/>
  <c r="X114" i="8"/>
  <c r="X115" i="8"/>
  <c r="X116" i="8"/>
  <c r="X117" i="8"/>
  <c r="X118" i="8"/>
  <c r="X119" i="8"/>
  <c r="X120" i="8"/>
  <c r="X121" i="8"/>
  <c r="X122" i="8"/>
  <c r="X123" i="8"/>
  <c r="X124" i="8"/>
  <c r="X125" i="8"/>
  <c r="X126" i="8"/>
  <c r="X127" i="8"/>
  <c r="X128" i="8"/>
  <c r="X129" i="8"/>
  <c r="X130" i="8"/>
  <c r="X131" i="8"/>
  <c r="X132" i="8"/>
  <c r="X133" i="8"/>
  <c r="X134" i="8"/>
  <c r="X135" i="8"/>
  <c r="X136" i="8"/>
  <c r="X137" i="8"/>
  <c r="X138" i="8"/>
  <c r="X139" i="8"/>
  <c r="X140" i="8"/>
  <c r="X141" i="8"/>
  <c r="X142" i="8"/>
  <c r="X143" i="8"/>
  <c r="X144" i="8"/>
  <c r="X145" i="8"/>
  <c r="X146" i="8"/>
  <c r="X147" i="8"/>
  <c r="X148" i="8"/>
  <c r="X149" i="8"/>
  <c r="X150" i="8"/>
  <c r="X151" i="8"/>
  <c r="X152" i="8"/>
  <c r="X153" i="8"/>
  <c r="X154" i="8"/>
  <c r="X155" i="8"/>
  <c r="X156" i="8"/>
  <c r="X157" i="8"/>
  <c r="X158" i="8"/>
  <c r="X159" i="8"/>
  <c r="X160" i="8"/>
  <c r="X161" i="8"/>
  <c r="X162" i="8"/>
  <c r="X163" i="8"/>
  <c r="X164" i="8"/>
  <c r="X165" i="8"/>
  <c r="X166" i="8"/>
  <c r="X167" i="8"/>
  <c r="X168" i="8"/>
  <c r="X169" i="8"/>
  <c r="X170" i="8"/>
  <c r="X171" i="8"/>
  <c r="X172" i="8"/>
  <c r="X173" i="8"/>
  <c r="X174" i="8"/>
  <c r="X175" i="8"/>
  <c r="X176" i="8"/>
  <c r="X177" i="8"/>
  <c r="X178" i="8"/>
  <c r="X179" i="8"/>
  <c r="X180" i="8"/>
  <c r="X181" i="8"/>
  <c r="X182" i="8"/>
  <c r="X183" i="8"/>
  <c r="X184" i="8"/>
  <c r="X185" i="8"/>
  <c r="X186" i="8"/>
  <c r="X187" i="8"/>
  <c r="X188" i="8"/>
  <c r="X189" i="8"/>
  <c r="X190" i="8"/>
  <c r="X191" i="8"/>
  <c r="X192" i="8"/>
  <c r="X193" i="8"/>
  <c r="X194" i="8"/>
  <c r="X195" i="8"/>
  <c r="X196" i="8"/>
  <c r="X197" i="8"/>
  <c r="X198" i="8"/>
  <c r="X199" i="8"/>
  <c r="X200" i="8"/>
  <c r="X201" i="8"/>
  <c r="X202" i="8"/>
  <c r="X203" i="8"/>
  <c r="X204" i="8"/>
  <c r="X205" i="8"/>
  <c r="X206" i="8"/>
  <c r="X207" i="8"/>
  <c r="X208" i="8"/>
  <c r="X209" i="8"/>
  <c r="X210" i="8"/>
  <c r="X211" i="8"/>
  <c r="X212" i="8"/>
  <c r="X213" i="8"/>
  <c r="X214" i="8"/>
  <c r="X215" i="8"/>
  <c r="X216" i="8"/>
  <c r="X217" i="8"/>
  <c r="X218" i="8"/>
  <c r="X219" i="8"/>
  <c r="X220" i="8"/>
  <c r="X221" i="8"/>
  <c r="X222" i="8"/>
  <c r="X223" i="8"/>
  <c r="X224" i="8"/>
  <c r="X225" i="8"/>
  <c r="X226" i="8"/>
  <c r="X227" i="8"/>
  <c r="X228" i="8"/>
  <c r="X229" i="8"/>
  <c r="X230" i="8"/>
  <c r="X231" i="8"/>
  <c r="X232" i="8"/>
  <c r="X233" i="8"/>
  <c r="X234" i="8"/>
  <c r="X235" i="8"/>
  <c r="X236" i="8"/>
  <c r="X237" i="8"/>
  <c r="X238" i="8"/>
  <c r="X239" i="8"/>
  <c r="X240" i="8"/>
  <c r="X241" i="8"/>
  <c r="X242" i="8"/>
  <c r="X243" i="8"/>
  <c r="X244" i="8"/>
  <c r="X245" i="8"/>
  <c r="X246" i="8"/>
  <c r="X247" i="8"/>
  <c r="X248" i="8"/>
  <c r="X249" i="8"/>
  <c r="X250" i="8"/>
  <c r="X251" i="8"/>
  <c r="X252" i="8"/>
  <c r="X253" i="8"/>
  <c r="X254" i="8"/>
  <c r="X255" i="8"/>
  <c r="X256" i="8"/>
  <c r="X257" i="8"/>
  <c r="X258" i="8"/>
  <c r="X259" i="8"/>
  <c r="X260" i="8"/>
  <c r="X261" i="8"/>
  <c r="X262" i="8"/>
  <c r="X263" i="8"/>
  <c r="X264" i="8"/>
  <c r="X265" i="8"/>
  <c r="X266" i="8"/>
  <c r="X267" i="8"/>
  <c r="X268" i="8"/>
  <c r="X269" i="8"/>
  <c r="X270" i="8"/>
  <c r="X271" i="8"/>
  <c r="X272" i="8"/>
  <c r="X273" i="8"/>
  <c r="X274" i="8"/>
  <c r="X275" i="8"/>
  <c r="X276" i="8"/>
  <c r="X277" i="8"/>
  <c r="X278" i="8"/>
  <c r="X279" i="8"/>
  <c r="X280" i="8"/>
  <c r="X281" i="8"/>
  <c r="X282" i="8"/>
  <c r="X283" i="8"/>
  <c r="X284" i="8"/>
  <c r="X285" i="8"/>
  <c r="X286" i="8"/>
  <c r="X287" i="8"/>
  <c r="X288" i="8"/>
  <c r="X289" i="8"/>
  <c r="X290" i="8"/>
  <c r="X291" i="8"/>
  <c r="X292" i="8"/>
  <c r="X293" i="8"/>
  <c r="X294" i="8"/>
  <c r="X295" i="8"/>
  <c r="X296" i="8"/>
  <c r="X297" i="8"/>
  <c r="X298" i="8"/>
  <c r="X299" i="8"/>
  <c r="X300" i="8"/>
  <c r="X301" i="8"/>
  <c r="X302" i="8"/>
  <c r="X303" i="8"/>
  <c r="X304" i="8"/>
  <c r="X305" i="8"/>
  <c r="X306" i="8"/>
  <c r="X307" i="8"/>
  <c r="X308" i="8"/>
  <c r="X309" i="8"/>
  <c r="X310" i="8"/>
  <c r="X311" i="8"/>
  <c r="X312" i="8"/>
  <c r="X313" i="8"/>
  <c r="X314" i="8"/>
  <c r="X315" i="8"/>
  <c r="X316" i="8"/>
  <c r="X317" i="8"/>
  <c r="X318" i="8"/>
  <c r="X319" i="8"/>
  <c r="X320" i="8"/>
  <c r="X321" i="8"/>
  <c r="X322" i="8"/>
  <c r="X323" i="8"/>
  <c r="X324" i="8"/>
  <c r="X325" i="8"/>
  <c r="X326" i="8"/>
  <c r="X327" i="8"/>
  <c r="X328" i="8"/>
  <c r="X329" i="8"/>
  <c r="X330" i="8"/>
  <c r="X331" i="8"/>
  <c r="X332" i="8"/>
  <c r="X333" i="8"/>
  <c r="X334" i="8"/>
  <c r="X335" i="8"/>
  <c r="X336" i="8"/>
  <c r="X337" i="8"/>
  <c r="X338" i="8"/>
  <c r="X339" i="8"/>
  <c r="X340" i="8"/>
  <c r="X341" i="8"/>
  <c r="X342" i="8"/>
  <c r="X343" i="8"/>
  <c r="X344" i="8"/>
  <c r="X345" i="8"/>
  <c r="X346" i="8"/>
  <c r="X347" i="8"/>
  <c r="X348" i="8"/>
  <c r="X349" i="8"/>
  <c r="X350" i="8"/>
  <c r="X351" i="8"/>
  <c r="X352" i="8"/>
  <c r="X353" i="8"/>
  <c r="X354" i="8"/>
  <c r="X355" i="8"/>
  <c r="X356" i="8"/>
  <c r="X357" i="8"/>
  <c r="X358" i="8"/>
  <c r="X359" i="8"/>
  <c r="X360" i="8"/>
  <c r="X361" i="8"/>
  <c r="X362" i="8"/>
  <c r="X363" i="8"/>
  <c r="X364" i="8"/>
  <c r="X365" i="8"/>
  <c r="X366" i="8"/>
  <c r="X367" i="8"/>
  <c r="X368" i="8"/>
  <c r="X369" i="8"/>
  <c r="X370" i="8"/>
  <c r="X371" i="8"/>
  <c r="X372" i="8"/>
  <c r="X373" i="8"/>
  <c r="X374" i="8"/>
  <c r="X375" i="8"/>
  <c r="X376" i="8"/>
  <c r="X377" i="8"/>
  <c r="X378" i="8"/>
  <c r="X379" i="8"/>
  <c r="X380" i="8"/>
  <c r="X381" i="8"/>
  <c r="X382" i="8"/>
  <c r="X383" i="8"/>
  <c r="X384" i="8"/>
  <c r="X385" i="8"/>
  <c r="X386" i="8"/>
  <c r="X387" i="8"/>
  <c r="X388" i="8"/>
  <c r="X389" i="8"/>
  <c r="X390" i="8"/>
  <c r="X391" i="8"/>
  <c r="X392" i="8"/>
  <c r="X393" i="8"/>
  <c r="X394" i="8"/>
  <c r="X395" i="8"/>
  <c r="X396" i="8"/>
  <c r="X397" i="8"/>
  <c r="X398" i="8"/>
  <c r="X399" i="8"/>
  <c r="X400" i="8"/>
  <c r="X401" i="8"/>
  <c r="X402" i="8"/>
  <c r="X403" i="8"/>
  <c r="X404" i="8"/>
  <c r="X405" i="8"/>
  <c r="X406" i="8"/>
  <c r="X407" i="8"/>
  <c r="X408" i="8"/>
  <c r="X409" i="8"/>
  <c r="X410" i="8"/>
  <c r="X411" i="8"/>
  <c r="X412" i="8"/>
  <c r="X413" i="8"/>
  <c r="X414" i="8"/>
  <c r="X415" i="8"/>
  <c r="X416" i="8"/>
  <c r="X417" i="8"/>
  <c r="X418" i="8"/>
  <c r="X419" i="8"/>
  <c r="X420" i="8"/>
  <c r="X421" i="8"/>
  <c r="X422" i="8"/>
  <c r="X423" i="8"/>
  <c r="X424" i="8"/>
  <c r="X425" i="8"/>
  <c r="X426" i="8"/>
  <c r="X427" i="8"/>
  <c r="X428" i="8"/>
  <c r="X429" i="8"/>
  <c r="X430" i="8"/>
  <c r="X431" i="8"/>
  <c r="X432" i="8"/>
  <c r="X433" i="8"/>
  <c r="X434" i="8"/>
  <c r="X435" i="8"/>
  <c r="X436" i="8"/>
  <c r="X437" i="8"/>
  <c r="X438" i="8"/>
  <c r="X439" i="8"/>
  <c r="X440" i="8"/>
  <c r="X441" i="8"/>
  <c r="X442" i="8"/>
  <c r="X443" i="8"/>
  <c r="X444" i="8"/>
  <c r="X445" i="8"/>
  <c r="X446" i="8"/>
  <c r="X447" i="8"/>
  <c r="X448" i="8"/>
  <c r="X449" i="8"/>
  <c r="X450" i="8"/>
  <c r="X451" i="8"/>
  <c r="X452" i="8"/>
  <c r="X453" i="8"/>
  <c r="X454" i="8"/>
  <c r="X455" i="8"/>
  <c r="X456" i="8"/>
  <c r="X457" i="8"/>
  <c r="X458" i="8"/>
  <c r="X459" i="8"/>
  <c r="X460" i="8"/>
  <c r="X461" i="8"/>
  <c r="X462" i="8"/>
  <c r="X463" i="8"/>
  <c r="X464" i="8"/>
  <c r="X465" i="8"/>
  <c r="X466" i="8"/>
  <c r="X467" i="8"/>
  <c r="X468" i="8"/>
  <c r="X469" i="8"/>
  <c r="X470" i="8"/>
  <c r="X471" i="8"/>
  <c r="X472" i="8"/>
  <c r="X473" i="8"/>
  <c r="X474" i="8"/>
  <c r="X475" i="8"/>
  <c r="X476" i="8"/>
  <c r="X477" i="8"/>
  <c r="X478" i="8"/>
  <c r="X479" i="8"/>
  <c r="X480" i="8"/>
  <c r="X481" i="8"/>
  <c r="X482" i="8"/>
  <c r="X483" i="8"/>
  <c r="X484" i="8"/>
  <c r="X485" i="8"/>
  <c r="X486" i="8"/>
  <c r="X487" i="8"/>
  <c r="X488" i="8"/>
  <c r="X489" i="8"/>
  <c r="X490" i="8"/>
  <c r="X491" i="8"/>
  <c r="X492" i="8"/>
  <c r="X493" i="8"/>
  <c r="X494" i="8"/>
  <c r="X495" i="8"/>
  <c r="X496" i="8"/>
  <c r="X497" i="8"/>
  <c r="X498" i="8"/>
  <c r="X499" i="8"/>
  <c r="X500" i="8"/>
  <c r="X501" i="8"/>
  <c r="X502" i="8"/>
  <c r="X503" i="8"/>
  <c r="X504" i="8"/>
  <c r="X505" i="8"/>
  <c r="X506" i="8"/>
  <c r="X507" i="8"/>
  <c r="X508" i="8"/>
  <c r="X509" i="8"/>
  <c r="X510" i="8"/>
  <c r="X511" i="8"/>
  <c r="X512" i="8"/>
  <c r="X513" i="8"/>
  <c r="X514" i="8"/>
  <c r="X515" i="8"/>
  <c r="X516" i="8"/>
  <c r="X517" i="8"/>
  <c r="X518" i="8"/>
  <c r="X519" i="8"/>
  <c r="X520" i="8"/>
  <c r="X521" i="8"/>
  <c r="X522" i="8"/>
  <c r="X523" i="8"/>
  <c r="X524" i="8"/>
  <c r="X525" i="8"/>
  <c r="X526" i="8"/>
  <c r="X527" i="8"/>
  <c r="X528" i="8"/>
  <c r="X529" i="8"/>
  <c r="X530" i="8"/>
  <c r="X531" i="8"/>
  <c r="X532" i="8"/>
  <c r="X533" i="8"/>
  <c r="X534" i="8"/>
  <c r="X535" i="8"/>
  <c r="X536" i="8"/>
  <c r="X537" i="8"/>
  <c r="X538" i="8"/>
  <c r="X539" i="8"/>
  <c r="X540" i="8"/>
  <c r="X541" i="8"/>
  <c r="X542" i="8"/>
  <c r="X543" i="8"/>
  <c r="X544" i="8"/>
  <c r="X545" i="8"/>
  <c r="X546" i="8"/>
  <c r="X547" i="8"/>
  <c r="X548" i="8"/>
  <c r="X549" i="8"/>
  <c r="X550" i="8"/>
  <c r="X551" i="8"/>
  <c r="X552" i="8"/>
  <c r="X553" i="8"/>
  <c r="X554" i="8"/>
  <c r="X555" i="8"/>
  <c r="X556" i="8"/>
  <c r="X557" i="8"/>
  <c r="X558" i="8"/>
  <c r="X559" i="8"/>
  <c r="X560" i="8"/>
  <c r="X561" i="8"/>
  <c r="X562" i="8"/>
  <c r="X563" i="8"/>
  <c r="X564" i="8"/>
  <c r="X565" i="8"/>
  <c r="X566" i="8"/>
  <c r="X567" i="8"/>
  <c r="X568" i="8"/>
  <c r="X569" i="8"/>
  <c r="X570" i="8"/>
  <c r="X571" i="8"/>
  <c r="X572" i="8"/>
  <c r="X573" i="8"/>
  <c r="X574" i="8"/>
  <c r="X575" i="8"/>
  <c r="X576" i="8"/>
  <c r="X577" i="8"/>
  <c r="X578" i="8"/>
  <c r="X579" i="8"/>
  <c r="X580" i="8"/>
  <c r="X581" i="8"/>
  <c r="X582" i="8"/>
  <c r="X583" i="8"/>
  <c r="X584" i="8"/>
  <c r="X585" i="8"/>
  <c r="X586" i="8"/>
  <c r="X587" i="8"/>
  <c r="X588" i="8"/>
  <c r="X589" i="8"/>
  <c r="X590" i="8"/>
  <c r="X591" i="8"/>
  <c r="X592" i="8"/>
  <c r="X593" i="8"/>
  <c r="X594" i="8"/>
  <c r="X595" i="8"/>
  <c r="X596" i="8"/>
  <c r="X597" i="8"/>
  <c r="X598" i="8"/>
  <c r="X599" i="8"/>
  <c r="X600" i="8"/>
  <c r="X601" i="8"/>
  <c r="X602" i="8"/>
  <c r="X603" i="8"/>
  <c r="X604" i="8"/>
  <c r="X605" i="8"/>
  <c r="X606" i="8"/>
  <c r="X607" i="8"/>
  <c r="X608" i="8"/>
  <c r="X609" i="8"/>
  <c r="X610" i="8"/>
  <c r="X611" i="8"/>
  <c r="X612" i="8"/>
  <c r="X613" i="8"/>
  <c r="X614" i="8"/>
  <c r="X615" i="8"/>
  <c r="X616" i="8"/>
  <c r="X617" i="8"/>
  <c r="X618" i="8"/>
  <c r="X619" i="8"/>
  <c r="X620" i="8"/>
  <c r="X621" i="8"/>
  <c r="X622" i="8"/>
  <c r="X623" i="8"/>
  <c r="X624" i="8"/>
  <c r="X625" i="8"/>
  <c r="X626" i="8"/>
  <c r="X627" i="8"/>
  <c r="X628" i="8"/>
  <c r="X629" i="8"/>
  <c r="X630" i="8"/>
  <c r="X631" i="8"/>
  <c r="X632" i="8"/>
  <c r="X633" i="8"/>
  <c r="X634" i="8"/>
  <c r="X635" i="8"/>
  <c r="X636" i="8"/>
  <c r="X637" i="8"/>
  <c r="X638" i="8"/>
  <c r="X639" i="8"/>
  <c r="X640" i="8"/>
  <c r="X641" i="8"/>
  <c r="X642" i="8"/>
  <c r="X643" i="8"/>
  <c r="X644" i="8"/>
  <c r="X645" i="8"/>
  <c r="X646" i="8"/>
  <c r="X647" i="8"/>
  <c r="X648" i="8"/>
  <c r="X649" i="8"/>
  <c r="X650" i="8"/>
  <c r="X651" i="8"/>
  <c r="X652" i="8"/>
  <c r="X653" i="8"/>
  <c r="X654" i="8"/>
  <c r="X655" i="8"/>
  <c r="X656" i="8"/>
  <c r="X657" i="8"/>
  <c r="X658" i="8"/>
  <c r="X659" i="8"/>
  <c r="X660" i="8"/>
  <c r="X661" i="8"/>
  <c r="X662" i="8"/>
  <c r="X663" i="8"/>
  <c r="X664" i="8"/>
  <c r="X665" i="8"/>
  <c r="X666" i="8"/>
  <c r="X667" i="8"/>
  <c r="X668" i="8"/>
  <c r="X669" i="8"/>
  <c r="X670" i="8"/>
  <c r="X671" i="8"/>
  <c r="X672" i="8"/>
  <c r="X673" i="8"/>
  <c r="X674" i="8"/>
  <c r="X675" i="8"/>
  <c r="X676" i="8"/>
  <c r="X677" i="8"/>
  <c r="X678" i="8"/>
  <c r="X679" i="8"/>
  <c r="X680" i="8"/>
  <c r="X681" i="8"/>
  <c r="X682" i="8"/>
  <c r="X683" i="8"/>
  <c r="X684" i="8"/>
  <c r="X685" i="8"/>
  <c r="X686" i="8"/>
  <c r="X687" i="8"/>
  <c r="X688" i="8"/>
  <c r="X689" i="8"/>
  <c r="X690" i="8"/>
  <c r="X691" i="8"/>
  <c r="X692" i="8"/>
  <c r="X693" i="8"/>
  <c r="X694" i="8"/>
  <c r="X695" i="8"/>
  <c r="X696" i="8"/>
  <c r="X697" i="8"/>
  <c r="X698" i="8"/>
  <c r="X699" i="8"/>
  <c r="X700" i="8"/>
  <c r="X701" i="8"/>
  <c r="X702" i="8"/>
  <c r="X703" i="8"/>
  <c r="X704" i="8"/>
  <c r="X705" i="8"/>
  <c r="X706" i="8"/>
  <c r="X707" i="8"/>
  <c r="X708" i="8"/>
  <c r="X709" i="8"/>
  <c r="X710" i="8"/>
  <c r="X711" i="8"/>
  <c r="X712" i="8"/>
  <c r="X713" i="8"/>
  <c r="X714" i="8"/>
  <c r="X715" i="8"/>
  <c r="X716" i="8"/>
  <c r="X717" i="8"/>
  <c r="X718" i="8"/>
  <c r="X719" i="8"/>
  <c r="X720" i="8"/>
  <c r="X721" i="8"/>
  <c r="X722" i="8"/>
  <c r="X723" i="8"/>
  <c r="X724" i="8"/>
  <c r="X725" i="8"/>
  <c r="X726" i="8"/>
  <c r="X727" i="8"/>
  <c r="X728" i="8"/>
  <c r="X729" i="8"/>
  <c r="X730" i="8"/>
  <c r="X731" i="8"/>
  <c r="X732" i="8"/>
  <c r="X733" i="8"/>
  <c r="X734" i="8"/>
  <c r="X735" i="8"/>
  <c r="X736" i="8"/>
  <c r="X737" i="8"/>
  <c r="X738" i="8"/>
  <c r="X739" i="8"/>
  <c r="X740" i="8"/>
  <c r="X741" i="8"/>
  <c r="X742" i="8"/>
  <c r="X743" i="8"/>
  <c r="X744" i="8"/>
  <c r="X745" i="8"/>
  <c r="X746" i="8"/>
  <c r="X747" i="8"/>
  <c r="X748" i="8"/>
  <c r="X749" i="8"/>
  <c r="X750" i="8"/>
  <c r="X751" i="8"/>
  <c r="X752" i="8"/>
  <c r="X753" i="8"/>
  <c r="X3" i="8"/>
  <c r="S4" i="8"/>
  <c r="S5" i="8"/>
  <c r="S6" i="8"/>
  <c r="S7" i="8"/>
  <c r="S8" i="8"/>
  <c r="S9" i="8"/>
  <c r="S10" i="8"/>
  <c r="S11" i="8"/>
  <c r="S12" i="8"/>
  <c r="S13" i="8"/>
  <c r="S14" i="8"/>
  <c r="S15" i="8"/>
  <c r="S16" i="8"/>
  <c r="S17" i="8"/>
  <c r="S18" i="8"/>
  <c r="S19" i="8"/>
  <c r="S20" i="8"/>
  <c r="S21" i="8"/>
  <c r="S22" i="8"/>
  <c r="S23" i="8"/>
  <c r="S24" i="8"/>
  <c r="S25" i="8"/>
  <c r="S26" i="8"/>
  <c r="S27" i="8"/>
  <c r="S28" i="8"/>
  <c r="S29" i="8"/>
  <c r="S30" i="8"/>
  <c r="S31" i="8"/>
  <c r="S32" i="8"/>
  <c r="S33" i="8"/>
  <c r="S34" i="8"/>
  <c r="S35" i="8"/>
  <c r="S36" i="8"/>
  <c r="S37" i="8"/>
  <c r="S38" i="8"/>
  <c r="S39" i="8"/>
  <c r="S40" i="8"/>
  <c r="S41" i="8"/>
  <c r="S42" i="8"/>
  <c r="S43" i="8"/>
  <c r="S44" i="8"/>
  <c r="S45" i="8"/>
  <c r="S46" i="8"/>
  <c r="S47" i="8"/>
  <c r="S48" i="8"/>
  <c r="S49" i="8"/>
  <c r="S50" i="8"/>
  <c r="S51" i="8"/>
  <c r="S52" i="8"/>
  <c r="S53" i="8"/>
  <c r="S54" i="8"/>
  <c r="S55" i="8"/>
  <c r="S56" i="8"/>
  <c r="S57" i="8"/>
  <c r="S58" i="8"/>
  <c r="S59" i="8"/>
  <c r="S60" i="8"/>
  <c r="S61" i="8"/>
  <c r="S62" i="8"/>
  <c r="S63" i="8"/>
  <c r="S64" i="8"/>
  <c r="S65" i="8"/>
  <c r="S66" i="8"/>
  <c r="S67" i="8"/>
  <c r="S68" i="8"/>
  <c r="S69" i="8"/>
  <c r="S70" i="8"/>
  <c r="S71" i="8"/>
  <c r="S72" i="8"/>
  <c r="S73" i="8"/>
  <c r="S74" i="8"/>
  <c r="S75" i="8"/>
  <c r="S76" i="8"/>
  <c r="S77" i="8"/>
  <c r="S78" i="8"/>
  <c r="S79" i="8"/>
  <c r="S80" i="8"/>
  <c r="S81" i="8"/>
  <c r="S82" i="8"/>
  <c r="S83" i="8"/>
  <c r="S84" i="8"/>
  <c r="S85" i="8"/>
  <c r="S86" i="8"/>
  <c r="S87" i="8"/>
  <c r="S88" i="8"/>
  <c r="S89" i="8"/>
  <c r="S90" i="8"/>
  <c r="S91" i="8"/>
  <c r="S92" i="8"/>
  <c r="S93" i="8"/>
  <c r="S94" i="8"/>
  <c r="S95" i="8"/>
  <c r="S96" i="8"/>
  <c r="S97" i="8"/>
  <c r="S98" i="8"/>
  <c r="S99" i="8"/>
  <c r="S100" i="8"/>
  <c r="S101" i="8"/>
  <c r="S102" i="8"/>
  <c r="S103" i="8"/>
  <c r="S104" i="8"/>
  <c r="S105" i="8"/>
  <c r="S106" i="8"/>
  <c r="S107" i="8"/>
  <c r="S108" i="8"/>
  <c r="S109" i="8"/>
  <c r="S110" i="8"/>
  <c r="S111" i="8"/>
  <c r="S112" i="8"/>
  <c r="S113" i="8"/>
  <c r="S114" i="8"/>
  <c r="S115" i="8"/>
  <c r="S116" i="8"/>
  <c r="S117" i="8"/>
  <c r="S118" i="8"/>
  <c r="S119" i="8"/>
  <c r="S120" i="8"/>
  <c r="S121" i="8"/>
  <c r="S122" i="8"/>
  <c r="S123" i="8"/>
  <c r="S124" i="8"/>
  <c r="S125" i="8"/>
  <c r="S126" i="8"/>
  <c r="S127" i="8"/>
  <c r="S128" i="8"/>
  <c r="S129" i="8"/>
  <c r="S130" i="8"/>
  <c r="S131" i="8"/>
  <c r="S132" i="8"/>
  <c r="S133" i="8"/>
  <c r="S134" i="8"/>
  <c r="S135" i="8"/>
  <c r="S136" i="8"/>
  <c r="S137" i="8"/>
  <c r="S138" i="8"/>
  <c r="S139" i="8"/>
  <c r="S140" i="8"/>
  <c r="S141" i="8"/>
  <c r="S142" i="8"/>
  <c r="S143" i="8"/>
  <c r="S144" i="8"/>
  <c r="S145" i="8"/>
  <c r="S146" i="8"/>
  <c r="S147" i="8"/>
  <c r="S148" i="8"/>
  <c r="S149" i="8"/>
  <c r="S150" i="8"/>
  <c r="S151" i="8"/>
  <c r="S152" i="8"/>
  <c r="S153" i="8"/>
  <c r="S154" i="8"/>
  <c r="S155" i="8"/>
  <c r="S156" i="8"/>
  <c r="S157" i="8"/>
  <c r="S158" i="8"/>
  <c r="S159" i="8"/>
  <c r="S160" i="8"/>
  <c r="S161" i="8"/>
  <c r="S162" i="8"/>
  <c r="S163" i="8"/>
  <c r="S164" i="8"/>
  <c r="S165" i="8"/>
  <c r="S166" i="8"/>
  <c r="S167" i="8"/>
  <c r="S168" i="8"/>
  <c r="S169" i="8"/>
  <c r="S170" i="8"/>
  <c r="S171" i="8"/>
  <c r="S172" i="8"/>
  <c r="S173" i="8"/>
  <c r="S174" i="8"/>
  <c r="S175" i="8"/>
  <c r="S176" i="8"/>
  <c r="S177" i="8"/>
  <c r="S178" i="8"/>
  <c r="S179" i="8"/>
  <c r="S180" i="8"/>
  <c r="S181" i="8"/>
  <c r="S182" i="8"/>
  <c r="S183" i="8"/>
  <c r="S184" i="8"/>
  <c r="S185" i="8"/>
  <c r="S186" i="8"/>
  <c r="S187" i="8"/>
  <c r="S188" i="8"/>
  <c r="S189" i="8"/>
  <c r="S190" i="8"/>
  <c r="S191" i="8"/>
  <c r="S192" i="8"/>
  <c r="S193" i="8"/>
  <c r="S194" i="8"/>
  <c r="S195" i="8"/>
  <c r="S196" i="8"/>
  <c r="S197" i="8"/>
  <c r="S198" i="8"/>
  <c r="S199" i="8"/>
  <c r="S200" i="8"/>
  <c r="S201" i="8"/>
  <c r="S202" i="8"/>
  <c r="S203" i="8"/>
  <c r="S204" i="8"/>
  <c r="S205" i="8"/>
  <c r="S206" i="8"/>
  <c r="S207" i="8"/>
  <c r="S208" i="8"/>
  <c r="S209" i="8"/>
  <c r="S210" i="8"/>
  <c r="S211" i="8"/>
  <c r="S212" i="8"/>
  <c r="S213" i="8"/>
  <c r="S214" i="8"/>
  <c r="S215" i="8"/>
  <c r="S216" i="8"/>
  <c r="S217" i="8"/>
  <c r="S218" i="8"/>
  <c r="S219" i="8"/>
  <c r="S220" i="8"/>
  <c r="S221" i="8"/>
  <c r="S222" i="8"/>
  <c r="S223" i="8"/>
  <c r="S224" i="8"/>
  <c r="S225" i="8"/>
  <c r="S226" i="8"/>
  <c r="S227" i="8"/>
  <c r="S228" i="8"/>
  <c r="S229" i="8"/>
  <c r="S230" i="8"/>
  <c r="S231" i="8"/>
  <c r="S232" i="8"/>
  <c r="S233" i="8"/>
  <c r="S234" i="8"/>
  <c r="S235" i="8"/>
  <c r="S236" i="8"/>
  <c r="S237" i="8"/>
  <c r="S238" i="8"/>
  <c r="S239" i="8"/>
  <c r="S240" i="8"/>
  <c r="S241" i="8"/>
  <c r="S242" i="8"/>
  <c r="S243" i="8"/>
  <c r="S244" i="8"/>
  <c r="S245" i="8"/>
  <c r="S246" i="8"/>
  <c r="S247" i="8"/>
  <c r="S248" i="8"/>
  <c r="S249" i="8"/>
  <c r="S250" i="8"/>
  <c r="S251" i="8"/>
  <c r="S252" i="8"/>
  <c r="S253" i="8"/>
  <c r="S254" i="8"/>
  <c r="S255" i="8"/>
  <c r="S256" i="8"/>
  <c r="S257" i="8"/>
  <c r="S258" i="8"/>
  <c r="S259" i="8"/>
  <c r="S260" i="8"/>
  <c r="S261" i="8"/>
  <c r="S262" i="8"/>
  <c r="S263" i="8"/>
  <c r="S264" i="8"/>
  <c r="S265" i="8"/>
  <c r="S266" i="8"/>
  <c r="S267" i="8"/>
  <c r="S268" i="8"/>
  <c r="S269" i="8"/>
  <c r="S270" i="8"/>
  <c r="S271" i="8"/>
  <c r="S272" i="8"/>
  <c r="S273" i="8"/>
  <c r="S274" i="8"/>
  <c r="S275" i="8"/>
  <c r="S276" i="8"/>
  <c r="S277" i="8"/>
  <c r="S278" i="8"/>
  <c r="S279" i="8"/>
  <c r="S280" i="8"/>
  <c r="S281" i="8"/>
  <c r="S282" i="8"/>
  <c r="S283" i="8"/>
  <c r="S284" i="8"/>
  <c r="S285" i="8"/>
  <c r="S286" i="8"/>
  <c r="S287" i="8"/>
  <c r="S288" i="8"/>
  <c r="S289" i="8"/>
  <c r="S290" i="8"/>
  <c r="S291" i="8"/>
  <c r="S292" i="8"/>
  <c r="S293" i="8"/>
  <c r="S294" i="8"/>
  <c r="S295" i="8"/>
  <c r="S296" i="8"/>
  <c r="S297" i="8"/>
  <c r="S298" i="8"/>
  <c r="S299" i="8"/>
  <c r="S300" i="8"/>
  <c r="S301" i="8"/>
  <c r="S302" i="8"/>
  <c r="S303" i="8"/>
  <c r="S304" i="8"/>
  <c r="S305" i="8"/>
  <c r="S306" i="8"/>
  <c r="S307" i="8"/>
  <c r="S308" i="8"/>
  <c r="S309" i="8"/>
  <c r="S310" i="8"/>
  <c r="S311" i="8"/>
  <c r="S312" i="8"/>
  <c r="S313" i="8"/>
  <c r="S314" i="8"/>
  <c r="S315" i="8"/>
  <c r="S316" i="8"/>
  <c r="S317" i="8"/>
  <c r="S318" i="8"/>
  <c r="S319" i="8"/>
  <c r="S320" i="8"/>
  <c r="S321" i="8"/>
  <c r="S322" i="8"/>
  <c r="S323" i="8"/>
  <c r="S324" i="8"/>
  <c r="S325" i="8"/>
  <c r="S326" i="8"/>
  <c r="S327" i="8"/>
  <c r="S328" i="8"/>
  <c r="S329" i="8"/>
  <c r="S330" i="8"/>
  <c r="S331" i="8"/>
  <c r="S332" i="8"/>
  <c r="S333" i="8"/>
  <c r="S334" i="8"/>
  <c r="S335" i="8"/>
  <c r="S336" i="8"/>
  <c r="S337" i="8"/>
  <c r="S338" i="8"/>
  <c r="S339" i="8"/>
  <c r="S340" i="8"/>
  <c r="S341" i="8"/>
  <c r="S342" i="8"/>
  <c r="S343" i="8"/>
  <c r="S344" i="8"/>
  <c r="S345" i="8"/>
  <c r="S346" i="8"/>
  <c r="S347" i="8"/>
  <c r="S348" i="8"/>
  <c r="S349" i="8"/>
  <c r="S350" i="8"/>
  <c r="S351" i="8"/>
  <c r="S352" i="8"/>
  <c r="S353" i="8"/>
  <c r="S354" i="8"/>
  <c r="S355" i="8"/>
  <c r="S356" i="8"/>
  <c r="S357" i="8"/>
  <c r="S358" i="8"/>
  <c r="S359" i="8"/>
  <c r="S360" i="8"/>
  <c r="S361" i="8"/>
  <c r="S362" i="8"/>
  <c r="S363" i="8"/>
  <c r="S364" i="8"/>
  <c r="S365" i="8"/>
  <c r="S366" i="8"/>
  <c r="S367" i="8"/>
  <c r="S368" i="8"/>
  <c r="S369" i="8"/>
  <c r="S370" i="8"/>
  <c r="S371" i="8"/>
  <c r="S372" i="8"/>
  <c r="S373" i="8"/>
  <c r="S374" i="8"/>
  <c r="S375" i="8"/>
  <c r="S376" i="8"/>
  <c r="S377" i="8"/>
  <c r="S378" i="8"/>
  <c r="S379" i="8"/>
  <c r="S380" i="8"/>
  <c r="S381" i="8"/>
  <c r="S382" i="8"/>
  <c r="S383" i="8"/>
  <c r="S384" i="8"/>
  <c r="S385" i="8"/>
  <c r="S386" i="8"/>
  <c r="S387" i="8"/>
  <c r="S388" i="8"/>
  <c r="S389" i="8"/>
  <c r="S390" i="8"/>
  <c r="S391" i="8"/>
  <c r="S392" i="8"/>
  <c r="S393" i="8"/>
  <c r="S394" i="8"/>
  <c r="S395" i="8"/>
  <c r="S396" i="8"/>
  <c r="S397" i="8"/>
  <c r="S398" i="8"/>
  <c r="S399" i="8"/>
  <c r="S400" i="8"/>
  <c r="S401" i="8"/>
  <c r="S402" i="8"/>
  <c r="S403" i="8"/>
  <c r="S404" i="8"/>
  <c r="S405" i="8"/>
  <c r="S406" i="8"/>
  <c r="S407" i="8"/>
  <c r="S408" i="8"/>
  <c r="S409" i="8"/>
  <c r="S410" i="8"/>
  <c r="S411" i="8"/>
  <c r="S412" i="8"/>
  <c r="S413" i="8"/>
  <c r="S414" i="8"/>
  <c r="S415" i="8"/>
  <c r="S416" i="8"/>
  <c r="S417" i="8"/>
  <c r="S418" i="8"/>
  <c r="S419" i="8"/>
  <c r="S420" i="8"/>
  <c r="S421" i="8"/>
  <c r="S422" i="8"/>
  <c r="S423" i="8"/>
  <c r="S424" i="8"/>
  <c r="S425" i="8"/>
  <c r="S426" i="8"/>
  <c r="S427" i="8"/>
  <c r="S428" i="8"/>
  <c r="S429" i="8"/>
  <c r="S430" i="8"/>
  <c r="S431" i="8"/>
  <c r="S432" i="8"/>
  <c r="S433" i="8"/>
  <c r="S434" i="8"/>
  <c r="S435" i="8"/>
  <c r="S436" i="8"/>
  <c r="S437" i="8"/>
  <c r="S438" i="8"/>
  <c r="S439" i="8"/>
  <c r="S440" i="8"/>
  <c r="S441" i="8"/>
  <c r="S442" i="8"/>
  <c r="S443" i="8"/>
  <c r="S444" i="8"/>
  <c r="S445" i="8"/>
  <c r="S446" i="8"/>
  <c r="S447" i="8"/>
  <c r="S448" i="8"/>
  <c r="S449" i="8"/>
  <c r="S450" i="8"/>
  <c r="S451" i="8"/>
  <c r="S452" i="8"/>
  <c r="S453" i="8"/>
  <c r="S454" i="8"/>
  <c r="S455" i="8"/>
  <c r="S456" i="8"/>
  <c r="S457" i="8"/>
  <c r="S458" i="8"/>
  <c r="S459" i="8"/>
  <c r="S460" i="8"/>
  <c r="S461" i="8"/>
  <c r="S462" i="8"/>
  <c r="S463" i="8"/>
  <c r="S464" i="8"/>
  <c r="S465" i="8"/>
  <c r="S466" i="8"/>
  <c r="S467" i="8"/>
  <c r="S468" i="8"/>
  <c r="S469" i="8"/>
  <c r="S470" i="8"/>
  <c r="S471" i="8"/>
  <c r="S472" i="8"/>
  <c r="S473" i="8"/>
  <c r="S474" i="8"/>
  <c r="S475" i="8"/>
  <c r="S476" i="8"/>
  <c r="S477" i="8"/>
  <c r="S478" i="8"/>
  <c r="S479" i="8"/>
  <c r="S480" i="8"/>
  <c r="S481" i="8"/>
  <c r="S482" i="8"/>
  <c r="S483" i="8"/>
  <c r="S484" i="8"/>
  <c r="S485" i="8"/>
  <c r="S486" i="8"/>
  <c r="S487" i="8"/>
  <c r="S488" i="8"/>
  <c r="S489" i="8"/>
  <c r="S490" i="8"/>
  <c r="S491" i="8"/>
  <c r="S492" i="8"/>
  <c r="S493" i="8"/>
  <c r="S494" i="8"/>
  <c r="S495" i="8"/>
  <c r="S496" i="8"/>
  <c r="S497" i="8"/>
  <c r="S498" i="8"/>
  <c r="S499" i="8"/>
  <c r="S500" i="8"/>
  <c r="S501" i="8"/>
  <c r="S502" i="8"/>
  <c r="S503" i="8"/>
  <c r="S504" i="8"/>
  <c r="S505" i="8"/>
  <c r="S506" i="8"/>
  <c r="S507" i="8"/>
  <c r="S508" i="8"/>
  <c r="S509" i="8"/>
  <c r="S510" i="8"/>
  <c r="S511" i="8"/>
  <c r="S512" i="8"/>
  <c r="S513" i="8"/>
  <c r="S514" i="8"/>
  <c r="S515" i="8"/>
  <c r="S516" i="8"/>
  <c r="S517" i="8"/>
  <c r="S518" i="8"/>
  <c r="S519" i="8"/>
  <c r="S520" i="8"/>
  <c r="S521" i="8"/>
  <c r="S522" i="8"/>
  <c r="S523" i="8"/>
  <c r="S524" i="8"/>
  <c r="S525" i="8"/>
  <c r="S526" i="8"/>
  <c r="S527" i="8"/>
  <c r="S528" i="8"/>
  <c r="S529" i="8"/>
  <c r="S530" i="8"/>
  <c r="S531" i="8"/>
  <c r="S532" i="8"/>
  <c r="S533" i="8"/>
  <c r="S534" i="8"/>
  <c r="S535" i="8"/>
  <c r="S536" i="8"/>
  <c r="S537" i="8"/>
  <c r="S538" i="8"/>
  <c r="S539" i="8"/>
  <c r="S540" i="8"/>
  <c r="S541" i="8"/>
  <c r="S542" i="8"/>
  <c r="S543" i="8"/>
  <c r="S544" i="8"/>
  <c r="S545" i="8"/>
  <c r="S546" i="8"/>
  <c r="S547" i="8"/>
  <c r="S548" i="8"/>
  <c r="S549" i="8"/>
  <c r="S550" i="8"/>
  <c r="S551" i="8"/>
  <c r="S552" i="8"/>
  <c r="S553" i="8"/>
  <c r="S554" i="8"/>
  <c r="S555" i="8"/>
  <c r="S556" i="8"/>
  <c r="S557" i="8"/>
  <c r="S558" i="8"/>
  <c r="S559" i="8"/>
  <c r="S560" i="8"/>
  <c r="S561" i="8"/>
  <c r="S562" i="8"/>
  <c r="S563" i="8"/>
  <c r="S564" i="8"/>
  <c r="S565" i="8"/>
  <c r="S566" i="8"/>
  <c r="S567" i="8"/>
  <c r="S568" i="8"/>
  <c r="S569" i="8"/>
  <c r="S570" i="8"/>
  <c r="S571" i="8"/>
  <c r="S572" i="8"/>
  <c r="S573" i="8"/>
  <c r="S574" i="8"/>
  <c r="S575" i="8"/>
  <c r="S576" i="8"/>
  <c r="S577" i="8"/>
  <c r="S578" i="8"/>
  <c r="S579" i="8"/>
  <c r="S580" i="8"/>
  <c r="S581" i="8"/>
  <c r="S582" i="8"/>
  <c r="S583" i="8"/>
  <c r="S584" i="8"/>
  <c r="S585" i="8"/>
  <c r="S586" i="8"/>
  <c r="S587" i="8"/>
  <c r="S588" i="8"/>
  <c r="S589" i="8"/>
  <c r="S590" i="8"/>
  <c r="S591" i="8"/>
  <c r="S592" i="8"/>
  <c r="S593" i="8"/>
  <c r="S594" i="8"/>
  <c r="S595" i="8"/>
  <c r="S596" i="8"/>
  <c r="S597" i="8"/>
  <c r="S598" i="8"/>
  <c r="S599" i="8"/>
  <c r="S600" i="8"/>
  <c r="S601" i="8"/>
  <c r="S602" i="8"/>
  <c r="S603" i="8"/>
  <c r="S604" i="8"/>
  <c r="S605" i="8"/>
  <c r="S606" i="8"/>
  <c r="S607" i="8"/>
  <c r="S608" i="8"/>
  <c r="S609" i="8"/>
  <c r="S610" i="8"/>
  <c r="S611" i="8"/>
  <c r="S612" i="8"/>
  <c r="S613" i="8"/>
  <c r="S614" i="8"/>
  <c r="S615" i="8"/>
  <c r="S616" i="8"/>
  <c r="S617" i="8"/>
  <c r="S618" i="8"/>
  <c r="S619" i="8"/>
  <c r="S620" i="8"/>
  <c r="S621" i="8"/>
  <c r="S622" i="8"/>
  <c r="S623" i="8"/>
  <c r="S624" i="8"/>
  <c r="S625" i="8"/>
  <c r="S626" i="8"/>
  <c r="S627" i="8"/>
  <c r="S628" i="8"/>
  <c r="S629" i="8"/>
  <c r="S630" i="8"/>
  <c r="S631" i="8"/>
  <c r="S632" i="8"/>
  <c r="S633" i="8"/>
  <c r="S634" i="8"/>
  <c r="S635" i="8"/>
  <c r="S636" i="8"/>
  <c r="S637" i="8"/>
  <c r="S638" i="8"/>
  <c r="S639" i="8"/>
  <c r="S640" i="8"/>
  <c r="S641" i="8"/>
  <c r="S642" i="8"/>
  <c r="S643" i="8"/>
  <c r="S644" i="8"/>
  <c r="S645" i="8"/>
  <c r="S646" i="8"/>
  <c r="S647" i="8"/>
  <c r="S648" i="8"/>
  <c r="S649" i="8"/>
  <c r="S650" i="8"/>
  <c r="S651" i="8"/>
  <c r="S652" i="8"/>
  <c r="S653" i="8"/>
  <c r="S654" i="8"/>
  <c r="S655" i="8"/>
  <c r="S656" i="8"/>
  <c r="S657" i="8"/>
  <c r="S658" i="8"/>
  <c r="S659" i="8"/>
  <c r="S660" i="8"/>
  <c r="S661" i="8"/>
  <c r="S662" i="8"/>
  <c r="S663" i="8"/>
  <c r="S664" i="8"/>
  <c r="S665" i="8"/>
  <c r="S666" i="8"/>
  <c r="S667" i="8"/>
  <c r="S668" i="8"/>
  <c r="S669" i="8"/>
  <c r="S670" i="8"/>
  <c r="S671" i="8"/>
  <c r="S672" i="8"/>
  <c r="S673" i="8"/>
  <c r="S674" i="8"/>
  <c r="S675" i="8"/>
  <c r="S676" i="8"/>
  <c r="S677" i="8"/>
  <c r="S678" i="8"/>
  <c r="S679" i="8"/>
  <c r="S680" i="8"/>
  <c r="S681" i="8"/>
  <c r="S682" i="8"/>
  <c r="S683" i="8"/>
  <c r="S684" i="8"/>
  <c r="S685" i="8"/>
  <c r="S686" i="8"/>
  <c r="S687" i="8"/>
  <c r="S688" i="8"/>
  <c r="S689" i="8"/>
  <c r="S690" i="8"/>
  <c r="S691" i="8"/>
  <c r="S692" i="8"/>
  <c r="S693" i="8"/>
  <c r="S694" i="8"/>
  <c r="S695" i="8"/>
  <c r="S696" i="8"/>
  <c r="S697" i="8"/>
  <c r="S698" i="8"/>
  <c r="S699" i="8"/>
  <c r="S700" i="8"/>
  <c r="S701" i="8"/>
  <c r="S702" i="8"/>
  <c r="S703" i="8"/>
  <c r="S704" i="8"/>
  <c r="S705" i="8"/>
  <c r="S706" i="8"/>
  <c r="S707" i="8"/>
  <c r="S708" i="8"/>
  <c r="S709" i="8"/>
  <c r="S710" i="8"/>
  <c r="S711" i="8"/>
  <c r="S712" i="8"/>
  <c r="S713" i="8"/>
  <c r="S714" i="8"/>
  <c r="S715" i="8"/>
  <c r="S716" i="8"/>
  <c r="S717" i="8"/>
  <c r="S718" i="8"/>
  <c r="S719" i="8"/>
  <c r="S720" i="8"/>
  <c r="S721" i="8"/>
  <c r="S722" i="8"/>
  <c r="S723" i="8"/>
  <c r="S724" i="8"/>
  <c r="S725" i="8"/>
  <c r="S726" i="8"/>
  <c r="S727" i="8"/>
  <c r="S728" i="8"/>
  <c r="S729" i="8"/>
  <c r="S730" i="8"/>
  <c r="S731" i="8"/>
  <c r="S732" i="8"/>
  <c r="S733" i="8"/>
  <c r="S734" i="8"/>
  <c r="S735" i="8"/>
  <c r="S736" i="8"/>
  <c r="S737" i="8"/>
  <c r="S738" i="8"/>
  <c r="S739" i="8"/>
  <c r="S740" i="8"/>
  <c r="S741" i="8"/>
  <c r="S742" i="8"/>
  <c r="S743" i="8"/>
  <c r="S744" i="8"/>
  <c r="S745" i="8"/>
  <c r="S746" i="8"/>
  <c r="S747" i="8"/>
  <c r="S748" i="8"/>
  <c r="S749" i="8"/>
  <c r="S750" i="8"/>
  <c r="S751" i="8"/>
  <c r="S752" i="8"/>
  <c r="S753" i="8"/>
  <c r="S3" i="8"/>
  <c r="N4" i="8"/>
  <c r="N5" i="8"/>
  <c r="N6" i="8"/>
  <c r="N7" i="8"/>
  <c r="N8" i="8"/>
  <c r="N9" i="8"/>
  <c r="N10" i="8"/>
  <c r="N11" i="8"/>
  <c r="N12" i="8"/>
  <c r="N13" i="8"/>
  <c r="N14" i="8"/>
  <c r="N15" i="8"/>
  <c r="N16" i="8"/>
  <c r="N17" i="8"/>
  <c r="N18" i="8"/>
  <c r="N19" i="8"/>
  <c r="N20" i="8"/>
  <c r="N21" i="8"/>
  <c r="N22" i="8"/>
  <c r="N23" i="8"/>
  <c r="N24" i="8"/>
  <c r="N25" i="8"/>
  <c r="N26" i="8"/>
  <c r="N27" i="8"/>
  <c r="N28" i="8"/>
  <c r="N29" i="8"/>
  <c r="N30" i="8"/>
  <c r="N31" i="8"/>
  <c r="N32" i="8"/>
  <c r="N33" i="8"/>
  <c r="N34" i="8"/>
  <c r="N35" i="8"/>
  <c r="N36" i="8"/>
  <c r="N37" i="8"/>
  <c r="N38" i="8"/>
  <c r="N39" i="8"/>
  <c r="N40" i="8"/>
  <c r="N41" i="8"/>
  <c r="N42" i="8"/>
  <c r="N43" i="8"/>
  <c r="N44" i="8"/>
  <c r="N45" i="8"/>
  <c r="N46" i="8"/>
  <c r="N47" i="8"/>
  <c r="N48" i="8"/>
  <c r="N49" i="8"/>
  <c r="N50" i="8"/>
  <c r="N51" i="8"/>
  <c r="N52" i="8"/>
  <c r="N53" i="8"/>
  <c r="N54" i="8"/>
  <c r="N55" i="8"/>
  <c r="N56" i="8"/>
  <c r="N57" i="8"/>
  <c r="N58" i="8"/>
  <c r="N59" i="8"/>
  <c r="N60" i="8"/>
  <c r="N61" i="8"/>
  <c r="N62" i="8"/>
  <c r="N63" i="8"/>
  <c r="N64" i="8"/>
  <c r="N65" i="8"/>
  <c r="N66" i="8"/>
  <c r="N67" i="8"/>
  <c r="N68" i="8"/>
  <c r="N69" i="8"/>
  <c r="N70" i="8"/>
  <c r="N71" i="8"/>
  <c r="N72" i="8"/>
  <c r="N73" i="8"/>
  <c r="N74" i="8"/>
  <c r="N75" i="8"/>
  <c r="N76" i="8"/>
  <c r="N77" i="8"/>
  <c r="N78" i="8"/>
  <c r="N79" i="8"/>
  <c r="N80" i="8"/>
  <c r="N81" i="8"/>
  <c r="N82" i="8"/>
  <c r="N83" i="8"/>
  <c r="N84" i="8"/>
  <c r="N85" i="8"/>
  <c r="N86" i="8"/>
  <c r="N87" i="8"/>
  <c r="N88" i="8"/>
  <c r="N89" i="8"/>
  <c r="N90" i="8"/>
  <c r="N91" i="8"/>
  <c r="N92" i="8"/>
  <c r="N93" i="8"/>
  <c r="N94" i="8"/>
  <c r="N95" i="8"/>
  <c r="N96" i="8"/>
  <c r="N97" i="8"/>
  <c r="N98" i="8"/>
  <c r="N99" i="8"/>
  <c r="N100" i="8"/>
  <c r="N101" i="8"/>
  <c r="N102" i="8"/>
  <c r="N103" i="8"/>
  <c r="N104" i="8"/>
  <c r="N105" i="8"/>
  <c r="N106" i="8"/>
  <c r="N107" i="8"/>
  <c r="N108" i="8"/>
  <c r="N109" i="8"/>
  <c r="N110" i="8"/>
  <c r="N111" i="8"/>
  <c r="N112" i="8"/>
  <c r="N113" i="8"/>
  <c r="N114" i="8"/>
  <c r="N115" i="8"/>
  <c r="N116" i="8"/>
  <c r="N117" i="8"/>
  <c r="N118" i="8"/>
  <c r="N119" i="8"/>
  <c r="N120" i="8"/>
  <c r="N121" i="8"/>
  <c r="N122" i="8"/>
  <c r="N123" i="8"/>
  <c r="N124" i="8"/>
  <c r="N125" i="8"/>
  <c r="N126" i="8"/>
  <c r="N127" i="8"/>
  <c r="N128" i="8"/>
  <c r="N129" i="8"/>
  <c r="N130" i="8"/>
  <c r="N131" i="8"/>
  <c r="N132" i="8"/>
  <c r="N133" i="8"/>
  <c r="N134" i="8"/>
  <c r="N135" i="8"/>
  <c r="N136" i="8"/>
  <c r="N137" i="8"/>
  <c r="N138" i="8"/>
  <c r="N139" i="8"/>
  <c r="N140" i="8"/>
  <c r="N141" i="8"/>
  <c r="N142" i="8"/>
  <c r="N143" i="8"/>
  <c r="N144" i="8"/>
  <c r="N145" i="8"/>
  <c r="N146" i="8"/>
  <c r="N147" i="8"/>
  <c r="N148" i="8"/>
  <c r="N149" i="8"/>
  <c r="N150" i="8"/>
  <c r="N151" i="8"/>
  <c r="N152" i="8"/>
  <c r="N153" i="8"/>
  <c r="N154" i="8"/>
  <c r="N155" i="8"/>
  <c r="N156" i="8"/>
  <c r="N157" i="8"/>
  <c r="N158" i="8"/>
  <c r="N159" i="8"/>
  <c r="N160" i="8"/>
  <c r="N161" i="8"/>
  <c r="N162" i="8"/>
  <c r="N163" i="8"/>
  <c r="N164" i="8"/>
  <c r="N165" i="8"/>
  <c r="N166" i="8"/>
  <c r="N167" i="8"/>
  <c r="N168" i="8"/>
  <c r="N169" i="8"/>
  <c r="N170" i="8"/>
  <c r="N171" i="8"/>
  <c r="N172" i="8"/>
  <c r="N173" i="8"/>
  <c r="N174" i="8"/>
  <c r="N175" i="8"/>
  <c r="N176" i="8"/>
  <c r="N177" i="8"/>
  <c r="N178" i="8"/>
  <c r="N179" i="8"/>
  <c r="N180" i="8"/>
  <c r="N181" i="8"/>
  <c r="N182" i="8"/>
  <c r="N183" i="8"/>
  <c r="N184" i="8"/>
  <c r="N185" i="8"/>
  <c r="N186" i="8"/>
  <c r="N187" i="8"/>
  <c r="N188" i="8"/>
  <c r="N189" i="8"/>
  <c r="N190" i="8"/>
  <c r="N191" i="8"/>
  <c r="N192" i="8"/>
  <c r="N193" i="8"/>
  <c r="N194" i="8"/>
  <c r="N195" i="8"/>
  <c r="N196" i="8"/>
  <c r="N197" i="8"/>
  <c r="N198" i="8"/>
  <c r="N199" i="8"/>
  <c r="N200" i="8"/>
  <c r="N201" i="8"/>
  <c r="N202" i="8"/>
  <c r="N203" i="8"/>
  <c r="N204" i="8"/>
  <c r="N205" i="8"/>
  <c r="N206" i="8"/>
  <c r="N207" i="8"/>
  <c r="N208" i="8"/>
  <c r="N209" i="8"/>
  <c r="N210" i="8"/>
  <c r="N211" i="8"/>
  <c r="N212" i="8"/>
  <c r="N213" i="8"/>
  <c r="N214" i="8"/>
  <c r="N215" i="8"/>
  <c r="N216" i="8"/>
  <c r="N217" i="8"/>
  <c r="N218" i="8"/>
  <c r="N219" i="8"/>
  <c r="N220" i="8"/>
  <c r="N221" i="8"/>
  <c r="N222" i="8"/>
  <c r="N223" i="8"/>
  <c r="N224" i="8"/>
  <c r="N225" i="8"/>
  <c r="N226" i="8"/>
  <c r="N227" i="8"/>
  <c r="N228" i="8"/>
  <c r="N229" i="8"/>
  <c r="N230" i="8"/>
  <c r="N231" i="8"/>
  <c r="N232" i="8"/>
  <c r="N233" i="8"/>
  <c r="N234" i="8"/>
  <c r="N235" i="8"/>
  <c r="N236" i="8"/>
  <c r="N237" i="8"/>
  <c r="N238" i="8"/>
  <c r="N239" i="8"/>
  <c r="N240" i="8"/>
  <c r="N241" i="8"/>
  <c r="N242" i="8"/>
  <c r="N243" i="8"/>
  <c r="N244" i="8"/>
  <c r="N245" i="8"/>
  <c r="N246" i="8"/>
  <c r="N247" i="8"/>
  <c r="N248" i="8"/>
  <c r="N249" i="8"/>
  <c r="N250" i="8"/>
  <c r="N251" i="8"/>
  <c r="N252" i="8"/>
  <c r="N253" i="8"/>
  <c r="N254" i="8"/>
  <c r="N255" i="8"/>
  <c r="N256" i="8"/>
  <c r="N257" i="8"/>
  <c r="N258" i="8"/>
  <c r="N259" i="8"/>
  <c r="N260" i="8"/>
  <c r="N261" i="8"/>
  <c r="N262" i="8"/>
  <c r="N263" i="8"/>
  <c r="N264" i="8"/>
  <c r="N265" i="8"/>
  <c r="N266" i="8"/>
  <c r="N267" i="8"/>
  <c r="N268" i="8"/>
  <c r="N269" i="8"/>
  <c r="N270" i="8"/>
  <c r="N271" i="8"/>
  <c r="N272" i="8"/>
  <c r="N273" i="8"/>
  <c r="N274" i="8"/>
  <c r="N275" i="8"/>
  <c r="N276" i="8"/>
  <c r="N277" i="8"/>
  <c r="N278" i="8"/>
  <c r="N279" i="8"/>
  <c r="N280" i="8"/>
  <c r="N281" i="8"/>
  <c r="N282" i="8"/>
  <c r="N283" i="8"/>
  <c r="N284" i="8"/>
  <c r="N285" i="8"/>
  <c r="N286" i="8"/>
  <c r="N287" i="8"/>
  <c r="N288" i="8"/>
  <c r="N289" i="8"/>
  <c r="N290" i="8"/>
  <c r="N291" i="8"/>
  <c r="N292" i="8"/>
  <c r="N293" i="8"/>
  <c r="N294" i="8"/>
  <c r="N295" i="8"/>
  <c r="N296" i="8"/>
  <c r="N297" i="8"/>
  <c r="N298" i="8"/>
  <c r="N299" i="8"/>
  <c r="N300" i="8"/>
  <c r="N301" i="8"/>
  <c r="N302" i="8"/>
  <c r="N303" i="8"/>
  <c r="N304" i="8"/>
  <c r="N305" i="8"/>
  <c r="N306" i="8"/>
  <c r="N307" i="8"/>
  <c r="N308" i="8"/>
  <c r="N309" i="8"/>
  <c r="N310" i="8"/>
  <c r="N311" i="8"/>
  <c r="N312" i="8"/>
  <c r="N313" i="8"/>
  <c r="N314" i="8"/>
  <c r="N315" i="8"/>
  <c r="N316" i="8"/>
  <c r="N317" i="8"/>
  <c r="N318" i="8"/>
  <c r="N319" i="8"/>
  <c r="N320" i="8"/>
  <c r="N321" i="8"/>
  <c r="N322" i="8"/>
  <c r="N323" i="8"/>
  <c r="N324" i="8"/>
  <c r="N325" i="8"/>
  <c r="N326" i="8"/>
  <c r="N327" i="8"/>
  <c r="N328" i="8"/>
  <c r="N329" i="8"/>
  <c r="N330" i="8"/>
  <c r="N331" i="8"/>
  <c r="N332" i="8"/>
  <c r="N333" i="8"/>
  <c r="N334" i="8"/>
  <c r="N335" i="8"/>
  <c r="N336" i="8"/>
  <c r="N337" i="8"/>
  <c r="N338" i="8"/>
  <c r="N339" i="8"/>
  <c r="N340" i="8"/>
  <c r="N341" i="8"/>
  <c r="N342" i="8"/>
  <c r="N343" i="8"/>
  <c r="N344" i="8"/>
  <c r="N345" i="8"/>
  <c r="N346" i="8"/>
  <c r="N347" i="8"/>
  <c r="N348" i="8"/>
  <c r="N349" i="8"/>
  <c r="N350" i="8"/>
  <c r="N351" i="8"/>
  <c r="N352" i="8"/>
  <c r="N353" i="8"/>
  <c r="N354" i="8"/>
  <c r="N355" i="8"/>
  <c r="N356" i="8"/>
  <c r="N357" i="8"/>
  <c r="N358" i="8"/>
  <c r="N359" i="8"/>
  <c r="N360" i="8"/>
  <c r="N361" i="8"/>
  <c r="N362" i="8"/>
  <c r="N363" i="8"/>
  <c r="N364" i="8"/>
  <c r="N365" i="8"/>
  <c r="N366" i="8"/>
  <c r="N367" i="8"/>
  <c r="N368" i="8"/>
  <c r="N369" i="8"/>
  <c r="N370" i="8"/>
  <c r="N371" i="8"/>
  <c r="N372" i="8"/>
  <c r="N373" i="8"/>
  <c r="N374" i="8"/>
  <c r="N375" i="8"/>
  <c r="N376" i="8"/>
  <c r="N377" i="8"/>
  <c r="N378" i="8"/>
  <c r="N379" i="8"/>
  <c r="N380" i="8"/>
  <c r="N381" i="8"/>
  <c r="N382" i="8"/>
  <c r="N383" i="8"/>
  <c r="N384" i="8"/>
  <c r="N385" i="8"/>
  <c r="N386" i="8"/>
  <c r="N387" i="8"/>
  <c r="N388" i="8"/>
  <c r="N389" i="8"/>
  <c r="N390" i="8"/>
  <c r="N391" i="8"/>
  <c r="N392" i="8"/>
  <c r="N393" i="8"/>
  <c r="N394" i="8"/>
  <c r="N395" i="8"/>
  <c r="N396" i="8"/>
  <c r="N397" i="8"/>
  <c r="N398" i="8"/>
  <c r="N399" i="8"/>
  <c r="N400" i="8"/>
  <c r="N401" i="8"/>
  <c r="N402" i="8"/>
  <c r="N403" i="8"/>
  <c r="N404" i="8"/>
  <c r="N405" i="8"/>
  <c r="N406" i="8"/>
  <c r="N407" i="8"/>
  <c r="N408" i="8"/>
  <c r="N409" i="8"/>
  <c r="N410" i="8"/>
  <c r="N411" i="8"/>
  <c r="N412" i="8"/>
  <c r="N413" i="8"/>
  <c r="N414" i="8"/>
  <c r="N415" i="8"/>
  <c r="N416" i="8"/>
  <c r="N417" i="8"/>
  <c r="N418" i="8"/>
  <c r="N419" i="8"/>
  <c r="N420" i="8"/>
  <c r="N421" i="8"/>
  <c r="N422" i="8"/>
  <c r="N423" i="8"/>
  <c r="N424" i="8"/>
  <c r="N425" i="8"/>
  <c r="N426" i="8"/>
  <c r="N427" i="8"/>
  <c r="N428" i="8"/>
  <c r="N429" i="8"/>
  <c r="N430" i="8"/>
  <c r="N431" i="8"/>
  <c r="N432" i="8"/>
  <c r="N433" i="8"/>
  <c r="N434" i="8"/>
  <c r="N435" i="8"/>
  <c r="N436" i="8"/>
  <c r="N437" i="8"/>
  <c r="N438" i="8"/>
  <c r="N439" i="8"/>
  <c r="N440" i="8"/>
  <c r="N441" i="8"/>
  <c r="N442" i="8"/>
  <c r="N443" i="8"/>
  <c r="N444" i="8"/>
  <c r="N445" i="8"/>
  <c r="N446" i="8"/>
  <c r="N447" i="8"/>
  <c r="N448" i="8"/>
  <c r="N449" i="8"/>
  <c r="N450" i="8"/>
  <c r="N451" i="8"/>
  <c r="N452" i="8"/>
  <c r="N453" i="8"/>
  <c r="N454" i="8"/>
  <c r="N455" i="8"/>
  <c r="N456" i="8"/>
  <c r="N457" i="8"/>
  <c r="N458" i="8"/>
  <c r="N459" i="8"/>
  <c r="N460" i="8"/>
  <c r="N461" i="8"/>
  <c r="N462" i="8"/>
  <c r="N463" i="8"/>
  <c r="N464" i="8"/>
  <c r="N465" i="8"/>
  <c r="N466" i="8"/>
  <c r="N467" i="8"/>
  <c r="N468" i="8"/>
  <c r="N469" i="8"/>
  <c r="N470" i="8"/>
  <c r="N471" i="8"/>
  <c r="N472" i="8"/>
  <c r="N473" i="8"/>
  <c r="N474" i="8"/>
  <c r="N475" i="8"/>
  <c r="N476" i="8"/>
  <c r="N477" i="8"/>
  <c r="N478" i="8"/>
  <c r="N479" i="8"/>
  <c r="N480" i="8"/>
  <c r="N481" i="8"/>
  <c r="N482" i="8"/>
  <c r="N483" i="8"/>
  <c r="N484" i="8"/>
  <c r="N485" i="8"/>
  <c r="N486" i="8"/>
  <c r="N487" i="8"/>
  <c r="N488" i="8"/>
  <c r="N489" i="8"/>
  <c r="N490" i="8"/>
  <c r="N491" i="8"/>
  <c r="N492" i="8"/>
  <c r="N493" i="8"/>
  <c r="N494" i="8"/>
  <c r="N495" i="8"/>
  <c r="N496" i="8"/>
  <c r="N497" i="8"/>
  <c r="N498" i="8"/>
  <c r="N499" i="8"/>
  <c r="N500" i="8"/>
  <c r="N501" i="8"/>
  <c r="N502" i="8"/>
  <c r="N503" i="8"/>
  <c r="N504" i="8"/>
  <c r="N505" i="8"/>
  <c r="N506" i="8"/>
  <c r="N507" i="8"/>
  <c r="N508" i="8"/>
  <c r="N509" i="8"/>
  <c r="N510" i="8"/>
  <c r="N511" i="8"/>
  <c r="N512" i="8"/>
  <c r="N513" i="8"/>
  <c r="N514" i="8"/>
  <c r="N515" i="8"/>
  <c r="N516" i="8"/>
  <c r="N517" i="8"/>
  <c r="N518" i="8"/>
  <c r="N519" i="8"/>
  <c r="N520" i="8"/>
  <c r="N521" i="8"/>
  <c r="N522" i="8"/>
  <c r="N523" i="8"/>
  <c r="N524" i="8"/>
  <c r="N525" i="8"/>
  <c r="N526" i="8"/>
  <c r="N527" i="8"/>
  <c r="N528" i="8"/>
  <c r="N529" i="8"/>
  <c r="N530" i="8"/>
  <c r="N531" i="8"/>
  <c r="N532" i="8"/>
  <c r="N533" i="8"/>
  <c r="N534" i="8"/>
  <c r="N535" i="8"/>
  <c r="N536" i="8"/>
  <c r="N537" i="8"/>
  <c r="N538" i="8"/>
  <c r="N539" i="8"/>
  <c r="N540" i="8"/>
  <c r="N541" i="8"/>
  <c r="N542" i="8"/>
  <c r="N543" i="8"/>
  <c r="N544" i="8"/>
  <c r="N545" i="8"/>
  <c r="N546" i="8"/>
  <c r="N547" i="8"/>
  <c r="N548" i="8"/>
  <c r="N549" i="8"/>
  <c r="N550" i="8"/>
  <c r="N551" i="8"/>
  <c r="N552" i="8"/>
  <c r="N553" i="8"/>
  <c r="N554" i="8"/>
  <c r="N555" i="8"/>
  <c r="N556" i="8"/>
  <c r="N557" i="8"/>
  <c r="N558" i="8"/>
  <c r="N559" i="8"/>
  <c r="N560" i="8"/>
  <c r="N561" i="8"/>
  <c r="N562" i="8"/>
  <c r="N563" i="8"/>
  <c r="N564" i="8"/>
  <c r="N565" i="8"/>
  <c r="N566" i="8"/>
  <c r="N567" i="8"/>
  <c r="N568" i="8"/>
  <c r="N569" i="8"/>
  <c r="N570" i="8"/>
  <c r="N571" i="8"/>
  <c r="N572" i="8"/>
  <c r="N573" i="8"/>
  <c r="N574" i="8"/>
  <c r="N575" i="8"/>
  <c r="N576" i="8"/>
  <c r="N577" i="8"/>
  <c r="N578" i="8"/>
  <c r="N579" i="8"/>
  <c r="N580" i="8"/>
  <c r="N581" i="8"/>
  <c r="N582" i="8"/>
  <c r="N583" i="8"/>
  <c r="N584" i="8"/>
  <c r="N585" i="8"/>
  <c r="N586" i="8"/>
  <c r="N587" i="8"/>
  <c r="N588" i="8"/>
  <c r="N589" i="8"/>
  <c r="N590" i="8"/>
  <c r="N591" i="8"/>
  <c r="N592" i="8"/>
  <c r="N593" i="8"/>
  <c r="N594" i="8"/>
  <c r="N595" i="8"/>
  <c r="N596" i="8"/>
  <c r="N597" i="8"/>
  <c r="N598" i="8"/>
  <c r="N599" i="8"/>
  <c r="N600" i="8"/>
  <c r="N601" i="8"/>
  <c r="N602" i="8"/>
  <c r="N603" i="8"/>
  <c r="N604" i="8"/>
  <c r="N605" i="8"/>
  <c r="N606" i="8"/>
  <c r="N607" i="8"/>
  <c r="N608" i="8"/>
  <c r="N609" i="8"/>
  <c r="N610" i="8"/>
  <c r="N611" i="8"/>
  <c r="N612" i="8"/>
  <c r="N613" i="8"/>
  <c r="N614" i="8"/>
  <c r="N615" i="8"/>
  <c r="N616" i="8"/>
  <c r="N617" i="8"/>
  <c r="N618" i="8"/>
  <c r="N619" i="8"/>
  <c r="N620" i="8"/>
  <c r="N621" i="8"/>
  <c r="N622" i="8"/>
  <c r="N623" i="8"/>
  <c r="N624" i="8"/>
  <c r="N625" i="8"/>
  <c r="N626" i="8"/>
  <c r="N627" i="8"/>
  <c r="N628" i="8"/>
  <c r="N629" i="8"/>
  <c r="N630" i="8"/>
  <c r="N631" i="8"/>
  <c r="N632" i="8"/>
  <c r="N633" i="8"/>
  <c r="N634" i="8"/>
  <c r="N635" i="8"/>
  <c r="N636" i="8"/>
  <c r="N637" i="8"/>
  <c r="N638" i="8"/>
  <c r="N639" i="8"/>
  <c r="N640" i="8"/>
  <c r="N641" i="8"/>
  <c r="N642" i="8"/>
  <c r="N643" i="8"/>
  <c r="N644" i="8"/>
  <c r="N645" i="8"/>
  <c r="N646" i="8"/>
  <c r="N647" i="8"/>
  <c r="N648" i="8"/>
  <c r="N649" i="8"/>
  <c r="N650" i="8"/>
  <c r="N651" i="8"/>
  <c r="N652" i="8"/>
  <c r="N653" i="8"/>
  <c r="N654" i="8"/>
  <c r="N655" i="8"/>
  <c r="N656" i="8"/>
  <c r="N657" i="8"/>
  <c r="N658" i="8"/>
  <c r="N659" i="8"/>
  <c r="N660" i="8"/>
  <c r="N661" i="8"/>
  <c r="N662" i="8"/>
  <c r="N663" i="8"/>
  <c r="N664" i="8"/>
  <c r="N665" i="8"/>
  <c r="N666" i="8"/>
  <c r="N667" i="8"/>
  <c r="N668" i="8"/>
  <c r="N669" i="8"/>
  <c r="N670" i="8"/>
  <c r="N671" i="8"/>
  <c r="N672" i="8"/>
  <c r="N673" i="8"/>
  <c r="N674" i="8"/>
  <c r="N675" i="8"/>
  <c r="N676" i="8"/>
  <c r="N677" i="8"/>
  <c r="N678" i="8"/>
  <c r="N679" i="8"/>
  <c r="N680" i="8"/>
  <c r="N681" i="8"/>
  <c r="N682" i="8"/>
  <c r="N683" i="8"/>
  <c r="N684" i="8"/>
  <c r="N685" i="8"/>
  <c r="N686" i="8"/>
  <c r="N687" i="8"/>
  <c r="N688" i="8"/>
  <c r="N689" i="8"/>
  <c r="N690" i="8"/>
  <c r="N691" i="8"/>
  <c r="N692" i="8"/>
  <c r="N693" i="8"/>
  <c r="N694" i="8"/>
  <c r="N695" i="8"/>
  <c r="N696" i="8"/>
  <c r="N697" i="8"/>
  <c r="N698" i="8"/>
  <c r="N699" i="8"/>
  <c r="N700" i="8"/>
  <c r="N701" i="8"/>
  <c r="N702" i="8"/>
  <c r="N703" i="8"/>
  <c r="N704" i="8"/>
  <c r="N705" i="8"/>
  <c r="N706" i="8"/>
  <c r="N707" i="8"/>
  <c r="N708" i="8"/>
  <c r="N709" i="8"/>
  <c r="N710" i="8"/>
  <c r="N711" i="8"/>
  <c r="N712" i="8"/>
  <c r="N713" i="8"/>
  <c r="N714" i="8"/>
  <c r="N715" i="8"/>
  <c r="N716" i="8"/>
  <c r="N717" i="8"/>
  <c r="N718" i="8"/>
  <c r="N719" i="8"/>
  <c r="N720" i="8"/>
  <c r="N721" i="8"/>
  <c r="N722" i="8"/>
  <c r="N723" i="8"/>
  <c r="N724" i="8"/>
  <c r="N725" i="8"/>
  <c r="N726" i="8"/>
  <c r="N727" i="8"/>
  <c r="N728" i="8"/>
  <c r="N729" i="8"/>
  <c r="N730" i="8"/>
  <c r="N731" i="8"/>
  <c r="N732" i="8"/>
  <c r="N733" i="8"/>
  <c r="N734" i="8"/>
  <c r="N735" i="8"/>
  <c r="N736" i="8"/>
  <c r="N737" i="8"/>
  <c r="N738" i="8"/>
  <c r="N739" i="8"/>
  <c r="N740" i="8"/>
  <c r="N741" i="8"/>
  <c r="N742" i="8"/>
  <c r="N743" i="8"/>
  <c r="N744" i="8"/>
  <c r="N745" i="8"/>
  <c r="N746" i="8"/>
  <c r="N747" i="8"/>
  <c r="N748" i="8"/>
  <c r="N749" i="8"/>
  <c r="N750" i="8"/>
  <c r="N751" i="8"/>
  <c r="N752" i="8"/>
  <c r="N753" i="8"/>
  <c r="N3" i="8"/>
</calcChain>
</file>

<file path=xl/sharedStrings.xml><?xml version="1.0" encoding="utf-8"?>
<sst xmlns="http://schemas.openxmlformats.org/spreadsheetml/2006/main" count="35" uniqueCount="35">
  <si>
    <t>Wavelength</t>
  </si>
  <si>
    <t>redcow2</t>
  </si>
  <si>
    <t>blackcow1</t>
  </si>
  <si>
    <t>blackcow2</t>
  </si>
  <si>
    <t>whitecow1</t>
  </si>
  <si>
    <t>whitecow2</t>
  </si>
  <si>
    <t>brownvarcow1</t>
  </si>
  <si>
    <t>browncowvar2</t>
  </si>
  <si>
    <t>browncow3</t>
  </si>
  <si>
    <t>browncow4</t>
  </si>
  <si>
    <t xml:space="preserve">camel 1 </t>
  </si>
  <si>
    <t>camel2</t>
  </si>
  <si>
    <t xml:space="preserve"> camel 3</t>
  </si>
  <si>
    <t>camel4</t>
  </si>
  <si>
    <t>camel5</t>
  </si>
  <si>
    <t>camel6</t>
  </si>
  <si>
    <t>camel7</t>
  </si>
  <si>
    <t>camel8</t>
  </si>
  <si>
    <t>camel9</t>
  </si>
  <si>
    <t>camel10</t>
  </si>
  <si>
    <t>camel11</t>
  </si>
  <si>
    <t>camel12</t>
  </si>
  <si>
    <t>redcow1</t>
  </si>
  <si>
    <t>Redcow3</t>
  </si>
  <si>
    <t>redcow4</t>
  </si>
  <si>
    <t>blackcow3</t>
  </si>
  <si>
    <t>blackcow4</t>
  </si>
  <si>
    <t>white cow average</t>
  </si>
  <si>
    <t>browncow5</t>
  </si>
  <si>
    <t>browncow6</t>
  </si>
  <si>
    <t>brownaverage</t>
  </si>
  <si>
    <t>blackcowaverage</t>
  </si>
  <si>
    <t>red cow average</t>
  </si>
  <si>
    <t>camel average</t>
  </si>
  <si>
    <t>Supplementary table 1. Spectrum of livestock fu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name val="Arial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C046DA-48B3-4D12-BDD6-BC4FED27B7FE}">
  <dimension ref="A1:AK753"/>
  <sheetViews>
    <sheetView tabSelected="1" workbookViewId="0">
      <selection activeCell="G5" sqref="G5"/>
    </sheetView>
  </sheetViews>
  <sheetFormatPr defaultRowHeight="14.4" x14ac:dyDescent="0.3"/>
  <sheetData>
    <row r="1" spans="1:37" x14ac:dyDescent="0.3">
      <c r="B1" t="s">
        <v>34</v>
      </c>
    </row>
    <row r="2" spans="1:37" x14ac:dyDescent="0.3">
      <c r="A2" s="2" t="s">
        <v>0</v>
      </c>
      <c r="B2" s="2" t="s">
        <v>10</v>
      </c>
      <c r="C2" s="2" t="s">
        <v>11</v>
      </c>
      <c r="D2" s="2" t="s">
        <v>12</v>
      </c>
      <c r="E2" s="2" t="s">
        <v>13</v>
      </c>
      <c r="F2" s="2" t="s">
        <v>14</v>
      </c>
      <c r="G2" s="2" t="s">
        <v>15</v>
      </c>
      <c r="H2" s="2" t="s">
        <v>16</v>
      </c>
      <c r="I2" s="2" t="s">
        <v>17</v>
      </c>
      <c r="J2" s="2" t="s">
        <v>18</v>
      </c>
      <c r="K2" s="2" t="s">
        <v>19</v>
      </c>
      <c r="L2" s="2" t="s">
        <v>20</v>
      </c>
      <c r="M2" s="2" t="s">
        <v>21</v>
      </c>
      <c r="N2" s="3" t="s">
        <v>33</v>
      </c>
      <c r="O2" s="2" t="s">
        <v>22</v>
      </c>
      <c r="P2" s="2" t="s">
        <v>1</v>
      </c>
      <c r="Q2" s="2" t="s">
        <v>23</v>
      </c>
      <c r="R2" s="2" t="s">
        <v>24</v>
      </c>
      <c r="S2" s="3" t="s">
        <v>32</v>
      </c>
      <c r="T2" s="2" t="s">
        <v>2</v>
      </c>
      <c r="U2" s="2" t="s">
        <v>3</v>
      </c>
      <c r="V2" s="2" t="s">
        <v>25</v>
      </c>
      <c r="W2" s="2" t="s">
        <v>26</v>
      </c>
      <c r="X2" s="3" t="s">
        <v>31</v>
      </c>
      <c r="Y2" s="2" t="s">
        <v>4</v>
      </c>
      <c r="Z2" s="2" t="s">
        <v>5</v>
      </c>
      <c r="AA2" s="3" t="s">
        <v>27</v>
      </c>
      <c r="AD2" s="2" t="s">
        <v>6</v>
      </c>
      <c r="AE2" s="2" t="s">
        <v>7</v>
      </c>
      <c r="AF2" s="2" t="s">
        <v>8</v>
      </c>
      <c r="AG2" s="2" t="s">
        <v>9</v>
      </c>
      <c r="AH2" s="2" t="s">
        <v>28</v>
      </c>
      <c r="AI2" s="2" t="s">
        <v>29</v>
      </c>
      <c r="AJ2" s="2" t="s">
        <v>30</v>
      </c>
      <c r="AK2" s="2"/>
    </row>
    <row r="3" spans="1:37" x14ac:dyDescent="0.3">
      <c r="A3" s="1">
        <v>325</v>
      </c>
      <c r="B3" s="1">
        <v>0.14172036945819899</v>
      </c>
      <c r="C3" s="1">
        <v>0.133300006389618</v>
      </c>
      <c r="D3" s="1">
        <v>6.0836251825094202E-2</v>
      </c>
      <c r="E3" s="1">
        <v>5.52915707230568E-2</v>
      </c>
      <c r="F3" s="1">
        <v>5.5982161313295399E-2</v>
      </c>
      <c r="G3" s="1">
        <v>6.5233692526817294E-2</v>
      </c>
      <c r="H3" s="1">
        <v>6.3048310577869401E-2</v>
      </c>
      <c r="I3" s="1">
        <v>6.4924150705337497E-2</v>
      </c>
      <c r="J3" s="1">
        <v>0.110276281833649</v>
      </c>
      <c r="K3" s="1">
        <v>0.111660696566105</v>
      </c>
      <c r="L3" s="1">
        <v>0.112906843423843</v>
      </c>
      <c r="M3" s="1">
        <v>5.8307267725467703E-2</v>
      </c>
      <c r="N3">
        <f>(M3+L3+K3+J3+I3+H3+G3+F3+E3+D3+C3+B3)/12</f>
        <v>8.6123966922362696E-2</v>
      </c>
      <c r="O3" s="1">
        <v>4.0481623262166998E-2</v>
      </c>
      <c r="P3" s="1">
        <v>3.97908724844456E-2</v>
      </c>
      <c r="Q3" s="1">
        <v>0.15250985324382799</v>
      </c>
      <c r="R3" s="1">
        <v>0.17169246077537501</v>
      </c>
      <c r="S3">
        <f>(R3+Q3+P3+O3)/4</f>
        <v>0.10111870244145388</v>
      </c>
      <c r="T3" s="1">
        <v>1.7771765589714099E-2</v>
      </c>
      <c r="U3" s="1">
        <v>1.7577858641743702E-2</v>
      </c>
      <c r="V3" s="1">
        <v>8.2263603806495694E-2</v>
      </c>
      <c r="W3" s="1">
        <v>8.8896214962005601E-2</v>
      </c>
      <c r="X3">
        <f>(W3+V3+U3+T3)/4</f>
        <v>5.1627360749989776E-2</v>
      </c>
      <c r="Y3" s="1">
        <v>0.47034424543380698</v>
      </c>
      <c r="Z3" s="1">
        <v>0.194787532091141</v>
      </c>
      <c r="AA3">
        <f>(Z3+Y3)/2</f>
        <v>0.332565888762474</v>
      </c>
      <c r="AD3" s="1">
        <v>1.2144730426371099E-2</v>
      </c>
      <c r="AE3" s="1">
        <v>1.09538435935974E-2</v>
      </c>
      <c r="AF3" s="1">
        <v>1.6618780791759501E-2</v>
      </c>
      <c r="AG3" s="1">
        <v>2.10996381938457E-2</v>
      </c>
      <c r="AH3" s="1">
        <v>2.72000469267368E-2</v>
      </c>
      <c r="AI3" s="1">
        <v>3.1913787126541103E-2</v>
      </c>
      <c r="AJ3" s="1">
        <f>(AI3+AH3+AG3+AF3+AE3+AD3)/6</f>
        <v>1.9988471176475269E-2</v>
      </c>
      <c r="AK3" s="1"/>
    </row>
    <row r="4" spans="1:37" x14ac:dyDescent="0.3">
      <c r="A4" s="1">
        <v>326</v>
      </c>
      <c r="B4" s="1">
        <v>0.14216865599155401</v>
      </c>
      <c r="C4" s="1">
        <v>0.13442686200141901</v>
      </c>
      <c r="D4" s="1">
        <v>6.0791682451963397E-2</v>
      </c>
      <c r="E4" s="1">
        <v>5.3053520619869197E-2</v>
      </c>
      <c r="F4" s="1">
        <v>5.4721761494875003E-2</v>
      </c>
      <c r="G4" s="1">
        <v>6.4142517745494801E-2</v>
      </c>
      <c r="H4" s="1">
        <v>5.93690760433674E-2</v>
      </c>
      <c r="I4" s="1">
        <v>6.7768119275569902E-2</v>
      </c>
      <c r="J4" s="1">
        <v>0.11058758944273001</v>
      </c>
      <c r="K4" s="1">
        <v>0.111619420349598</v>
      </c>
      <c r="L4" s="1">
        <v>0.11152979731559801</v>
      </c>
      <c r="M4" s="1">
        <v>5.7802148163318599E-2</v>
      </c>
      <c r="N4">
        <f t="shared" ref="N4:N67" si="0">(M4+L4+K4+J4+I4+H4+G4+F4+E4+D4+C4+B4)/12</f>
        <v>8.5665095907946451E-2</v>
      </c>
      <c r="O4" s="1">
        <v>4.0380764752626398E-2</v>
      </c>
      <c r="P4" s="1">
        <v>3.97424474358559E-2</v>
      </c>
      <c r="Q4" s="1">
        <v>0.15152533352375</v>
      </c>
      <c r="R4" s="1">
        <v>0.17088490724563599</v>
      </c>
      <c r="S4">
        <f t="shared" ref="S4:S67" si="1">(R4+Q4+P4+O4)/4</f>
        <v>0.10063336323946707</v>
      </c>
      <c r="T4" s="1">
        <v>1.76359582692385E-2</v>
      </c>
      <c r="U4" s="1">
        <v>1.7501207068562501E-2</v>
      </c>
      <c r="V4" s="1">
        <v>7.9323321580886799E-2</v>
      </c>
      <c r="W4" s="1">
        <v>8.7949953973293304E-2</v>
      </c>
      <c r="X4">
        <f t="shared" ref="X4:X67" si="2">(W4+V4+U4+T4)/4</f>
        <v>5.0602610222995274E-2</v>
      </c>
      <c r="Y4" s="1">
        <v>0.474917382001877</v>
      </c>
      <c r="Z4" s="1">
        <v>0.19446094334125499</v>
      </c>
      <c r="AA4">
        <f t="shared" ref="AA4:AA67" si="3">(Z4+Y4)/2</f>
        <v>0.33468916267156601</v>
      </c>
      <c r="AD4" s="1">
        <v>1.1493113823235E-2</v>
      </c>
      <c r="AE4" s="1">
        <v>1.07628665864468E-2</v>
      </c>
      <c r="AF4" s="1">
        <v>1.9855987280607199E-2</v>
      </c>
      <c r="AG4" s="1">
        <v>2.2283442318439501E-2</v>
      </c>
      <c r="AH4" s="1">
        <v>2.80301403254271E-2</v>
      </c>
      <c r="AI4" s="1">
        <v>3.4062914550304399E-2</v>
      </c>
      <c r="AJ4" s="1">
        <f t="shared" ref="AJ4:AJ67" si="4">(AI4+AH4+AG4+AF4+AE4+AD4)/6</f>
        <v>2.1081410814076666E-2</v>
      </c>
      <c r="AK4" s="1"/>
    </row>
    <row r="5" spans="1:37" x14ac:dyDescent="0.3">
      <c r="A5" s="1">
        <v>327</v>
      </c>
      <c r="B5" s="1">
        <v>0.143100470304489</v>
      </c>
      <c r="C5" s="1">
        <v>0.137567579746246</v>
      </c>
      <c r="D5" s="1">
        <v>5.98830804228783E-2</v>
      </c>
      <c r="E5" s="1">
        <v>5.1867708563804599E-2</v>
      </c>
      <c r="F5" s="1">
        <v>5.4105781018733999E-2</v>
      </c>
      <c r="G5" s="1">
        <v>6.3431531190872206E-2</v>
      </c>
      <c r="H5" s="1">
        <v>5.6321315467357601E-2</v>
      </c>
      <c r="I5" s="1">
        <v>6.59798309206963E-2</v>
      </c>
      <c r="J5" s="1">
        <v>0.111585102975369</v>
      </c>
      <c r="K5" s="1">
        <v>0.11256839334964799</v>
      </c>
      <c r="L5" s="1">
        <v>0.11129017174243901</v>
      </c>
      <c r="M5" s="1">
        <v>6.0403481125831597E-2</v>
      </c>
      <c r="N5">
        <f t="shared" si="0"/>
        <v>8.5675370569030462E-2</v>
      </c>
      <c r="O5" s="1">
        <v>4.07218672335148E-2</v>
      </c>
      <c r="P5" s="1">
        <v>3.8867104798555402E-2</v>
      </c>
      <c r="Q5" s="1">
        <v>0.151587158441544</v>
      </c>
      <c r="R5" s="1">
        <v>0.17086264491081199</v>
      </c>
      <c r="S5">
        <f t="shared" si="1"/>
        <v>0.10050969384610653</v>
      </c>
      <c r="T5" s="1">
        <v>1.82622298598289E-2</v>
      </c>
      <c r="U5" s="1">
        <v>1.81577913463116E-2</v>
      </c>
      <c r="V5" s="1">
        <v>7.7023752033710494E-2</v>
      </c>
      <c r="W5" s="1">
        <v>8.6354732513427707E-2</v>
      </c>
      <c r="X5">
        <f t="shared" si="2"/>
        <v>4.9949626438319676E-2</v>
      </c>
      <c r="Y5" s="1">
        <v>0.482459366321564</v>
      </c>
      <c r="Z5" s="1">
        <v>0.19762605428695701</v>
      </c>
      <c r="AA5">
        <f t="shared" si="3"/>
        <v>0.34004271030426048</v>
      </c>
      <c r="AD5" s="1">
        <v>1.03504434227943E-2</v>
      </c>
      <c r="AE5" s="1">
        <v>9.1561870649456995E-3</v>
      </c>
      <c r="AF5" s="1">
        <v>2.2703582420945199E-2</v>
      </c>
      <c r="AG5" s="1">
        <v>2.4071419611573198E-2</v>
      </c>
      <c r="AH5" s="1">
        <v>2.9335215687751801E-2</v>
      </c>
      <c r="AI5" s="1">
        <v>3.4110702574253103E-2</v>
      </c>
      <c r="AJ5" s="1">
        <f t="shared" si="4"/>
        <v>2.1621258463710546E-2</v>
      </c>
      <c r="AK5" s="1"/>
    </row>
    <row r="6" spans="1:37" x14ac:dyDescent="0.3">
      <c r="A6" s="1">
        <v>328</v>
      </c>
      <c r="B6" s="1">
        <v>0.14819809794426</v>
      </c>
      <c r="C6" s="1">
        <v>0.14284004271030401</v>
      </c>
      <c r="D6" s="1">
        <v>5.7600039988756201E-2</v>
      </c>
      <c r="E6" s="1">
        <v>5.1869831979274798E-2</v>
      </c>
      <c r="F6" s="1">
        <v>5.5201340466737699E-2</v>
      </c>
      <c r="G6" s="1">
        <v>6.7642040550708799E-2</v>
      </c>
      <c r="H6" s="1">
        <v>5.9439133852720302E-2</v>
      </c>
      <c r="I6" s="1">
        <v>6.3788898289203602E-2</v>
      </c>
      <c r="J6" s="1">
        <v>0.11275255680084199</v>
      </c>
      <c r="K6" s="1">
        <v>0.11323150247335401</v>
      </c>
      <c r="L6" s="1">
        <v>0.11276335269212701</v>
      </c>
      <c r="M6" s="1">
        <v>6.4019970595836598E-2</v>
      </c>
      <c r="N6">
        <f t="shared" si="0"/>
        <v>8.7445567362010423E-2</v>
      </c>
      <c r="O6" s="1">
        <v>4.0925618261098903E-2</v>
      </c>
      <c r="P6" s="1">
        <v>3.8195177912712097E-2</v>
      </c>
      <c r="Q6" s="1">
        <v>0.152794525027275</v>
      </c>
      <c r="R6" s="1">
        <v>0.17075252532959001</v>
      </c>
      <c r="S6">
        <f t="shared" si="1"/>
        <v>0.10066696163266901</v>
      </c>
      <c r="T6" s="1">
        <v>1.9076002761721601E-2</v>
      </c>
      <c r="U6" s="1">
        <v>1.8817726522684101E-2</v>
      </c>
      <c r="V6" s="1">
        <v>7.9136952757835402E-2</v>
      </c>
      <c r="W6" s="1">
        <v>8.5009597241878496E-2</v>
      </c>
      <c r="X6">
        <f t="shared" si="2"/>
        <v>5.0510069821029902E-2</v>
      </c>
      <c r="Y6" s="1">
        <v>0.496237963438034</v>
      </c>
      <c r="Z6" s="1">
        <v>0.20683111250400499</v>
      </c>
      <c r="AA6">
        <f t="shared" si="3"/>
        <v>0.35153453797101952</v>
      </c>
      <c r="AD6" s="1">
        <v>9.6647422760725004E-3</v>
      </c>
      <c r="AE6" s="1">
        <v>7.07615073770285E-3</v>
      </c>
      <c r="AF6" s="1">
        <v>1.9313057884573898E-2</v>
      </c>
      <c r="AG6" s="1">
        <v>2.4106787517666799E-2</v>
      </c>
      <c r="AH6" s="1">
        <v>2.8780102729797401E-2</v>
      </c>
      <c r="AI6" s="1">
        <v>3.1100863590836501E-2</v>
      </c>
      <c r="AJ6" s="1">
        <f t="shared" si="4"/>
        <v>2.0006950789441657E-2</v>
      </c>
      <c r="AK6" s="1"/>
    </row>
    <row r="7" spans="1:37" x14ac:dyDescent="0.3">
      <c r="A7" s="1">
        <v>329</v>
      </c>
      <c r="B7" s="1">
        <v>0.15081626176834101</v>
      </c>
      <c r="C7" s="1">
        <v>0.146035626530647</v>
      </c>
      <c r="D7" s="1">
        <v>5.7835284620523501E-2</v>
      </c>
      <c r="E7" s="1">
        <v>5.1325630396604503E-2</v>
      </c>
      <c r="F7" s="1">
        <v>5.3488943725824398E-2</v>
      </c>
      <c r="G7" s="1">
        <v>6.8884208798408494E-2</v>
      </c>
      <c r="H7" s="1">
        <v>6.7477501928806305E-2</v>
      </c>
      <c r="I7" s="1">
        <v>6.03589750826359E-2</v>
      </c>
      <c r="J7" s="1">
        <v>0.11420387029647799</v>
      </c>
      <c r="K7" s="1">
        <v>0.11397638171911199</v>
      </c>
      <c r="L7" s="1">
        <v>0.114649668335915</v>
      </c>
      <c r="M7" s="1">
        <v>6.4138501882553101E-2</v>
      </c>
      <c r="N7">
        <f t="shared" si="0"/>
        <v>8.8599237923820781E-2</v>
      </c>
      <c r="O7" s="1">
        <v>4.1471250355243697E-2</v>
      </c>
      <c r="P7" s="1">
        <v>3.9256274700164802E-2</v>
      </c>
      <c r="Q7" s="1">
        <v>0.153179630637169</v>
      </c>
      <c r="R7" s="1">
        <v>0.171099483966827</v>
      </c>
      <c r="S7">
        <f t="shared" si="1"/>
        <v>0.10125165991485112</v>
      </c>
      <c r="T7" s="1">
        <v>1.9378781318664599E-2</v>
      </c>
      <c r="U7" s="1">
        <v>1.9543834030628201E-2</v>
      </c>
      <c r="V7" s="1">
        <v>8.0390013754367801E-2</v>
      </c>
      <c r="W7" s="1">
        <v>8.6073979735374506E-2</v>
      </c>
      <c r="X7">
        <f t="shared" si="2"/>
        <v>5.1346652209758779E-2</v>
      </c>
      <c r="Y7" s="1">
        <v>0.50850671529769897</v>
      </c>
      <c r="Z7" s="1">
        <v>0.21272248029708901</v>
      </c>
      <c r="AA7">
        <f t="shared" si="3"/>
        <v>0.36061459779739402</v>
      </c>
      <c r="AD7" s="1">
        <v>9.5373326912522299E-3</v>
      </c>
      <c r="AE7" s="1">
        <v>6.6515114158391996E-3</v>
      </c>
      <c r="AF7" s="1">
        <v>2.0054012537002602E-2</v>
      </c>
      <c r="AG7" s="1">
        <v>2.35173050314188E-2</v>
      </c>
      <c r="AH7" s="1">
        <v>3.08386646211147E-2</v>
      </c>
      <c r="AI7" s="1">
        <v>3.1383622437715503E-2</v>
      </c>
      <c r="AJ7" s="1">
        <f t="shared" si="4"/>
        <v>2.0330408122390505E-2</v>
      </c>
      <c r="AK7" s="1"/>
    </row>
    <row r="8" spans="1:37" x14ac:dyDescent="0.3">
      <c r="A8" s="1">
        <v>330</v>
      </c>
      <c r="B8" s="1">
        <v>0.151439219713211</v>
      </c>
      <c r="C8" s="1">
        <v>0.146598011255264</v>
      </c>
      <c r="D8" s="1">
        <v>6.0090024024248102E-2</v>
      </c>
      <c r="E8" s="1">
        <v>5.1611892879009198E-2</v>
      </c>
      <c r="F8" s="1">
        <v>5.1539290696382502E-2</v>
      </c>
      <c r="G8" s="1">
        <v>6.6460162401199299E-2</v>
      </c>
      <c r="H8" s="1">
        <v>7.1986488997936193E-2</v>
      </c>
      <c r="I8" s="1">
        <v>5.8974929153919199E-2</v>
      </c>
      <c r="J8" s="1">
        <v>0.115599557757378</v>
      </c>
      <c r="K8" s="1">
        <v>0.114328473806381</v>
      </c>
      <c r="L8" s="1">
        <v>0.115667223930359</v>
      </c>
      <c r="M8" s="1">
        <v>6.3374757766723605E-2</v>
      </c>
      <c r="N8">
        <f t="shared" si="0"/>
        <v>8.8972502698500947E-2</v>
      </c>
      <c r="O8" s="1">
        <v>4.0916725993156398E-2</v>
      </c>
      <c r="P8" s="1">
        <v>4.0163479745388003E-2</v>
      </c>
      <c r="Q8" s="1">
        <v>0.152947753667831</v>
      </c>
      <c r="R8" s="1">
        <v>0.171702295541763</v>
      </c>
      <c r="S8">
        <f t="shared" si="1"/>
        <v>0.10143256373703459</v>
      </c>
      <c r="T8" s="1">
        <v>1.9601743668317798E-2</v>
      </c>
      <c r="U8" s="1">
        <v>2.0094469189643901E-2</v>
      </c>
      <c r="V8" s="1">
        <v>7.94243514537811E-2</v>
      </c>
      <c r="W8" s="1">
        <v>8.7867729365825695E-2</v>
      </c>
      <c r="X8">
        <f t="shared" si="2"/>
        <v>5.1747073419392123E-2</v>
      </c>
      <c r="Y8" s="1">
        <v>0.51755452156066895</v>
      </c>
      <c r="Z8" s="1">
        <v>0.21490204334259</v>
      </c>
      <c r="AA8">
        <f t="shared" si="3"/>
        <v>0.36622828245162947</v>
      </c>
      <c r="AD8" s="1">
        <v>9.3702580779790896E-3</v>
      </c>
      <c r="AE8" s="1">
        <v>7.6691913418471796E-3</v>
      </c>
      <c r="AF8" s="1">
        <v>2.2370364516973499E-2</v>
      </c>
      <c r="AG8" s="1">
        <v>2.4346670135855699E-2</v>
      </c>
      <c r="AH8" s="1">
        <v>3.3148091286420801E-2</v>
      </c>
      <c r="AI8" s="1">
        <v>3.2218471169471699E-2</v>
      </c>
      <c r="AJ8" s="1">
        <f t="shared" si="4"/>
        <v>2.1520507754757997E-2</v>
      </c>
      <c r="AK8" s="1"/>
    </row>
    <row r="9" spans="1:37" x14ac:dyDescent="0.3">
      <c r="A9" s="1">
        <v>331</v>
      </c>
      <c r="B9" s="1">
        <v>0.150285288691521</v>
      </c>
      <c r="C9" s="1">
        <v>0.14545345306396501</v>
      </c>
      <c r="D9" s="1">
        <v>6.0576125979423502E-2</v>
      </c>
      <c r="E9" s="1">
        <v>5.2064847201108898E-2</v>
      </c>
      <c r="F9" s="1">
        <v>5.2173729985952398E-2</v>
      </c>
      <c r="G9" s="1">
        <v>6.4178861677646595E-2</v>
      </c>
      <c r="H9" s="1">
        <v>6.6284909844398499E-2</v>
      </c>
      <c r="I9" s="1">
        <v>6.1093829572200803E-2</v>
      </c>
      <c r="J9" s="1">
        <v>0.117314398288727</v>
      </c>
      <c r="K9" s="1">
        <v>0.115787610411644</v>
      </c>
      <c r="L9" s="1">
        <v>0.116594940423965</v>
      </c>
      <c r="M9" s="1">
        <v>6.6900387406349196E-2</v>
      </c>
      <c r="N9">
        <f t="shared" si="0"/>
        <v>8.9059031878908498E-2</v>
      </c>
      <c r="O9" s="1">
        <v>3.9592094719409901E-2</v>
      </c>
      <c r="P9" s="1">
        <v>3.7698775529861499E-2</v>
      </c>
      <c r="Q9" s="1">
        <v>0.15225474536418901</v>
      </c>
      <c r="R9" s="1">
        <v>0.17168445885181399</v>
      </c>
      <c r="S9">
        <f t="shared" si="1"/>
        <v>0.10030751861631859</v>
      </c>
      <c r="T9" s="1">
        <v>1.9513266161084199E-2</v>
      </c>
      <c r="U9" s="1">
        <v>1.8891457468271301E-2</v>
      </c>
      <c r="V9" s="1">
        <v>7.7951349318027496E-2</v>
      </c>
      <c r="W9" s="1">
        <v>8.8062353432178497E-2</v>
      </c>
      <c r="X9">
        <f t="shared" si="2"/>
        <v>5.1104606594890377E-2</v>
      </c>
      <c r="Y9" s="1">
        <v>0.52566754817962602</v>
      </c>
      <c r="Z9" s="1">
        <v>0.21705891191959401</v>
      </c>
      <c r="AA9">
        <f t="shared" si="3"/>
        <v>0.37136323004961003</v>
      </c>
      <c r="AD9" s="1">
        <v>1.00035965442657E-2</v>
      </c>
      <c r="AE9" s="1">
        <v>8.42719059437513E-3</v>
      </c>
      <c r="AF9" s="1">
        <v>2.31291223317385E-2</v>
      </c>
      <c r="AG9" s="1">
        <v>2.7445649728178999E-2</v>
      </c>
      <c r="AH9" s="1">
        <v>3.0804036185145399E-2</v>
      </c>
      <c r="AI9" s="1">
        <v>3.1497240066528299E-2</v>
      </c>
      <c r="AJ9" s="1">
        <f t="shared" si="4"/>
        <v>2.1884472575038671E-2</v>
      </c>
      <c r="AK9" s="1"/>
    </row>
    <row r="10" spans="1:37" x14ac:dyDescent="0.3">
      <c r="A10" s="1">
        <v>332</v>
      </c>
      <c r="B10" s="1">
        <v>0.15155892074108099</v>
      </c>
      <c r="C10" s="1">
        <v>0.14483864605426799</v>
      </c>
      <c r="D10" s="1">
        <v>6.0738254338502898E-2</v>
      </c>
      <c r="E10" s="1">
        <v>5.2093807607889203E-2</v>
      </c>
      <c r="F10" s="1">
        <v>5.3740959614515298E-2</v>
      </c>
      <c r="G10" s="1">
        <v>6.3789494335651398E-2</v>
      </c>
      <c r="H10" s="1">
        <v>6.3521191477775601E-2</v>
      </c>
      <c r="I10" s="1">
        <v>6.1644479632377597E-2</v>
      </c>
      <c r="J10" s="1">
        <v>0.119184784591198</v>
      </c>
      <c r="K10" s="1">
        <v>0.11778445541858699</v>
      </c>
      <c r="L10" s="1">
        <v>0.117729566991329</v>
      </c>
      <c r="M10" s="1">
        <v>6.8782404065132099E-2</v>
      </c>
      <c r="N10">
        <f t="shared" si="0"/>
        <v>8.9617247072358922E-2</v>
      </c>
      <c r="O10" s="1">
        <v>3.8989055901765803E-2</v>
      </c>
      <c r="P10" s="1">
        <v>3.6188486963510499E-2</v>
      </c>
      <c r="Q10" s="1">
        <v>0.152872130274773</v>
      </c>
      <c r="R10" s="1">
        <v>0.173006877303123</v>
      </c>
      <c r="S10">
        <f t="shared" si="1"/>
        <v>0.10026413761079309</v>
      </c>
      <c r="T10" s="1">
        <v>1.9675329327583299E-2</v>
      </c>
      <c r="U10" s="1">
        <v>1.89470518380404E-2</v>
      </c>
      <c r="V10" s="1">
        <v>7.8490577638149303E-2</v>
      </c>
      <c r="W10" s="1">
        <v>8.7239950895309407E-2</v>
      </c>
      <c r="X10">
        <f t="shared" si="2"/>
        <v>5.1088227424770608E-2</v>
      </c>
      <c r="Y10" s="1">
        <v>0.53542989492416404</v>
      </c>
      <c r="Z10" s="1">
        <v>0.221143633127213</v>
      </c>
      <c r="AA10">
        <f t="shared" si="3"/>
        <v>0.3782867640256885</v>
      </c>
      <c r="AD10" s="1">
        <v>1.0470825247466601E-2</v>
      </c>
      <c r="AE10" s="1">
        <v>8.7370621040463396E-3</v>
      </c>
      <c r="AF10" s="1">
        <v>2.26004123687744E-2</v>
      </c>
      <c r="AG10" s="1">
        <v>2.9043417423963502E-2</v>
      </c>
      <c r="AH10" s="1">
        <v>2.9840074479579901E-2</v>
      </c>
      <c r="AI10" s="1">
        <v>3.2666567713022197E-2</v>
      </c>
      <c r="AJ10" s="1">
        <f t="shared" si="4"/>
        <v>2.2226393222808824E-2</v>
      </c>
      <c r="AK10" s="1"/>
    </row>
    <row r="11" spans="1:37" x14ac:dyDescent="0.3">
      <c r="A11" s="1">
        <v>333</v>
      </c>
      <c r="B11" s="1">
        <v>0.15615117549896201</v>
      </c>
      <c r="C11" s="1">
        <v>0.14708112180232999</v>
      </c>
      <c r="D11" s="1">
        <v>6.0528762638568899E-2</v>
      </c>
      <c r="E11" s="1">
        <v>5.2073221653699903E-2</v>
      </c>
      <c r="F11" s="1">
        <v>5.4564781486988102E-2</v>
      </c>
      <c r="G11" s="1">
        <v>6.5782859921455397E-2</v>
      </c>
      <c r="H11" s="1">
        <v>6.6994428634643596E-2</v>
      </c>
      <c r="I11" s="1">
        <v>6.1399869620799997E-2</v>
      </c>
      <c r="J11" s="1">
        <v>0.120505183935165</v>
      </c>
      <c r="K11" s="1">
        <v>0.119512841105461</v>
      </c>
      <c r="L11" s="1">
        <v>0.119227550923824</v>
      </c>
      <c r="M11" s="1">
        <v>6.8538956344127697E-2</v>
      </c>
      <c r="N11">
        <f t="shared" si="0"/>
        <v>9.1030062797168798E-2</v>
      </c>
      <c r="O11" s="1">
        <v>3.9256032556295402E-2</v>
      </c>
      <c r="P11" s="1">
        <v>3.6880090832710301E-2</v>
      </c>
      <c r="Q11" s="1">
        <v>0.154149934649467</v>
      </c>
      <c r="R11" s="1">
        <v>0.17532594501972201</v>
      </c>
      <c r="S11">
        <f t="shared" si="1"/>
        <v>0.10140300076454868</v>
      </c>
      <c r="T11" s="1">
        <v>2.0124800503253899E-2</v>
      </c>
      <c r="U11" s="1">
        <v>2.0522765815257998E-2</v>
      </c>
      <c r="V11" s="1">
        <v>8.0916672945022597E-2</v>
      </c>
      <c r="W11" s="1">
        <v>8.6835697293281597E-2</v>
      </c>
      <c r="X11">
        <f t="shared" si="2"/>
        <v>5.2099984139204025E-2</v>
      </c>
      <c r="Y11" s="1">
        <v>0.54721301794052102</v>
      </c>
      <c r="Z11" s="1">
        <v>0.226973176002502</v>
      </c>
      <c r="AA11">
        <f t="shared" si="3"/>
        <v>0.38709309697151151</v>
      </c>
      <c r="AD11" s="1">
        <v>1.06418011710048E-2</v>
      </c>
      <c r="AE11" s="1">
        <v>8.7338797748088802E-3</v>
      </c>
      <c r="AF11" s="1">
        <v>2.0747719332575802E-2</v>
      </c>
      <c r="AG11" s="1">
        <v>2.8034612536430401E-2</v>
      </c>
      <c r="AH11" s="1">
        <v>3.0740883201360699E-2</v>
      </c>
      <c r="AI11" s="1">
        <v>3.4289676696062102E-2</v>
      </c>
      <c r="AJ11" s="1">
        <f t="shared" si="4"/>
        <v>2.2198095452040448E-2</v>
      </c>
      <c r="AK11" s="1"/>
    </row>
    <row r="12" spans="1:37" x14ac:dyDescent="0.3">
      <c r="A12" s="1">
        <v>334</v>
      </c>
      <c r="B12" s="1">
        <v>0.15615051984787001</v>
      </c>
      <c r="C12" s="1">
        <v>0.14964619278907801</v>
      </c>
      <c r="D12" s="1">
        <v>6.0477051883935901E-2</v>
      </c>
      <c r="E12" s="1">
        <v>5.4053131490945802E-2</v>
      </c>
      <c r="F12" s="1">
        <v>5.3705237805843402E-2</v>
      </c>
      <c r="G12" s="1">
        <v>6.9261007010936695E-2</v>
      </c>
      <c r="H12" s="1">
        <v>7.1554712951183305E-2</v>
      </c>
      <c r="I12" s="1">
        <v>6.6837668418884305E-2</v>
      </c>
      <c r="J12" s="1">
        <v>0.121666543185711</v>
      </c>
      <c r="K12" s="1">
        <v>0.121471703052521</v>
      </c>
      <c r="L12" s="1">
        <v>0.121255800127983</v>
      </c>
      <c r="M12" s="1">
        <v>7.0058844983577701E-2</v>
      </c>
      <c r="N12">
        <f t="shared" si="0"/>
        <v>9.3011534462372522E-2</v>
      </c>
      <c r="O12" s="1">
        <v>4.0245119482278803E-2</v>
      </c>
      <c r="P12" s="1">
        <v>3.8171809166669797E-2</v>
      </c>
      <c r="Q12" s="1">
        <v>0.15379013121128099</v>
      </c>
      <c r="R12" s="1">
        <v>0.17545235157012901</v>
      </c>
      <c r="S12">
        <f t="shared" si="1"/>
        <v>0.10191485285758965</v>
      </c>
      <c r="T12" s="1">
        <v>1.9171416759491001E-2</v>
      </c>
      <c r="U12" s="1">
        <v>1.9376344978809398E-2</v>
      </c>
      <c r="V12" s="1">
        <v>8.0214850604534094E-2</v>
      </c>
      <c r="W12" s="1">
        <v>8.6643874645233196E-2</v>
      </c>
      <c r="X12">
        <f t="shared" si="2"/>
        <v>5.1351621747016928E-2</v>
      </c>
      <c r="Y12" s="1">
        <v>0.56208449602127097</v>
      </c>
      <c r="Z12" s="1">
        <v>0.234542846679688</v>
      </c>
      <c r="AA12">
        <f t="shared" si="3"/>
        <v>0.39831367135047946</v>
      </c>
      <c r="AD12" s="1">
        <v>1.08983563259244E-2</v>
      </c>
      <c r="AE12" s="1">
        <v>9.1555546969175304E-3</v>
      </c>
      <c r="AF12" s="1">
        <v>2.02094353735447E-2</v>
      </c>
      <c r="AG12" s="1">
        <v>2.6411205530166602E-2</v>
      </c>
      <c r="AH12" s="1">
        <v>3.0249509960413E-2</v>
      </c>
      <c r="AI12" s="1">
        <v>3.4133914858102798E-2</v>
      </c>
      <c r="AJ12" s="1">
        <f t="shared" si="4"/>
        <v>2.1842996124178171E-2</v>
      </c>
      <c r="AK12" s="1"/>
    </row>
    <row r="13" spans="1:37" x14ac:dyDescent="0.3">
      <c r="A13" s="1">
        <v>335</v>
      </c>
      <c r="B13" s="1">
        <v>0.15535612404346499</v>
      </c>
      <c r="C13" s="1">
        <v>0.15093824267387401</v>
      </c>
      <c r="D13" s="1">
        <v>6.0792911797761903E-2</v>
      </c>
      <c r="E13" s="1">
        <v>5.5789083242416403E-2</v>
      </c>
      <c r="F13" s="1">
        <v>5.2221268415451098E-2</v>
      </c>
      <c r="G13" s="1">
        <v>6.9892622530460399E-2</v>
      </c>
      <c r="H13" s="1">
        <v>7.0838578045368195E-2</v>
      </c>
      <c r="I13" s="1">
        <v>6.9743886590003995E-2</v>
      </c>
      <c r="J13" s="1">
        <v>0.123430661857128</v>
      </c>
      <c r="K13" s="1">
        <v>0.12376349419355399</v>
      </c>
      <c r="L13" s="1">
        <v>0.12339769303798701</v>
      </c>
      <c r="M13" s="1">
        <v>7.1693278849124895E-2</v>
      </c>
      <c r="N13">
        <f t="shared" si="0"/>
        <v>9.3988153773049546E-2</v>
      </c>
      <c r="O13" s="1">
        <v>4.10163514316082E-2</v>
      </c>
      <c r="P13" s="1">
        <v>3.8978662341833101E-2</v>
      </c>
      <c r="Q13" s="1">
        <v>0.15325735509395599</v>
      </c>
      <c r="R13" s="1">
        <v>0.175077274441719</v>
      </c>
      <c r="S13">
        <f t="shared" si="1"/>
        <v>0.10208241082727908</v>
      </c>
      <c r="T13" s="1">
        <v>1.8247315660119098E-2</v>
      </c>
      <c r="U13" s="1">
        <v>1.8212536349892599E-2</v>
      </c>
      <c r="V13" s="1">
        <v>7.8037768602371202E-2</v>
      </c>
      <c r="W13" s="1">
        <v>8.6840346455573994E-2</v>
      </c>
      <c r="X13">
        <f t="shared" si="2"/>
        <v>5.0334491766989217E-2</v>
      </c>
      <c r="Y13" s="1">
        <v>0.57834851741790805</v>
      </c>
      <c r="Z13" s="1">
        <v>0.24165993928909299</v>
      </c>
      <c r="AA13">
        <f t="shared" si="3"/>
        <v>0.41000422835350053</v>
      </c>
      <c r="AD13" s="1">
        <v>1.11637488007545E-2</v>
      </c>
      <c r="AE13" s="1">
        <v>9.5951277762651391E-3</v>
      </c>
      <c r="AF13" s="1">
        <v>1.8720582127571099E-2</v>
      </c>
      <c r="AG13" s="1">
        <v>2.46686469763517E-2</v>
      </c>
      <c r="AH13" s="1">
        <v>2.82037034630775E-2</v>
      </c>
      <c r="AI13" s="1">
        <v>3.1729806214570999E-2</v>
      </c>
      <c r="AJ13" s="1">
        <f t="shared" si="4"/>
        <v>2.0680269226431826E-2</v>
      </c>
      <c r="AK13" s="1"/>
    </row>
    <row r="14" spans="1:37" x14ac:dyDescent="0.3">
      <c r="A14" s="1">
        <v>336</v>
      </c>
      <c r="B14" s="1">
        <v>0.15561498701572399</v>
      </c>
      <c r="C14" s="1">
        <v>0.14898370206355999</v>
      </c>
      <c r="D14" s="1">
        <v>6.1909768730402E-2</v>
      </c>
      <c r="E14" s="1">
        <v>5.5795699357986499E-2</v>
      </c>
      <c r="F14" s="1">
        <v>5.2781175822019598E-2</v>
      </c>
      <c r="G14" s="1">
        <v>6.9701299071312006E-2</v>
      </c>
      <c r="H14" s="1">
        <v>6.7192181944847107E-2</v>
      </c>
      <c r="I14" s="1">
        <v>6.9498144090175601E-2</v>
      </c>
      <c r="J14" s="1">
        <v>0.125926554203033</v>
      </c>
      <c r="K14" s="1">
        <v>0.12626399099826799</v>
      </c>
      <c r="L14" s="1">
        <v>0.12500573694705999</v>
      </c>
      <c r="M14" s="1">
        <v>7.2167322039604201E-2</v>
      </c>
      <c r="N14">
        <f t="shared" si="0"/>
        <v>9.4236713523665985E-2</v>
      </c>
      <c r="O14" s="1">
        <v>4.0025021880865097E-2</v>
      </c>
      <c r="P14" s="1">
        <v>3.81206050515175E-2</v>
      </c>
      <c r="Q14" s="1">
        <v>0.15413786470890001</v>
      </c>
      <c r="R14" s="1">
        <v>0.17608842253685</v>
      </c>
      <c r="S14">
        <f t="shared" si="1"/>
        <v>0.10209297854453314</v>
      </c>
      <c r="T14" s="1">
        <v>1.9046530127525298E-2</v>
      </c>
      <c r="U14" s="1">
        <v>1.9079593941569301E-2</v>
      </c>
      <c r="V14" s="1">
        <v>7.6971039175987202E-2</v>
      </c>
      <c r="W14" s="1">
        <v>8.7703667581081404E-2</v>
      </c>
      <c r="X14">
        <f t="shared" si="2"/>
        <v>5.0700207706540802E-2</v>
      </c>
      <c r="Y14" s="1">
        <v>0.592307448387146</v>
      </c>
      <c r="Z14" s="1">
        <v>0.24758784472942399</v>
      </c>
      <c r="AA14">
        <f t="shared" si="3"/>
        <v>0.41994764655828498</v>
      </c>
      <c r="AD14" s="1">
        <v>1.1059734970331201E-2</v>
      </c>
      <c r="AE14" s="1">
        <v>9.4191059470176697E-3</v>
      </c>
      <c r="AF14" s="1">
        <v>1.7591040581464799E-2</v>
      </c>
      <c r="AG14" s="1">
        <v>2.36780364066362E-2</v>
      </c>
      <c r="AH14" s="1">
        <v>2.6591125875711399E-2</v>
      </c>
      <c r="AI14" s="1">
        <v>2.78803966939449E-2</v>
      </c>
      <c r="AJ14" s="1">
        <f t="shared" si="4"/>
        <v>1.9369906745851029E-2</v>
      </c>
      <c r="AK14" s="1"/>
    </row>
    <row r="15" spans="1:37" x14ac:dyDescent="0.3">
      <c r="A15" s="1">
        <v>337</v>
      </c>
      <c r="B15" s="1">
        <v>0.15977360308170299</v>
      </c>
      <c r="C15" s="1">
        <v>0.149337768554688</v>
      </c>
      <c r="D15" s="1">
        <v>6.1698231846094097E-2</v>
      </c>
      <c r="E15" s="1">
        <v>5.4288774728774997E-2</v>
      </c>
      <c r="F15" s="1">
        <v>5.3174879401922198E-2</v>
      </c>
      <c r="G15" s="1">
        <v>6.9199293851852403E-2</v>
      </c>
      <c r="H15" s="1">
        <v>6.7609734833240495E-2</v>
      </c>
      <c r="I15" s="1">
        <v>6.8617619574070005E-2</v>
      </c>
      <c r="J15" s="1">
        <v>0.129119977355003</v>
      </c>
      <c r="K15" s="1">
        <v>0.128963023424149</v>
      </c>
      <c r="L15" s="1">
        <v>0.12743045389652299</v>
      </c>
      <c r="M15" s="1">
        <v>7.1533262729644803E-2</v>
      </c>
      <c r="N15">
        <f t="shared" si="0"/>
        <v>9.5062218606472085E-2</v>
      </c>
      <c r="O15" s="1">
        <v>3.9691168814897503E-2</v>
      </c>
      <c r="P15" s="1">
        <v>3.7087507545948001E-2</v>
      </c>
      <c r="Q15" s="1">
        <v>0.155170768499374</v>
      </c>
      <c r="R15" s="1">
        <v>0.17659522593021401</v>
      </c>
      <c r="S15">
        <f t="shared" si="1"/>
        <v>0.10213616769760837</v>
      </c>
      <c r="T15" s="1">
        <v>1.9520809873938599E-2</v>
      </c>
      <c r="U15" s="1">
        <v>1.9313048571348201E-2</v>
      </c>
      <c r="V15" s="1">
        <v>7.74542391300201E-2</v>
      </c>
      <c r="W15" s="1">
        <v>8.9176185429096194E-2</v>
      </c>
      <c r="X15">
        <f t="shared" si="2"/>
        <v>5.1366070751100772E-2</v>
      </c>
      <c r="Y15" s="1">
        <v>0.60962325334548995</v>
      </c>
      <c r="Z15" s="1">
        <v>0.25434225797653198</v>
      </c>
      <c r="AA15">
        <f t="shared" si="3"/>
        <v>0.43198275566101096</v>
      </c>
      <c r="AD15" s="1">
        <v>9.8061682656407408E-3</v>
      </c>
      <c r="AE15" s="1">
        <v>9.3444595113396593E-3</v>
      </c>
      <c r="AF15" s="1">
        <v>1.7776139080524399E-2</v>
      </c>
      <c r="AG15" s="1">
        <v>2.29956675320864E-2</v>
      </c>
      <c r="AH15" s="1">
        <v>2.5889992713928198E-2</v>
      </c>
      <c r="AI15" s="1">
        <v>2.7977749705314602E-2</v>
      </c>
      <c r="AJ15" s="1">
        <f t="shared" si="4"/>
        <v>1.8965029468139001E-2</v>
      </c>
      <c r="AK15" s="1"/>
    </row>
    <row r="16" spans="1:37" x14ac:dyDescent="0.3">
      <c r="A16" s="1">
        <v>338</v>
      </c>
      <c r="B16" s="1">
        <v>0.16537670791149101</v>
      </c>
      <c r="C16" s="1">
        <v>0.15245729684829701</v>
      </c>
      <c r="D16" s="1">
        <v>6.0714386403560597E-2</v>
      </c>
      <c r="E16" s="1">
        <v>5.1997046917676898E-2</v>
      </c>
      <c r="F16" s="1">
        <v>5.25480546057224E-2</v>
      </c>
      <c r="G16" s="1">
        <v>6.8422235548496205E-2</v>
      </c>
      <c r="H16" s="1">
        <v>7.0763811469078106E-2</v>
      </c>
      <c r="I16" s="1">
        <v>6.6870637238025707E-2</v>
      </c>
      <c r="J16" s="1">
        <v>0.13231834769249001</v>
      </c>
      <c r="K16" s="1">
        <v>0.13143113255500799</v>
      </c>
      <c r="L16" s="1">
        <v>0.13035060465335799</v>
      </c>
      <c r="M16" s="1">
        <v>7.0711225271225003E-2</v>
      </c>
      <c r="N16">
        <f t="shared" si="0"/>
        <v>9.6163457259535748E-2</v>
      </c>
      <c r="O16" s="1">
        <v>4.0246911346912398E-2</v>
      </c>
      <c r="P16" s="1">
        <v>3.6552697420120198E-2</v>
      </c>
      <c r="Q16" s="1">
        <v>0.155994042754173</v>
      </c>
      <c r="R16" s="1">
        <v>0.17669621109962499</v>
      </c>
      <c r="S16">
        <f t="shared" si="1"/>
        <v>0.10237246565520765</v>
      </c>
      <c r="T16" s="1">
        <v>1.9263492897152901E-2</v>
      </c>
      <c r="U16" s="1">
        <v>1.9044497981667501E-2</v>
      </c>
      <c r="V16" s="1">
        <v>7.8361958265304593E-2</v>
      </c>
      <c r="W16" s="1">
        <v>8.98425057530403E-2</v>
      </c>
      <c r="X16">
        <f t="shared" si="2"/>
        <v>5.1628113724291318E-2</v>
      </c>
      <c r="Y16" s="1">
        <v>0.62826704978942904</v>
      </c>
      <c r="Z16" s="1">
        <v>0.26167452335357699</v>
      </c>
      <c r="AA16">
        <f t="shared" si="3"/>
        <v>0.44497078657150302</v>
      </c>
      <c r="AD16" s="1">
        <v>8.2368394359946303E-3</v>
      </c>
      <c r="AE16" s="1">
        <v>8.7526710703969002E-3</v>
      </c>
      <c r="AF16" s="1">
        <v>1.8377743661403701E-2</v>
      </c>
      <c r="AG16" s="1">
        <v>2.2002505138516398E-2</v>
      </c>
      <c r="AH16" s="1">
        <v>2.5631397962570201E-2</v>
      </c>
      <c r="AI16" s="1">
        <v>3.04030925035477E-2</v>
      </c>
      <c r="AJ16" s="1">
        <f t="shared" si="4"/>
        <v>1.8900708295404921E-2</v>
      </c>
      <c r="AK16" s="1"/>
    </row>
    <row r="17" spans="1:37" x14ac:dyDescent="0.3">
      <c r="A17" s="1">
        <v>339</v>
      </c>
      <c r="B17" s="1">
        <v>0.16404552757740001</v>
      </c>
      <c r="C17" s="1">
        <v>0.154920995235443</v>
      </c>
      <c r="D17" s="1">
        <v>6.1870940029621103E-2</v>
      </c>
      <c r="E17" s="1">
        <v>5.2221499383449603E-2</v>
      </c>
      <c r="F17" s="1">
        <v>5.1435533910989803E-2</v>
      </c>
      <c r="G17" s="1">
        <v>6.7260570824146299E-2</v>
      </c>
      <c r="H17" s="1">
        <v>7.0667058229446397E-2</v>
      </c>
      <c r="I17" s="1">
        <v>6.3625261187553406E-2</v>
      </c>
      <c r="J17" s="1">
        <v>0.13409678637981401</v>
      </c>
      <c r="K17" s="1">
        <v>0.13298742473125499</v>
      </c>
      <c r="L17" s="1">
        <v>0.13147808611393</v>
      </c>
      <c r="M17" s="1">
        <v>7.3031820356845897E-2</v>
      </c>
      <c r="N17">
        <f t="shared" si="0"/>
        <v>9.6470125329991205E-2</v>
      </c>
      <c r="O17" s="1">
        <v>4.0703501552343403E-2</v>
      </c>
      <c r="P17" s="1">
        <v>3.8211252540350002E-2</v>
      </c>
      <c r="Q17" s="1">
        <v>0.15712553262710599</v>
      </c>
      <c r="R17" s="1">
        <v>0.178616568446159</v>
      </c>
      <c r="S17">
        <f t="shared" si="1"/>
        <v>0.1036642137914896</v>
      </c>
      <c r="T17" s="1">
        <v>1.9015641883015601E-2</v>
      </c>
      <c r="U17" s="1">
        <v>2.02056299895048E-2</v>
      </c>
      <c r="V17" s="1">
        <v>7.8846834599971799E-2</v>
      </c>
      <c r="W17" s="1">
        <v>8.8579699397087097E-2</v>
      </c>
      <c r="X17">
        <f t="shared" si="2"/>
        <v>5.1661951467394822E-2</v>
      </c>
      <c r="Y17" s="1">
        <v>0.64101380109786998</v>
      </c>
      <c r="Z17" s="1">
        <v>0.26768094301223799</v>
      </c>
      <c r="AA17">
        <f t="shared" si="3"/>
        <v>0.45434737205505399</v>
      </c>
      <c r="AD17" s="1">
        <v>7.9234661534428596E-3</v>
      </c>
      <c r="AE17" s="1">
        <v>8.0311559140682203E-3</v>
      </c>
      <c r="AF17" s="1">
        <v>1.81337296962738E-2</v>
      </c>
      <c r="AG17" s="1">
        <v>2.1793758496642099E-2</v>
      </c>
      <c r="AH17" s="1">
        <v>2.8221283107996001E-2</v>
      </c>
      <c r="AI17" s="1">
        <v>3.03000677376986E-2</v>
      </c>
      <c r="AJ17" s="1">
        <f t="shared" si="4"/>
        <v>1.9067243517686929E-2</v>
      </c>
      <c r="AK17" s="1"/>
    </row>
    <row r="18" spans="1:37" x14ac:dyDescent="0.3">
      <c r="A18" s="1">
        <v>340</v>
      </c>
      <c r="B18" s="1">
        <v>0.16324581205844901</v>
      </c>
      <c r="C18" s="1">
        <v>0.155898481607437</v>
      </c>
      <c r="D18" s="1">
        <v>6.2744125723838806E-2</v>
      </c>
      <c r="E18" s="1">
        <v>5.3334932774305302E-2</v>
      </c>
      <c r="F18" s="1">
        <v>5.2368737757205998E-2</v>
      </c>
      <c r="G18" s="1">
        <v>6.9252923130989102E-2</v>
      </c>
      <c r="H18" s="1">
        <v>7.3625065386295305E-2</v>
      </c>
      <c r="I18" s="1">
        <v>6.5069437026977497E-2</v>
      </c>
      <c r="J18" s="1">
        <v>0.136099487543106</v>
      </c>
      <c r="K18" s="1">
        <v>0.13472919166088099</v>
      </c>
      <c r="L18" s="1">
        <v>0.13290461897850001</v>
      </c>
      <c r="M18" s="1">
        <v>7.5239807367324801E-2</v>
      </c>
      <c r="N18">
        <f t="shared" si="0"/>
        <v>9.7876051751275825E-2</v>
      </c>
      <c r="O18" s="1">
        <v>4.0158975869417197E-2</v>
      </c>
      <c r="P18" s="1">
        <v>3.8812175393104602E-2</v>
      </c>
      <c r="Q18" s="1">
        <v>0.15801228582859</v>
      </c>
      <c r="R18" s="1">
        <v>0.17955198884010301</v>
      </c>
      <c r="S18">
        <f t="shared" si="1"/>
        <v>0.1041338564828037</v>
      </c>
      <c r="T18" s="1">
        <v>1.9210476428270298E-2</v>
      </c>
      <c r="U18" s="1">
        <v>2.0744418725371399E-2</v>
      </c>
      <c r="V18" s="1">
        <v>7.9006746411323506E-2</v>
      </c>
      <c r="W18" s="1">
        <v>8.7506413459777804E-2</v>
      </c>
      <c r="X18">
        <f t="shared" si="2"/>
        <v>5.1617013756185756E-2</v>
      </c>
      <c r="Y18" s="1">
        <v>0.65511333942413297</v>
      </c>
      <c r="Z18" s="1">
        <v>0.273291915655136</v>
      </c>
      <c r="AA18">
        <f t="shared" si="3"/>
        <v>0.46420262753963448</v>
      </c>
      <c r="AD18" s="1">
        <v>8.5252830758690799E-3</v>
      </c>
      <c r="AE18" s="1">
        <v>8.0000013113021903E-3</v>
      </c>
      <c r="AF18" s="1">
        <v>1.8796330317854899E-2</v>
      </c>
      <c r="AG18" s="1">
        <v>2.2595848888158802E-2</v>
      </c>
      <c r="AH18" s="1">
        <v>2.98235025256872E-2</v>
      </c>
      <c r="AI18" s="1">
        <v>2.9911689460277599E-2</v>
      </c>
      <c r="AJ18" s="1">
        <f t="shared" si="4"/>
        <v>1.9608775929858293E-2</v>
      </c>
      <c r="AK18" s="1"/>
    </row>
    <row r="19" spans="1:37" x14ac:dyDescent="0.3">
      <c r="A19" s="1">
        <v>341</v>
      </c>
      <c r="B19" s="1">
        <v>0.165790200233459</v>
      </c>
      <c r="C19" s="1">
        <v>0.15549473464489</v>
      </c>
      <c r="D19" s="1">
        <v>6.2884427607059507E-2</v>
      </c>
      <c r="E19" s="1">
        <v>5.4563004523515701E-2</v>
      </c>
      <c r="F19" s="1">
        <v>5.4775360971689203E-2</v>
      </c>
      <c r="G19" s="1">
        <v>7.1798592805862399E-2</v>
      </c>
      <c r="H19" s="1">
        <v>7.6263964176178006E-2</v>
      </c>
      <c r="I19" s="1">
        <v>6.9929122924804701E-2</v>
      </c>
      <c r="J19" s="1">
        <v>0.138682246208191</v>
      </c>
      <c r="K19" s="1">
        <v>0.13689602911472301</v>
      </c>
      <c r="L19" s="1">
        <v>0.135250553488731</v>
      </c>
      <c r="M19" s="1">
        <v>7.5292654335498796E-2</v>
      </c>
      <c r="N19">
        <f t="shared" si="0"/>
        <v>9.98017409195502E-2</v>
      </c>
      <c r="O19" s="1">
        <v>3.9293937385082203E-2</v>
      </c>
      <c r="P19" s="1">
        <v>3.7595096975564998E-2</v>
      </c>
      <c r="Q19" s="1">
        <v>0.15810641646385201</v>
      </c>
      <c r="R19" s="1">
        <v>0.17824162542819999</v>
      </c>
      <c r="S19">
        <f t="shared" si="1"/>
        <v>0.10330926906317481</v>
      </c>
      <c r="T19" s="1">
        <v>1.98736619204283E-2</v>
      </c>
      <c r="U19" s="1">
        <v>2.0258160308003401E-2</v>
      </c>
      <c r="V19" s="1">
        <v>7.7514842152595506E-2</v>
      </c>
      <c r="W19" s="1">
        <v>8.6869165301322895E-2</v>
      </c>
      <c r="X19">
        <f t="shared" si="2"/>
        <v>5.1128957420587526E-2</v>
      </c>
      <c r="Y19" s="1">
        <v>0.67265576124191295</v>
      </c>
      <c r="Z19" s="1">
        <v>0.27974507212638899</v>
      </c>
      <c r="AA19">
        <f t="shared" si="3"/>
        <v>0.47620041668415097</v>
      </c>
      <c r="AD19" s="1">
        <v>1.03221014142036E-2</v>
      </c>
      <c r="AE19" s="1">
        <v>8.9044934138655697E-3</v>
      </c>
      <c r="AF19" s="1">
        <v>2.14570853859186E-2</v>
      </c>
      <c r="AG19" s="1">
        <v>2.44678352028131E-2</v>
      </c>
      <c r="AH19" s="1">
        <v>2.94063631445169E-2</v>
      </c>
      <c r="AI19" s="1">
        <v>3.09903174638748E-2</v>
      </c>
      <c r="AJ19" s="1">
        <f t="shared" si="4"/>
        <v>2.0924699337532094E-2</v>
      </c>
      <c r="AK19" s="1"/>
    </row>
    <row r="20" spans="1:37" x14ac:dyDescent="0.3">
      <c r="A20" s="1">
        <v>342</v>
      </c>
      <c r="B20" s="1">
        <v>0.16778753697872201</v>
      </c>
      <c r="C20" s="1">
        <v>0.158541679382324</v>
      </c>
      <c r="D20" s="1">
        <v>6.1321709305048003E-2</v>
      </c>
      <c r="E20" s="1">
        <v>5.4027475416660302E-2</v>
      </c>
      <c r="F20" s="1">
        <v>5.3966484963893897E-2</v>
      </c>
      <c r="G20" s="1">
        <v>7.1403987705707606E-2</v>
      </c>
      <c r="H20" s="1">
        <v>7.2935111820697798E-2</v>
      </c>
      <c r="I20" s="1">
        <v>7.1734547615051297E-2</v>
      </c>
      <c r="J20" s="1">
        <v>0.141275659203529</v>
      </c>
      <c r="K20" s="1">
        <v>0.139753967523575</v>
      </c>
      <c r="L20" s="1">
        <v>0.13800558447837799</v>
      </c>
      <c r="M20" s="1">
        <v>7.5469151139259297E-2</v>
      </c>
      <c r="N20">
        <f t="shared" si="0"/>
        <v>0.10051857462773718</v>
      </c>
      <c r="O20" s="1">
        <v>3.8702588528394699E-2</v>
      </c>
      <c r="P20" s="1">
        <v>3.7476848810911199E-2</v>
      </c>
      <c r="Q20" s="1">
        <v>0.15864385664462999</v>
      </c>
      <c r="R20" s="1">
        <v>0.17972967028617901</v>
      </c>
      <c r="S20">
        <f t="shared" si="1"/>
        <v>0.10363824106752872</v>
      </c>
      <c r="T20" s="1">
        <v>1.9938103854656199E-2</v>
      </c>
      <c r="U20" s="1">
        <v>2.0065531134605401E-2</v>
      </c>
      <c r="V20" s="1">
        <v>7.7005721628665896E-2</v>
      </c>
      <c r="W20" s="1">
        <v>8.88087153434753E-2</v>
      </c>
      <c r="X20">
        <f t="shared" si="2"/>
        <v>5.1454517990350702E-2</v>
      </c>
      <c r="Y20" s="1">
        <v>0.68837714195251498</v>
      </c>
      <c r="Z20" s="1">
        <v>0.28784361481666598</v>
      </c>
      <c r="AA20">
        <f t="shared" si="3"/>
        <v>0.48811037838459048</v>
      </c>
      <c r="AD20" s="1">
        <v>1.0304929688572899E-2</v>
      </c>
      <c r="AE20" s="1">
        <v>8.5349567234516092E-3</v>
      </c>
      <c r="AF20" s="1">
        <v>2.0720627158880199E-2</v>
      </c>
      <c r="AG20" s="1">
        <v>2.3659972473979E-2</v>
      </c>
      <c r="AH20" s="1">
        <v>2.7750102803111101E-2</v>
      </c>
      <c r="AI20" s="1">
        <v>2.8322497382759999E-2</v>
      </c>
      <c r="AJ20" s="1">
        <f t="shared" si="4"/>
        <v>1.9882181038459134E-2</v>
      </c>
      <c r="AK20" s="1"/>
    </row>
    <row r="21" spans="1:37" x14ac:dyDescent="0.3">
      <c r="A21" s="1">
        <v>343</v>
      </c>
      <c r="B21" s="1">
        <v>0.170484319329262</v>
      </c>
      <c r="C21" s="1">
        <v>0.162770345807076</v>
      </c>
      <c r="D21" s="1">
        <v>6.0532949864864301E-2</v>
      </c>
      <c r="E21" s="1">
        <v>5.3618013858795201E-2</v>
      </c>
      <c r="F21" s="1">
        <v>5.2788309752941097E-2</v>
      </c>
      <c r="G21" s="1">
        <v>7.0597976446151706E-2</v>
      </c>
      <c r="H21" s="1">
        <v>6.9280847907066304E-2</v>
      </c>
      <c r="I21" s="1">
        <v>6.9543682038783999E-2</v>
      </c>
      <c r="J21" s="1">
        <v>0.14373664557933799</v>
      </c>
      <c r="K21" s="1">
        <v>0.14259971678257</v>
      </c>
      <c r="L21" s="1">
        <v>0.14070551097393</v>
      </c>
      <c r="M21" s="1">
        <v>7.5846739113330799E-2</v>
      </c>
      <c r="N21">
        <f t="shared" si="0"/>
        <v>0.10104208812117581</v>
      </c>
      <c r="O21" s="1">
        <v>3.8989055901765803E-2</v>
      </c>
      <c r="P21" s="1">
        <v>3.7625111639499699E-2</v>
      </c>
      <c r="Q21" s="1">
        <v>0.15942971408367199</v>
      </c>
      <c r="R21" s="1">
        <v>0.18199184536933899</v>
      </c>
      <c r="S21">
        <f t="shared" si="1"/>
        <v>0.10450893174856914</v>
      </c>
      <c r="T21" s="1">
        <v>1.9735870882868801E-2</v>
      </c>
      <c r="U21" s="1">
        <v>2.0121350884437599E-2</v>
      </c>
      <c r="V21" s="1">
        <v>7.7992878854274805E-2</v>
      </c>
      <c r="W21" s="1">
        <v>9.0276569128036499E-2</v>
      </c>
      <c r="X21">
        <f t="shared" si="2"/>
        <v>5.2031667437404422E-2</v>
      </c>
      <c r="Y21" s="1">
        <v>0.70267671346664395</v>
      </c>
      <c r="Z21" s="1">
        <v>0.295166105031967</v>
      </c>
      <c r="AA21">
        <f t="shared" si="3"/>
        <v>0.4989214092493055</v>
      </c>
      <c r="AD21" s="1">
        <v>9.8851136863231694E-3</v>
      </c>
      <c r="AE21" s="1">
        <v>8.6690960451960598E-3</v>
      </c>
      <c r="AF21" s="1">
        <v>1.8190933391451801E-2</v>
      </c>
      <c r="AG21" s="1">
        <v>2.2152181714773199E-2</v>
      </c>
      <c r="AH21" s="1">
        <v>2.6352018117904701E-2</v>
      </c>
      <c r="AI21" s="1">
        <v>2.5862580165267001E-2</v>
      </c>
      <c r="AJ21" s="1">
        <f t="shared" si="4"/>
        <v>1.8518653853485986E-2</v>
      </c>
      <c r="AK21" s="1"/>
    </row>
    <row r="22" spans="1:37" x14ac:dyDescent="0.3">
      <c r="A22" s="1">
        <v>344</v>
      </c>
      <c r="B22" s="1">
        <v>0.173248901963234</v>
      </c>
      <c r="C22" s="1">
        <v>0.16636748611926999</v>
      </c>
      <c r="D22" s="1">
        <v>6.1042767018079799E-2</v>
      </c>
      <c r="E22" s="1">
        <v>5.3370006382465397E-2</v>
      </c>
      <c r="F22" s="1">
        <v>5.2329257130622898E-2</v>
      </c>
      <c r="G22" s="1">
        <v>7.1963272988796206E-2</v>
      </c>
      <c r="H22" s="1">
        <v>7.0349000394344302E-2</v>
      </c>
      <c r="I22" s="1">
        <v>6.4992412924766499E-2</v>
      </c>
      <c r="J22" s="1">
        <v>0.14612884819507599</v>
      </c>
      <c r="K22" s="1">
        <v>0.14454889297485399</v>
      </c>
      <c r="L22" s="1">
        <v>0.142747446894646</v>
      </c>
      <c r="M22" s="1">
        <v>7.6465271413326305E-2</v>
      </c>
      <c r="N22">
        <f t="shared" si="0"/>
        <v>0.1019627970332901</v>
      </c>
      <c r="O22" s="1">
        <v>3.96032556891441E-2</v>
      </c>
      <c r="P22" s="1">
        <v>3.7423059344291701E-2</v>
      </c>
      <c r="Q22" s="1">
        <v>0.159391939640045</v>
      </c>
      <c r="R22" s="1">
        <v>0.18190918862819699</v>
      </c>
      <c r="S22">
        <f t="shared" si="1"/>
        <v>0.10458186082541944</v>
      </c>
      <c r="T22" s="1">
        <v>1.9728360697627099E-2</v>
      </c>
      <c r="U22" s="1">
        <v>1.9905790686607399E-2</v>
      </c>
      <c r="V22" s="1">
        <v>7.8839756548404694E-2</v>
      </c>
      <c r="W22" s="1">
        <v>8.8196732103824602E-2</v>
      </c>
      <c r="X22">
        <f t="shared" si="2"/>
        <v>5.1667660009115948E-2</v>
      </c>
      <c r="Y22" s="1">
        <v>0.71521478891372703</v>
      </c>
      <c r="Z22" s="1">
        <v>0.29881915450096103</v>
      </c>
      <c r="AA22">
        <f t="shared" si="3"/>
        <v>0.50701697170734406</v>
      </c>
      <c r="AD22" s="1">
        <v>1.05725647881627E-2</v>
      </c>
      <c r="AE22" s="1">
        <v>9.7255278378725104E-3</v>
      </c>
      <c r="AF22" s="1">
        <v>1.71462781727314E-2</v>
      </c>
      <c r="AG22" s="1">
        <v>2.31237150728703E-2</v>
      </c>
      <c r="AH22" s="1">
        <v>2.7439622208476101E-2</v>
      </c>
      <c r="AI22" s="1">
        <v>2.8765717521309901E-2</v>
      </c>
      <c r="AJ22" s="1">
        <f t="shared" si="4"/>
        <v>1.9462237600237148E-2</v>
      </c>
      <c r="AK22" s="1"/>
    </row>
    <row r="23" spans="1:37" x14ac:dyDescent="0.3">
      <c r="A23" s="1">
        <v>345</v>
      </c>
      <c r="B23" s="1">
        <v>0.17469806969165799</v>
      </c>
      <c r="C23" s="1">
        <v>0.16731022298336001</v>
      </c>
      <c r="D23" s="1">
        <v>6.2131669372320203E-2</v>
      </c>
      <c r="E23" s="1">
        <v>5.4197702556848498E-2</v>
      </c>
      <c r="F23" s="1">
        <v>5.2653342485427898E-2</v>
      </c>
      <c r="G23" s="1">
        <v>7.0287555456161499E-2</v>
      </c>
      <c r="H23" s="1">
        <v>7.0287927985191304E-2</v>
      </c>
      <c r="I23" s="1">
        <v>6.4778663218021407E-2</v>
      </c>
      <c r="J23" s="1">
        <v>0.148856312036514</v>
      </c>
      <c r="K23" s="1">
        <v>0.147006541490555</v>
      </c>
      <c r="L23" s="1">
        <v>0.14462524652481101</v>
      </c>
      <c r="M23" s="1">
        <v>7.7577866613864899E-2</v>
      </c>
      <c r="N23">
        <f t="shared" si="0"/>
        <v>0.10286759336789449</v>
      </c>
      <c r="O23" s="1">
        <v>3.9359670132398598E-2</v>
      </c>
      <c r="P23" s="1">
        <v>3.7409488111734397E-2</v>
      </c>
      <c r="Q23" s="1">
        <v>0.16056855022907299</v>
      </c>
      <c r="R23" s="1">
        <v>0.18226104974746701</v>
      </c>
      <c r="S23">
        <f t="shared" si="1"/>
        <v>0.10489968955516825</v>
      </c>
      <c r="T23" s="1">
        <v>2.0124945789575601E-2</v>
      </c>
      <c r="U23" s="1">
        <v>1.96530036628246E-2</v>
      </c>
      <c r="V23" s="1">
        <v>7.8695192933082594E-2</v>
      </c>
      <c r="W23" s="1">
        <v>8.8427208364009899E-2</v>
      </c>
      <c r="X23">
        <f t="shared" si="2"/>
        <v>5.1725087687373175E-2</v>
      </c>
      <c r="Y23" s="1">
        <v>0.73007714748382602</v>
      </c>
      <c r="Z23" s="1">
        <v>0.30465486645698497</v>
      </c>
      <c r="AA23">
        <f t="shared" si="3"/>
        <v>0.51736600697040547</v>
      </c>
      <c r="AD23" s="1">
        <v>1.040880382061E-2</v>
      </c>
      <c r="AE23" s="1">
        <v>9.4041842967271805E-3</v>
      </c>
      <c r="AF23" s="1">
        <v>1.7542878165841099E-2</v>
      </c>
      <c r="AG23" s="1">
        <v>2.2542875260114701E-2</v>
      </c>
      <c r="AH23" s="1">
        <v>2.7417737990617801E-2</v>
      </c>
      <c r="AI23" s="1">
        <v>2.9846960678696601E-2</v>
      </c>
      <c r="AJ23" s="1">
        <f t="shared" si="4"/>
        <v>1.9527240035434563E-2</v>
      </c>
      <c r="AK23" s="1"/>
    </row>
    <row r="24" spans="1:37" x14ac:dyDescent="0.3">
      <c r="A24" s="1">
        <v>346</v>
      </c>
      <c r="B24" s="1">
        <v>0.17568369209766399</v>
      </c>
      <c r="C24" s="1">
        <v>0.16681291162967701</v>
      </c>
      <c r="D24" s="1">
        <v>6.35258704423904E-2</v>
      </c>
      <c r="E24" s="1">
        <v>5.55539280176163E-2</v>
      </c>
      <c r="F24" s="1">
        <v>5.3324755281209897E-2</v>
      </c>
      <c r="G24" s="1">
        <v>6.7520268261432606E-2</v>
      </c>
      <c r="H24" s="1">
        <v>6.9560289382934598E-2</v>
      </c>
      <c r="I24" s="1">
        <v>6.9083429872989696E-2</v>
      </c>
      <c r="J24" s="1">
        <v>0.151761934161186</v>
      </c>
      <c r="K24" s="1">
        <v>0.14999006688594799</v>
      </c>
      <c r="L24" s="1">
        <v>0.146973341703415</v>
      </c>
      <c r="M24" s="1">
        <v>7.8788839280605302E-2</v>
      </c>
      <c r="N24">
        <f t="shared" si="0"/>
        <v>0.10404827725142241</v>
      </c>
      <c r="O24" s="1">
        <v>3.8339458405971499E-2</v>
      </c>
      <c r="P24" s="1">
        <v>3.7359904497861897E-2</v>
      </c>
      <c r="Q24" s="1">
        <v>0.16263628005981401</v>
      </c>
      <c r="R24" s="1">
        <v>0.18367159366607699</v>
      </c>
      <c r="S24">
        <f t="shared" si="1"/>
        <v>0.1055018091574311</v>
      </c>
      <c r="T24" s="1">
        <v>2.0536942407488799E-2</v>
      </c>
      <c r="U24" s="1">
        <v>1.94288101047277E-2</v>
      </c>
      <c r="V24" s="1">
        <v>7.8554987907409696E-2</v>
      </c>
      <c r="W24" s="1">
        <v>9.0684488415718106E-2</v>
      </c>
      <c r="X24">
        <f t="shared" si="2"/>
        <v>5.2301307208836072E-2</v>
      </c>
      <c r="Y24" s="1">
        <v>0.747708380222321</v>
      </c>
      <c r="Z24" s="1">
        <v>0.31336718797683699</v>
      </c>
      <c r="AA24">
        <f t="shared" si="3"/>
        <v>0.53053778409957897</v>
      </c>
      <c r="AD24" s="1">
        <v>9.6757197752594896E-3</v>
      </c>
      <c r="AE24" s="1">
        <v>8.5203777998685802E-3</v>
      </c>
      <c r="AF24" s="1">
        <v>1.8774809315800702E-2</v>
      </c>
      <c r="AG24" s="1">
        <v>2.0730888471007299E-2</v>
      </c>
      <c r="AH24" s="1">
        <v>2.64258030802011E-2</v>
      </c>
      <c r="AI24" s="1">
        <v>2.91836615651846E-2</v>
      </c>
      <c r="AJ24" s="1">
        <f t="shared" si="4"/>
        <v>1.8885210001220298E-2</v>
      </c>
      <c r="AK24" s="1"/>
    </row>
    <row r="25" spans="1:37" x14ac:dyDescent="0.3">
      <c r="A25" s="1">
        <v>347</v>
      </c>
      <c r="B25" s="1">
        <v>0.17827428877353699</v>
      </c>
      <c r="C25" s="1">
        <v>0.16799838840961501</v>
      </c>
      <c r="D25" s="1">
        <v>6.3708044588565799E-2</v>
      </c>
      <c r="E25" s="1">
        <v>5.4819390177726697E-2</v>
      </c>
      <c r="F25" s="1">
        <v>5.3151164203882197E-2</v>
      </c>
      <c r="G25" s="1">
        <v>7.1269311010837597E-2</v>
      </c>
      <c r="H25" s="1">
        <v>7.3266409337520599E-2</v>
      </c>
      <c r="I25" s="1">
        <v>7.3145277798175798E-2</v>
      </c>
      <c r="J25" s="1">
        <v>0.15430957078933699</v>
      </c>
      <c r="K25" s="1">
        <v>0.15241906046867401</v>
      </c>
      <c r="L25" s="1">
        <v>0.14974670112133001</v>
      </c>
      <c r="M25" s="1">
        <v>7.9969294369220706E-2</v>
      </c>
      <c r="N25">
        <f t="shared" si="0"/>
        <v>0.10600640842070186</v>
      </c>
      <c r="O25" s="1">
        <v>3.8179904222488403E-2</v>
      </c>
      <c r="P25" s="1">
        <v>3.7443667650222799E-2</v>
      </c>
      <c r="Q25" s="1">
        <v>0.163126096129417</v>
      </c>
      <c r="R25" s="1">
        <v>0.18543280661106101</v>
      </c>
      <c r="S25">
        <f t="shared" si="1"/>
        <v>0.1060456186532973</v>
      </c>
      <c r="T25" s="1">
        <v>2.01788228005171E-2</v>
      </c>
      <c r="U25" s="1">
        <v>1.9678436219692199E-2</v>
      </c>
      <c r="V25" s="1">
        <v>8.0179437994956998E-2</v>
      </c>
      <c r="W25" s="1">
        <v>9.0935826301574693E-2</v>
      </c>
      <c r="X25">
        <f t="shared" si="2"/>
        <v>5.2743130829185247E-2</v>
      </c>
      <c r="Y25" s="1">
        <v>0.76627111434936501</v>
      </c>
      <c r="Z25" s="1">
        <v>0.32001075148582497</v>
      </c>
      <c r="AA25">
        <f t="shared" si="3"/>
        <v>0.54314093291759502</v>
      </c>
      <c r="AD25" s="1">
        <v>9.50448587536812E-3</v>
      </c>
      <c r="AE25" s="1">
        <v>9.4347316771745699E-3</v>
      </c>
      <c r="AF25" s="1">
        <v>1.82993374764919E-2</v>
      </c>
      <c r="AG25" s="1">
        <v>2.0917793735861799E-2</v>
      </c>
      <c r="AH25" s="1">
        <v>2.6566706597804999E-2</v>
      </c>
      <c r="AI25" s="1">
        <v>2.9749441891908601E-2</v>
      </c>
      <c r="AJ25" s="1">
        <f t="shared" si="4"/>
        <v>1.9078749542434995E-2</v>
      </c>
      <c r="AK25" s="1"/>
    </row>
    <row r="26" spans="1:37" x14ac:dyDescent="0.3">
      <c r="A26" s="1">
        <v>348</v>
      </c>
      <c r="B26" s="1">
        <v>0.18096980452537501</v>
      </c>
      <c r="C26" s="1">
        <v>0.170085445046425</v>
      </c>
      <c r="D26" s="1">
        <v>6.3305586576461806E-2</v>
      </c>
      <c r="E26" s="1">
        <v>5.4688178002834299E-2</v>
      </c>
      <c r="F26" s="1">
        <v>5.3253270685672802E-2</v>
      </c>
      <c r="G26" s="1">
        <v>7.5023606419563293E-2</v>
      </c>
      <c r="H26" s="1">
        <v>7.6180540025234195E-2</v>
      </c>
      <c r="I26" s="1">
        <v>7.3895610868930803E-2</v>
      </c>
      <c r="J26" s="1">
        <v>0.15713177621364599</v>
      </c>
      <c r="K26" s="1">
        <v>0.15511725842952701</v>
      </c>
      <c r="L26" s="1">
        <v>0.15256603062152899</v>
      </c>
      <c r="M26" s="1">
        <v>8.0840013921260806E-2</v>
      </c>
      <c r="N26">
        <f t="shared" si="0"/>
        <v>0.10775476011137165</v>
      </c>
      <c r="O26" s="1">
        <v>3.8452275097370099E-2</v>
      </c>
      <c r="P26" s="1">
        <v>3.7674747407436399E-2</v>
      </c>
      <c r="Q26" s="1">
        <v>0.163388356566429</v>
      </c>
      <c r="R26" s="1">
        <v>0.18674767017364499</v>
      </c>
      <c r="S26">
        <f t="shared" si="1"/>
        <v>0.10656576231122013</v>
      </c>
      <c r="T26" s="1">
        <v>1.9883625209331499E-2</v>
      </c>
      <c r="U26" s="1">
        <v>2.0018819719553001E-2</v>
      </c>
      <c r="V26" s="1">
        <v>8.0980874598026303E-2</v>
      </c>
      <c r="W26" s="1">
        <v>9.0850725769996601E-2</v>
      </c>
      <c r="X26">
        <f t="shared" si="2"/>
        <v>5.2933511324226856E-2</v>
      </c>
      <c r="Y26" s="1">
        <v>0.78367030620574996</v>
      </c>
      <c r="Z26" s="1">
        <v>0.326959908008575</v>
      </c>
      <c r="AA26">
        <f t="shared" si="3"/>
        <v>0.55531510710716248</v>
      </c>
      <c r="AD26" s="1">
        <v>1.00271664559841E-2</v>
      </c>
      <c r="AE26" s="1">
        <v>9.7220279276371002E-3</v>
      </c>
      <c r="AF26" s="1">
        <v>1.7079271376133E-2</v>
      </c>
      <c r="AG26" s="1">
        <v>2.12543699890375E-2</v>
      </c>
      <c r="AH26" s="1">
        <v>2.6281017810106298E-2</v>
      </c>
      <c r="AI26" s="1">
        <v>2.9628233984112701E-2</v>
      </c>
      <c r="AJ26" s="1">
        <f t="shared" si="4"/>
        <v>1.899868125716845E-2</v>
      </c>
      <c r="AK26" s="1"/>
    </row>
    <row r="27" spans="1:37" x14ac:dyDescent="0.3">
      <c r="A27" s="1">
        <v>349</v>
      </c>
      <c r="B27" s="1">
        <v>0.18125058710575101</v>
      </c>
      <c r="C27" s="1">
        <v>0.17120797932147999</v>
      </c>
      <c r="D27" s="1">
        <v>6.3344299793243394E-2</v>
      </c>
      <c r="E27" s="1">
        <v>5.5429287254810299E-2</v>
      </c>
      <c r="F27" s="1">
        <v>5.4333098232746103E-2</v>
      </c>
      <c r="G27" s="1">
        <v>7.6094225049018901E-2</v>
      </c>
      <c r="H27" s="1">
        <v>7.5610242784023299E-2</v>
      </c>
      <c r="I27" s="1">
        <v>7.2681240737438202E-2</v>
      </c>
      <c r="J27" s="1">
        <v>0.160340026021004</v>
      </c>
      <c r="K27" s="1">
        <v>0.15854182839393599</v>
      </c>
      <c r="L27" s="1">
        <v>0.15514416992664301</v>
      </c>
      <c r="M27" s="1">
        <v>8.1482395529746995E-2</v>
      </c>
      <c r="N27">
        <f t="shared" si="0"/>
        <v>0.10878828167915344</v>
      </c>
      <c r="O27" s="1">
        <v>3.8967166095972103E-2</v>
      </c>
      <c r="P27" s="1">
        <v>3.78004312515259E-2</v>
      </c>
      <c r="Q27" s="1">
        <v>0.164147064089775</v>
      </c>
      <c r="R27" s="1">
        <v>0.18755249679088601</v>
      </c>
      <c r="S27">
        <f t="shared" si="1"/>
        <v>0.10711678955703975</v>
      </c>
      <c r="T27" s="1">
        <v>1.9633997231721899E-2</v>
      </c>
      <c r="U27" s="1">
        <v>2.0037431269884099E-2</v>
      </c>
      <c r="V27" s="1">
        <v>8.0736346542835194E-2</v>
      </c>
      <c r="W27" s="1">
        <v>9.1341488063335405E-2</v>
      </c>
      <c r="X27">
        <f t="shared" si="2"/>
        <v>5.2937315776944154E-2</v>
      </c>
      <c r="Y27" s="1">
        <v>0.80036419630050704</v>
      </c>
      <c r="Z27" s="1">
        <v>0.334937393665314</v>
      </c>
      <c r="AA27">
        <f t="shared" si="3"/>
        <v>0.56765079498291049</v>
      </c>
      <c r="AD27" s="1">
        <v>1.0387616232037499E-2</v>
      </c>
      <c r="AE27" s="1">
        <v>8.3287451416253992E-3</v>
      </c>
      <c r="AF27" s="1">
        <v>1.6974266618490198E-2</v>
      </c>
      <c r="AG27" s="1">
        <v>2.09189392626286E-2</v>
      </c>
      <c r="AH27" s="1">
        <v>2.5891022756695699E-2</v>
      </c>
      <c r="AI27" s="1">
        <v>2.93539427220821E-2</v>
      </c>
      <c r="AJ27" s="1">
        <f t="shared" si="4"/>
        <v>1.864242212225992E-2</v>
      </c>
      <c r="AK27" s="1"/>
    </row>
    <row r="28" spans="1:37" x14ac:dyDescent="0.3">
      <c r="A28" s="1">
        <v>350</v>
      </c>
      <c r="B28" s="1">
        <v>0.18277128040790599</v>
      </c>
      <c r="C28" s="1">
        <v>0.17336592078208901</v>
      </c>
      <c r="D28" s="1">
        <v>6.3357293605804402E-2</v>
      </c>
      <c r="E28" s="1">
        <v>5.5250793695449801E-2</v>
      </c>
      <c r="F28" s="1">
        <v>5.4080985486507402E-2</v>
      </c>
      <c r="G28" s="1">
        <v>7.5337320566177396E-2</v>
      </c>
      <c r="H28" s="1">
        <v>7.6557599008083302E-2</v>
      </c>
      <c r="I28" s="1">
        <v>7.3586829006671906E-2</v>
      </c>
      <c r="J28" s="1">
        <v>0.16324169933795901</v>
      </c>
      <c r="K28" s="1">
        <v>0.16161449253559099</v>
      </c>
      <c r="L28" s="1">
        <v>0.15750244259834301</v>
      </c>
      <c r="M28" s="1">
        <v>8.1848867237567902E-2</v>
      </c>
      <c r="N28">
        <f t="shared" si="0"/>
        <v>0.10987629368901253</v>
      </c>
      <c r="O28" s="1">
        <v>3.8765113800764098E-2</v>
      </c>
      <c r="P28" s="1">
        <v>3.7419848144054399E-2</v>
      </c>
      <c r="Q28" s="1">
        <v>0.16475547850132</v>
      </c>
      <c r="R28" s="1">
        <v>0.18810008466243699</v>
      </c>
      <c r="S28">
        <f t="shared" si="1"/>
        <v>0.10726013127714387</v>
      </c>
      <c r="T28" s="1">
        <v>1.9716402515769001E-2</v>
      </c>
      <c r="U28" s="1">
        <v>2.0026898011565201E-2</v>
      </c>
      <c r="V28" s="1">
        <v>8.14953967928886E-2</v>
      </c>
      <c r="W28" s="1">
        <v>9.2965327203273801E-2</v>
      </c>
      <c r="X28">
        <f t="shared" si="2"/>
        <v>5.3551006130874157E-2</v>
      </c>
      <c r="Y28" s="1">
        <v>0.81732964515686002</v>
      </c>
      <c r="Z28" s="1">
        <v>0.341981440782547</v>
      </c>
      <c r="AA28">
        <f t="shared" si="3"/>
        <v>0.57965554296970345</v>
      </c>
      <c r="AD28" s="1">
        <v>1.07918782159686E-2</v>
      </c>
      <c r="AE28" s="1">
        <v>9.1050919145345705E-3</v>
      </c>
      <c r="AF28" s="1">
        <v>1.71887408941984E-2</v>
      </c>
      <c r="AG28" s="1">
        <v>2.1474739536643001E-2</v>
      </c>
      <c r="AH28" s="1">
        <v>2.5880342349410099E-2</v>
      </c>
      <c r="AI28" s="1">
        <v>2.96611152589321E-2</v>
      </c>
      <c r="AJ28" s="1">
        <f t="shared" si="4"/>
        <v>1.9016984694947794E-2</v>
      </c>
      <c r="AK28" s="1"/>
    </row>
    <row r="29" spans="1:37" x14ac:dyDescent="0.3">
      <c r="A29" s="1">
        <v>351</v>
      </c>
      <c r="B29" s="1">
        <v>0.18474319577217099</v>
      </c>
      <c r="C29" s="1">
        <v>0.17581263184547399</v>
      </c>
      <c r="D29" s="1">
        <v>6.3525527715682997E-2</v>
      </c>
      <c r="E29" s="1">
        <v>5.4878313094377497E-2</v>
      </c>
      <c r="F29" s="1">
        <v>5.3192969411611599E-2</v>
      </c>
      <c r="G29" s="1">
        <v>7.3804743587970706E-2</v>
      </c>
      <c r="H29" s="1">
        <v>7.7682949602603898E-2</v>
      </c>
      <c r="I29" s="1">
        <v>7.4808813631534604E-2</v>
      </c>
      <c r="J29" s="1">
        <v>0.16621163487434401</v>
      </c>
      <c r="K29" s="1">
        <v>0.16455268859863301</v>
      </c>
      <c r="L29" s="1">
        <v>0.16023355722427399</v>
      </c>
      <c r="M29" s="1">
        <v>8.2615479826927199E-2</v>
      </c>
      <c r="N29">
        <f t="shared" si="0"/>
        <v>0.11100520876546704</v>
      </c>
      <c r="O29" s="1">
        <v>3.8419179618358598E-2</v>
      </c>
      <c r="P29" s="1">
        <v>3.7139855325222002E-2</v>
      </c>
      <c r="Q29" s="1">
        <v>0.16562469303607899</v>
      </c>
      <c r="R29" s="1">
        <v>0.18865032494068101</v>
      </c>
      <c r="S29">
        <f t="shared" si="1"/>
        <v>0.10745851323008515</v>
      </c>
      <c r="T29" s="1">
        <v>2.00686287134886E-2</v>
      </c>
      <c r="U29" s="1">
        <v>2.00123097747564E-2</v>
      </c>
      <c r="V29" s="1">
        <v>8.1828184425830799E-2</v>
      </c>
      <c r="W29" s="1">
        <v>9.4498679041862502E-2</v>
      </c>
      <c r="X29">
        <f t="shared" si="2"/>
        <v>5.4101950488984578E-2</v>
      </c>
      <c r="Y29" s="1">
        <v>0.83373254537582397</v>
      </c>
      <c r="Z29" s="1">
        <v>0.34814566373825101</v>
      </c>
      <c r="AA29">
        <f t="shared" si="3"/>
        <v>0.59093910455703746</v>
      </c>
      <c r="AD29" s="1">
        <v>1.07822651043534E-2</v>
      </c>
      <c r="AE29" s="1">
        <v>1.0161756537854699E-2</v>
      </c>
      <c r="AF29" s="1">
        <v>1.67227052152157E-2</v>
      </c>
      <c r="AG29" s="1">
        <v>2.1816669031977699E-2</v>
      </c>
      <c r="AH29" s="1">
        <v>2.5947026908397699E-2</v>
      </c>
      <c r="AI29" s="1">
        <v>2.96986401081085E-2</v>
      </c>
      <c r="AJ29" s="1">
        <f t="shared" si="4"/>
        <v>1.9188177150984614E-2</v>
      </c>
      <c r="AK29" s="1"/>
    </row>
    <row r="30" spans="1:37" x14ac:dyDescent="0.3">
      <c r="A30" s="1">
        <v>352</v>
      </c>
      <c r="B30" s="1">
        <v>0.18349616229534099</v>
      </c>
      <c r="C30" s="1">
        <v>0.175257652997971</v>
      </c>
      <c r="D30" s="1">
        <v>6.4108438789844499E-2</v>
      </c>
      <c r="E30" s="1">
        <v>5.5309310555458097E-2</v>
      </c>
      <c r="F30" s="1">
        <v>5.30982315540314E-2</v>
      </c>
      <c r="G30" s="1">
        <v>7.5217708945274395E-2</v>
      </c>
      <c r="H30" s="1">
        <v>7.7411696314811707E-2</v>
      </c>
      <c r="I30" s="1">
        <v>7.5092487037181896E-2</v>
      </c>
      <c r="J30" s="1">
        <v>0.169346109032631</v>
      </c>
      <c r="K30" s="1">
        <v>0.167210653424263</v>
      </c>
      <c r="L30" s="1">
        <v>0.16319024562835699</v>
      </c>
      <c r="M30" s="1">
        <v>8.4556855261325795E-2</v>
      </c>
      <c r="N30">
        <f t="shared" si="0"/>
        <v>0.11194129598637421</v>
      </c>
      <c r="O30" s="1">
        <v>3.8327421993017197E-2</v>
      </c>
      <c r="P30" s="1">
        <v>3.7637375295162201E-2</v>
      </c>
      <c r="Q30" s="1">
        <v>0.16634397208690599</v>
      </c>
      <c r="R30" s="1">
        <v>0.18962135910987901</v>
      </c>
      <c r="S30">
        <f t="shared" si="1"/>
        <v>0.10798253212124109</v>
      </c>
      <c r="T30" s="1">
        <v>2.0259544253349301E-2</v>
      </c>
      <c r="U30" s="1">
        <v>1.9790543243289001E-2</v>
      </c>
      <c r="V30" s="1">
        <v>8.0706059932708699E-2</v>
      </c>
      <c r="W30" s="1">
        <v>9.4236321747302995E-2</v>
      </c>
      <c r="X30">
        <f t="shared" si="2"/>
        <v>5.3748117294162498E-2</v>
      </c>
      <c r="Y30" s="1">
        <v>0.84908026456832897</v>
      </c>
      <c r="Z30" s="1">
        <v>0.355273127555847</v>
      </c>
      <c r="AA30">
        <f t="shared" si="3"/>
        <v>0.60217669606208801</v>
      </c>
      <c r="AD30" s="1">
        <v>9.7563574090599996E-3</v>
      </c>
      <c r="AE30" s="1">
        <v>9.55376587808132E-3</v>
      </c>
      <c r="AF30" s="1">
        <v>1.6818085685372401E-2</v>
      </c>
      <c r="AG30" s="1">
        <v>1.9862817600369499E-2</v>
      </c>
      <c r="AH30" s="1">
        <v>2.6083977892994901E-2</v>
      </c>
      <c r="AI30" s="1">
        <v>2.8456320986151699E-2</v>
      </c>
      <c r="AJ30" s="1">
        <f t="shared" si="4"/>
        <v>1.8421887575338303E-2</v>
      </c>
      <c r="AK30" s="1"/>
    </row>
    <row r="31" spans="1:37" x14ac:dyDescent="0.3">
      <c r="A31" s="1">
        <v>353</v>
      </c>
      <c r="B31" s="1">
        <v>0.183811649680138</v>
      </c>
      <c r="C31" s="1">
        <v>0.17683842778205899</v>
      </c>
      <c r="D31" s="1">
        <v>6.4563274383544894E-2</v>
      </c>
      <c r="E31" s="1">
        <v>5.5660322308540303E-2</v>
      </c>
      <c r="F31" s="1">
        <v>5.3346283733844799E-2</v>
      </c>
      <c r="G31" s="1">
        <v>7.6714739203453106E-2</v>
      </c>
      <c r="H31" s="1">
        <v>7.6526887714862796E-2</v>
      </c>
      <c r="I31" s="1">
        <v>7.5965777039527893E-2</v>
      </c>
      <c r="J31" s="1">
        <v>0.17209713160991699</v>
      </c>
      <c r="K31" s="1">
        <v>0.16977113485336301</v>
      </c>
      <c r="L31" s="1">
        <v>0.16576133668422699</v>
      </c>
      <c r="M31" s="1">
        <v>8.5300125181674999E-2</v>
      </c>
      <c r="N31">
        <f t="shared" si="0"/>
        <v>0.11302975751459608</v>
      </c>
      <c r="O31" s="1">
        <v>3.8765762001276002E-2</v>
      </c>
      <c r="P31" s="1">
        <v>3.8082674145698499E-2</v>
      </c>
      <c r="Q31" s="1">
        <v>0.16671454906463601</v>
      </c>
      <c r="R31" s="1">
        <v>0.19034561514854401</v>
      </c>
      <c r="S31">
        <f t="shared" si="1"/>
        <v>0.10847715009003862</v>
      </c>
      <c r="T31" s="1">
        <v>2.04183105379343E-2</v>
      </c>
      <c r="U31" s="1">
        <v>2.0025951787829399E-2</v>
      </c>
      <c r="V31" s="1">
        <v>8.0453440546989399E-2</v>
      </c>
      <c r="W31" s="1">
        <v>9.3389704823493999E-2</v>
      </c>
      <c r="X31">
        <f t="shared" si="2"/>
        <v>5.3571851924061775E-2</v>
      </c>
      <c r="Y31" s="1">
        <v>0.86317664384841897</v>
      </c>
      <c r="Z31" s="1">
        <v>0.361805289983749</v>
      </c>
      <c r="AA31">
        <f t="shared" si="3"/>
        <v>0.61249096691608396</v>
      </c>
      <c r="AD31" s="1">
        <v>9.0756909921765293E-3</v>
      </c>
      <c r="AE31" s="1">
        <v>8.5156308487057703E-3</v>
      </c>
      <c r="AF31" s="1">
        <v>1.68836787343025E-2</v>
      </c>
      <c r="AG31" s="1">
        <v>1.9975323230028201E-2</v>
      </c>
      <c r="AH31" s="1">
        <v>2.64628417789936E-2</v>
      </c>
      <c r="AI31" s="1">
        <v>2.8379246592521699E-2</v>
      </c>
      <c r="AJ31" s="1">
        <f t="shared" si="4"/>
        <v>1.8215402029454719E-2</v>
      </c>
      <c r="AK31" s="1"/>
    </row>
    <row r="32" spans="1:37" x14ac:dyDescent="0.3">
      <c r="A32" s="1">
        <v>354</v>
      </c>
      <c r="B32" s="1">
        <v>0.18622568249702501</v>
      </c>
      <c r="C32" s="1">
        <v>0.18011456727981601</v>
      </c>
      <c r="D32" s="1">
        <v>6.4718112349510207E-2</v>
      </c>
      <c r="E32" s="1">
        <v>5.5698528885841397E-2</v>
      </c>
      <c r="F32" s="1">
        <v>5.3892146795988097E-2</v>
      </c>
      <c r="G32" s="1">
        <v>7.7318593859672505E-2</v>
      </c>
      <c r="H32" s="1">
        <v>7.5836062431335394E-2</v>
      </c>
      <c r="I32" s="1">
        <v>7.6024927198886899E-2</v>
      </c>
      <c r="J32" s="1">
        <v>0.174566671252251</v>
      </c>
      <c r="K32" s="1">
        <v>0.172551304101944</v>
      </c>
      <c r="L32" s="1">
        <v>0.16792251169681499</v>
      </c>
      <c r="M32" s="1">
        <v>8.4698796272277804E-2</v>
      </c>
      <c r="N32">
        <f t="shared" si="0"/>
        <v>0.11413065871844692</v>
      </c>
      <c r="O32" s="1">
        <v>3.94109450280666E-2</v>
      </c>
      <c r="P32" s="1">
        <v>3.8390915840864202E-2</v>
      </c>
      <c r="Q32" s="1">
        <v>0.166761144995689</v>
      </c>
      <c r="R32" s="1">
        <v>0.190896391868591</v>
      </c>
      <c r="S32">
        <f t="shared" si="1"/>
        <v>0.1088648494333027</v>
      </c>
      <c r="T32" s="1">
        <v>2.0555468276143098E-2</v>
      </c>
      <c r="U32" s="1">
        <v>2.07660607993603E-2</v>
      </c>
      <c r="V32" s="1">
        <v>8.13762992620468E-2</v>
      </c>
      <c r="W32" s="1">
        <v>9.2660203576087993E-2</v>
      </c>
      <c r="X32">
        <f t="shared" si="2"/>
        <v>5.383950797840955E-2</v>
      </c>
      <c r="Y32" s="1">
        <v>0.87634795904159501</v>
      </c>
      <c r="Z32" s="1">
        <v>0.367316454648972</v>
      </c>
      <c r="AA32">
        <f t="shared" si="3"/>
        <v>0.62183220684528351</v>
      </c>
      <c r="AD32" s="1">
        <v>9.4856545329093898E-3</v>
      </c>
      <c r="AE32" s="1">
        <v>7.9289451241493208E-3</v>
      </c>
      <c r="AF32" s="1">
        <v>1.6583381220698402E-2</v>
      </c>
      <c r="AG32" s="1">
        <v>2.2207424044609101E-2</v>
      </c>
      <c r="AH32" s="1">
        <v>2.67007369548082E-2</v>
      </c>
      <c r="AI32" s="1">
        <v>2.9323717579245599E-2</v>
      </c>
      <c r="AJ32" s="1">
        <f t="shared" si="4"/>
        <v>1.8704976576070002E-2</v>
      </c>
      <c r="AK32" s="1"/>
    </row>
    <row r="33" spans="1:37" x14ac:dyDescent="0.3">
      <c r="A33" s="1">
        <v>355</v>
      </c>
      <c r="B33" s="1">
        <v>0.18852771818637801</v>
      </c>
      <c r="C33" s="1">
        <v>0.18084904551506001</v>
      </c>
      <c r="D33" s="1">
        <v>6.5294414758682306E-2</v>
      </c>
      <c r="E33" s="1">
        <v>5.5978991091251401E-2</v>
      </c>
      <c r="F33" s="1">
        <v>5.3675111383199699E-2</v>
      </c>
      <c r="G33" s="1">
        <v>7.5083777308464106E-2</v>
      </c>
      <c r="H33" s="1">
        <v>7.6665028929710402E-2</v>
      </c>
      <c r="I33" s="1">
        <v>7.5694024562835693E-2</v>
      </c>
      <c r="J33" s="1">
        <v>0.178224727511406</v>
      </c>
      <c r="K33" s="1">
        <v>0.17573790252208699</v>
      </c>
      <c r="L33" s="1">
        <v>0.170592620968819</v>
      </c>
      <c r="M33" s="1">
        <v>8.55699777603149E-2</v>
      </c>
      <c r="N33">
        <f t="shared" si="0"/>
        <v>0.11515777837485069</v>
      </c>
      <c r="O33" s="1">
        <v>3.8982953876256901E-2</v>
      </c>
      <c r="P33" s="1">
        <v>3.8230370730161702E-2</v>
      </c>
      <c r="Q33" s="1">
        <v>0.16717603802681</v>
      </c>
      <c r="R33" s="1">
        <v>0.19232277572154999</v>
      </c>
      <c r="S33">
        <f t="shared" si="1"/>
        <v>0.10917803458869466</v>
      </c>
      <c r="T33" s="1">
        <v>2.0819937810301802E-2</v>
      </c>
      <c r="U33" s="1">
        <v>2.1023351699113801E-2</v>
      </c>
      <c r="V33" s="1">
        <v>8.1296309828758198E-2</v>
      </c>
      <c r="W33" s="1">
        <v>9.2628978192806202E-2</v>
      </c>
      <c r="X33">
        <f t="shared" si="2"/>
        <v>5.3942144382745E-2</v>
      </c>
      <c r="Y33" s="1">
        <v>0.89125460386276201</v>
      </c>
      <c r="Z33" s="1">
        <v>0.37281435728073098</v>
      </c>
      <c r="AA33">
        <f t="shared" si="3"/>
        <v>0.63203448057174649</v>
      </c>
      <c r="AD33" s="1">
        <v>9.9824117496609705E-3</v>
      </c>
      <c r="AE33" s="1">
        <v>8.2278521731495892E-3</v>
      </c>
      <c r="AF33" s="1">
        <v>1.63845513015985E-2</v>
      </c>
      <c r="AG33" s="1">
        <v>2.20727901905775E-2</v>
      </c>
      <c r="AH33" s="1">
        <v>2.64467354863882E-2</v>
      </c>
      <c r="AI33" s="1">
        <v>2.89589688181877E-2</v>
      </c>
      <c r="AJ33" s="1">
        <f t="shared" si="4"/>
        <v>1.8678884953260408E-2</v>
      </c>
      <c r="AK33" s="1"/>
    </row>
    <row r="34" spans="1:37" x14ac:dyDescent="0.3">
      <c r="A34" s="1">
        <v>356</v>
      </c>
      <c r="B34" s="1">
        <v>0.190327137708664</v>
      </c>
      <c r="C34" s="1">
        <v>0.18088577687740301</v>
      </c>
      <c r="D34" s="1">
        <v>6.5797388553619399E-2</v>
      </c>
      <c r="E34" s="1">
        <v>5.6098904460668599E-2</v>
      </c>
      <c r="F34" s="1">
        <v>5.3383924067020402E-2</v>
      </c>
      <c r="G34" s="1">
        <v>7.3747351765632602E-2</v>
      </c>
      <c r="H34" s="1">
        <v>7.7874064445495605E-2</v>
      </c>
      <c r="I34" s="1">
        <v>7.5582638382911696E-2</v>
      </c>
      <c r="J34" s="1">
        <v>0.18183799088001301</v>
      </c>
      <c r="K34" s="1">
        <v>0.17898936569690699</v>
      </c>
      <c r="L34" s="1">
        <v>0.173520088195801</v>
      </c>
      <c r="M34" s="1">
        <v>8.6960576474666595E-2</v>
      </c>
      <c r="N34">
        <f t="shared" si="0"/>
        <v>0.11625043395906691</v>
      </c>
      <c r="O34" s="1">
        <v>3.8490921258926399E-2</v>
      </c>
      <c r="P34" s="1">
        <v>3.8137808442115798E-2</v>
      </c>
      <c r="Q34" s="1">
        <v>0.16816620528698001</v>
      </c>
      <c r="R34" s="1">
        <v>0.19385282695293399</v>
      </c>
      <c r="S34">
        <f t="shared" si="1"/>
        <v>0.10966194048523904</v>
      </c>
      <c r="T34" s="1">
        <v>2.0951338112354299E-2</v>
      </c>
      <c r="U34" s="1">
        <v>2.1112706512212798E-2</v>
      </c>
      <c r="V34" s="1">
        <v>8.0757036805152893E-2</v>
      </c>
      <c r="W34" s="1">
        <v>9.2213250696659102E-2</v>
      </c>
      <c r="X34">
        <f t="shared" si="2"/>
        <v>5.3758583031594774E-2</v>
      </c>
      <c r="Y34" s="1">
        <v>0.90835225582122803</v>
      </c>
      <c r="Z34" s="1">
        <v>0.38020259141922003</v>
      </c>
      <c r="AA34">
        <f t="shared" si="3"/>
        <v>0.644277423620224</v>
      </c>
      <c r="AD34" s="1">
        <v>9.8328450694680197E-3</v>
      </c>
      <c r="AE34" s="1">
        <v>8.7161585688591003E-3</v>
      </c>
      <c r="AF34" s="1">
        <v>1.66634656488895E-2</v>
      </c>
      <c r="AG34" s="1">
        <v>2.1128337830305099E-2</v>
      </c>
      <c r="AH34" s="1">
        <v>2.5800604373216601E-2</v>
      </c>
      <c r="AI34" s="1">
        <v>2.8719557449221601E-2</v>
      </c>
      <c r="AJ34" s="1">
        <f t="shared" si="4"/>
        <v>1.8476828156659988E-2</v>
      </c>
      <c r="AK34" s="1"/>
    </row>
    <row r="35" spans="1:37" x14ac:dyDescent="0.3">
      <c r="A35" s="1">
        <v>357</v>
      </c>
      <c r="B35" s="1">
        <v>0.19212445616722101</v>
      </c>
      <c r="C35" s="1">
        <v>0.181420877575874</v>
      </c>
      <c r="D35" s="1">
        <v>6.5302200615405995E-2</v>
      </c>
      <c r="E35" s="1">
        <v>5.5226370692253099E-2</v>
      </c>
      <c r="F35" s="1">
        <v>5.3132690489292103E-2</v>
      </c>
      <c r="G35" s="1">
        <v>7.6472796499729198E-2</v>
      </c>
      <c r="H35" s="1">
        <v>7.9941250383853898E-2</v>
      </c>
      <c r="I35" s="1">
        <v>7.7183507382869707E-2</v>
      </c>
      <c r="J35" s="1">
        <v>0.184297665953636</v>
      </c>
      <c r="K35" s="1">
        <v>0.18183334171772</v>
      </c>
      <c r="L35" s="1">
        <v>0.17631027102470401</v>
      </c>
      <c r="M35" s="1">
        <v>8.7598226964473697E-2</v>
      </c>
      <c r="N35">
        <f t="shared" si="0"/>
        <v>0.11757030462225275</v>
      </c>
      <c r="O35" s="1">
        <v>3.85004654526711E-2</v>
      </c>
      <c r="P35" s="1">
        <v>3.8078751415014302E-2</v>
      </c>
      <c r="Q35" s="1">
        <v>0.16939312219619801</v>
      </c>
      <c r="R35" s="1">
        <v>0.194747895002365</v>
      </c>
      <c r="S35">
        <f t="shared" si="1"/>
        <v>0.11018005851656211</v>
      </c>
      <c r="T35" s="1">
        <v>2.12232675403357E-2</v>
      </c>
      <c r="U35" s="1">
        <v>2.1573698148131398E-2</v>
      </c>
      <c r="V35" s="1">
        <v>8.0992028117179898E-2</v>
      </c>
      <c r="W35" s="1">
        <v>9.1883458197116893E-2</v>
      </c>
      <c r="X35">
        <f t="shared" si="2"/>
        <v>5.3918113000690972E-2</v>
      </c>
      <c r="Y35" s="1">
        <v>0.92653679847717296</v>
      </c>
      <c r="Z35" s="1">
        <v>0.38891440629959101</v>
      </c>
      <c r="AA35">
        <f t="shared" si="3"/>
        <v>0.65772560238838196</v>
      </c>
      <c r="AD35" s="1">
        <v>9.3091372400522197E-3</v>
      </c>
      <c r="AE35" s="1">
        <v>8.9542381465434993E-3</v>
      </c>
      <c r="AF35" s="1">
        <v>1.71621963381767E-2</v>
      </c>
      <c r="AG35" s="1">
        <v>2.0291810855269401E-2</v>
      </c>
      <c r="AH35" s="1">
        <v>2.5102242827415501E-2</v>
      </c>
      <c r="AI35" s="1">
        <v>2.8665646910667399E-2</v>
      </c>
      <c r="AJ35" s="1">
        <f t="shared" si="4"/>
        <v>1.8247545386354123E-2</v>
      </c>
      <c r="AK35" s="1"/>
    </row>
    <row r="36" spans="1:37" x14ac:dyDescent="0.3">
      <c r="A36" s="1">
        <v>358</v>
      </c>
      <c r="B36" s="1">
        <v>0.19382856786251099</v>
      </c>
      <c r="C36" s="1">
        <v>0.182714998722076</v>
      </c>
      <c r="D36" s="1">
        <v>6.5121494233608204E-2</v>
      </c>
      <c r="E36" s="1">
        <v>5.5052928626537302E-2</v>
      </c>
      <c r="F36" s="1">
        <v>5.3170502185821499E-2</v>
      </c>
      <c r="G36" s="1">
        <v>7.7443249523639707E-2</v>
      </c>
      <c r="H36" s="1">
        <v>7.9919554293155698E-2</v>
      </c>
      <c r="I36" s="1">
        <v>7.7646270394325298E-2</v>
      </c>
      <c r="J36" s="1">
        <v>0.18773049116134599</v>
      </c>
      <c r="K36" s="1">
        <v>0.185416504740715</v>
      </c>
      <c r="L36" s="1">
        <v>0.179346367716789</v>
      </c>
      <c r="M36" s="1">
        <v>8.8418878614902496E-2</v>
      </c>
      <c r="N36">
        <f t="shared" si="0"/>
        <v>0.1188174840062856</v>
      </c>
      <c r="O36" s="1">
        <v>3.8666326552629499E-2</v>
      </c>
      <c r="P36" s="1">
        <v>3.7843462079763399E-2</v>
      </c>
      <c r="Q36" s="1">
        <v>0.170057907700539</v>
      </c>
      <c r="R36" s="1">
        <v>0.19546110928058599</v>
      </c>
      <c r="S36">
        <f t="shared" si="1"/>
        <v>0.11050720140337947</v>
      </c>
      <c r="T36" s="1">
        <v>2.1243965253233899E-2</v>
      </c>
      <c r="U36" s="1">
        <v>2.16971170157194E-2</v>
      </c>
      <c r="V36" s="1">
        <v>8.0433100461959797E-2</v>
      </c>
      <c r="W36" s="1">
        <v>9.2362597584724399E-2</v>
      </c>
      <c r="X36">
        <f t="shared" si="2"/>
        <v>5.3934195078909383E-2</v>
      </c>
      <c r="Y36" s="1">
        <v>0.94467389583587602</v>
      </c>
      <c r="Z36" s="1">
        <v>0.39751625061035201</v>
      </c>
      <c r="AA36">
        <f t="shared" si="3"/>
        <v>0.67109507322311401</v>
      </c>
      <c r="AD36" s="1">
        <v>9.4916569069027901E-3</v>
      </c>
      <c r="AE36" s="1">
        <v>8.7488060817122494E-3</v>
      </c>
      <c r="AF36" s="1">
        <v>1.6482278704643302E-2</v>
      </c>
      <c r="AG36" s="1">
        <v>2.0309209823608398E-2</v>
      </c>
      <c r="AH36" s="1">
        <v>2.50610988587141E-2</v>
      </c>
      <c r="AI36" s="1">
        <v>2.82177980989218E-2</v>
      </c>
      <c r="AJ36" s="1">
        <f t="shared" si="4"/>
        <v>1.8051808079083773E-2</v>
      </c>
      <c r="AK36" s="1"/>
    </row>
    <row r="37" spans="1:37" x14ac:dyDescent="0.3">
      <c r="A37" s="1">
        <v>359</v>
      </c>
      <c r="B37" s="1">
        <v>0.19531014561653101</v>
      </c>
      <c r="C37" s="1">
        <v>0.184805363416672</v>
      </c>
      <c r="D37" s="1">
        <v>6.5199248492717701E-2</v>
      </c>
      <c r="E37" s="1">
        <v>5.5209055542945903E-2</v>
      </c>
      <c r="F37" s="1">
        <v>5.2849281579256099E-2</v>
      </c>
      <c r="G37" s="1">
        <v>7.6186724007129697E-2</v>
      </c>
      <c r="H37" s="1">
        <v>7.8441619873046903E-2</v>
      </c>
      <c r="I37" s="1">
        <v>7.7510848641395597E-2</v>
      </c>
      <c r="J37" s="1">
        <v>0.19196139276027699</v>
      </c>
      <c r="K37" s="1">
        <v>0.18954023718833901</v>
      </c>
      <c r="L37" s="1">
        <v>0.182761445641518</v>
      </c>
      <c r="M37" s="1">
        <v>8.9023277163505596E-2</v>
      </c>
      <c r="N37">
        <f t="shared" si="0"/>
        <v>0.11989988666027784</v>
      </c>
      <c r="O37" s="1">
        <v>3.8507796823978403E-2</v>
      </c>
      <c r="P37" s="1">
        <v>3.7250500172376598E-2</v>
      </c>
      <c r="Q37" s="1">
        <v>0.170128539204597</v>
      </c>
      <c r="R37" s="1">
        <v>0.19612289965152699</v>
      </c>
      <c r="S37">
        <f t="shared" si="1"/>
        <v>0.11050243396311975</v>
      </c>
      <c r="T37" s="1">
        <v>2.1015560254454599E-2</v>
      </c>
      <c r="U37" s="1">
        <v>2.1409662440419201E-2</v>
      </c>
      <c r="V37" s="1">
        <v>7.9484127461910206E-2</v>
      </c>
      <c r="W37" s="1">
        <v>9.3101918697357205E-2</v>
      </c>
      <c r="X37">
        <f t="shared" si="2"/>
        <v>5.3752817213535309E-2</v>
      </c>
      <c r="Y37" s="1">
        <v>0.96312296390533403</v>
      </c>
      <c r="Z37" s="1">
        <v>0.405858725309372</v>
      </c>
      <c r="AA37">
        <f t="shared" si="3"/>
        <v>0.68449084460735299</v>
      </c>
      <c r="AD37" s="1">
        <v>1.05818687006831E-2</v>
      </c>
      <c r="AE37" s="1">
        <v>8.6766947060823406E-3</v>
      </c>
      <c r="AF37" s="1">
        <v>1.5545324422419101E-2</v>
      </c>
      <c r="AG37" s="1">
        <v>2.0711829885840399E-2</v>
      </c>
      <c r="AH37" s="1">
        <v>2.54273228347301E-2</v>
      </c>
      <c r="AI37" s="1">
        <v>2.79332473874092E-2</v>
      </c>
      <c r="AJ37" s="1">
        <f t="shared" si="4"/>
        <v>1.8146047989527375E-2</v>
      </c>
      <c r="AK37" s="1"/>
    </row>
    <row r="38" spans="1:37" x14ac:dyDescent="0.3">
      <c r="A38" s="1">
        <v>360</v>
      </c>
      <c r="B38" s="1">
        <v>0.19702382385730699</v>
      </c>
      <c r="C38" s="1">
        <v>0.187203094363213</v>
      </c>
      <c r="D38" s="1">
        <v>6.5448664128780407E-2</v>
      </c>
      <c r="E38" s="1">
        <v>5.5659543722868E-2</v>
      </c>
      <c r="F38" s="1">
        <v>5.2755109965801197E-2</v>
      </c>
      <c r="G38" s="1">
        <v>7.6345808804035201E-2</v>
      </c>
      <c r="H38" s="1">
        <v>7.84253999590874E-2</v>
      </c>
      <c r="I38" s="1">
        <v>7.7299445867538494E-2</v>
      </c>
      <c r="J38" s="1">
        <v>0.19570878148078899</v>
      </c>
      <c r="K38" s="1">
        <v>0.19254632294178001</v>
      </c>
      <c r="L38" s="1">
        <v>0.186511635780334</v>
      </c>
      <c r="M38" s="1">
        <v>8.8774681091308594E-2</v>
      </c>
      <c r="N38">
        <f t="shared" si="0"/>
        <v>0.12114185933023686</v>
      </c>
      <c r="O38" s="1">
        <v>3.8476400077343001E-2</v>
      </c>
      <c r="P38" s="1">
        <v>3.7653040140867199E-2</v>
      </c>
      <c r="Q38" s="1">
        <v>0.17126272618770599</v>
      </c>
      <c r="R38" s="1">
        <v>0.19683302938938099</v>
      </c>
      <c r="S38">
        <f t="shared" si="1"/>
        <v>0.11105629894882428</v>
      </c>
      <c r="T38" s="1">
        <v>2.0705433562397998E-2</v>
      </c>
      <c r="U38" s="1">
        <v>2.10750978440046E-2</v>
      </c>
      <c r="V38" s="1">
        <v>8.0460086464881897E-2</v>
      </c>
      <c r="W38" s="1">
        <v>9.3700863420963301E-2</v>
      </c>
      <c r="X38">
        <f t="shared" si="2"/>
        <v>5.3985370323061943E-2</v>
      </c>
      <c r="Y38" s="1">
        <v>0.983173727989197</v>
      </c>
      <c r="Z38" s="1">
        <v>0.41381475329399098</v>
      </c>
      <c r="AA38">
        <f t="shared" si="3"/>
        <v>0.69849424064159393</v>
      </c>
      <c r="AD38" s="1">
        <v>1.10806375741959E-2</v>
      </c>
      <c r="AE38" s="1">
        <v>9.6420720219612104E-3</v>
      </c>
      <c r="AF38" s="1">
        <v>1.6737075522542E-2</v>
      </c>
      <c r="AG38" s="1">
        <v>2.0832199603319199E-2</v>
      </c>
      <c r="AH38" s="1">
        <v>2.62277331203222E-2</v>
      </c>
      <c r="AI38" s="1">
        <v>2.8603158891200998E-2</v>
      </c>
      <c r="AJ38" s="1">
        <f t="shared" si="4"/>
        <v>1.8853812788923587E-2</v>
      </c>
      <c r="AK38" s="1"/>
    </row>
    <row r="39" spans="1:37" x14ac:dyDescent="0.3">
      <c r="A39" s="1">
        <v>361</v>
      </c>
      <c r="B39" s="1">
        <v>0.19962270557880399</v>
      </c>
      <c r="C39" s="1">
        <v>0.189915761351585</v>
      </c>
      <c r="D39" s="1">
        <v>6.6264241933822604E-2</v>
      </c>
      <c r="E39" s="1">
        <v>5.5957537144422503E-2</v>
      </c>
      <c r="F39" s="1">
        <v>5.3049776703119299E-2</v>
      </c>
      <c r="G39" s="1">
        <v>7.6765194535255404E-2</v>
      </c>
      <c r="H39" s="1">
        <v>7.9430706799030304E-2</v>
      </c>
      <c r="I39" s="1">
        <v>7.7349632978439303E-2</v>
      </c>
      <c r="J39" s="1">
        <v>0.19962191581726099</v>
      </c>
      <c r="K39" s="1">
        <v>0.19628477096557601</v>
      </c>
      <c r="L39" s="1">
        <v>0.19024401903152499</v>
      </c>
      <c r="M39" s="1">
        <v>8.8456422090530396E-2</v>
      </c>
      <c r="N39">
        <f t="shared" si="0"/>
        <v>0.12274689041078091</v>
      </c>
      <c r="O39" s="1">
        <v>3.83636206388474E-2</v>
      </c>
      <c r="P39" s="1">
        <v>3.78540083765984E-2</v>
      </c>
      <c r="Q39" s="1">
        <v>0.17239701747894301</v>
      </c>
      <c r="R39" s="1">
        <v>0.19835500419139901</v>
      </c>
      <c r="S39">
        <f t="shared" si="1"/>
        <v>0.11174241267144697</v>
      </c>
      <c r="T39" s="1">
        <v>2.0970840007066699E-2</v>
      </c>
      <c r="U39" s="1">
        <v>2.11404915899038E-2</v>
      </c>
      <c r="V39" s="1">
        <v>8.17753076553345E-2</v>
      </c>
      <c r="W39" s="1">
        <v>9.4515725970268305E-2</v>
      </c>
      <c r="X39">
        <f t="shared" si="2"/>
        <v>5.4600591305643327E-2</v>
      </c>
      <c r="Y39" s="1">
        <v>1.0060555934905999</v>
      </c>
      <c r="Z39" s="1">
        <v>0.422113567590714</v>
      </c>
      <c r="AA39">
        <f t="shared" si="3"/>
        <v>0.71408458054065693</v>
      </c>
      <c r="AD39" s="1">
        <v>1.0713672265410401E-2</v>
      </c>
      <c r="AE39" s="1">
        <v>9.6567356958985294E-3</v>
      </c>
      <c r="AF39" s="1">
        <v>1.65339428931475E-2</v>
      </c>
      <c r="AG39" s="1">
        <v>2.01147831976414E-2</v>
      </c>
      <c r="AH39" s="1">
        <v>2.5696920230984702E-2</v>
      </c>
      <c r="AI39" s="1">
        <v>2.8038185089826601E-2</v>
      </c>
      <c r="AJ39" s="1">
        <f t="shared" si="4"/>
        <v>1.8459039895484853E-2</v>
      </c>
      <c r="AK39" s="1"/>
    </row>
    <row r="40" spans="1:37" x14ac:dyDescent="0.3">
      <c r="A40" s="1">
        <v>362</v>
      </c>
      <c r="B40" s="1">
        <v>0.202305153012276</v>
      </c>
      <c r="C40" s="1">
        <v>0.19237412512302399</v>
      </c>
      <c r="D40" s="1">
        <v>6.7296832799911499E-2</v>
      </c>
      <c r="E40" s="1">
        <v>5.6168559938669198E-2</v>
      </c>
      <c r="F40" s="1">
        <v>5.3634129464626298E-2</v>
      </c>
      <c r="G40" s="1">
        <v>7.7496744692325606E-2</v>
      </c>
      <c r="H40" s="1">
        <v>8.1241376698017106E-2</v>
      </c>
      <c r="I40" s="1">
        <v>7.8659929335117298E-2</v>
      </c>
      <c r="J40" s="1">
        <v>0.20354151725769001</v>
      </c>
      <c r="K40" s="1">
        <v>0.20075757801532701</v>
      </c>
      <c r="L40" s="1">
        <v>0.193722173571587</v>
      </c>
      <c r="M40" s="1">
        <v>8.8797196745872498E-2</v>
      </c>
      <c r="N40">
        <f t="shared" si="0"/>
        <v>0.1246662763878703</v>
      </c>
      <c r="O40" s="1">
        <v>3.8169085979461698E-2</v>
      </c>
      <c r="P40" s="1">
        <v>3.7564635276794399E-2</v>
      </c>
      <c r="Q40" s="1">
        <v>0.17322644591331501</v>
      </c>
      <c r="R40" s="1">
        <v>0.200563609600067</v>
      </c>
      <c r="S40">
        <f t="shared" si="1"/>
        <v>0.11238094419240952</v>
      </c>
      <c r="T40" s="1">
        <v>2.1905103698372799E-2</v>
      </c>
      <c r="U40" s="1">
        <v>2.1609259769320498E-2</v>
      </c>
      <c r="V40" s="1">
        <v>8.2487158477306394E-2</v>
      </c>
      <c r="W40" s="1">
        <v>9.5400661230087294E-2</v>
      </c>
      <c r="X40">
        <f t="shared" si="2"/>
        <v>5.5350545793771744E-2</v>
      </c>
      <c r="Y40" s="1">
        <v>1.0298427343368499</v>
      </c>
      <c r="Z40" s="1">
        <v>0.430576741695404</v>
      </c>
      <c r="AA40">
        <f t="shared" si="3"/>
        <v>0.73020973801612699</v>
      </c>
      <c r="AD40" s="1">
        <v>9.6835680305957794E-3</v>
      </c>
      <c r="AE40" s="1">
        <v>8.4425639361143095E-3</v>
      </c>
      <c r="AF40" s="1">
        <v>1.49654159322381E-2</v>
      </c>
      <c r="AG40" s="1">
        <v>1.9235223531723002E-2</v>
      </c>
      <c r="AH40" s="1">
        <v>2.42523886263371E-2</v>
      </c>
      <c r="AI40" s="1">
        <v>2.6408381760120399E-2</v>
      </c>
      <c r="AJ40" s="1">
        <f t="shared" si="4"/>
        <v>1.716459030285478E-2</v>
      </c>
      <c r="AK40" s="1"/>
    </row>
    <row r="41" spans="1:37" x14ac:dyDescent="0.3">
      <c r="A41" s="1">
        <v>363</v>
      </c>
      <c r="B41" s="1">
        <v>0.20392554998397799</v>
      </c>
      <c r="C41" s="1">
        <v>0.19397898018360099</v>
      </c>
      <c r="D41" s="1">
        <v>6.75240159034729E-2</v>
      </c>
      <c r="E41" s="1">
        <v>5.7021856307983398E-2</v>
      </c>
      <c r="F41" s="1">
        <v>5.4022021591663402E-2</v>
      </c>
      <c r="G41" s="1">
        <v>7.9811505973339095E-2</v>
      </c>
      <c r="H41" s="1">
        <v>8.2892112433910398E-2</v>
      </c>
      <c r="I41" s="1">
        <v>8.0714903771877303E-2</v>
      </c>
      <c r="J41" s="1">
        <v>0.20681023597717299</v>
      </c>
      <c r="K41" s="1">
        <v>0.20414647459983801</v>
      </c>
      <c r="L41" s="1">
        <v>0.196630239486694</v>
      </c>
      <c r="M41" s="1">
        <v>9.0315222740173298E-2</v>
      </c>
      <c r="N41">
        <f t="shared" si="0"/>
        <v>0.12648275991280863</v>
      </c>
      <c r="O41" s="1">
        <v>3.8101878017187098E-2</v>
      </c>
      <c r="P41" s="1">
        <v>3.7909302860498401E-2</v>
      </c>
      <c r="Q41" s="1">
        <v>0.174576431512833</v>
      </c>
      <c r="R41" s="1">
        <v>0.20210358500480699</v>
      </c>
      <c r="S41">
        <f t="shared" si="1"/>
        <v>0.11317279934883137</v>
      </c>
      <c r="T41" s="1">
        <v>2.2068362683057799E-2</v>
      </c>
      <c r="U41" s="1">
        <v>2.1993324160575901E-2</v>
      </c>
      <c r="V41" s="1">
        <v>8.2314409315586104E-2</v>
      </c>
      <c r="W41" s="1">
        <v>9.4658426940441104E-2</v>
      </c>
      <c r="X41">
        <f t="shared" si="2"/>
        <v>5.5258630774915232E-2</v>
      </c>
      <c r="Y41" s="1">
        <v>1.0472271442413299</v>
      </c>
      <c r="Z41" s="1">
        <v>0.438778847455978</v>
      </c>
      <c r="AA41">
        <f t="shared" si="3"/>
        <v>0.74300299584865392</v>
      </c>
      <c r="AD41" s="1">
        <v>9.0646892786026001E-3</v>
      </c>
      <c r="AE41" s="1">
        <v>8.5564693436026608E-3</v>
      </c>
      <c r="AF41" s="1">
        <v>1.5217059291899201E-2</v>
      </c>
      <c r="AG41" s="1">
        <v>1.97940040379763E-2</v>
      </c>
      <c r="AH41" s="1">
        <v>2.46960241347551E-2</v>
      </c>
      <c r="AI41" s="1">
        <v>2.6556959375739101E-2</v>
      </c>
      <c r="AJ41" s="1">
        <f t="shared" si="4"/>
        <v>1.7314200910429161E-2</v>
      </c>
      <c r="AK41" s="1"/>
    </row>
    <row r="42" spans="1:37" x14ac:dyDescent="0.3">
      <c r="A42" s="1">
        <v>364</v>
      </c>
      <c r="B42" s="1">
        <v>0.204537004232407</v>
      </c>
      <c r="C42" s="1">
        <v>0.19449976086616499</v>
      </c>
      <c r="D42" s="1">
        <v>6.7608565092086806E-2</v>
      </c>
      <c r="E42" s="1">
        <v>5.7922642678022399E-2</v>
      </c>
      <c r="F42" s="1">
        <v>5.4165024310350397E-2</v>
      </c>
      <c r="G42" s="1">
        <v>8.2116454839706393E-2</v>
      </c>
      <c r="H42" s="1">
        <v>8.3805762231349903E-2</v>
      </c>
      <c r="I42" s="1">
        <v>8.1911154091358199E-2</v>
      </c>
      <c r="J42" s="1">
        <v>0.209897175431252</v>
      </c>
      <c r="K42" s="1">
        <v>0.20694620907306699</v>
      </c>
      <c r="L42" s="1">
        <v>0.19919897615909599</v>
      </c>
      <c r="M42" s="1">
        <v>9.1712795197963701E-2</v>
      </c>
      <c r="N42">
        <f t="shared" si="0"/>
        <v>0.12786012701690205</v>
      </c>
      <c r="O42" s="1">
        <v>3.8128156214952497E-2</v>
      </c>
      <c r="P42" s="1">
        <v>3.8328573107719401E-2</v>
      </c>
      <c r="Q42" s="1">
        <v>0.17559009790420499</v>
      </c>
      <c r="R42" s="1">
        <v>0.202969700098038</v>
      </c>
      <c r="S42">
        <f t="shared" si="1"/>
        <v>0.11375413183122873</v>
      </c>
      <c r="T42" s="1">
        <v>2.1880494430661201E-2</v>
      </c>
      <c r="U42" s="1">
        <v>2.20796167850494E-2</v>
      </c>
      <c r="V42" s="1">
        <v>8.1753902137279497E-2</v>
      </c>
      <c r="W42" s="1">
        <v>9.4112083315849304E-2</v>
      </c>
      <c r="X42">
        <f t="shared" si="2"/>
        <v>5.4956524167209857E-2</v>
      </c>
      <c r="Y42" s="1">
        <v>1.0615326166153001</v>
      </c>
      <c r="Z42" s="1">
        <v>0.44594708085060097</v>
      </c>
      <c r="AA42">
        <f t="shared" si="3"/>
        <v>0.75373984873295052</v>
      </c>
      <c r="AD42" s="1">
        <v>9.1095641255378706E-3</v>
      </c>
      <c r="AE42" s="1">
        <v>9.3054175376892107E-3</v>
      </c>
      <c r="AF42" s="1">
        <v>1.5850881114602099E-2</v>
      </c>
      <c r="AG42" s="1">
        <v>2.03105304390192E-2</v>
      </c>
      <c r="AH42" s="1">
        <v>2.5319136679172499E-2</v>
      </c>
      <c r="AI42" s="1">
        <v>2.7036828920245198E-2</v>
      </c>
      <c r="AJ42" s="1">
        <f t="shared" si="4"/>
        <v>1.7822059802711013E-2</v>
      </c>
      <c r="AK42" s="1"/>
    </row>
    <row r="43" spans="1:37" x14ac:dyDescent="0.3">
      <c r="A43" s="1">
        <v>365</v>
      </c>
      <c r="B43" s="1">
        <v>0.20466871559619901</v>
      </c>
      <c r="C43" s="1">
        <v>0.19435842335224199</v>
      </c>
      <c r="D43" s="1">
        <v>6.7966915667056996E-2</v>
      </c>
      <c r="E43" s="1">
        <v>5.7931385934352903E-2</v>
      </c>
      <c r="F43" s="1">
        <v>5.4086200892925297E-2</v>
      </c>
      <c r="G43" s="1">
        <v>8.21871608495712E-2</v>
      </c>
      <c r="H43" s="1">
        <v>8.2846865057945293E-2</v>
      </c>
      <c r="I43" s="1">
        <v>8.1847429275512695E-2</v>
      </c>
      <c r="J43" s="1">
        <v>0.21359284222125999</v>
      </c>
      <c r="K43" s="1">
        <v>0.210073247551918</v>
      </c>
      <c r="L43" s="1">
        <v>0.20221816003322601</v>
      </c>
      <c r="M43" s="1">
        <v>9.2105217278003707E-2</v>
      </c>
      <c r="N43">
        <f t="shared" si="0"/>
        <v>0.12865688030918443</v>
      </c>
      <c r="O43" s="1">
        <v>3.8240551948547398E-2</v>
      </c>
      <c r="P43" s="1">
        <v>3.8167860358953497E-2</v>
      </c>
      <c r="Q43" s="1">
        <v>0.17606316506862599</v>
      </c>
      <c r="R43" s="1">
        <v>0.203478157520294</v>
      </c>
      <c r="S43">
        <f t="shared" si="1"/>
        <v>0.11398743372410522</v>
      </c>
      <c r="T43" s="1">
        <v>2.17393022030592E-2</v>
      </c>
      <c r="U43" s="1">
        <v>2.1732397377491001E-2</v>
      </c>
      <c r="V43" s="1">
        <v>8.1252790987491594E-2</v>
      </c>
      <c r="W43" s="1">
        <v>9.4854347407817799E-2</v>
      </c>
      <c r="X43">
        <f t="shared" si="2"/>
        <v>5.4894709493964897E-2</v>
      </c>
      <c r="Y43" s="1">
        <v>1.07684922218323</v>
      </c>
      <c r="Z43" s="1">
        <v>0.45226061344146701</v>
      </c>
      <c r="AA43">
        <f t="shared" si="3"/>
        <v>0.76455491781234852</v>
      </c>
      <c r="AD43" s="1">
        <v>9.8038455471396394E-3</v>
      </c>
      <c r="AE43" s="1">
        <v>9.1981450095772709E-3</v>
      </c>
      <c r="AF43" s="1">
        <v>1.54208522289991E-2</v>
      </c>
      <c r="AG43" s="1">
        <v>1.9668255001306499E-2</v>
      </c>
      <c r="AH43" s="1">
        <v>2.48431842774153E-2</v>
      </c>
      <c r="AI43" s="1">
        <v>2.71539874374866E-2</v>
      </c>
      <c r="AJ43" s="1">
        <f t="shared" si="4"/>
        <v>1.7681378250320737E-2</v>
      </c>
      <c r="AK43" s="1"/>
    </row>
    <row r="44" spans="1:37" x14ac:dyDescent="0.3">
      <c r="A44" s="1">
        <v>366</v>
      </c>
      <c r="B44" s="1">
        <v>0.20570400357246399</v>
      </c>
      <c r="C44" s="1">
        <v>0.195759937167168</v>
      </c>
      <c r="D44" s="1">
        <v>6.8087667226791396E-2</v>
      </c>
      <c r="E44" s="1">
        <v>5.7294294238090501E-2</v>
      </c>
      <c r="F44" s="1">
        <v>5.3953643888235099E-2</v>
      </c>
      <c r="G44" s="1">
        <v>8.2402274012565599E-2</v>
      </c>
      <c r="H44" s="1">
        <v>8.3069294691085802E-2</v>
      </c>
      <c r="I44" s="1">
        <v>8.2574017345905304E-2</v>
      </c>
      <c r="J44" s="1">
        <v>0.21713712811470001</v>
      </c>
      <c r="K44" s="1">
        <v>0.21336744725704199</v>
      </c>
      <c r="L44" s="1">
        <v>0.205134257674217</v>
      </c>
      <c r="M44" s="1">
        <v>9.2467606067657498E-2</v>
      </c>
      <c r="N44">
        <f t="shared" si="0"/>
        <v>0.12974596427132687</v>
      </c>
      <c r="O44" s="1">
        <v>3.7997417151927899E-2</v>
      </c>
      <c r="P44" s="1">
        <v>3.7845198065042503E-2</v>
      </c>
      <c r="Q44" s="1">
        <v>0.17679624259471899</v>
      </c>
      <c r="R44" s="1">
        <v>0.204454481601715</v>
      </c>
      <c r="S44">
        <f t="shared" si="1"/>
        <v>0.1142733348533511</v>
      </c>
      <c r="T44" s="1">
        <v>2.1847639232873899E-2</v>
      </c>
      <c r="U44" s="1">
        <v>2.2092178463935901E-2</v>
      </c>
      <c r="V44" s="1">
        <v>8.1263653934001895E-2</v>
      </c>
      <c r="W44" s="1">
        <v>9.5110468566417694E-2</v>
      </c>
      <c r="X44">
        <f t="shared" si="2"/>
        <v>5.5078485049307346E-2</v>
      </c>
      <c r="Y44" s="1">
        <v>1.09224712848663</v>
      </c>
      <c r="Z44" s="1">
        <v>0.459299147129059</v>
      </c>
      <c r="AA44">
        <f t="shared" si="3"/>
        <v>0.77577313780784452</v>
      </c>
      <c r="AD44" s="1">
        <v>1.01400874555111E-2</v>
      </c>
      <c r="AE44" s="1">
        <v>9.3197058886289597E-3</v>
      </c>
      <c r="AF44" s="1">
        <v>1.4581257477402699E-2</v>
      </c>
      <c r="AG44" s="1">
        <v>1.92192550748587E-2</v>
      </c>
      <c r="AH44" s="1">
        <v>2.4163648486137401E-2</v>
      </c>
      <c r="AI44" s="1">
        <v>2.6876259595155699E-2</v>
      </c>
      <c r="AJ44" s="1">
        <f t="shared" si="4"/>
        <v>1.7383368996282428E-2</v>
      </c>
      <c r="AK44" s="1"/>
    </row>
    <row r="45" spans="1:37" x14ac:dyDescent="0.3">
      <c r="A45" s="1">
        <v>367</v>
      </c>
      <c r="B45" s="1">
        <v>0.207547247409821</v>
      </c>
      <c r="C45" s="1">
        <v>0.198120072484016</v>
      </c>
      <c r="D45" s="1">
        <v>6.8240590393543202E-2</v>
      </c>
      <c r="E45" s="1">
        <v>5.67199438810349E-2</v>
      </c>
      <c r="F45" s="1">
        <v>5.3874578326940502E-2</v>
      </c>
      <c r="G45" s="1">
        <v>8.24451074004173E-2</v>
      </c>
      <c r="H45" s="1">
        <v>8.4359630942344693E-2</v>
      </c>
      <c r="I45" s="1">
        <v>8.3426222205162007E-2</v>
      </c>
      <c r="J45" s="1">
        <v>0.22029127180576299</v>
      </c>
      <c r="K45" s="1">
        <v>0.216772481799126</v>
      </c>
      <c r="L45" s="1">
        <v>0.207803264260292</v>
      </c>
      <c r="M45" s="1">
        <v>9.3026079237461104E-2</v>
      </c>
      <c r="N45">
        <f t="shared" si="0"/>
        <v>0.13105220751216015</v>
      </c>
      <c r="O45" s="1">
        <v>3.7568967789411503E-2</v>
      </c>
      <c r="P45" s="1">
        <v>3.7514902651310002E-2</v>
      </c>
      <c r="Q45" s="1">
        <v>0.17768499255180401</v>
      </c>
      <c r="R45" s="1">
        <v>0.20566104352474199</v>
      </c>
      <c r="S45">
        <f t="shared" si="1"/>
        <v>0.11460747662931688</v>
      </c>
      <c r="T45" s="1">
        <v>2.20721643418074E-2</v>
      </c>
      <c r="U45" s="1">
        <v>2.28101685643196E-2</v>
      </c>
      <c r="V45" s="1">
        <v>8.1701934337615995E-2</v>
      </c>
      <c r="W45" s="1">
        <v>9.4781406223773998E-2</v>
      </c>
      <c r="X45">
        <f t="shared" si="2"/>
        <v>5.5341418366879246E-2</v>
      </c>
      <c r="Y45" s="1">
        <v>1.1073535680770901</v>
      </c>
      <c r="Z45" s="1">
        <v>0.46669638156890902</v>
      </c>
      <c r="AA45">
        <f t="shared" si="3"/>
        <v>0.7870249748229996</v>
      </c>
      <c r="AD45" s="1">
        <v>1.0231395252049E-2</v>
      </c>
      <c r="AE45" s="1">
        <v>9.8158186301588995E-3</v>
      </c>
      <c r="AF45" s="1">
        <v>1.38558745384216E-2</v>
      </c>
      <c r="AG45" s="1">
        <v>1.8961645662784601E-2</v>
      </c>
      <c r="AH45" s="1">
        <v>2.3665875196456899E-2</v>
      </c>
      <c r="AI45" s="1">
        <v>2.6384172961115799E-2</v>
      </c>
      <c r="AJ45" s="1">
        <f t="shared" si="4"/>
        <v>1.7152463706831132E-2</v>
      </c>
      <c r="AK45" s="1"/>
    </row>
    <row r="46" spans="1:37" x14ac:dyDescent="0.3">
      <c r="A46" s="1">
        <v>368</v>
      </c>
      <c r="B46" s="1">
        <v>0.20894242823123901</v>
      </c>
      <c r="C46" s="1">
        <v>0.19892495870590199</v>
      </c>
      <c r="D46" s="1">
        <v>6.8442024290561704E-2</v>
      </c>
      <c r="E46" s="1">
        <v>5.7242594659328502E-2</v>
      </c>
      <c r="F46" s="1">
        <v>5.3990021347999601E-2</v>
      </c>
      <c r="G46" s="1">
        <v>8.0939337611198398E-2</v>
      </c>
      <c r="H46" s="1">
        <v>8.42419043183327E-2</v>
      </c>
      <c r="I46" s="1">
        <v>8.3298921585082994E-2</v>
      </c>
      <c r="J46" s="1">
        <v>0.22330459952354401</v>
      </c>
      <c r="K46" s="1">
        <v>0.22025117278099099</v>
      </c>
      <c r="L46" s="1">
        <v>0.210635021328926</v>
      </c>
      <c r="M46" s="1">
        <v>9.3328192830085796E-2</v>
      </c>
      <c r="N46">
        <f t="shared" si="0"/>
        <v>0.13196176476776597</v>
      </c>
      <c r="O46" s="1">
        <v>3.7464279681444203E-2</v>
      </c>
      <c r="P46" s="1">
        <v>3.7343848496675498E-2</v>
      </c>
      <c r="Q46" s="1">
        <v>0.178659588098526</v>
      </c>
      <c r="R46" s="1">
        <v>0.206560879945755</v>
      </c>
      <c r="S46">
        <f t="shared" si="1"/>
        <v>0.11500714905560018</v>
      </c>
      <c r="T46" s="1">
        <v>2.16592904180288E-2</v>
      </c>
      <c r="U46" s="1">
        <v>2.2419381886720699E-2</v>
      </c>
      <c r="V46" s="1">
        <v>8.1377722322940799E-2</v>
      </c>
      <c r="W46" s="1">
        <v>9.3943946063518496E-2</v>
      </c>
      <c r="X46">
        <f t="shared" si="2"/>
        <v>5.4850085172802203E-2</v>
      </c>
      <c r="Y46" s="1">
        <v>1.12037360668182</v>
      </c>
      <c r="Z46" s="1">
        <v>0.47248873114585899</v>
      </c>
      <c r="AA46">
        <f t="shared" si="3"/>
        <v>0.79643116891383947</v>
      </c>
      <c r="AD46" s="1">
        <v>1.06428498402238E-2</v>
      </c>
      <c r="AE46" s="1">
        <v>9.6876323223113996E-3</v>
      </c>
      <c r="AF46" s="1">
        <v>1.4700069092214101E-2</v>
      </c>
      <c r="AG46" s="1">
        <v>1.86267383396626E-2</v>
      </c>
      <c r="AH46" s="1">
        <v>2.3666689172387099E-2</v>
      </c>
      <c r="AI46" s="1">
        <v>2.58500762283802E-2</v>
      </c>
      <c r="AJ46" s="1">
        <f t="shared" si="4"/>
        <v>1.7195675832529869E-2</v>
      </c>
      <c r="AK46" s="1"/>
    </row>
    <row r="47" spans="1:37" x14ac:dyDescent="0.3">
      <c r="A47" s="1">
        <v>369</v>
      </c>
      <c r="B47" s="1">
        <v>0.21017765998840299</v>
      </c>
      <c r="C47" s="1">
        <v>0.19926893711090099</v>
      </c>
      <c r="D47" s="1">
        <v>6.8868808448314695E-2</v>
      </c>
      <c r="E47" s="1">
        <v>5.7670291513204602E-2</v>
      </c>
      <c r="F47" s="1">
        <v>5.4236799478530898E-2</v>
      </c>
      <c r="G47" s="1">
        <v>8.12090039253235E-2</v>
      </c>
      <c r="H47" s="1">
        <v>8.4721721708774594E-2</v>
      </c>
      <c r="I47" s="1">
        <v>8.3269663155078902E-2</v>
      </c>
      <c r="J47" s="1">
        <v>0.22667777538299599</v>
      </c>
      <c r="K47" s="1">
        <v>0.22349044680595401</v>
      </c>
      <c r="L47" s="1">
        <v>0.213314294815063</v>
      </c>
      <c r="M47" s="1">
        <v>9.3864209949970204E-2</v>
      </c>
      <c r="N47">
        <f t="shared" si="0"/>
        <v>0.13306413435687617</v>
      </c>
      <c r="O47" s="1">
        <v>3.74787524342537E-2</v>
      </c>
      <c r="P47" s="1">
        <v>3.7500146776437801E-2</v>
      </c>
      <c r="Q47" s="1">
        <v>0.17941582202911399</v>
      </c>
      <c r="R47" s="1">
        <v>0.20731420814991</v>
      </c>
      <c r="S47">
        <f t="shared" si="1"/>
        <v>0.11542723234742887</v>
      </c>
      <c r="T47" s="1">
        <v>2.15631034225225E-2</v>
      </c>
      <c r="U47" s="1">
        <v>2.1970111876726199E-2</v>
      </c>
      <c r="V47" s="1">
        <v>8.08126926422119E-2</v>
      </c>
      <c r="W47" s="1">
        <v>9.3141041696071597E-2</v>
      </c>
      <c r="X47">
        <f t="shared" si="2"/>
        <v>5.4371737409383045E-2</v>
      </c>
      <c r="Y47" s="1">
        <v>1.1322892904281601</v>
      </c>
      <c r="Z47" s="1">
        <v>0.47834625840187101</v>
      </c>
      <c r="AA47">
        <f t="shared" si="3"/>
        <v>0.80531777441501551</v>
      </c>
      <c r="AD47" s="1">
        <v>1.0901727713644499E-2</v>
      </c>
      <c r="AE47" s="1">
        <v>9.6753425896167807E-3</v>
      </c>
      <c r="AF47" s="1">
        <v>1.5508250333368801E-2</v>
      </c>
      <c r="AG47" s="1">
        <v>1.8960155546665199E-2</v>
      </c>
      <c r="AH47" s="1">
        <v>2.41888388991356E-2</v>
      </c>
      <c r="AI47" s="1">
        <v>2.6066904887556998E-2</v>
      </c>
      <c r="AJ47" s="1">
        <f t="shared" si="4"/>
        <v>1.7550203328331314E-2</v>
      </c>
      <c r="AK47" s="1"/>
    </row>
    <row r="48" spans="1:37" x14ac:dyDescent="0.3">
      <c r="A48" s="1">
        <v>370</v>
      </c>
      <c r="B48" s="1">
        <v>0.21102373301982899</v>
      </c>
      <c r="C48" s="1">
        <v>0.19992774724960299</v>
      </c>
      <c r="D48" s="1">
        <v>6.9469489157199901E-2</v>
      </c>
      <c r="E48" s="1">
        <v>5.7478893548250198E-2</v>
      </c>
      <c r="F48" s="1">
        <v>5.45951537787914E-2</v>
      </c>
      <c r="G48" s="1">
        <v>8.4324561059474903E-2</v>
      </c>
      <c r="H48" s="1">
        <v>8.7201483547687503E-2</v>
      </c>
      <c r="I48" s="1">
        <v>8.4755681455135304E-2</v>
      </c>
      <c r="J48" s="1">
        <v>0.23044486343860601</v>
      </c>
      <c r="K48" s="1">
        <v>0.22643746435642201</v>
      </c>
      <c r="L48" s="1">
        <v>0.215761959552765</v>
      </c>
      <c r="M48" s="1">
        <v>9.4643548130989102E-2</v>
      </c>
      <c r="N48">
        <f t="shared" si="0"/>
        <v>0.13467204819122944</v>
      </c>
      <c r="O48" s="1">
        <v>3.7518952041864402E-2</v>
      </c>
      <c r="P48" s="1">
        <v>3.76833118498325E-2</v>
      </c>
      <c r="Q48" s="1">
        <v>0.180008009076118</v>
      </c>
      <c r="R48" s="1">
        <v>0.208147302269936</v>
      </c>
      <c r="S48">
        <f t="shared" si="1"/>
        <v>0.11583939380943771</v>
      </c>
      <c r="T48" s="1">
        <v>2.2029571235179901E-2</v>
      </c>
      <c r="U48" s="1">
        <v>2.1815177053213099E-2</v>
      </c>
      <c r="V48" s="1">
        <v>8.0040208995342296E-2</v>
      </c>
      <c r="W48" s="1">
        <v>9.2556744813919095E-2</v>
      </c>
      <c r="X48">
        <f t="shared" si="2"/>
        <v>5.4110425524413593E-2</v>
      </c>
      <c r="Y48" s="1">
        <v>1.1446495056152299</v>
      </c>
      <c r="Z48" s="1">
        <v>0.485584527254105</v>
      </c>
      <c r="AA48">
        <f t="shared" si="3"/>
        <v>0.8151170164346675</v>
      </c>
      <c r="AD48" s="1">
        <v>1.08911097049713E-2</v>
      </c>
      <c r="AE48" s="1">
        <v>1.0060536675155199E-2</v>
      </c>
      <c r="AF48" s="1">
        <v>1.53508903458714E-2</v>
      </c>
      <c r="AG48" s="1">
        <v>1.9943658262491198E-2</v>
      </c>
      <c r="AH48" s="1">
        <v>2.48004216700792E-2</v>
      </c>
      <c r="AI48" s="1">
        <v>2.7030507102608702E-2</v>
      </c>
      <c r="AJ48" s="1">
        <f t="shared" si="4"/>
        <v>1.8012853960196168E-2</v>
      </c>
      <c r="AK48" s="1"/>
    </row>
    <row r="49" spans="1:37" x14ac:dyDescent="0.3">
      <c r="A49" s="1">
        <v>371</v>
      </c>
      <c r="B49" s="1">
        <v>0.21252670884132399</v>
      </c>
      <c r="C49" s="1">
        <v>0.202802360057831</v>
      </c>
      <c r="D49" s="1">
        <v>6.9479376077652005E-2</v>
      </c>
      <c r="E49" s="1">
        <v>5.7767409831285498E-2</v>
      </c>
      <c r="F49" s="1">
        <v>5.5356182157993303E-2</v>
      </c>
      <c r="G49" s="1">
        <v>8.4906101226806599E-2</v>
      </c>
      <c r="H49" s="1">
        <v>8.7799146771430997E-2</v>
      </c>
      <c r="I49" s="1">
        <v>8.6906068027019501E-2</v>
      </c>
      <c r="J49" s="1">
        <v>0.23404623568058</v>
      </c>
      <c r="K49" s="1">
        <v>0.229891061782837</v>
      </c>
      <c r="L49" s="1">
        <v>0.21897211670875499</v>
      </c>
      <c r="M49" s="1">
        <v>9.5572292804718004E-2</v>
      </c>
      <c r="N49">
        <f t="shared" si="0"/>
        <v>0.13633542166401941</v>
      </c>
      <c r="O49" s="1">
        <v>3.7531238049268702E-2</v>
      </c>
      <c r="P49" s="1">
        <v>3.7453602999448797E-2</v>
      </c>
      <c r="Q49" s="1">
        <v>0.18126346170902299</v>
      </c>
      <c r="R49" s="1">
        <v>0.20946517586708099</v>
      </c>
      <c r="S49">
        <f t="shared" si="1"/>
        <v>0.11642836965620537</v>
      </c>
      <c r="T49" s="1">
        <v>2.2253537550568601E-2</v>
      </c>
      <c r="U49" s="1">
        <v>2.23348122090101E-2</v>
      </c>
      <c r="V49" s="1">
        <v>8.0005936324596405E-2</v>
      </c>
      <c r="W49" s="1">
        <v>9.2473417520523099E-2</v>
      </c>
      <c r="X49">
        <f t="shared" si="2"/>
        <v>5.4266925901174552E-2</v>
      </c>
      <c r="Y49" s="1">
        <v>1.16029024124146</v>
      </c>
      <c r="Z49" s="1">
        <v>0.49402385950088501</v>
      </c>
      <c r="AA49">
        <f t="shared" si="3"/>
        <v>0.82715705037117249</v>
      </c>
      <c r="AD49" s="1">
        <v>1.09273502603173E-2</v>
      </c>
      <c r="AE49" s="1">
        <v>1.01994341239333E-2</v>
      </c>
      <c r="AF49" s="1">
        <v>1.5199916437268301E-2</v>
      </c>
      <c r="AG49" s="1">
        <v>1.9378827884793299E-2</v>
      </c>
      <c r="AH49" s="1">
        <v>2.4365443736314801E-2</v>
      </c>
      <c r="AI49" s="1">
        <v>2.6908777654171E-2</v>
      </c>
      <c r="AJ49" s="1">
        <f t="shared" si="4"/>
        <v>1.7829958349466334E-2</v>
      </c>
      <c r="AK49" s="1"/>
    </row>
    <row r="50" spans="1:37" x14ac:dyDescent="0.3">
      <c r="A50" s="1">
        <v>372</v>
      </c>
      <c r="B50" s="1">
        <v>0.21427920460701</v>
      </c>
      <c r="C50" s="1">
        <v>0.20626465976238301</v>
      </c>
      <c r="D50" s="1">
        <v>6.9343045353889493E-2</v>
      </c>
      <c r="E50" s="1">
        <v>5.8230936527252197E-2</v>
      </c>
      <c r="F50" s="1">
        <v>5.5661018937826198E-2</v>
      </c>
      <c r="G50" s="1">
        <v>8.4741376340389293E-2</v>
      </c>
      <c r="H50" s="1">
        <v>8.7571814656257602E-2</v>
      </c>
      <c r="I50" s="1">
        <v>8.7371520698070498E-2</v>
      </c>
      <c r="J50" s="1">
        <v>0.23784899711608901</v>
      </c>
      <c r="K50" s="1">
        <v>0.23383076488971699</v>
      </c>
      <c r="L50" s="1">
        <v>0.222594514489174</v>
      </c>
      <c r="M50" s="1">
        <v>9.6144512295723003E-2</v>
      </c>
      <c r="N50">
        <f t="shared" si="0"/>
        <v>0.13782353047281512</v>
      </c>
      <c r="O50" s="1">
        <v>3.7504937499761602E-2</v>
      </c>
      <c r="P50" s="1">
        <v>3.7222720682621002E-2</v>
      </c>
      <c r="Q50" s="1">
        <v>0.18267521262168901</v>
      </c>
      <c r="R50" s="1">
        <v>0.211005434393883</v>
      </c>
      <c r="S50">
        <f t="shared" si="1"/>
        <v>0.11710207629948866</v>
      </c>
      <c r="T50" s="1">
        <v>2.22695600241423E-2</v>
      </c>
      <c r="U50" s="1">
        <v>2.3070191964507099E-2</v>
      </c>
      <c r="V50" s="1">
        <v>8.0387011170387296E-2</v>
      </c>
      <c r="W50" s="1">
        <v>9.2903725802898393E-2</v>
      </c>
      <c r="X50">
        <f t="shared" si="2"/>
        <v>5.4657622240483768E-2</v>
      </c>
      <c r="Y50" s="1">
        <v>1.17899894714355</v>
      </c>
      <c r="Z50" s="1">
        <v>0.50294584035873402</v>
      </c>
      <c r="AA50">
        <f t="shared" si="3"/>
        <v>0.84097239375114197</v>
      </c>
      <c r="AD50" s="1">
        <v>1.09903495758772E-2</v>
      </c>
      <c r="AE50" s="1">
        <v>1.0394257493317099E-2</v>
      </c>
      <c r="AF50" s="1">
        <v>1.46020725369453E-2</v>
      </c>
      <c r="AG50" s="1">
        <v>1.8291229382157301E-2</v>
      </c>
      <c r="AH50" s="1">
        <v>2.32692304998636E-2</v>
      </c>
      <c r="AI50" s="1">
        <v>2.5874933227896701E-2</v>
      </c>
      <c r="AJ50" s="1">
        <f t="shared" si="4"/>
        <v>1.7237012119342868E-2</v>
      </c>
      <c r="AK50" s="1"/>
    </row>
    <row r="51" spans="1:37" x14ac:dyDescent="0.3">
      <c r="A51" s="1">
        <v>373</v>
      </c>
      <c r="B51" s="1">
        <v>0.21615381538868</v>
      </c>
      <c r="C51" s="1">
        <v>0.207729771733284</v>
      </c>
      <c r="D51" s="1">
        <v>7.0496983826160403E-2</v>
      </c>
      <c r="E51" s="1">
        <v>5.8872353285551099E-2</v>
      </c>
      <c r="F51" s="1">
        <v>5.5491916835308103E-2</v>
      </c>
      <c r="G51" s="1">
        <v>8.6609289050102206E-2</v>
      </c>
      <c r="H51" s="1">
        <v>8.8287249207496601E-2</v>
      </c>
      <c r="I51" s="1">
        <v>8.5204012691974598E-2</v>
      </c>
      <c r="J51" s="1">
        <v>0.242327511310577</v>
      </c>
      <c r="K51" s="1">
        <v>0.23792283236980399</v>
      </c>
      <c r="L51" s="1">
        <v>0.22622233629226701</v>
      </c>
      <c r="M51" s="1">
        <v>9.6501737833023099E-2</v>
      </c>
      <c r="N51">
        <f t="shared" si="0"/>
        <v>0.13931831748535234</v>
      </c>
      <c r="O51" s="1">
        <v>3.7821009755134603E-2</v>
      </c>
      <c r="P51" s="1">
        <v>3.7632871419191402E-2</v>
      </c>
      <c r="Q51" s="1">
        <v>0.18342772126197801</v>
      </c>
      <c r="R51" s="1">
        <v>0.212160870432854</v>
      </c>
      <c r="S51">
        <f t="shared" si="1"/>
        <v>0.1177606182172895</v>
      </c>
      <c r="T51" s="1">
        <v>2.19043176621199E-2</v>
      </c>
      <c r="U51" s="1">
        <v>2.2813042625784902E-2</v>
      </c>
      <c r="V51" s="1">
        <v>8.0427713692188305E-2</v>
      </c>
      <c r="W51" s="1">
        <v>9.33525115251541E-2</v>
      </c>
      <c r="X51">
        <f t="shared" si="2"/>
        <v>5.46243963763118E-2</v>
      </c>
      <c r="Y51" s="1">
        <v>1.19926273822784</v>
      </c>
      <c r="Z51" s="1">
        <v>0.51054185628891002</v>
      </c>
      <c r="AA51">
        <f t="shared" si="3"/>
        <v>0.85490229725837508</v>
      </c>
      <c r="AD51" s="1">
        <v>1.02741112932563E-2</v>
      </c>
      <c r="AE51" s="1">
        <v>9.9410759285092406E-3</v>
      </c>
      <c r="AF51" s="1">
        <v>1.3946071267127999E-2</v>
      </c>
      <c r="AG51" s="1">
        <v>1.8595919013023401E-2</v>
      </c>
      <c r="AH51" s="1">
        <v>2.3289784789085399E-2</v>
      </c>
      <c r="AI51" s="1">
        <v>2.5836221873760199E-2</v>
      </c>
      <c r="AJ51" s="1">
        <f t="shared" si="4"/>
        <v>1.698053069412709E-2</v>
      </c>
      <c r="AK51" s="1"/>
    </row>
    <row r="52" spans="1:37" x14ac:dyDescent="0.3">
      <c r="A52" s="1">
        <v>374</v>
      </c>
      <c r="B52" s="1">
        <v>0.21836969256401101</v>
      </c>
      <c r="C52" s="1">
        <v>0.20922614634037001</v>
      </c>
      <c r="D52" s="1">
        <v>7.1061335504054995E-2</v>
      </c>
      <c r="E52" s="1">
        <v>5.93536980450153E-2</v>
      </c>
      <c r="F52" s="1">
        <v>5.5073980242013897E-2</v>
      </c>
      <c r="G52" s="1">
        <v>8.7425343692302704E-2</v>
      </c>
      <c r="H52" s="1">
        <v>8.8213153183460194E-2</v>
      </c>
      <c r="I52" s="1">
        <v>8.4944143891334506E-2</v>
      </c>
      <c r="J52" s="1">
        <v>0.247200131416321</v>
      </c>
      <c r="K52" s="1">
        <v>0.24267952144145999</v>
      </c>
      <c r="L52" s="1">
        <v>0.230529740452766</v>
      </c>
      <c r="M52" s="1">
        <v>9.7009949386119801E-2</v>
      </c>
      <c r="N52">
        <f t="shared" si="0"/>
        <v>0.14092390301326913</v>
      </c>
      <c r="O52" s="1">
        <v>3.7667088210582698E-2</v>
      </c>
      <c r="P52" s="1">
        <v>3.7586845457553898E-2</v>
      </c>
      <c r="Q52" s="1">
        <v>0.183913394808769</v>
      </c>
      <c r="R52" s="1">
        <v>0.21332380175590501</v>
      </c>
      <c r="S52">
        <f t="shared" si="1"/>
        <v>0.11812278255820266</v>
      </c>
      <c r="T52" s="1">
        <v>2.21977327018976E-2</v>
      </c>
      <c r="U52" s="1">
        <v>2.27759256958961E-2</v>
      </c>
      <c r="V52" s="1">
        <v>8.1200048327445998E-2</v>
      </c>
      <c r="W52" s="1">
        <v>9.3875139951705905E-2</v>
      </c>
      <c r="X52">
        <f t="shared" si="2"/>
        <v>5.5012211669236401E-2</v>
      </c>
      <c r="Y52" s="1">
        <v>1.22316098213196</v>
      </c>
      <c r="Z52" s="1">
        <v>0.51978319883346602</v>
      </c>
      <c r="AA52">
        <f t="shared" si="3"/>
        <v>0.87147209048271301</v>
      </c>
      <c r="AD52" s="1">
        <v>9.8118213936686498E-3</v>
      </c>
      <c r="AE52" s="1">
        <v>9.5268934965133702E-3</v>
      </c>
      <c r="AF52" s="1">
        <v>1.43792303279042E-2</v>
      </c>
      <c r="AG52" s="1">
        <v>1.8943572416901599E-2</v>
      </c>
      <c r="AH52" s="1">
        <v>2.3015718907117799E-2</v>
      </c>
      <c r="AI52" s="1">
        <v>2.6243407279252999E-2</v>
      </c>
      <c r="AJ52" s="1">
        <f t="shared" si="4"/>
        <v>1.6986773970226434E-2</v>
      </c>
      <c r="AK52" s="1"/>
    </row>
    <row r="53" spans="1:37" x14ac:dyDescent="0.3">
      <c r="A53" s="1">
        <v>375</v>
      </c>
      <c r="B53" s="1">
        <v>0.220565915107727</v>
      </c>
      <c r="C53" s="1">
        <v>0.210924342274666</v>
      </c>
      <c r="D53" s="1">
        <v>7.0731833577156095E-2</v>
      </c>
      <c r="E53" s="1">
        <v>5.9406396001577398E-2</v>
      </c>
      <c r="F53" s="1">
        <v>5.4610401391982998E-2</v>
      </c>
      <c r="G53" s="1">
        <v>8.6712799966335297E-2</v>
      </c>
      <c r="H53" s="1">
        <v>8.7589554488658905E-2</v>
      </c>
      <c r="I53" s="1">
        <v>8.7141811847686795E-2</v>
      </c>
      <c r="J53" s="1">
        <v>0.252147376537323</v>
      </c>
      <c r="K53" s="1">
        <v>0.24783174693584401</v>
      </c>
      <c r="L53" s="1">
        <v>0.23535718023777</v>
      </c>
      <c r="M53" s="1">
        <v>9.7637094557285295E-2</v>
      </c>
      <c r="N53">
        <f t="shared" si="0"/>
        <v>0.14255470441033441</v>
      </c>
      <c r="O53" s="1">
        <v>3.7217896431684501E-2</v>
      </c>
      <c r="P53" s="1">
        <v>3.7106830626726199E-2</v>
      </c>
      <c r="Q53" s="1">
        <v>0.18448470532894101</v>
      </c>
      <c r="R53" s="1">
        <v>0.21468476951122301</v>
      </c>
      <c r="S53">
        <f t="shared" si="1"/>
        <v>0.11837355047464368</v>
      </c>
      <c r="T53" s="1">
        <v>2.3008735850453401E-2</v>
      </c>
      <c r="U53" s="1">
        <v>2.3151919245719899E-2</v>
      </c>
      <c r="V53" s="1">
        <v>8.2318156957626301E-2</v>
      </c>
      <c r="W53" s="1">
        <v>9.4541780650615706E-2</v>
      </c>
      <c r="X53">
        <f t="shared" si="2"/>
        <v>5.575514817610383E-2</v>
      </c>
      <c r="Y53" s="1">
        <v>1.2497416734695399</v>
      </c>
      <c r="Z53" s="1">
        <v>0.53069674968719505</v>
      </c>
      <c r="AA53">
        <f t="shared" si="3"/>
        <v>0.89021921157836748</v>
      </c>
      <c r="AD53" s="1">
        <v>1.01047521457076E-2</v>
      </c>
      <c r="AE53" s="1">
        <v>9.6331499516963993E-3</v>
      </c>
      <c r="AF53" s="1">
        <v>1.5368736349046201E-2</v>
      </c>
      <c r="AG53" s="1">
        <v>1.8846336752176299E-2</v>
      </c>
      <c r="AH53" s="1">
        <v>2.2603662684559801E-2</v>
      </c>
      <c r="AI53" s="1">
        <v>2.6496294885873801E-2</v>
      </c>
      <c r="AJ53" s="1">
        <f t="shared" si="4"/>
        <v>1.717548879484335E-2</v>
      </c>
      <c r="AK53" s="1"/>
    </row>
    <row r="54" spans="1:37" x14ac:dyDescent="0.3">
      <c r="A54" s="1">
        <v>376</v>
      </c>
      <c r="B54" s="1">
        <v>0.22225160896778101</v>
      </c>
      <c r="C54" s="1">
        <v>0.21194757521152499</v>
      </c>
      <c r="D54" s="1">
        <v>7.1196861565113095E-2</v>
      </c>
      <c r="E54" s="1">
        <v>5.9482388198375702E-2</v>
      </c>
      <c r="F54" s="1">
        <v>5.49283735454082E-2</v>
      </c>
      <c r="G54" s="1">
        <v>8.7299481034278897E-2</v>
      </c>
      <c r="H54" s="1">
        <v>8.9504510164260906E-2</v>
      </c>
      <c r="I54" s="1">
        <v>8.8938780128955799E-2</v>
      </c>
      <c r="J54" s="1">
        <v>0.256268531084061</v>
      </c>
      <c r="K54" s="1">
        <v>0.252151429653168</v>
      </c>
      <c r="L54" s="1">
        <v>0.239648327231407</v>
      </c>
      <c r="M54" s="1">
        <v>9.84336212277412E-2</v>
      </c>
      <c r="N54">
        <f t="shared" si="0"/>
        <v>0.14433762400100633</v>
      </c>
      <c r="O54" s="1">
        <v>3.70368547737598E-2</v>
      </c>
      <c r="P54" s="1">
        <v>3.7426859140396097E-2</v>
      </c>
      <c r="Q54" s="1">
        <v>0.18562629818916301</v>
      </c>
      <c r="R54" s="1">
        <v>0.21587555110454601</v>
      </c>
      <c r="S54">
        <f t="shared" si="1"/>
        <v>0.11899139080196623</v>
      </c>
      <c r="T54" s="1">
        <v>2.33654696494341E-2</v>
      </c>
      <c r="U54" s="1">
        <v>2.3526979610323899E-2</v>
      </c>
      <c r="V54" s="1">
        <v>8.2144923508167295E-2</v>
      </c>
      <c r="W54" s="1">
        <v>9.5243327319621998E-2</v>
      </c>
      <c r="X54">
        <f t="shared" si="2"/>
        <v>5.6070175021886826E-2</v>
      </c>
      <c r="Y54" s="1">
        <v>1.27480888366699</v>
      </c>
      <c r="Z54" s="1">
        <v>0.54083609580993697</v>
      </c>
      <c r="AA54">
        <f t="shared" si="3"/>
        <v>0.90782248973846347</v>
      </c>
      <c r="AD54" s="1">
        <v>1.02681694552302E-2</v>
      </c>
      <c r="AE54" s="1">
        <v>9.3847420066595095E-3</v>
      </c>
      <c r="AF54" s="1">
        <v>1.46938264369965E-2</v>
      </c>
      <c r="AG54" s="1">
        <v>1.8104633316397702E-2</v>
      </c>
      <c r="AH54" s="1">
        <v>2.3490156978368801E-2</v>
      </c>
      <c r="AI54" s="1">
        <v>2.63267979025841E-2</v>
      </c>
      <c r="AJ54" s="1">
        <f t="shared" si="4"/>
        <v>1.7044721016039471E-2</v>
      </c>
      <c r="AK54" s="1"/>
    </row>
    <row r="55" spans="1:37" x14ac:dyDescent="0.3">
      <c r="A55" s="1">
        <v>377</v>
      </c>
      <c r="B55" s="1">
        <v>0.22407928109169001</v>
      </c>
      <c r="C55" s="1">
        <v>0.21352823078632399</v>
      </c>
      <c r="D55" s="1">
        <v>7.2003997862339006E-2</v>
      </c>
      <c r="E55" s="1">
        <v>5.9790939092636101E-2</v>
      </c>
      <c r="F55" s="1">
        <v>5.5442411452531801E-2</v>
      </c>
      <c r="G55" s="1">
        <v>8.7252296507358607E-2</v>
      </c>
      <c r="H55" s="1">
        <v>9.0237587690353394E-2</v>
      </c>
      <c r="I55" s="1">
        <v>8.87100994586945E-2</v>
      </c>
      <c r="J55" s="1">
        <v>0.26011815667152399</v>
      </c>
      <c r="K55" s="1">
        <v>0.25594383478164701</v>
      </c>
      <c r="L55" s="1">
        <v>0.24331556260585799</v>
      </c>
      <c r="M55" s="1">
        <v>9.8917029798030895E-2</v>
      </c>
      <c r="N55">
        <f t="shared" si="0"/>
        <v>0.1457782856499156</v>
      </c>
      <c r="O55" s="1">
        <v>3.7241160869598403E-2</v>
      </c>
      <c r="P55" s="1">
        <v>3.7930846214294399E-2</v>
      </c>
      <c r="Q55" s="1">
        <v>0.187116548418999</v>
      </c>
      <c r="R55" s="1">
        <v>0.21775309741497001</v>
      </c>
      <c r="S55">
        <f t="shared" si="1"/>
        <v>0.12001041322946544</v>
      </c>
      <c r="T55" s="1">
        <v>2.3343330249190299E-2</v>
      </c>
      <c r="U55" s="1">
        <v>2.3526815697550801E-2</v>
      </c>
      <c r="V55" s="1">
        <v>8.2040049135684995E-2</v>
      </c>
      <c r="W55" s="1">
        <v>9.5733456313610105E-2</v>
      </c>
      <c r="X55">
        <f t="shared" si="2"/>
        <v>5.6160912849009051E-2</v>
      </c>
      <c r="Y55" s="1">
        <v>1.2967278957366899</v>
      </c>
      <c r="Z55" s="1">
        <v>0.54963099956512496</v>
      </c>
      <c r="AA55">
        <f t="shared" si="3"/>
        <v>0.92317944765090743</v>
      </c>
      <c r="AD55" s="1">
        <v>1.01551245898008E-2</v>
      </c>
      <c r="AE55" s="1">
        <v>9.0615879744291306E-3</v>
      </c>
      <c r="AF55" s="1">
        <v>1.3811771757900699E-2</v>
      </c>
      <c r="AG55" s="1">
        <v>1.74968615174294E-2</v>
      </c>
      <c r="AH55" s="1">
        <v>2.41502169519663E-2</v>
      </c>
      <c r="AI55" s="1">
        <v>2.59817019104958E-2</v>
      </c>
      <c r="AJ55" s="1">
        <f t="shared" si="4"/>
        <v>1.6776210783670354E-2</v>
      </c>
      <c r="AK55" s="1"/>
    </row>
    <row r="56" spans="1:37" x14ac:dyDescent="0.3">
      <c r="A56" s="1">
        <v>378</v>
      </c>
      <c r="B56" s="1">
        <v>0.22627243399620101</v>
      </c>
      <c r="C56" s="1">
        <v>0.21652933955192599</v>
      </c>
      <c r="D56" s="1">
        <v>7.2674572467803997E-2</v>
      </c>
      <c r="E56" s="1">
        <v>6.0404662042856203E-2</v>
      </c>
      <c r="F56" s="1">
        <v>5.53245283663273E-2</v>
      </c>
      <c r="G56" s="1">
        <v>8.6750954389572102E-2</v>
      </c>
      <c r="H56" s="1">
        <v>8.92806947231293E-2</v>
      </c>
      <c r="I56" s="1">
        <v>8.6442902684211703E-2</v>
      </c>
      <c r="J56" s="1">
        <v>0.26413419842719998</v>
      </c>
      <c r="K56" s="1">
        <v>0.25955042243003801</v>
      </c>
      <c r="L56" s="1">
        <v>0.24624091386795</v>
      </c>
      <c r="M56" s="1">
        <v>9.9109634757041903E-2</v>
      </c>
      <c r="N56">
        <f t="shared" si="0"/>
        <v>0.14689293814202145</v>
      </c>
      <c r="O56" s="1">
        <v>3.8088906556367902E-2</v>
      </c>
      <c r="P56" s="1">
        <v>3.8495413959026302E-2</v>
      </c>
      <c r="Q56" s="1">
        <v>0.18889462947845501</v>
      </c>
      <c r="R56" s="1">
        <v>0.220567867159843</v>
      </c>
      <c r="S56">
        <f t="shared" si="1"/>
        <v>0.12151170428842306</v>
      </c>
      <c r="T56" s="1">
        <v>2.3034319281578099E-2</v>
      </c>
      <c r="U56" s="1">
        <v>2.3084726184606601E-2</v>
      </c>
      <c r="V56" s="1">
        <v>8.2942105829715701E-2</v>
      </c>
      <c r="W56" s="1">
        <v>9.6014805138111101E-2</v>
      </c>
      <c r="X56">
        <f t="shared" si="2"/>
        <v>5.6268989108502872E-2</v>
      </c>
      <c r="Y56" s="1">
        <v>1.31455338001251</v>
      </c>
      <c r="Z56" s="1">
        <v>0.55672794580459595</v>
      </c>
      <c r="AA56">
        <f t="shared" si="3"/>
        <v>0.93564066290855297</v>
      </c>
      <c r="AD56" s="1">
        <v>1.00148115307093E-2</v>
      </c>
      <c r="AE56" s="1">
        <v>9.4142537564039196E-3</v>
      </c>
      <c r="AF56" s="1">
        <v>1.36437248438597E-2</v>
      </c>
      <c r="AG56" s="1">
        <v>1.7600055783987E-2</v>
      </c>
      <c r="AH56" s="1">
        <v>2.3718617856502498E-2</v>
      </c>
      <c r="AI56" s="1">
        <v>2.6010569185018501E-2</v>
      </c>
      <c r="AJ56" s="1">
        <f t="shared" si="4"/>
        <v>1.6733672159413487E-2</v>
      </c>
      <c r="AK56" s="1"/>
    </row>
    <row r="57" spans="1:37" x14ac:dyDescent="0.3">
      <c r="A57" s="1">
        <v>379</v>
      </c>
      <c r="B57" s="1">
        <v>0.226834326982498</v>
      </c>
      <c r="C57" s="1">
        <v>0.21678270399570501</v>
      </c>
      <c r="D57" s="1">
        <v>7.2812594473361997E-2</v>
      </c>
      <c r="E57" s="1">
        <v>6.0335077345371198E-2</v>
      </c>
      <c r="F57" s="1">
        <v>5.5487353354692501E-2</v>
      </c>
      <c r="G57" s="1">
        <v>8.7594643235206604E-2</v>
      </c>
      <c r="H57" s="1">
        <v>8.9707866311073303E-2</v>
      </c>
      <c r="I57" s="1">
        <v>8.7150037288665799E-2</v>
      </c>
      <c r="J57" s="1">
        <v>0.267689019441605</v>
      </c>
      <c r="K57" s="1">
        <v>0.26328921318054199</v>
      </c>
      <c r="L57" s="1">
        <v>0.248999059200287</v>
      </c>
      <c r="M57" s="1">
        <v>9.9756360054016099E-2</v>
      </c>
      <c r="N57">
        <f t="shared" si="0"/>
        <v>0.14803652123858538</v>
      </c>
      <c r="O57" s="1">
        <v>3.8064040243625599E-2</v>
      </c>
      <c r="P57" s="1">
        <v>3.8382854312658303E-2</v>
      </c>
      <c r="Q57" s="1">
        <v>0.19012230634689301</v>
      </c>
      <c r="R57" s="1">
        <v>0.22166708111763</v>
      </c>
      <c r="S57">
        <f t="shared" si="1"/>
        <v>0.12205907050520172</v>
      </c>
      <c r="T57" s="1">
        <v>2.30088960379362E-2</v>
      </c>
      <c r="U57" s="1">
        <v>2.3296920582652099E-2</v>
      </c>
      <c r="V57" s="1">
        <v>8.2738868892192799E-2</v>
      </c>
      <c r="W57" s="1">
        <v>9.5490366220474202E-2</v>
      </c>
      <c r="X57">
        <f t="shared" si="2"/>
        <v>5.6133762933313826E-2</v>
      </c>
      <c r="Y57" s="1">
        <v>1.3277075290679901</v>
      </c>
      <c r="Z57" s="1">
        <v>0.56302601099014304</v>
      </c>
      <c r="AA57">
        <f t="shared" si="3"/>
        <v>0.94536677002906655</v>
      </c>
      <c r="AD57" s="1">
        <v>9.9017368629574793E-3</v>
      </c>
      <c r="AE57" s="1">
        <v>9.4334436580538802E-3</v>
      </c>
      <c r="AF57" s="1">
        <v>1.4559781178832099E-2</v>
      </c>
      <c r="AG57" s="1">
        <v>1.7681155353784599E-2</v>
      </c>
      <c r="AH57" s="1">
        <v>2.3618610575795201E-2</v>
      </c>
      <c r="AI57" s="1">
        <v>2.6262780651450199E-2</v>
      </c>
      <c r="AJ57" s="1">
        <f t="shared" si="4"/>
        <v>1.690958471347891E-2</v>
      </c>
      <c r="AK57" s="1"/>
    </row>
    <row r="58" spans="1:37" x14ac:dyDescent="0.3">
      <c r="A58" s="1">
        <v>380</v>
      </c>
      <c r="B58" s="1">
        <v>0.22662509977817499</v>
      </c>
      <c r="C58" s="1">
        <v>0.21553370356559801</v>
      </c>
      <c r="D58" s="1">
        <v>7.2777636349201202E-2</v>
      </c>
      <c r="E58" s="1">
        <v>5.9898778796195998E-2</v>
      </c>
      <c r="F58" s="1">
        <v>5.6010283529758502E-2</v>
      </c>
      <c r="G58" s="1">
        <v>8.9203104376792894E-2</v>
      </c>
      <c r="H58" s="1">
        <v>9.1455943882465404E-2</v>
      </c>
      <c r="I58" s="1">
        <v>9.0298146009445204E-2</v>
      </c>
      <c r="J58" s="1">
        <v>0.27098676562309298</v>
      </c>
      <c r="K58" s="1">
        <v>0.26692217588424699</v>
      </c>
      <c r="L58" s="1">
        <v>0.25197088718414301</v>
      </c>
      <c r="M58" s="1">
        <v>0.100469790399075</v>
      </c>
      <c r="N58">
        <f t="shared" si="0"/>
        <v>0.14934602628151583</v>
      </c>
      <c r="O58" s="1">
        <v>3.7408381700515698E-2</v>
      </c>
      <c r="P58" s="1">
        <v>3.7888836115598699E-2</v>
      </c>
      <c r="Q58" s="1">
        <v>0.191227987408638</v>
      </c>
      <c r="R58" s="1">
        <v>0.221982106566429</v>
      </c>
      <c r="S58">
        <f t="shared" si="1"/>
        <v>0.12212682794779535</v>
      </c>
      <c r="T58" s="1">
        <v>2.33322083950043E-2</v>
      </c>
      <c r="U58" s="1">
        <v>2.4045374244451499E-2</v>
      </c>
      <c r="V58" s="1">
        <v>8.1796325743198395E-2</v>
      </c>
      <c r="W58" s="1">
        <v>9.4396136701106997E-2</v>
      </c>
      <c r="X58">
        <f t="shared" si="2"/>
        <v>5.5892511270940297E-2</v>
      </c>
      <c r="Y58" s="1">
        <v>1.3384053707122801</v>
      </c>
      <c r="Z58" s="1">
        <v>0.56962889432907104</v>
      </c>
      <c r="AA58">
        <f t="shared" si="3"/>
        <v>0.95401713252067555</v>
      </c>
      <c r="AD58" s="1">
        <v>1.00628221407533E-2</v>
      </c>
      <c r="AE58" s="1">
        <v>9.4051314517855592E-3</v>
      </c>
      <c r="AF58" s="1">
        <v>1.55262537300587E-2</v>
      </c>
      <c r="AG58" s="1">
        <v>1.7817057669162799E-2</v>
      </c>
      <c r="AH58" s="1">
        <v>2.3497961461543999E-2</v>
      </c>
      <c r="AI58" s="1">
        <v>2.6475656777620302E-2</v>
      </c>
      <c r="AJ58" s="1">
        <f t="shared" si="4"/>
        <v>1.7130813871820777E-2</v>
      </c>
      <c r="AK58" s="1"/>
    </row>
    <row r="59" spans="1:37" x14ac:dyDescent="0.3">
      <c r="A59" s="1">
        <v>381</v>
      </c>
      <c r="B59" s="1">
        <v>0.227147072553635</v>
      </c>
      <c r="C59" s="1">
        <v>0.21705539524555201</v>
      </c>
      <c r="D59" s="1">
        <v>7.3165223002433805E-2</v>
      </c>
      <c r="E59" s="1">
        <v>6.0534670948982197E-2</v>
      </c>
      <c r="F59" s="1">
        <v>5.6268922984600102E-2</v>
      </c>
      <c r="G59" s="1">
        <v>9.0830989181995406E-2</v>
      </c>
      <c r="H59" s="1">
        <v>9.2844180762767806E-2</v>
      </c>
      <c r="I59" s="1">
        <v>9.1747559607029003E-2</v>
      </c>
      <c r="J59" s="1">
        <v>0.27485817670822099</v>
      </c>
      <c r="K59" s="1">
        <v>0.26997840404510498</v>
      </c>
      <c r="L59" s="1">
        <v>0.25485810637474099</v>
      </c>
      <c r="M59" s="1">
        <v>0.10026391595601999</v>
      </c>
      <c r="N59">
        <f t="shared" si="0"/>
        <v>0.1507960514475902</v>
      </c>
      <c r="O59" s="1">
        <v>3.72753515839577E-2</v>
      </c>
      <c r="P59" s="1">
        <v>3.7479422986507402E-2</v>
      </c>
      <c r="Q59" s="1">
        <v>0.192359179258347</v>
      </c>
      <c r="R59" s="1">
        <v>0.223625212907791</v>
      </c>
      <c r="S59">
        <f t="shared" si="1"/>
        <v>0.12268479168415078</v>
      </c>
      <c r="T59" s="1">
        <v>2.3842530325055102E-2</v>
      </c>
      <c r="U59" s="1">
        <v>2.4856356903910599E-2</v>
      </c>
      <c r="V59" s="1">
        <v>8.1632137298583998E-2</v>
      </c>
      <c r="W59" s="1">
        <v>9.3316473066806793E-2</v>
      </c>
      <c r="X59">
        <f t="shared" si="2"/>
        <v>5.591187439858912E-2</v>
      </c>
      <c r="Y59" s="1">
        <v>1.3509005308151201</v>
      </c>
      <c r="Z59" s="1">
        <v>0.57770067453384399</v>
      </c>
      <c r="AA59">
        <f t="shared" si="3"/>
        <v>0.96430060267448203</v>
      </c>
      <c r="AD59" s="1">
        <v>1.0398243553936501E-2</v>
      </c>
      <c r="AE59" s="1">
        <v>9.4980346038937603E-3</v>
      </c>
      <c r="AF59" s="1">
        <v>1.4496906660497201E-2</v>
      </c>
      <c r="AG59" s="1">
        <v>1.8258647993206999E-2</v>
      </c>
      <c r="AH59" s="1">
        <v>2.25104875862598E-2</v>
      </c>
      <c r="AI59" s="1">
        <v>2.5353925302624699E-2</v>
      </c>
      <c r="AJ59" s="1">
        <f t="shared" si="4"/>
        <v>1.675270761673649E-2</v>
      </c>
      <c r="AK59" s="1"/>
    </row>
    <row r="60" spans="1:37" x14ac:dyDescent="0.3">
      <c r="A60" s="1">
        <v>382</v>
      </c>
      <c r="B60" s="1">
        <v>0.22849509119987499</v>
      </c>
      <c r="C60" s="1">
        <v>0.21989065408706701</v>
      </c>
      <c r="D60" s="1">
        <v>7.3627769947052002E-2</v>
      </c>
      <c r="E60" s="1">
        <v>6.0866311192512498E-2</v>
      </c>
      <c r="F60" s="1">
        <v>5.6112773716449703E-2</v>
      </c>
      <c r="G60" s="1">
        <v>9.1851375997066498E-2</v>
      </c>
      <c r="H60" s="1">
        <v>9.2832013964653001E-2</v>
      </c>
      <c r="I60" s="1">
        <v>9.1869354248046903E-2</v>
      </c>
      <c r="J60" s="1">
        <v>0.27959597110748302</v>
      </c>
      <c r="K60" s="1">
        <v>0.27412518858909601</v>
      </c>
      <c r="L60" s="1">
        <v>0.258715510368347</v>
      </c>
      <c r="M60" s="1">
        <v>0.10050305724144</v>
      </c>
      <c r="N60">
        <f t="shared" si="0"/>
        <v>0.15237375597159075</v>
      </c>
      <c r="O60" s="1">
        <v>3.7058796733617803E-2</v>
      </c>
      <c r="P60" s="1">
        <v>3.6889493465423598E-2</v>
      </c>
      <c r="Q60" s="1">
        <v>0.19285424053669001</v>
      </c>
      <c r="R60" s="1">
        <v>0.22514657676219901</v>
      </c>
      <c r="S60">
        <f t="shared" si="1"/>
        <v>0.1229872768744826</v>
      </c>
      <c r="T60" s="1">
        <v>2.39012148231268E-2</v>
      </c>
      <c r="U60" s="1">
        <v>2.4844316765666001E-2</v>
      </c>
      <c r="V60" s="1">
        <v>8.1623017787933405E-2</v>
      </c>
      <c r="W60" s="1">
        <v>9.3551374971866594E-2</v>
      </c>
      <c r="X60">
        <f t="shared" si="2"/>
        <v>5.5979981087148203E-2</v>
      </c>
      <c r="Y60" s="1">
        <v>1.3689098358154299</v>
      </c>
      <c r="Z60" s="1">
        <v>0.58670747280120905</v>
      </c>
      <c r="AA60">
        <f t="shared" si="3"/>
        <v>0.97780865430831954</v>
      </c>
      <c r="AD60" s="1">
        <v>1.10070295631886E-2</v>
      </c>
      <c r="AE60" s="1">
        <v>9.6510164439678192E-3</v>
      </c>
      <c r="AF60" s="1">
        <v>1.37052098289132E-2</v>
      </c>
      <c r="AG60" s="1">
        <v>1.8088823184371002E-2</v>
      </c>
      <c r="AH60" s="1">
        <v>2.1943159401416799E-2</v>
      </c>
      <c r="AI60" s="1">
        <v>2.4884395301342E-2</v>
      </c>
      <c r="AJ60" s="1">
        <f t="shared" si="4"/>
        <v>1.6546605620533238E-2</v>
      </c>
      <c r="AK60" s="1"/>
    </row>
    <row r="61" spans="1:37" x14ac:dyDescent="0.3">
      <c r="A61" s="1">
        <v>383</v>
      </c>
      <c r="B61" s="1">
        <v>0.23075070977211001</v>
      </c>
      <c r="C61" s="1">
        <v>0.22347578406333901</v>
      </c>
      <c r="D61" s="1">
        <v>7.4092186987400097E-2</v>
      </c>
      <c r="E61" s="1">
        <v>6.0913432389497799E-2</v>
      </c>
      <c r="F61" s="1">
        <v>5.5820878595113803E-2</v>
      </c>
      <c r="G61" s="1">
        <v>9.1779887676239E-2</v>
      </c>
      <c r="H61" s="1">
        <v>9.1652713716030093E-2</v>
      </c>
      <c r="I61" s="1">
        <v>9.1301456093788105E-2</v>
      </c>
      <c r="J61" s="1">
        <v>0.28510043025016801</v>
      </c>
      <c r="K61" s="1">
        <v>0.27970296144485501</v>
      </c>
      <c r="L61" s="1">
        <v>0.26369497179985002</v>
      </c>
      <c r="M61" s="1">
        <v>0.101597756147385</v>
      </c>
      <c r="N61">
        <f t="shared" si="0"/>
        <v>0.15415693074464801</v>
      </c>
      <c r="O61" s="1">
        <v>3.6831144243478803E-2</v>
      </c>
      <c r="P61" s="1">
        <v>3.6461371928453397E-2</v>
      </c>
      <c r="Q61" s="1">
        <v>0.19302003085613301</v>
      </c>
      <c r="R61" s="1">
        <v>0.226237162947655</v>
      </c>
      <c r="S61">
        <f t="shared" si="1"/>
        <v>0.12313742749393006</v>
      </c>
      <c r="T61" s="1">
        <v>2.3515693843364702E-2</v>
      </c>
      <c r="U61" s="1">
        <v>2.3977469652891201E-2</v>
      </c>
      <c r="V61" s="1">
        <v>8.1633165478706401E-2</v>
      </c>
      <c r="W61" s="1">
        <v>9.5174893736839294E-2</v>
      </c>
      <c r="X61">
        <f t="shared" si="2"/>
        <v>5.607530567795041E-2</v>
      </c>
      <c r="Y61" s="1">
        <v>1.39418172836304</v>
      </c>
      <c r="Z61" s="1">
        <v>0.59668821096420299</v>
      </c>
      <c r="AA61">
        <f t="shared" si="3"/>
        <v>0.99543496966362155</v>
      </c>
      <c r="AD61" s="1">
        <v>1.1919854208827E-2</v>
      </c>
      <c r="AE61" s="1">
        <v>9.9525935947895102E-3</v>
      </c>
      <c r="AF61" s="1">
        <v>1.35009009391069E-2</v>
      </c>
      <c r="AG61" s="1">
        <v>1.7437867820262899E-2</v>
      </c>
      <c r="AH61" s="1">
        <v>2.2124441340565699E-2</v>
      </c>
      <c r="AI61" s="1">
        <v>2.5252981111407301E-2</v>
      </c>
      <c r="AJ61" s="1">
        <f t="shared" si="4"/>
        <v>1.6698106502493218E-2</v>
      </c>
      <c r="AK61" s="1"/>
    </row>
    <row r="62" spans="1:37" x14ac:dyDescent="0.3">
      <c r="A62" s="1">
        <v>384</v>
      </c>
      <c r="B62" s="1">
        <v>0.23256076872348799</v>
      </c>
      <c r="C62" s="1">
        <v>0.224832743406296</v>
      </c>
      <c r="D62" s="1">
        <v>7.4270807206630707E-2</v>
      </c>
      <c r="E62" s="1">
        <v>6.1401359736919403E-2</v>
      </c>
      <c r="F62" s="1">
        <v>5.6177198886871303E-2</v>
      </c>
      <c r="G62" s="1">
        <v>8.9879333972930894E-2</v>
      </c>
      <c r="H62" s="1">
        <v>9.0367510914802607E-2</v>
      </c>
      <c r="I62" s="1">
        <v>9.0426899492740603E-2</v>
      </c>
      <c r="J62" s="1">
        <v>0.28928372263908397</v>
      </c>
      <c r="K62" s="1">
        <v>0.28441083431243902</v>
      </c>
      <c r="L62" s="1">
        <v>0.26814875006675698</v>
      </c>
      <c r="M62" s="1">
        <v>0.101934522390366</v>
      </c>
      <c r="N62">
        <f t="shared" si="0"/>
        <v>0.15530787097911045</v>
      </c>
      <c r="O62" s="1">
        <v>3.76227274537086E-2</v>
      </c>
      <c r="P62" s="1">
        <v>3.7454262375831597E-2</v>
      </c>
      <c r="Q62" s="1">
        <v>0.19479475915432001</v>
      </c>
      <c r="R62" s="1">
        <v>0.22813248634338401</v>
      </c>
      <c r="S62">
        <f t="shared" si="1"/>
        <v>0.12450105883181105</v>
      </c>
      <c r="T62" s="1">
        <v>2.3777684196829799E-2</v>
      </c>
      <c r="U62" s="1">
        <v>2.40016523748636E-2</v>
      </c>
      <c r="V62" s="1">
        <v>8.2109980285167694E-2</v>
      </c>
      <c r="W62" s="1">
        <v>9.6210367977619199E-2</v>
      </c>
      <c r="X62">
        <f t="shared" si="2"/>
        <v>5.6524921208620071E-2</v>
      </c>
      <c r="Y62" s="1">
        <v>1.4229995012283301</v>
      </c>
      <c r="Z62" s="1">
        <v>0.60842269659042403</v>
      </c>
      <c r="AA62">
        <f t="shared" si="3"/>
        <v>1.0157110989093772</v>
      </c>
      <c r="AD62" s="1">
        <v>1.09354415908456E-2</v>
      </c>
      <c r="AE62" s="1">
        <v>9.3255816027522104E-3</v>
      </c>
      <c r="AF62" s="1">
        <v>1.2682559899985801E-2</v>
      </c>
      <c r="AG62" s="1">
        <v>1.7258265987038598E-2</v>
      </c>
      <c r="AH62" s="1">
        <v>2.21705082803965E-2</v>
      </c>
      <c r="AI62" s="1">
        <v>2.44522336870432E-2</v>
      </c>
      <c r="AJ62" s="1">
        <f t="shared" si="4"/>
        <v>1.6137431841343652E-2</v>
      </c>
      <c r="AK62" s="1"/>
    </row>
    <row r="63" spans="1:37" x14ac:dyDescent="0.3">
      <c r="A63" s="1">
        <v>385</v>
      </c>
      <c r="B63" s="1">
        <v>0.23467081785201999</v>
      </c>
      <c r="C63" s="1">
        <v>0.225633159279823</v>
      </c>
      <c r="D63" s="1">
        <v>7.4729248881339999E-2</v>
      </c>
      <c r="E63" s="1">
        <v>6.2072679400444003E-2</v>
      </c>
      <c r="F63" s="1">
        <v>5.6777592748403501E-2</v>
      </c>
      <c r="G63" s="1">
        <v>8.9749112725257901E-2</v>
      </c>
      <c r="H63" s="1">
        <v>9.1264508664608002E-2</v>
      </c>
      <c r="I63" s="1">
        <v>9.0817175805568695E-2</v>
      </c>
      <c r="J63" s="1">
        <v>0.29383340477943398</v>
      </c>
      <c r="K63" s="1">
        <v>0.28937125205993702</v>
      </c>
      <c r="L63" s="1">
        <v>0.27293309569358798</v>
      </c>
      <c r="M63" s="1">
        <v>0.101707778871059</v>
      </c>
      <c r="N63">
        <f t="shared" si="0"/>
        <v>0.15696331889679027</v>
      </c>
      <c r="O63" s="1">
        <v>3.82637828588486E-2</v>
      </c>
      <c r="P63" s="1">
        <v>3.8478337228298201E-2</v>
      </c>
      <c r="Q63" s="1">
        <v>0.19701890647411299</v>
      </c>
      <c r="R63" s="1">
        <v>0.23031856119632699</v>
      </c>
      <c r="S63">
        <f t="shared" si="1"/>
        <v>0.12601989693939669</v>
      </c>
      <c r="T63" s="1">
        <v>2.4263964965939501E-2</v>
      </c>
      <c r="U63" s="1">
        <v>2.4375393986702E-2</v>
      </c>
      <c r="V63" s="1">
        <v>8.2941673696041093E-2</v>
      </c>
      <c r="W63" s="1">
        <v>9.7105257213115706E-2</v>
      </c>
      <c r="X63">
        <f t="shared" si="2"/>
        <v>5.7171572465449572E-2</v>
      </c>
      <c r="Y63" s="1">
        <v>1.4550750255584699</v>
      </c>
      <c r="Z63" s="1">
        <v>0.620480716228485</v>
      </c>
      <c r="AA63">
        <f t="shared" si="3"/>
        <v>1.0377778708934775</v>
      </c>
      <c r="AD63" s="1">
        <v>9.6659306436777098E-3</v>
      </c>
      <c r="AE63" s="1">
        <v>8.8251875713467598E-3</v>
      </c>
      <c r="AF63" s="1">
        <v>1.2337572872638701E-2</v>
      </c>
      <c r="AG63" s="1">
        <v>1.75016429275274E-2</v>
      </c>
      <c r="AH63" s="1">
        <v>2.2143887355923701E-2</v>
      </c>
      <c r="AI63" s="1">
        <v>2.4114735424518599E-2</v>
      </c>
      <c r="AJ63" s="1">
        <f t="shared" si="4"/>
        <v>1.5764826132605478E-2</v>
      </c>
      <c r="AK63" s="1"/>
    </row>
    <row r="64" spans="1:37" x14ac:dyDescent="0.3">
      <c r="A64" s="1">
        <v>386</v>
      </c>
      <c r="B64" s="1">
        <v>0.237405940890312</v>
      </c>
      <c r="C64" s="1">
        <v>0.227311462163925</v>
      </c>
      <c r="D64" s="1">
        <v>7.5577035546302795E-2</v>
      </c>
      <c r="E64" s="1">
        <v>6.2502399086952196E-2</v>
      </c>
      <c r="F64" s="1">
        <v>5.6864924728870399E-2</v>
      </c>
      <c r="G64" s="1">
        <v>9.3609288334846497E-2</v>
      </c>
      <c r="H64" s="1">
        <v>9.4525769352912903E-2</v>
      </c>
      <c r="I64" s="1">
        <v>9.3697763979434995E-2</v>
      </c>
      <c r="J64" s="1">
        <v>0.30016431212425199</v>
      </c>
      <c r="K64" s="1">
        <v>0.29597720503807101</v>
      </c>
      <c r="L64" s="1">
        <v>0.27915647625923201</v>
      </c>
      <c r="M64" s="1">
        <v>0.102089554071426</v>
      </c>
      <c r="N64">
        <f t="shared" si="0"/>
        <v>0.15990684429804483</v>
      </c>
      <c r="O64" s="1">
        <v>3.7454649806022602E-2</v>
      </c>
      <c r="P64" s="1">
        <v>3.82514856755733E-2</v>
      </c>
      <c r="Q64" s="1">
        <v>0.198026433587074</v>
      </c>
      <c r="R64" s="1">
        <v>0.232041746377945</v>
      </c>
      <c r="S64">
        <f t="shared" si="1"/>
        <v>0.12644357886165372</v>
      </c>
      <c r="T64" s="1">
        <v>2.4408603087067601E-2</v>
      </c>
      <c r="U64" s="1">
        <v>2.4518534541130101E-2</v>
      </c>
      <c r="V64" s="1">
        <v>8.4058053791522994E-2</v>
      </c>
      <c r="W64" s="1">
        <v>9.8571576178073897E-2</v>
      </c>
      <c r="X64">
        <f t="shared" si="2"/>
        <v>5.7889191899448647E-2</v>
      </c>
      <c r="Y64" s="1">
        <v>1.4902267456054701</v>
      </c>
      <c r="Z64" s="1">
        <v>0.631328344345093</v>
      </c>
      <c r="AA64">
        <f t="shared" si="3"/>
        <v>1.0607775449752816</v>
      </c>
      <c r="AD64" s="1">
        <v>1.059574726969E-2</v>
      </c>
      <c r="AE64" s="1">
        <v>9.9129630252718908E-3</v>
      </c>
      <c r="AF64" s="1">
        <v>1.28839164972305E-2</v>
      </c>
      <c r="AG64" s="1">
        <v>1.73537693917751E-2</v>
      </c>
      <c r="AH64" s="1">
        <v>2.28694826364517E-2</v>
      </c>
      <c r="AI64" s="1">
        <v>2.5256043300032598E-2</v>
      </c>
      <c r="AJ64" s="1">
        <f t="shared" si="4"/>
        <v>1.6478653686741965E-2</v>
      </c>
      <c r="AK64" s="1"/>
    </row>
    <row r="65" spans="1:37" x14ac:dyDescent="0.3">
      <c r="A65" s="1">
        <v>387</v>
      </c>
      <c r="B65" s="1">
        <v>0.23885998129844699</v>
      </c>
      <c r="C65" s="1">
        <v>0.22841811180114699</v>
      </c>
      <c r="D65" s="1">
        <v>7.53331929445267E-2</v>
      </c>
      <c r="E65" s="1">
        <v>6.21785297989845E-2</v>
      </c>
      <c r="F65" s="1">
        <v>5.6268323212862001E-2</v>
      </c>
      <c r="G65" s="1">
        <v>9.4163775444030803E-2</v>
      </c>
      <c r="H65" s="1">
        <v>9.5135971903801006E-2</v>
      </c>
      <c r="I65" s="1">
        <v>9.3346379697322804E-2</v>
      </c>
      <c r="J65" s="1">
        <v>0.30530941486358598</v>
      </c>
      <c r="K65" s="1">
        <v>0.30158144235611001</v>
      </c>
      <c r="L65" s="1">
        <v>0.28395947813987699</v>
      </c>
      <c r="M65" s="1">
        <v>0.10252461582422299</v>
      </c>
      <c r="N65">
        <f t="shared" si="0"/>
        <v>0.1614232681070765</v>
      </c>
      <c r="O65" s="1">
        <v>3.7008497864007998E-2</v>
      </c>
      <c r="P65" s="1">
        <v>3.8059175014495898E-2</v>
      </c>
      <c r="Q65" s="1">
        <v>0.198873296380043</v>
      </c>
      <c r="R65" s="1">
        <v>0.233363002538681</v>
      </c>
      <c r="S65">
        <f t="shared" si="1"/>
        <v>0.12682599294930696</v>
      </c>
      <c r="T65" s="1">
        <v>2.4104189127683601E-2</v>
      </c>
      <c r="U65" s="1">
        <v>2.4307867512106899E-2</v>
      </c>
      <c r="V65" s="1">
        <v>8.3953052759170504E-2</v>
      </c>
      <c r="W65" s="1">
        <v>9.8932318389415699E-2</v>
      </c>
      <c r="X65">
        <f t="shared" si="2"/>
        <v>5.7824356947094181E-2</v>
      </c>
      <c r="Y65" s="1">
        <v>1.51848864555359</v>
      </c>
      <c r="Z65" s="1">
        <v>0.64057320356368996</v>
      </c>
      <c r="AA65">
        <f t="shared" si="3"/>
        <v>1.07953092455864</v>
      </c>
      <c r="AD65" s="1">
        <v>1.09938066452742E-2</v>
      </c>
      <c r="AE65" s="1">
        <v>9.9665597081184405E-3</v>
      </c>
      <c r="AF65" s="1">
        <v>1.3482526876032399E-2</v>
      </c>
      <c r="AG65" s="1">
        <v>1.7676955088973E-2</v>
      </c>
      <c r="AH65" s="1">
        <v>2.2860815748572402E-2</v>
      </c>
      <c r="AI65" s="1">
        <v>2.56916247308254E-2</v>
      </c>
      <c r="AJ65" s="1">
        <f t="shared" si="4"/>
        <v>1.6778714799632641E-2</v>
      </c>
      <c r="AK65" s="1"/>
    </row>
    <row r="66" spans="1:37" x14ac:dyDescent="0.3">
      <c r="A66" s="1">
        <v>388</v>
      </c>
      <c r="B66" s="1">
        <v>0.239759922027588</v>
      </c>
      <c r="C66" s="1">
        <v>0.22954306006431599</v>
      </c>
      <c r="D66" s="1">
        <v>7.4714258313179002E-2</v>
      </c>
      <c r="E66" s="1">
        <v>6.1760280281305299E-2</v>
      </c>
      <c r="F66" s="1">
        <v>5.5752974003553397E-2</v>
      </c>
      <c r="G66" s="1">
        <v>9.2109039425849901E-2</v>
      </c>
      <c r="H66" s="1">
        <v>9.3716204166412395E-2</v>
      </c>
      <c r="I66" s="1">
        <v>9.1307036578655201E-2</v>
      </c>
      <c r="J66" s="1">
        <v>0.30899271368980402</v>
      </c>
      <c r="K66" s="1">
        <v>0.30568727850914001</v>
      </c>
      <c r="L66" s="1">
        <v>0.287253767251968</v>
      </c>
      <c r="M66" s="1">
        <v>0.102951012551785</v>
      </c>
      <c r="N66">
        <f t="shared" si="0"/>
        <v>0.16196229557196304</v>
      </c>
      <c r="O66" s="1">
        <v>3.7247940897941603E-2</v>
      </c>
      <c r="P66" s="1">
        <v>3.8163643330335603E-2</v>
      </c>
      <c r="Q66" s="1">
        <v>0.19987794756889299</v>
      </c>
      <c r="R66" s="1">
        <v>0.234401240944862</v>
      </c>
      <c r="S66">
        <f t="shared" si="1"/>
        <v>0.12742269318550806</v>
      </c>
      <c r="T66" s="1">
        <v>2.3835998028516801E-2</v>
      </c>
      <c r="U66" s="1">
        <v>2.40830555558205E-2</v>
      </c>
      <c r="V66" s="1">
        <v>8.3299078047275502E-2</v>
      </c>
      <c r="W66" s="1">
        <v>9.8705731332302094E-2</v>
      </c>
      <c r="X66">
        <f t="shared" si="2"/>
        <v>5.7480965740978718E-2</v>
      </c>
      <c r="Y66" s="1">
        <v>1.5379136800766</v>
      </c>
      <c r="Z66" s="1">
        <v>0.64812940359115601</v>
      </c>
      <c r="AA66">
        <f t="shared" si="3"/>
        <v>1.093021541833878</v>
      </c>
      <c r="AD66" s="1">
        <v>1.04228788986802E-2</v>
      </c>
      <c r="AE66" s="1">
        <v>8.9436871930956806E-3</v>
      </c>
      <c r="AF66" s="1">
        <v>1.34914452210069E-2</v>
      </c>
      <c r="AG66" s="1">
        <v>1.7998224124312401E-2</v>
      </c>
      <c r="AH66" s="1">
        <v>2.1980768069624901E-2</v>
      </c>
      <c r="AI66" s="1">
        <v>2.5206426158547401E-2</v>
      </c>
      <c r="AJ66" s="1">
        <f t="shared" si="4"/>
        <v>1.6340571610877912E-2</v>
      </c>
      <c r="AK66" s="1"/>
    </row>
    <row r="67" spans="1:37" x14ac:dyDescent="0.3">
      <c r="A67" s="1">
        <v>389</v>
      </c>
      <c r="B67" s="1">
        <v>0.241106152534485</v>
      </c>
      <c r="C67" s="1">
        <v>0.232956618070602</v>
      </c>
      <c r="D67" s="1">
        <v>7.5253613293170901E-2</v>
      </c>
      <c r="E67" s="1">
        <v>6.2011349946260501E-2</v>
      </c>
      <c r="F67" s="1">
        <v>5.58612830936909E-2</v>
      </c>
      <c r="G67" s="1">
        <v>9.3636251986026806E-2</v>
      </c>
      <c r="H67" s="1">
        <v>9.5175288617610904E-2</v>
      </c>
      <c r="I67" s="1">
        <v>9.3990519642829895E-2</v>
      </c>
      <c r="J67" s="1">
        <v>0.31246471405029302</v>
      </c>
      <c r="K67" s="1">
        <v>0.30896392464637801</v>
      </c>
      <c r="L67" s="1">
        <v>0.29039812088012701</v>
      </c>
      <c r="M67" s="1">
        <v>0.103703238070011</v>
      </c>
      <c r="N67">
        <f t="shared" si="0"/>
        <v>0.16379342290262383</v>
      </c>
      <c r="O67" s="1">
        <v>3.7477593868970899E-2</v>
      </c>
      <c r="P67" s="1">
        <v>3.7834949791431399E-2</v>
      </c>
      <c r="Q67" s="1">
        <v>0.20157952606678001</v>
      </c>
      <c r="R67" s="1">
        <v>0.23558898270130199</v>
      </c>
      <c r="S67">
        <f t="shared" si="1"/>
        <v>0.12812026310712107</v>
      </c>
      <c r="T67" s="1">
        <v>2.4146784096956302E-2</v>
      </c>
      <c r="U67" s="1">
        <v>2.4841615930199599E-2</v>
      </c>
      <c r="V67" s="1">
        <v>8.3855673670768696E-2</v>
      </c>
      <c r="W67" s="1">
        <v>9.9769182503223405E-2</v>
      </c>
      <c r="X67">
        <f t="shared" si="2"/>
        <v>5.8153314050287001E-2</v>
      </c>
      <c r="Y67" s="1">
        <v>1.55316114425659</v>
      </c>
      <c r="Z67" s="1">
        <v>0.65449702739715598</v>
      </c>
      <c r="AA67">
        <f t="shared" si="3"/>
        <v>1.1038290858268729</v>
      </c>
      <c r="AD67" s="1">
        <v>1.01461810991168E-2</v>
      </c>
      <c r="AE67" s="1">
        <v>9.0436264872550999E-3</v>
      </c>
      <c r="AF67" s="1">
        <v>1.2725213542580599E-2</v>
      </c>
      <c r="AG67" s="1">
        <v>1.7722487449646E-2</v>
      </c>
      <c r="AH67" s="1">
        <v>2.1993897855281799E-2</v>
      </c>
      <c r="AI67" s="1">
        <v>2.4970004335045801E-2</v>
      </c>
      <c r="AJ67" s="1">
        <f t="shared" si="4"/>
        <v>1.6100235128154349E-2</v>
      </c>
      <c r="AK67" s="1"/>
    </row>
    <row r="68" spans="1:37" x14ac:dyDescent="0.3">
      <c r="A68" s="1">
        <v>390</v>
      </c>
      <c r="B68" s="1">
        <v>0.242393478751183</v>
      </c>
      <c r="C68" s="1">
        <v>0.23475186526775399</v>
      </c>
      <c r="D68" s="1">
        <v>7.5990378856658894E-2</v>
      </c>
      <c r="E68" s="1">
        <v>6.2584862112999004E-2</v>
      </c>
      <c r="F68" s="1">
        <v>5.6323863565921797E-2</v>
      </c>
      <c r="G68" s="1">
        <v>9.4913460314273806E-2</v>
      </c>
      <c r="H68" s="1">
        <v>9.6567019820213304E-2</v>
      </c>
      <c r="I68" s="1">
        <v>9.4984449446201297E-2</v>
      </c>
      <c r="J68" s="1">
        <v>0.31615814566612199</v>
      </c>
      <c r="K68" s="1">
        <v>0.31235060095786998</v>
      </c>
      <c r="L68" s="1">
        <v>0.29329013824462902</v>
      </c>
      <c r="M68" s="1">
        <v>0.104749396443367</v>
      </c>
      <c r="N68">
        <f t="shared" ref="N68:N131" si="5">(M68+L68+K68+J68+I68+H68+G68+F68+E68+D68+C68+B68)/12</f>
        <v>0.16542147162059942</v>
      </c>
      <c r="O68" s="1">
        <v>3.7369452416896799E-2</v>
      </c>
      <c r="P68" s="1">
        <v>3.7806648761033998E-2</v>
      </c>
      <c r="Q68" s="1">
        <v>0.202566057443619</v>
      </c>
      <c r="R68" s="1">
        <v>0.23670765757560699</v>
      </c>
      <c r="S68">
        <f t="shared" ref="S68:S131" si="6">(R68+Q68+P68+O68)/4</f>
        <v>0.1286124540492892</v>
      </c>
      <c r="T68" s="1">
        <v>2.4466563016176199E-2</v>
      </c>
      <c r="U68" s="1">
        <v>2.52931416034698E-2</v>
      </c>
      <c r="V68" s="1">
        <v>8.4142908453941304E-2</v>
      </c>
      <c r="W68" s="1">
        <v>9.9729105830192594E-2</v>
      </c>
      <c r="X68">
        <f t="shared" ref="X68:X131" si="7">(W68+V68+U68+T68)/4</f>
        <v>5.8407929725944975E-2</v>
      </c>
      <c r="Y68" s="1">
        <v>1.56733417510986</v>
      </c>
      <c r="Z68" s="1">
        <v>0.66109055280685403</v>
      </c>
      <c r="AA68">
        <f t="shared" ref="AA68:AA131" si="8">(Z68+Y68)/2</f>
        <v>1.114212363958357</v>
      </c>
      <c r="AD68" s="1">
        <v>1.00178690627217E-2</v>
      </c>
      <c r="AE68" s="1">
        <v>9.2902584001421894E-3</v>
      </c>
      <c r="AF68" s="1">
        <v>1.2696706689894199E-2</v>
      </c>
      <c r="AG68" s="1">
        <v>1.75002906471491E-2</v>
      </c>
      <c r="AH68" s="1">
        <v>2.1854767575859999E-2</v>
      </c>
      <c r="AI68" s="1">
        <v>2.5287684053182598E-2</v>
      </c>
      <c r="AJ68" s="1">
        <f t="shared" ref="AJ68:AJ131" si="9">(AI68+AH68+AG68+AF68+AE68+AD68)/6</f>
        <v>1.6107929404824965E-2</v>
      </c>
      <c r="AK68" s="1"/>
    </row>
    <row r="69" spans="1:37" x14ac:dyDescent="0.3">
      <c r="A69" s="1">
        <v>391</v>
      </c>
      <c r="B69" s="1">
        <v>0.24365317821502699</v>
      </c>
      <c r="C69" s="1">
        <v>0.23403908312320701</v>
      </c>
      <c r="D69" s="1">
        <v>7.62984454631805E-2</v>
      </c>
      <c r="E69" s="1">
        <v>6.3287407159805298E-2</v>
      </c>
      <c r="F69" s="1">
        <v>5.7211853563785602E-2</v>
      </c>
      <c r="G69" s="1">
        <v>9.4217091798782293E-2</v>
      </c>
      <c r="H69" s="1">
        <v>9.6410199999809307E-2</v>
      </c>
      <c r="I69" s="1">
        <v>9.3444973230361897E-2</v>
      </c>
      <c r="J69" s="1">
        <v>0.32019415497779802</v>
      </c>
      <c r="K69" s="1">
        <v>0.31621605157852201</v>
      </c>
      <c r="L69" s="1">
        <v>0.29596844315528897</v>
      </c>
      <c r="M69" s="1">
        <v>0.10568318516016</v>
      </c>
      <c r="N69">
        <f t="shared" si="5"/>
        <v>0.166385338952144</v>
      </c>
      <c r="O69" s="1">
        <v>3.6918692290782901E-2</v>
      </c>
      <c r="P69" s="1">
        <v>3.81370596587658E-2</v>
      </c>
      <c r="Q69" s="1">
        <v>0.202543765306473</v>
      </c>
      <c r="R69" s="1">
        <v>0.237969741225243</v>
      </c>
      <c r="S69">
        <f t="shared" si="6"/>
        <v>0.12889231462031617</v>
      </c>
      <c r="T69" s="1">
        <v>2.4678077548742301E-2</v>
      </c>
      <c r="U69" s="1">
        <v>2.50024497509003E-2</v>
      </c>
      <c r="V69" s="1">
        <v>8.4055766463279696E-2</v>
      </c>
      <c r="W69" s="1">
        <v>9.8357856273651095E-2</v>
      </c>
      <c r="X69">
        <f t="shared" si="7"/>
        <v>5.8023537509143346E-2</v>
      </c>
      <c r="Y69" s="1">
        <v>1.58177077770233</v>
      </c>
      <c r="Z69" s="1">
        <v>0.66868305206298795</v>
      </c>
      <c r="AA69">
        <f t="shared" si="8"/>
        <v>1.125226914882659</v>
      </c>
      <c r="AD69" s="1">
        <v>1.0274318046867801E-2</v>
      </c>
      <c r="AE69" s="1">
        <v>9.3041649088263494E-3</v>
      </c>
      <c r="AF69" s="1">
        <v>1.39696737751365E-2</v>
      </c>
      <c r="AG69" s="1">
        <v>1.79373361170292E-2</v>
      </c>
      <c r="AH69" s="1">
        <v>2.1608823910355599E-2</v>
      </c>
      <c r="AI69" s="1">
        <v>2.6240359991788899E-2</v>
      </c>
      <c r="AJ69" s="1">
        <f t="shared" si="9"/>
        <v>1.6555779458334061E-2</v>
      </c>
      <c r="AK69" s="1"/>
    </row>
    <row r="70" spans="1:37" x14ac:dyDescent="0.3">
      <c r="A70" s="1">
        <v>392</v>
      </c>
      <c r="B70" s="1">
        <v>0.24466739594936401</v>
      </c>
      <c r="C70" s="1">
        <v>0.234857693314552</v>
      </c>
      <c r="D70" s="1">
        <v>7.6331511139869704E-2</v>
      </c>
      <c r="E70" s="1">
        <v>6.2878943979740101E-2</v>
      </c>
      <c r="F70" s="1">
        <v>5.6734032928943599E-2</v>
      </c>
      <c r="G70" s="1">
        <v>9.4957165420055403E-2</v>
      </c>
      <c r="H70" s="1">
        <v>9.6736557781696306E-2</v>
      </c>
      <c r="I70" s="1">
        <v>9.4263151288032504E-2</v>
      </c>
      <c r="J70" s="1">
        <v>0.32395911216735801</v>
      </c>
      <c r="K70" s="1">
        <v>0.31974065303802501</v>
      </c>
      <c r="L70" s="1">
        <v>0.29851722717285201</v>
      </c>
      <c r="M70" s="1">
        <v>0.10601469874382</v>
      </c>
      <c r="N70">
        <f t="shared" si="5"/>
        <v>0.16747151191035906</v>
      </c>
      <c r="O70" s="1">
        <v>3.7146698683500297E-2</v>
      </c>
      <c r="P70" s="1">
        <v>3.8446590304374702E-2</v>
      </c>
      <c r="Q70" s="1">
        <v>0.203127101063728</v>
      </c>
      <c r="R70" s="1">
        <v>0.23913277685642201</v>
      </c>
      <c r="S70">
        <f t="shared" si="6"/>
        <v>0.12946329172700624</v>
      </c>
      <c r="T70" s="1">
        <v>2.4717895314097401E-2</v>
      </c>
      <c r="U70" s="1">
        <v>2.5459025055170101E-2</v>
      </c>
      <c r="V70" s="1">
        <v>8.4032073616981506E-2</v>
      </c>
      <c r="W70" s="1">
        <v>9.8029442131519304E-2</v>
      </c>
      <c r="X70">
        <f t="shared" si="7"/>
        <v>5.8059609029442086E-2</v>
      </c>
      <c r="Y70" s="1">
        <v>1.5963205099105799</v>
      </c>
      <c r="Z70" s="1">
        <v>0.67629712820053101</v>
      </c>
      <c r="AA70">
        <f t="shared" si="8"/>
        <v>1.1363088190555555</v>
      </c>
      <c r="AD70" s="1">
        <v>1.02256005629897E-2</v>
      </c>
      <c r="AE70" s="1">
        <v>9.9877268075942993E-3</v>
      </c>
      <c r="AF70" s="1">
        <v>1.3599594123661501E-2</v>
      </c>
      <c r="AG70" s="1">
        <v>1.8049225211143501E-2</v>
      </c>
      <c r="AH70" s="1">
        <v>2.17727590352297E-2</v>
      </c>
      <c r="AI70" s="1">
        <v>2.6197260245680799E-2</v>
      </c>
      <c r="AJ70" s="1">
        <f t="shared" si="9"/>
        <v>1.6638694331049916E-2</v>
      </c>
      <c r="AK70" s="1"/>
    </row>
    <row r="71" spans="1:37" x14ac:dyDescent="0.3">
      <c r="A71" s="1">
        <v>393</v>
      </c>
      <c r="B71" s="1">
        <v>0.245430037379265</v>
      </c>
      <c r="C71" s="1">
        <v>0.236251816153526</v>
      </c>
      <c r="D71" s="1">
        <v>7.6478205621242495E-2</v>
      </c>
      <c r="E71" s="1">
        <v>6.2515921890735598E-2</v>
      </c>
      <c r="F71" s="1">
        <v>5.5924609303474399E-2</v>
      </c>
      <c r="G71" s="1">
        <v>9.6207000315189403E-2</v>
      </c>
      <c r="H71" s="1">
        <v>9.7729600965976701E-2</v>
      </c>
      <c r="I71" s="1">
        <v>9.6166923642158494E-2</v>
      </c>
      <c r="J71" s="1">
        <v>0.32793694734573398</v>
      </c>
      <c r="K71" s="1">
        <v>0.323373943567276</v>
      </c>
      <c r="L71" s="1">
        <v>0.301895052194595</v>
      </c>
      <c r="M71" s="1">
        <v>0.106086626648903</v>
      </c>
      <c r="N71">
        <f t="shared" si="5"/>
        <v>0.16883305708567301</v>
      </c>
      <c r="O71" s="1">
        <v>3.7496384233236299E-2</v>
      </c>
      <c r="P71" s="1">
        <v>3.8607899099588401E-2</v>
      </c>
      <c r="Q71" s="1">
        <v>0.20414495468139601</v>
      </c>
      <c r="R71" s="1">
        <v>0.240185856819153</v>
      </c>
      <c r="S71">
        <f t="shared" si="6"/>
        <v>0.13010877370834342</v>
      </c>
      <c r="T71" s="1">
        <v>2.4436701089143802E-2</v>
      </c>
      <c r="U71" s="1">
        <v>2.5878824293613399E-2</v>
      </c>
      <c r="V71" s="1">
        <v>8.3720073103904696E-2</v>
      </c>
      <c r="W71" s="1">
        <v>9.80830118060112E-2</v>
      </c>
      <c r="X71">
        <f t="shared" si="7"/>
        <v>5.8029652573168278E-2</v>
      </c>
      <c r="Y71" s="1">
        <v>1.6127134561538701</v>
      </c>
      <c r="Z71" s="1">
        <v>0.68485862016677901</v>
      </c>
      <c r="AA71">
        <f t="shared" si="8"/>
        <v>1.1487860381603245</v>
      </c>
      <c r="AD71" s="1">
        <v>1.02293025702238E-2</v>
      </c>
      <c r="AE71" s="1">
        <v>1.05259586125612E-2</v>
      </c>
      <c r="AF71" s="1">
        <v>1.24102905392647E-2</v>
      </c>
      <c r="AG71" s="1">
        <v>1.74101032316685E-2</v>
      </c>
      <c r="AH71" s="1">
        <v>2.1722733974456801E-2</v>
      </c>
      <c r="AI71" s="1">
        <v>2.56851818412542E-2</v>
      </c>
      <c r="AJ71" s="1">
        <f t="shared" si="9"/>
        <v>1.6330595128238198E-2</v>
      </c>
      <c r="AK71" s="1"/>
    </row>
    <row r="72" spans="1:37" x14ac:dyDescent="0.3">
      <c r="A72" s="1">
        <v>394</v>
      </c>
      <c r="B72" s="1">
        <v>0.246489152312279</v>
      </c>
      <c r="C72" s="1">
        <v>0.236841365695</v>
      </c>
      <c r="D72" s="1">
        <v>7.6936766505241394E-2</v>
      </c>
      <c r="E72" s="1">
        <v>6.2723815441131606E-2</v>
      </c>
      <c r="F72" s="1">
        <v>5.6328453123569502E-2</v>
      </c>
      <c r="G72" s="1">
        <v>9.4981305301189395E-2</v>
      </c>
      <c r="H72" s="1">
        <v>9.7559794783592196E-2</v>
      </c>
      <c r="I72" s="1">
        <v>9.5363199710845906E-2</v>
      </c>
      <c r="J72" s="1">
        <v>0.33261775970459001</v>
      </c>
      <c r="K72" s="1">
        <v>0.32764211297035201</v>
      </c>
      <c r="L72" s="1">
        <v>0.30629152059555098</v>
      </c>
      <c r="M72" s="1">
        <v>0.106053739786148</v>
      </c>
      <c r="N72">
        <f t="shared" si="5"/>
        <v>0.16998574882745751</v>
      </c>
      <c r="O72" s="1">
        <v>3.75101715326309E-2</v>
      </c>
      <c r="P72" s="1">
        <v>3.8270134478807401E-2</v>
      </c>
      <c r="Q72" s="1">
        <v>0.205761909484863</v>
      </c>
      <c r="R72" s="1">
        <v>0.24139575660228699</v>
      </c>
      <c r="S72">
        <f t="shared" si="6"/>
        <v>0.13073449302464707</v>
      </c>
      <c r="T72" s="1">
        <v>2.4395227432251001E-2</v>
      </c>
      <c r="U72" s="1">
        <v>2.5599719956517199E-2</v>
      </c>
      <c r="V72" s="1">
        <v>8.32670703530312E-2</v>
      </c>
      <c r="W72" s="1">
        <v>9.7765333950519603E-2</v>
      </c>
      <c r="X72">
        <f t="shared" si="7"/>
        <v>5.775683792307975E-2</v>
      </c>
      <c r="Y72" s="1">
        <v>1.6322981119155899</v>
      </c>
      <c r="Z72" s="1">
        <v>0.69503682851791404</v>
      </c>
      <c r="AA72">
        <f t="shared" si="8"/>
        <v>1.163667470216752</v>
      </c>
      <c r="AD72" s="1">
        <v>1.15545922890306E-2</v>
      </c>
      <c r="AE72" s="1">
        <v>1.01481769233942E-2</v>
      </c>
      <c r="AF72" s="1">
        <v>1.19002172723413E-2</v>
      </c>
      <c r="AG72" s="1">
        <v>1.6241023316979401E-2</v>
      </c>
      <c r="AH72" s="1">
        <v>2.1430235356092502E-2</v>
      </c>
      <c r="AI72" s="1">
        <v>2.5498792529106099E-2</v>
      </c>
      <c r="AJ72" s="1">
        <f t="shared" si="9"/>
        <v>1.6128839614490686E-2</v>
      </c>
      <c r="AK72" s="1"/>
    </row>
    <row r="73" spans="1:37" x14ac:dyDescent="0.3">
      <c r="A73" s="1">
        <v>395</v>
      </c>
      <c r="B73" s="1">
        <v>0.24795483052730599</v>
      </c>
      <c r="C73" s="1">
        <v>0.23844127357006101</v>
      </c>
      <c r="D73" s="1">
        <v>7.7111475169658703E-2</v>
      </c>
      <c r="E73" s="1">
        <v>6.2889240682125105E-2</v>
      </c>
      <c r="F73" s="1">
        <v>5.65103366971016E-2</v>
      </c>
      <c r="G73" s="1">
        <v>9.5356710255145999E-2</v>
      </c>
      <c r="H73" s="1">
        <v>9.75486785173416E-2</v>
      </c>
      <c r="I73" s="1">
        <v>9.5253042876720401E-2</v>
      </c>
      <c r="J73" s="1">
        <v>0.33781725168228099</v>
      </c>
      <c r="K73" s="1">
        <v>0.33333435654640198</v>
      </c>
      <c r="L73" s="1">
        <v>0.31199109554290799</v>
      </c>
      <c r="M73" s="1">
        <v>0.106517024338245</v>
      </c>
      <c r="N73">
        <f t="shared" si="5"/>
        <v>0.17172710970044136</v>
      </c>
      <c r="O73" s="1">
        <v>3.7232894450426102E-2</v>
      </c>
      <c r="P73" s="1">
        <v>3.8019672036171001E-2</v>
      </c>
      <c r="Q73" s="1">
        <v>0.20715503394603699</v>
      </c>
      <c r="R73" s="1">
        <v>0.24262723326683</v>
      </c>
      <c r="S73">
        <f t="shared" si="6"/>
        <v>0.13125870842486603</v>
      </c>
      <c r="T73" s="1">
        <v>2.47622113674879E-2</v>
      </c>
      <c r="U73" s="1">
        <v>2.57171038538218E-2</v>
      </c>
      <c r="V73" s="1">
        <v>8.4383822977542905E-2</v>
      </c>
      <c r="W73" s="1">
        <v>9.9485471844673198E-2</v>
      </c>
      <c r="X73">
        <f t="shared" si="7"/>
        <v>5.8587152510881452E-2</v>
      </c>
      <c r="Y73" s="1">
        <v>1.6650419235229501</v>
      </c>
      <c r="Z73" s="1">
        <v>0.70658719539642301</v>
      </c>
      <c r="AA73">
        <f t="shared" si="8"/>
        <v>1.1858145594596865</v>
      </c>
      <c r="AD73" s="1">
        <v>1.15491440519691E-2</v>
      </c>
      <c r="AE73" s="1">
        <v>9.6897250041365606E-3</v>
      </c>
      <c r="AF73" s="1">
        <v>1.21954306960106E-2</v>
      </c>
      <c r="AG73" s="1">
        <v>1.6115810722112701E-2</v>
      </c>
      <c r="AH73" s="1">
        <v>2.1598687395453502E-2</v>
      </c>
      <c r="AI73" s="1">
        <v>2.5134472176432599E-2</v>
      </c>
      <c r="AJ73" s="1">
        <f t="shared" si="9"/>
        <v>1.604721167435251E-2</v>
      </c>
      <c r="AK73" s="1"/>
    </row>
    <row r="74" spans="1:37" x14ac:dyDescent="0.3">
      <c r="A74" s="1">
        <v>396</v>
      </c>
      <c r="B74" s="1">
        <v>0.24991911649703999</v>
      </c>
      <c r="C74" s="1">
        <v>0.240812793374062</v>
      </c>
      <c r="D74" s="1">
        <v>7.7047720551490798E-2</v>
      </c>
      <c r="E74" s="1">
        <v>6.3097618520259899E-2</v>
      </c>
      <c r="F74" s="1">
        <v>5.63361085951328E-2</v>
      </c>
      <c r="G74" s="1">
        <v>9.6911773085594205E-2</v>
      </c>
      <c r="H74" s="1">
        <v>9.7542613744735704E-2</v>
      </c>
      <c r="I74" s="1">
        <v>9.5440790057182298E-2</v>
      </c>
      <c r="J74" s="1">
        <v>0.34335145354270902</v>
      </c>
      <c r="K74" s="1">
        <v>0.340108722448349</v>
      </c>
      <c r="L74" s="1">
        <v>0.31856638193130499</v>
      </c>
      <c r="M74" s="1">
        <v>0.10719592869281799</v>
      </c>
      <c r="N74">
        <f t="shared" si="5"/>
        <v>0.17386091842005655</v>
      </c>
      <c r="O74" s="1">
        <v>3.6814082413911799E-2</v>
      </c>
      <c r="P74" s="1">
        <v>3.8091473281383501E-2</v>
      </c>
      <c r="Q74" s="1">
        <v>0.208211734890938</v>
      </c>
      <c r="R74" s="1">
        <v>0.243815436959267</v>
      </c>
      <c r="S74">
        <f t="shared" si="6"/>
        <v>0.13173318188637509</v>
      </c>
      <c r="T74" s="1">
        <v>2.51966994255781E-2</v>
      </c>
      <c r="U74" s="1">
        <v>2.59708631783724E-2</v>
      </c>
      <c r="V74" s="1">
        <v>8.6502172052860302E-2</v>
      </c>
      <c r="W74" s="1">
        <v>0.102709271013737</v>
      </c>
      <c r="X74">
        <f t="shared" si="7"/>
        <v>6.0094751417636955E-2</v>
      </c>
      <c r="Y74" s="1">
        <v>1.7075611352920499</v>
      </c>
      <c r="Z74" s="1">
        <v>0.71883696317672696</v>
      </c>
      <c r="AA74">
        <f t="shared" si="8"/>
        <v>1.2131990492343885</v>
      </c>
      <c r="AD74" s="1">
        <v>1.0131320916116199E-2</v>
      </c>
      <c r="AE74" s="1">
        <v>9.1481637209653906E-3</v>
      </c>
      <c r="AF74" s="1">
        <v>1.2839240022003699E-2</v>
      </c>
      <c r="AG74" s="1">
        <v>1.6768358647823299E-2</v>
      </c>
      <c r="AH74" s="1">
        <v>2.1911313757300401E-2</v>
      </c>
      <c r="AI74" s="1">
        <v>2.4553656578064E-2</v>
      </c>
      <c r="AJ74" s="1">
        <f t="shared" si="9"/>
        <v>1.5892008940378833E-2</v>
      </c>
      <c r="AK74" s="1"/>
    </row>
    <row r="75" spans="1:37" x14ac:dyDescent="0.3">
      <c r="A75" s="1">
        <v>397</v>
      </c>
      <c r="B75" s="1">
        <v>0.25255343317985501</v>
      </c>
      <c r="C75" s="1">
        <v>0.24233072996139499</v>
      </c>
      <c r="D75" s="1">
        <v>7.6751075685024303E-2</v>
      </c>
      <c r="E75" s="1">
        <v>6.2910966575145694E-2</v>
      </c>
      <c r="F75" s="1">
        <v>5.6089498102664899E-2</v>
      </c>
      <c r="G75" s="1">
        <v>9.6720032393932301E-2</v>
      </c>
      <c r="H75" s="1">
        <v>9.7534224390983595E-2</v>
      </c>
      <c r="I75" s="1">
        <v>9.5607034862041501E-2</v>
      </c>
      <c r="J75" s="1">
        <v>0.34816497564315801</v>
      </c>
      <c r="K75" s="1">
        <v>0.34559020400047302</v>
      </c>
      <c r="L75" s="1">
        <v>0.32374185323715199</v>
      </c>
      <c r="M75" s="1">
        <v>0.107141315937042</v>
      </c>
      <c r="N75">
        <f t="shared" si="5"/>
        <v>0.17542794533073894</v>
      </c>
      <c r="O75" s="1">
        <v>3.6780260503292098E-2</v>
      </c>
      <c r="P75" s="1">
        <v>3.8221564143896103E-2</v>
      </c>
      <c r="Q75" s="1">
        <v>0.20901612937450401</v>
      </c>
      <c r="R75" s="1">
        <v>0.244943827390671</v>
      </c>
      <c r="S75">
        <f t="shared" si="6"/>
        <v>0.13224044535309079</v>
      </c>
      <c r="T75" s="1">
        <v>2.5353804230689999E-2</v>
      </c>
      <c r="U75" s="1">
        <v>2.5926399976015101E-2</v>
      </c>
      <c r="V75" s="1">
        <v>8.7047055363655104E-2</v>
      </c>
      <c r="W75" s="1">
        <v>0.10396246612072001</v>
      </c>
      <c r="X75">
        <f t="shared" si="7"/>
        <v>6.0572431422770051E-2</v>
      </c>
      <c r="Y75" s="1">
        <v>1.7403690814971899</v>
      </c>
      <c r="Z75" s="1">
        <v>0.72880452871322599</v>
      </c>
      <c r="AA75">
        <f t="shared" si="8"/>
        <v>1.234586805105208</v>
      </c>
      <c r="AD75" s="1">
        <v>1.02014662697911E-2</v>
      </c>
      <c r="AE75" s="1">
        <v>9.52155701816082E-3</v>
      </c>
      <c r="AF75" s="1">
        <v>1.27125680446625E-2</v>
      </c>
      <c r="AG75" s="1">
        <v>1.6820177435874901E-2</v>
      </c>
      <c r="AH75" s="1">
        <v>2.2154180333018299E-2</v>
      </c>
      <c r="AI75" s="1">
        <v>2.5094898417592E-2</v>
      </c>
      <c r="AJ75" s="1">
        <f t="shared" si="9"/>
        <v>1.6084141253183269E-2</v>
      </c>
      <c r="AK75" s="1"/>
    </row>
    <row r="76" spans="1:37" x14ac:dyDescent="0.3">
      <c r="A76" s="1">
        <v>398</v>
      </c>
      <c r="B76" s="1">
        <v>0.25433185696601901</v>
      </c>
      <c r="C76" s="1">
        <v>0.24318103492259999</v>
      </c>
      <c r="D76" s="1">
        <v>7.6722532510757405E-2</v>
      </c>
      <c r="E76" s="1">
        <v>6.2810562551021604E-2</v>
      </c>
      <c r="F76" s="1">
        <v>5.5810805410146699E-2</v>
      </c>
      <c r="G76" s="1">
        <v>9.6026845276355702E-2</v>
      </c>
      <c r="H76" s="1">
        <v>9.7992263734340695E-2</v>
      </c>
      <c r="I76" s="1">
        <v>9.6710100769996601E-2</v>
      </c>
      <c r="J76" s="1">
        <v>0.35244387388229398</v>
      </c>
      <c r="K76" s="1">
        <v>0.350079506635666</v>
      </c>
      <c r="L76" s="1">
        <v>0.32781368494033802</v>
      </c>
      <c r="M76" s="1">
        <v>0.107229433953762</v>
      </c>
      <c r="N76">
        <f t="shared" si="5"/>
        <v>0.17676270846277484</v>
      </c>
      <c r="O76" s="1">
        <v>3.6617040634155301E-2</v>
      </c>
      <c r="P76" s="1">
        <v>3.8258362561464303E-2</v>
      </c>
      <c r="Q76" s="1">
        <v>0.20997381210327101</v>
      </c>
      <c r="R76" s="1">
        <v>0.24623431265354201</v>
      </c>
      <c r="S76">
        <f t="shared" si="6"/>
        <v>0.13277088198810816</v>
      </c>
      <c r="T76" s="1">
        <v>2.55390964448452E-2</v>
      </c>
      <c r="U76" s="1">
        <v>2.6020217686891601E-2</v>
      </c>
      <c r="V76" s="1">
        <v>8.7134122848510701E-2</v>
      </c>
      <c r="W76" s="1">
        <v>0.104248978197575</v>
      </c>
      <c r="X76">
        <f t="shared" si="7"/>
        <v>6.0735603794455625E-2</v>
      </c>
      <c r="Y76" s="1">
        <v>1.7650363445282</v>
      </c>
      <c r="Z76" s="1">
        <v>0.73718070983886697</v>
      </c>
      <c r="AA76">
        <f t="shared" si="8"/>
        <v>1.2511085271835336</v>
      </c>
      <c r="AD76" s="1">
        <v>1.0805088095367E-2</v>
      </c>
      <c r="AE76" s="1">
        <v>1.0055284947156899E-2</v>
      </c>
      <c r="AF76" s="1">
        <v>1.23844547197223E-2</v>
      </c>
      <c r="AG76" s="1">
        <v>1.6833137720823298E-2</v>
      </c>
      <c r="AH76" s="1">
        <v>2.2542323917150501E-2</v>
      </c>
      <c r="AI76" s="1">
        <v>2.5429120287299201E-2</v>
      </c>
      <c r="AJ76" s="1">
        <f t="shared" si="9"/>
        <v>1.6341568281253199E-2</v>
      </c>
      <c r="AK76" s="1"/>
    </row>
    <row r="77" spans="1:37" x14ac:dyDescent="0.3">
      <c r="A77" s="1">
        <v>399</v>
      </c>
      <c r="B77" s="1">
        <v>0.25505939126014698</v>
      </c>
      <c r="C77" s="1">
        <v>0.24415637552738201</v>
      </c>
      <c r="D77" s="1">
        <v>7.7042572200298295E-2</v>
      </c>
      <c r="E77" s="1">
        <v>6.3188455998897594E-2</v>
      </c>
      <c r="F77" s="1">
        <v>5.5848199874162702E-2</v>
      </c>
      <c r="G77" s="1">
        <v>9.5519788563251495E-2</v>
      </c>
      <c r="H77" s="1">
        <v>9.8932415246963501E-2</v>
      </c>
      <c r="I77" s="1">
        <v>9.7384579479694394E-2</v>
      </c>
      <c r="J77" s="1">
        <v>0.35637798905372597</v>
      </c>
      <c r="K77" s="1">
        <v>0.35414600372314498</v>
      </c>
      <c r="L77" s="1">
        <v>0.33131983876228299</v>
      </c>
      <c r="M77" s="1">
        <v>0.107558786869049</v>
      </c>
      <c r="N77">
        <f t="shared" si="5"/>
        <v>0.17804453304658333</v>
      </c>
      <c r="O77" s="1">
        <v>3.6503512412309598E-2</v>
      </c>
      <c r="P77" s="1">
        <v>3.8081005215644802E-2</v>
      </c>
      <c r="Q77" s="1">
        <v>0.211156010627747</v>
      </c>
      <c r="R77" s="1">
        <v>0.24776007235050199</v>
      </c>
      <c r="S77">
        <f t="shared" si="6"/>
        <v>0.13337515015155085</v>
      </c>
      <c r="T77" s="1">
        <v>2.57528070360422E-2</v>
      </c>
      <c r="U77" s="1">
        <v>2.6551513001322701E-2</v>
      </c>
      <c r="V77" s="1">
        <v>8.7464086711406694E-2</v>
      </c>
      <c r="W77" s="1">
        <v>0.10457210242748299</v>
      </c>
      <c r="X77">
        <f t="shared" si="7"/>
        <v>6.1085127294063651E-2</v>
      </c>
      <c r="Y77" s="1">
        <v>1.7844041585922199</v>
      </c>
      <c r="Z77" s="1">
        <v>0.74469423294067405</v>
      </c>
      <c r="AA77">
        <f t="shared" si="8"/>
        <v>1.264549195766447</v>
      </c>
      <c r="AD77" s="1">
        <v>1.1175904422998401E-2</v>
      </c>
      <c r="AE77" s="1">
        <v>1.0156505741179E-2</v>
      </c>
      <c r="AF77" s="1">
        <v>1.17866480723023E-2</v>
      </c>
      <c r="AG77" s="1">
        <v>1.6940325498580901E-2</v>
      </c>
      <c r="AH77" s="1">
        <v>2.25596930831671E-2</v>
      </c>
      <c r="AI77" s="1">
        <v>2.4821776896715199E-2</v>
      </c>
      <c r="AJ77" s="1">
        <f t="shared" si="9"/>
        <v>1.6240142285823819E-2</v>
      </c>
      <c r="AK77" s="1"/>
    </row>
    <row r="78" spans="1:37" x14ac:dyDescent="0.3">
      <c r="A78" s="1">
        <v>400</v>
      </c>
      <c r="B78" s="1">
        <v>0.25607067346572898</v>
      </c>
      <c r="C78" s="1">
        <v>0.2452712059021</v>
      </c>
      <c r="D78" s="1">
        <v>7.7325336635112804E-2</v>
      </c>
      <c r="E78" s="1">
        <v>6.3383877277374295E-2</v>
      </c>
      <c r="F78" s="1">
        <v>5.5797003209590898E-2</v>
      </c>
      <c r="G78" s="1">
        <v>9.6310928463935894E-2</v>
      </c>
      <c r="H78" s="1">
        <v>9.9007077515125302E-2</v>
      </c>
      <c r="I78" s="1">
        <v>9.7182802855968503E-2</v>
      </c>
      <c r="J78" s="1">
        <v>0.35972753167152399</v>
      </c>
      <c r="K78" s="1">
        <v>0.35761001706123402</v>
      </c>
      <c r="L78" s="1">
        <v>0.33416530489921598</v>
      </c>
      <c r="M78" s="1">
        <v>0.107848145067692</v>
      </c>
      <c r="N78">
        <f t="shared" si="5"/>
        <v>0.1791416586687169</v>
      </c>
      <c r="O78" s="1">
        <v>3.65916863083839E-2</v>
      </c>
      <c r="P78" s="1">
        <v>3.8291573524475098E-2</v>
      </c>
      <c r="Q78" s="1">
        <v>0.21155798435211201</v>
      </c>
      <c r="R78" s="1">
        <v>0.248823672533035</v>
      </c>
      <c r="S78">
        <f t="shared" si="6"/>
        <v>0.13381622917950151</v>
      </c>
      <c r="T78" s="1">
        <v>2.5761151686310799E-2</v>
      </c>
      <c r="U78" s="1">
        <v>2.6551125571131699E-2</v>
      </c>
      <c r="V78" s="1">
        <v>8.7388865649700206E-2</v>
      </c>
      <c r="W78" s="1">
        <v>0.104602418839931</v>
      </c>
      <c r="X78">
        <f t="shared" si="7"/>
        <v>6.1075890436768428E-2</v>
      </c>
      <c r="Y78" s="1">
        <v>1.79702579975128</v>
      </c>
      <c r="Z78" s="1">
        <v>0.75019919872283902</v>
      </c>
      <c r="AA78">
        <f t="shared" si="8"/>
        <v>1.2736124992370594</v>
      </c>
      <c r="AD78" s="1">
        <v>1.11085698008537E-2</v>
      </c>
      <c r="AE78" s="1">
        <v>1.01555315777659E-2</v>
      </c>
      <c r="AF78" s="1">
        <v>1.18039045482874E-2</v>
      </c>
      <c r="AG78" s="1">
        <v>1.71148274093866E-2</v>
      </c>
      <c r="AH78" s="1">
        <v>2.2322479635477101E-2</v>
      </c>
      <c r="AI78" s="1">
        <v>2.5019185617566098E-2</v>
      </c>
      <c r="AJ78" s="1">
        <f t="shared" si="9"/>
        <v>1.6254083098222804E-2</v>
      </c>
      <c r="AK78" s="1"/>
    </row>
    <row r="79" spans="1:37" x14ac:dyDescent="0.3">
      <c r="A79" s="1">
        <v>401</v>
      </c>
      <c r="B79" s="1">
        <v>0.25711816549301098</v>
      </c>
      <c r="C79" s="1">
        <v>0.246218577027321</v>
      </c>
      <c r="D79" s="1">
        <v>7.7460706233978299E-2</v>
      </c>
      <c r="E79" s="1">
        <v>6.3253708183765397E-2</v>
      </c>
      <c r="F79" s="1">
        <v>5.5753733962774298E-2</v>
      </c>
      <c r="G79" s="1">
        <v>9.7240991890430506E-2</v>
      </c>
      <c r="H79" s="1">
        <v>9.8713040351867704E-2</v>
      </c>
      <c r="I79" s="1">
        <v>9.6363998949527699E-2</v>
      </c>
      <c r="J79" s="1">
        <v>0.362688899040222</v>
      </c>
      <c r="K79" s="1">
        <v>0.36042672395706199</v>
      </c>
      <c r="L79" s="1">
        <v>0.33641520142555198</v>
      </c>
      <c r="M79" s="1">
        <v>0.10806045681238199</v>
      </c>
      <c r="N79">
        <f t="shared" si="5"/>
        <v>0.17997618361065781</v>
      </c>
      <c r="O79" s="1">
        <v>3.6790654063224799E-2</v>
      </c>
      <c r="P79" s="1">
        <v>3.8464117795229E-2</v>
      </c>
      <c r="Q79" s="1">
        <v>0.21153989434242201</v>
      </c>
      <c r="R79" s="1">
        <v>0.249359741806984</v>
      </c>
      <c r="S79">
        <f t="shared" si="6"/>
        <v>0.13403860200196496</v>
      </c>
      <c r="T79" s="1">
        <v>2.5672476738691299E-2</v>
      </c>
      <c r="U79" s="1">
        <v>2.6242438703775399E-2</v>
      </c>
      <c r="V79" s="1">
        <v>8.6927682161331205E-2</v>
      </c>
      <c r="W79" s="1">
        <v>0.104175612330437</v>
      </c>
      <c r="X79">
        <f t="shared" si="7"/>
        <v>6.0754552483558731E-2</v>
      </c>
      <c r="Y79" s="1">
        <v>1.80507588386536</v>
      </c>
      <c r="Z79" s="1">
        <v>0.75484579801559404</v>
      </c>
      <c r="AA79">
        <f t="shared" si="8"/>
        <v>1.279960840940477</v>
      </c>
      <c r="AD79" s="1">
        <v>1.0868794284761001E-2</v>
      </c>
      <c r="AE79" s="1">
        <v>9.9599137902259792E-3</v>
      </c>
      <c r="AF79" s="1">
        <v>1.2105184607207799E-2</v>
      </c>
      <c r="AG79" s="1">
        <v>1.7007580026984201E-2</v>
      </c>
      <c r="AH79" s="1">
        <v>2.1852903068065602E-2</v>
      </c>
      <c r="AI79" s="1">
        <v>2.54036448895931E-2</v>
      </c>
      <c r="AJ79" s="1">
        <f t="shared" si="9"/>
        <v>1.6199670111139614E-2</v>
      </c>
      <c r="AK79" s="1"/>
    </row>
    <row r="80" spans="1:37" x14ac:dyDescent="0.3">
      <c r="A80" s="1">
        <v>402</v>
      </c>
      <c r="B80" s="1">
        <v>0.25734451413154602</v>
      </c>
      <c r="C80" s="1">
        <v>0.24698933959007299</v>
      </c>
      <c r="D80" s="1">
        <v>7.7455781400203705E-2</v>
      </c>
      <c r="E80" s="1">
        <v>6.3325420022010803E-2</v>
      </c>
      <c r="F80" s="1">
        <v>5.59767633676529E-2</v>
      </c>
      <c r="G80" s="1">
        <v>9.6857696771621704E-2</v>
      </c>
      <c r="H80" s="1">
        <v>9.9113896489143399E-2</v>
      </c>
      <c r="I80" s="1">
        <v>9.6025742590427399E-2</v>
      </c>
      <c r="J80" s="1">
        <v>0.36528018116951</v>
      </c>
      <c r="K80" s="1">
        <v>0.36219769716262801</v>
      </c>
      <c r="L80" s="1">
        <v>0.33776319026946999</v>
      </c>
      <c r="M80" s="1">
        <v>0.108604863286018</v>
      </c>
      <c r="N80">
        <f t="shared" si="5"/>
        <v>0.18057792385419211</v>
      </c>
      <c r="O80" s="1">
        <v>3.6688257008790998E-2</v>
      </c>
      <c r="P80" s="1">
        <v>3.7920866161584903E-2</v>
      </c>
      <c r="Q80" s="1">
        <v>0.211499184370041</v>
      </c>
      <c r="R80" s="1">
        <v>0.24934780597686801</v>
      </c>
      <c r="S80">
        <f t="shared" si="6"/>
        <v>0.13386402837932124</v>
      </c>
      <c r="T80" s="1">
        <v>2.5633282959461198E-2</v>
      </c>
      <c r="U80" s="1">
        <v>2.6232153177261401E-2</v>
      </c>
      <c r="V80" s="1">
        <v>8.5972726345062297E-2</v>
      </c>
      <c r="W80" s="1">
        <v>0.102560505270958</v>
      </c>
      <c r="X80">
        <f t="shared" si="7"/>
        <v>6.0099666938185733E-2</v>
      </c>
      <c r="Y80" s="1">
        <v>1.8116416931152299</v>
      </c>
      <c r="Z80" s="1">
        <v>0.760242760181427</v>
      </c>
      <c r="AA80">
        <f t="shared" si="8"/>
        <v>1.2859422266483285</v>
      </c>
      <c r="AD80" s="1">
        <v>1.0769240558147399E-2</v>
      </c>
      <c r="AE80" s="1">
        <v>9.9917966872453707E-3</v>
      </c>
      <c r="AF80" s="1">
        <v>1.2450437061488601E-2</v>
      </c>
      <c r="AG80" s="1">
        <v>1.6829203814268098E-2</v>
      </c>
      <c r="AH80" s="1">
        <v>2.1945025771856301E-2</v>
      </c>
      <c r="AI80" s="1">
        <v>2.5128856301307699E-2</v>
      </c>
      <c r="AJ80" s="1">
        <f t="shared" si="9"/>
        <v>1.6185760032385577E-2</v>
      </c>
      <c r="AK80" s="1"/>
    </row>
    <row r="81" spans="1:37" x14ac:dyDescent="0.3">
      <c r="A81" s="1">
        <v>403</v>
      </c>
      <c r="B81" s="1">
        <v>0.25756537914276101</v>
      </c>
      <c r="C81" s="1">
        <v>0.247600197792053</v>
      </c>
      <c r="D81" s="1">
        <v>7.7550105750560802E-2</v>
      </c>
      <c r="E81" s="1">
        <v>6.3508301973342896E-2</v>
      </c>
      <c r="F81" s="1">
        <v>5.6183397769927999E-2</v>
      </c>
      <c r="G81" s="1">
        <v>9.6861958503723103E-2</v>
      </c>
      <c r="H81" s="1">
        <v>9.8879940807819394E-2</v>
      </c>
      <c r="I81" s="1">
        <v>9.7174018621444702E-2</v>
      </c>
      <c r="J81" s="1">
        <v>0.36813279986381497</v>
      </c>
      <c r="K81" s="1">
        <v>0.36448049545288103</v>
      </c>
      <c r="L81" s="1">
        <v>0.339470654726028</v>
      </c>
      <c r="M81" s="1">
        <v>0.109217949211597</v>
      </c>
      <c r="N81">
        <f t="shared" si="5"/>
        <v>0.1813854333013295</v>
      </c>
      <c r="O81" s="1">
        <v>3.6602616310119601E-2</v>
      </c>
      <c r="P81" s="1">
        <v>3.7934388965368299E-2</v>
      </c>
      <c r="Q81" s="1">
        <v>0.21201239526271801</v>
      </c>
      <c r="R81" s="1">
        <v>0.24969172477722201</v>
      </c>
      <c r="S81">
        <f t="shared" si="6"/>
        <v>0.13406028132885697</v>
      </c>
      <c r="T81" s="1">
        <v>2.5485940277576401E-2</v>
      </c>
      <c r="U81" s="1">
        <v>2.6224493980407701E-2</v>
      </c>
      <c r="V81" s="1">
        <v>8.5293985903263106E-2</v>
      </c>
      <c r="W81" s="1">
        <v>0.101248227059841</v>
      </c>
      <c r="X81">
        <f t="shared" si="7"/>
        <v>5.9563161805272047E-2</v>
      </c>
      <c r="Y81" s="1">
        <v>1.8199199438095099</v>
      </c>
      <c r="Z81" s="1">
        <v>0.76656359434127797</v>
      </c>
      <c r="AA81">
        <f t="shared" si="8"/>
        <v>1.2932417690753939</v>
      </c>
      <c r="AD81" s="1">
        <v>1.04669500142336E-2</v>
      </c>
      <c r="AE81" s="1">
        <v>9.9401399493217503E-3</v>
      </c>
      <c r="AF81" s="1">
        <v>1.27197615802288E-2</v>
      </c>
      <c r="AG81" s="1">
        <v>1.67765505611897E-2</v>
      </c>
      <c r="AH81" s="1">
        <v>2.20474693924189E-2</v>
      </c>
      <c r="AI81" s="1">
        <v>2.49201580882072E-2</v>
      </c>
      <c r="AJ81" s="1">
        <f t="shared" si="9"/>
        <v>1.6145171597599994E-2</v>
      </c>
      <c r="AK81" s="1"/>
    </row>
    <row r="82" spans="1:37" x14ac:dyDescent="0.3">
      <c r="A82" s="1">
        <v>404</v>
      </c>
      <c r="B82" s="1">
        <v>0.25819003582000699</v>
      </c>
      <c r="C82" s="1">
        <v>0.248207122087479</v>
      </c>
      <c r="D82" s="1">
        <v>7.7686488628387507E-2</v>
      </c>
      <c r="E82" s="1">
        <v>6.3542917370796204E-2</v>
      </c>
      <c r="F82" s="1">
        <v>5.61735332012177E-2</v>
      </c>
      <c r="G82" s="1">
        <v>9.7560346126556396E-2</v>
      </c>
      <c r="H82" s="1">
        <v>9.8246924579143496E-2</v>
      </c>
      <c r="I82" s="1">
        <v>9.9118687212467194E-2</v>
      </c>
      <c r="J82" s="1">
        <v>0.37148746848106401</v>
      </c>
      <c r="K82" s="1">
        <v>0.367610484361649</v>
      </c>
      <c r="L82" s="1">
        <v>0.34200185537338301</v>
      </c>
      <c r="M82" s="1">
        <v>0.109747692942619</v>
      </c>
      <c r="N82">
        <f t="shared" si="5"/>
        <v>0.18246446301539745</v>
      </c>
      <c r="O82" s="1">
        <v>3.6659110337495797E-2</v>
      </c>
      <c r="P82" s="1">
        <v>3.8550369441509198E-2</v>
      </c>
      <c r="Q82" s="1">
        <v>0.21307949721813199</v>
      </c>
      <c r="R82" s="1">
        <v>0.250649213790894</v>
      </c>
      <c r="S82">
        <f t="shared" si="6"/>
        <v>0.13473454769700777</v>
      </c>
      <c r="T82" s="1">
        <v>2.53727044910192E-2</v>
      </c>
      <c r="U82" s="1">
        <v>2.62208003550768E-2</v>
      </c>
      <c r="V82" s="1">
        <v>8.4997765719890594E-2</v>
      </c>
      <c r="W82" s="1">
        <v>0.100609071552753</v>
      </c>
      <c r="X82">
        <f t="shared" si="7"/>
        <v>5.9300085529684896E-2</v>
      </c>
      <c r="Y82" s="1">
        <v>1.83121120929718</v>
      </c>
      <c r="Z82" s="1">
        <v>0.773839771747589</v>
      </c>
      <c r="AA82">
        <f t="shared" si="8"/>
        <v>1.3025254905223844</v>
      </c>
      <c r="AD82" s="1">
        <v>1.02378493174911E-2</v>
      </c>
      <c r="AE82" s="1">
        <v>9.8855085670947994E-3</v>
      </c>
      <c r="AF82" s="1">
        <v>1.24970180913806E-2</v>
      </c>
      <c r="AG82" s="1">
        <v>1.66700351983309E-2</v>
      </c>
      <c r="AH82" s="1">
        <v>2.1903157234191901E-2</v>
      </c>
      <c r="AI82" s="1">
        <v>2.4688743054866801E-2</v>
      </c>
      <c r="AJ82" s="1">
        <f t="shared" si="9"/>
        <v>1.598038524389268E-2</v>
      </c>
      <c r="AK82" s="1"/>
    </row>
    <row r="83" spans="1:37" x14ac:dyDescent="0.3">
      <c r="A83" s="1">
        <v>405</v>
      </c>
      <c r="B83" s="1">
        <v>0.25838494300842302</v>
      </c>
      <c r="C83" s="1">
        <v>0.24896240234375</v>
      </c>
      <c r="D83" s="1">
        <v>7.7837750315666199E-2</v>
      </c>
      <c r="E83" s="1">
        <v>6.3465781509876307E-2</v>
      </c>
      <c r="F83" s="1">
        <v>5.59691712260246E-2</v>
      </c>
      <c r="G83" s="1">
        <v>9.8009593784809099E-2</v>
      </c>
      <c r="H83" s="1">
        <v>9.8511613905429798E-2</v>
      </c>
      <c r="I83" s="1">
        <v>9.8581299185752896E-2</v>
      </c>
      <c r="J83" s="1">
        <v>0.37524047493934598</v>
      </c>
      <c r="K83" s="1">
        <v>0.37111634016036998</v>
      </c>
      <c r="L83" s="1">
        <v>0.34520471096038802</v>
      </c>
      <c r="M83" s="1">
        <v>0.11022552847862201</v>
      </c>
      <c r="N83">
        <f t="shared" si="5"/>
        <v>0.18345913415153814</v>
      </c>
      <c r="O83" s="1">
        <v>3.6767393350601203E-2</v>
      </c>
      <c r="P83" s="1">
        <v>3.8745760917663602E-2</v>
      </c>
      <c r="Q83" s="1">
        <v>0.21407848596572901</v>
      </c>
      <c r="R83" s="1">
        <v>0.252021014690399</v>
      </c>
      <c r="S83">
        <f t="shared" si="6"/>
        <v>0.1354031637310982</v>
      </c>
      <c r="T83" s="1">
        <v>2.5732591748237599E-2</v>
      </c>
      <c r="U83" s="1">
        <v>2.6547726243734401E-2</v>
      </c>
      <c r="V83" s="1">
        <v>8.5013709962367998E-2</v>
      </c>
      <c r="W83" s="1">
        <v>0.10056941956281699</v>
      </c>
      <c r="X83">
        <f t="shared" si="7"/>
        <v>5.9465861879289247E-2</v>
      </c>
      <c r="Y83" s="1">
        <v>1.8461233377456701</v>
      </c>
      <c r="Z83" s="1">
        <v>0.78089416027069103</v>
      </c>
      <c r="AA83">
        <f t="shared" si="8"/>
        <v>1.3135087490081805</v>
      </c>
      <c r="AD83" s="1">
        <v>1.05378106236458E-2</v>
      </c>
      <c r="AE83" s="1">
        <v>1.01233283057809E-2</v>
      </c>
      <c r="AF83" s="1">
        <v>1.1727870441973201E-2</v>
      </c>
      <c r="AG83" s="1">
        <v>1.6503276303410499E-2</v>
      </c>
      <c r="AH83" s="1">
        <v>2.1739166229963299E-2</v>
      </c>
      <c r="AI83" s="1">
        <v>2.4480696767568599E-2</v>
      </c>
      <c r="AJ83" s="1">
        <f t="shared" si="9"/>
        <v>1.5852024778723713E-2</v>
      </c>
      <c r="AK83" s="1"/>
    </row>
    <row r="84" spans="1:37" x14ac:dyDescent="0.3">
      <c r="A84" s="1">
        <v>406</v>
      </c>
      <c r="B84" s="1">
        <v>0.25884896516799899</v>
      </c>
      <c r="C84" s="1">
        <v>0.24974921345710799</v>
      </c>
      <c r="D84" s="1">
        <v>7.7862076461315197E-2</v>
      </c>
      <c r="E84" s="1">
        <v>6.3452400267124204E-2</v>
      </c>
      <c r="F84" s="1">
        <v>5.5739510804414701E-2</v>
      </c>
      <c r="G84" s="1">
        <v>9.7586385905742604E-2</v>
      </c>
      <c r="H84" s="1">
        <v>9.8709784448146806E-2</v>
      </c>
      <c r="I84" s="1">
        <v>9.7757600247859996E-2</v>
      </c>
      <c r="J84" s="1">
        <v>0.37939643859863298</v>
      </c>
      <c r="K84" s="1">
        <v>0.37513858079910301</v>
      </c>
      <c r="L84" s="1">
        <v>0.34891045093536399</v>
      </c>
      <c r="M84" s="1">
        <v>0.11068955808877901</v>
      </c>
      <c r="N84">
        <f t="shared" si="5"/>
        <v>0.1844867470984658</v>
      </c>
      <c r="O84" s="1">
        <v>3.6720100790262201E-2</v>
      </c>
      <c r="P84" s="1">
        <v>3.86624485254288E-2</v>
      </c>
      <c r="Q84" s="1">
        <v>0.21483339369297</v>
      </c>
      <c r="R84" s="1">
        <v>0.25331914424896201</v>
      </c>
      <c r="S84">
        <f t="shared" si="6"/>
        <v>0.13588377181440575</v>
      </c>
      <c r="T84" s="1">
        <v>2.6146030053496399E-2</v>
      </c>
      <c r="U84" s="1">
        <v>2.6815578341484101E-2</v>
      </c>
      <c r="V84" s="1">
        <v>8.5271514952182798E-2</v>
      </c>
      <c r="W84" s="1">
        <v>0.10101513564586601</v>
      </c>
      <c r="X84">
        <f t="shared" si="7"/>
        <v>5.9812064748257322E-2</v>
      </c>
      <c r="Y84" s="1">
        <v>1.86521244049072</v>
      </c>
      <c r="Z84" s="1">
        <v>0.78904157876968395</v>
      </c>
      <c r="AA84">
        <f t="shared" si="8"/>
        <v>1.3271270096302019</v>
      </c>
      <c r="AD84" s="1">
        <v>1.09065128490329E-2</v>
      </c>
      <c r="AE84" s="1">
        <v>1.0270756669342501E-2</v>
      </c>
      <c r="AF84" s="1">
        <v>1.1244670487940299E-2</v>
      </c>
      <c r="AG84" s="1">
        <v>1.64022222161293E-2</v>
      </c>
      <c r="AH84" s="1">
        <v>2.1627690643072101E-2</v>
      </c>
      <c r="AI84" s="1">
        <v>2.4365425109863299E-2</v>
      </c>
      <c r="AJ84" s="1">
        <f t="shared" si="9"/>
        <v>1.5802879662563399E-2</v>
      </c>
      <c r="AK84" s="1"/>
    </row>
    <row r="85" spans="1:37" x14ac:dyDescent="0.3">
      <c r="A85" s="1">
        <v>407</v>
      </c>
      <c r="B85" s="1">
        <v>0.26036736369133001</v>
      </c>
      <c r="C85" s="1">
        <v>0.25073820352554299</v>
      </c>
      <c r="D85" s="1">
        <v>7.77871608734131E-2</v>
      </c>
      <c r="E85" s="1">
        <v>6.3584923744201702E-2</v>
      </c>
      <c r="F85" s="1">
        <v>5.5662587285041802E-2</v>
      </c>
      <c r="G85" s="1">
        <v>9.6332021057605702E-2</v>
      </c>
      <c r="H85" s="1">
        <v>9.8039671778678894E-2</v>
      </c>
      <c r="I85" s="1">
        <v>9.8058439791202504E-2</v>
      </c>
      <c r="J85" s="1">
        <v>0.38383033871650701</v>
      </c>
      <c r="K85" s="1">
        <v>0.37956622242927601</v>
      </c>
      <c r="L85" s="1">
        <v>0.35291430354118303</v>
      </c>
      <c r="M85" s="1">
        <v>0.110982313752174</v>
      </c>
      <c r="N85">
        <f t="shared" si="5"/>
        <v>0.18565529584884641</v>
      </c>
      <c r="O85" s="1">
        <v>3.6655023694038398E-2</v>
      </c>
      <c r="P85" s="1">
        <v>3.8303613662719699E-2</v>
      </c>
      <c r="Q85" s="1">
        <v>0.21560065448284099</v>
      </c>
      <c r="R85" s="1">
        <v>0.2544264793396</v>
      </c>
      <c r="S85">
        <f t="shared" si="6"/>
        <v>0.13624644279479978</v>
      </c>
      <c r="T85" s="1">
        <v>2.6367885991931E-2</v>
      </c>
      <c r="U85" s="1">
        <v>2.68981587141752E-2</v>
      </c>
      <c r="V85" s="1">
        <v>8.5340820252895397E-2</v>
      </c>
      <c r="W85" s="1">
        <v>0.101572312414646</v>
      </c>
      <c r="X85">
        <f t="shared" si="7"/>
        <v>6.0044794343411895E-2</v>
      </c>
      <c r="Y85" s="1">
        <v>1.8877328634262101</v>
      </c>
      <c r="Z85" s="1">
        <v>0.79903119802474998</v>
      </c>
      <c r="AA85">
        <f t="shared" si="8"/>
        <v>1.34338203072548</v>
      </c>
      <c r="AD85" s="1">
        <v>1.08911171555519E-2</v>
      </c>
      <c r="AE85" s="1">
        <v>9.9454075098037702E-3</v>
      </c>
      <c r="AF85" s="1">
        <v>1.17032211273909E-2</v>
      </c>
      <c r="AG85" s="1">
        <v>1.6608970239758498E-2</v>
      </c>
      <c r="AH85" s="1">
        <v>2.1532211452722501E-2</v>
      </c>
      <c r="AI85" s="1">
        <v>2.4481784552335701E-2</v>
      </c>
      <c r="AJ85" s="1">
        <f t="shared" si="9"/>
        <v>1.5860452006260545E-2</v>
      </c>
      <c r="AK85" s="1"/>
    </row>
    <row r="86" spans="1:37" x14ac:dyDescent="0.3">
      <c r="A86" s="1">
        <v>408</v>
      </c>
      <c r="B86" s="1">
        <v>0.26119765639305098</v>
      </c>
      <c r="C86" s="1">
        <v>0.25086665153503401</v>
      </c>
      <c r="D86" s="1">
        <v>7.7792845666408497E-2</v>
      </c>
      <c r="E86" s="1">
        <v>6.3593551516532898E-2</v>
      </c>
      <c r="F86" s="1">
        <v>5.5794715881347698E-2</v>
      </c>
      <c r="G86" s="1">
        <v>9.6854202449321705E-2</v>
      </c>
      <c r="H86" s="1">
        <v>9.8745577037334401E-2</v>
      </c>
      <c r="I86" s="1">
        <v>9.8689928650856004E-2</v>
      </c>
      <c r="J86" s="1">
        <v>0.38818731904029802</v>
      </c>
      <c r="K86" s="1">
        <v>0.38414260745048501</v>
      </c>
      <c r="L86" s="1">
        <v>0.35695236921310403</v>
      </c>
      <c r="M86" s="1">
        <v>0.111244276165962</v>
      </c>
      <c r="N86">
        <f t="shared" si="5"/>
        <v>0.18700514174997795</v>
      </c>
      <c r="O86" s="1">
        <v>3.6623422056436497E-2</v>
      </c>
      <c r="P86" s="1">
        <v>3.8383677601814298E-2</v>
      </c>
      <c r="Q86" s="1">
        <v>0.216674759984016</v>
      </c>
      <c r="R86" s="1">
        <v>0.25565230846405002</v>
      </c>
      <c r="S86">
        <f t="shared" si="6"/>
        <v>0.13683354202657921</v>
      </c>
      <c r="T86" s="1">
        <v>2.6332717388868301E-2</v>
      </c>
      <c r="U86" s="1">
        <v>2.7090579271316501E-2</v>
      </c>
      <c r="V86" s="1">
        <v>8.5735023021697998E-2</v>
      </c>
      <c r="W86" s="1">
        <v>0.102178707718849</v>
      </c>
      <c r="X86">
        <f t="shared" si="7"/>
        <v>6.0334256850182955E-2</v>
      </c>
      <c r="Y86" s="1">
        <v>1.9108477830886801</v>
      </c>
      <c r="Z86" s="1">
        <v>0.80833959579467796</v>
      </c>
      <c r="AA86">
        <f t="shared" si="8"/>
        <v>1.3595936894416791</v>
      </c>
      <c r="AD86" s="1">
        <v>1.06144174933434E-2</v>
      </c>
      <c r="AE86" s="1">
        <v>9.6535431221127493E-3</v>
      </c>
      <c r="AF86" s="1">
        <v>1.15832937881351E-2</v>
      </c>
      <c r="AG86" s="1">
        <v>1.6388446092605601E-2</v>
      </c>
      <c r="AH86" s="1">
        <v>2.1533424034714699E-2</v>
      </c>
      <c r="AI86" s="1">
        <v>2.4637265130877498E-2</v>
      </c>
      <c r="AJ86" s="1">
        <f t="shared" si="9"/>
        <v>1.5735064943631506E-2</v>
      </c>
      <c r="AK86" s="1"/>
    </row>
    <row r="87" spans="1:37" x14ac:dyDescent="0.3">
      <c r="A87" s="1">
        <v>409</v>
      </c>
      <c r="B87" s="1">
        <v>0.26136690378189098</v>
      </c>
      <c r="C87" s="1">
        <v>0.25071185827255199</v>
      </c>
      <c r="D87" s="1">
        <v>7.7830076217651395E-2</v>
      </c>
      <c r="E87" s="1">
        <v>6.34610280394554E-2</v>
      </c>
      <c r="F87" s="1">
        <v>5.5807400494813898E-2</v>
      </c>
      <c r="G87" s="1">
        <v>9.82525199651718E-2</v>
      </c>
      <c r="H87" s="1">
        <v>0.10007106512785</v>
      </c>
      <c r="I87" s="1">
        <v>9.9167577922344194E-2</v>
      </c>
      <c r="J87" s="1">
        <v>0.39241501688957198</v>
      </c>
      <c r="K87" s="1">
        <v>0.38861000537872298</v>
      </c>
      <c r="L87" s="1">
        <v>0.36091870069503801</v>
      </c>
      <c r="M87" s="1">
        <v>0.111626639962196</v>
      </c>
      <c r="N87">
        <f t="shared" si="5"/>
        <v>0.18835323272893822</v>
      </c>
      <c r="O87" s="1">
        <v>3.6529105156660101E-2</v>
      </c>
      <c r="P87" s="1">
        <v>3.8678519427776302E-2</v>
      </c>
      <c r="Q87" s="1">
        <v>0.21792797744274101</v>
      </c>
      <c r="R87" s="1">
        <v>0.25703814625740101</v>
      </c>
      <c r="S87">
        <f t="shared" si="6"/>
        <v>0.13754343707114461</v>
      </c>
      <c r="T87" s="1">
        <v>2.6125786826014501E-2</v>
      </c>
      <c r="U87" s="1">
        <v>2.7268080040812499E-2</v>
      </c>
      <c r="V87" s="1">
        <v>8.6302012205123901E-2</v>
      </c>
      <c r="W87" s="1">
        <v>0.102721132338047</v>
      </c>
      <c r="X87">
        <f t="shared" si="7"/>
        <v>6.0604252852499471E-2</v>
      </c>
      <c r="Y87" s="1">
        <v>1.9336136579513501</v>
      </c>
      <c r="Z87" s="1">
        <v>0.81675434112548795</v>
      </c>
      <c r="AA87">
        <f t="shared" si="8"/>
        <v>1.375183999538419</v>
      </c>
      <c r="AD87" s="1">
        <v>1.04704713448882E-2</v>
      </c>
      <c r="AE87" s="1">
        <v>9.5479339361190796E-3</v>
      </c>
      <c r="AF87" s="1">
        <v>1.1029501445591399E-2</v>
      </c>
      <c r="AG87" s="1">
        <v>1.6007235273718799E-2</v>
      </c>
      <c r="AH87" s="1">
        <v>2.16614343225956E-2</v>
      </c>
      <c r="AI87" s="1">
        <v>2.4739682674408001E-2</v>
      </c>
      <c r="AJ87" s="1">
        <f t="shared" si="9"/>
        <v>1.5576043166220179E-2</v>
      </c>
      <c r="AK87" s="1"/>
    </row>
    <row r="88" spans="1:37" x14ac:dyDescent="0.3">
      <c r="A88" s="1">
        <v>410</v>
      </c>
      <c r="B88" s="1">
        <v>0.26153880357742298</v>
      </c>
      <c r="C88" s="1">
        <v>0.25146394968032798</v>
      </c>
      <c r="D88" s="1">
        <v>7.7723763883113903E-2</v>
      </c>
      <c r="E88" s="1">
        <v>6.3257165253162398E-2</v>
      </c>
      <c r="F88" s="1">
        <v>5.50651103258133E-2</v>
      </c>
      <c r="G88" s="1">
        <v>9.8017595708370195E-2</v>
      </c>
      <c r="H88" s="1">
        <v>9.9626407027244596E-2</v>
      </c>
      <c r="I88" s="1">
        <v>9.8211228847503704E-2</v>
      </c>
      <c r="J88" s="1">
        <v>0.39651432633400002</v>
      </c>
      <c r="K88" s="1">
        <v>0.39276173710823098</v>
      </c>
      <c r="L88" s="1">
        <v>0.36474350094795199</v>
      </c>
      <c r="M88" s="1">
        <v>0.11205478757619899</v>
      </c>
      <c r="N88">
        <f t="shared" si="5"/>
        <v>0.18924819802244508</v>
      </c>
      <c r="O88" s="1">
        <v>3.6493759602308301E-2</v>
      </c>
      <c r="P88" s="1">
        <v>3.8609515875577899E-2</v>
      </c>
      <c r="Q88" s="1">
        <v>0.21882922947406799</v>
      </c>
      <c r="R88" s="1">
        <v>0.25840941071510298</v>
      </c>
      <c r="S88">
        <f t="shared" si="6"/>
        <v>0.13808547891676429</v>
      </c>
      <c r="T88" s="1">
        <v>2.64159701764584E-2</v>
      </c>
      <c r="U88" s="1">
        <v>2.71255411207676E-2</v>
      </c>
      <c r="V88" s="1">
        <v>8.6220271885395106E-2</v>
      </c>
      <c r="W88" s="1">
        <v>0.102585598826408</v>
      </c>
      <c r="X88">
        <f t="shared" si="7"/>
        <v>6.0586845502257278E-2</v>
      </c>
      <c r="Y88" s="1">
        <v>1.9551241397857699</v>
      </c>
      <c r="Z88" s="1">
        <v>0.82473593950271595</v>
      </c>
      <c r="AA88">
        <f t="shared" si="8"/>
        <v>1.3899300396442429</v>
      </c>
      <c r="AD88" s="1">
        <v>1.1194951832294501E-2</v>
      </c>
      <c r="AE88" s="1">
        <v>1.00436117500067E-2</v>
      </c>
      <c r="AF88" s="1">
        <v>1.1382943950593499E-2</v>
      </c>
      <c r="AG88" s="1">
        <v>1.6343854367733002E-2</v>
      </c>
      <c r="AH88" s="1">
        <v>2.1566871553659401E-2</v>
      </c>
      <c r="AI88" s="1">
        <v>2.4498745799064602E-2</v>
      </c>
      <c r="AJ88" s="1">
        <f t="shared" si="9"/>
        <v>1.5838496542225286E-2</v>
      </c>
      <c r="AK88" s="1"/>
    </row>
    <row r="89" spans="1:37" x14ac:dyDescent="0.3">
      <c r="A89" s="1">
        <v>411</v>
      </c>
      <c r="B89" s="1">
        <v>0.26166278123855602</v>
      </c>
      <c r="C89" s="1">
        <v>0.25188952684402499</v>
      </c>
      <c r="D89" s="1">
        <v>7.7662728726863903E-2</v>
      </c>
      <c r="E89" s="1">
        <v>6.3081391155719799E-2</v>
      </c>
      <c r="F89" s="1">
        <v>5.4757248610258102E-2</v>
      </c>
      <c r="G89" s="1">
        <v>9.7693622112274198E-2</v>
      </c>
      <c r="H89" s="1">
        <v>9.92725715041161E-2</v>
      </c>
      <c r="I89" s="1">
        <v>9.7798116505145999E-2</v>
      </c>
      <c r="J89" s="1">
        <v>0.40037623047828702</v>
      </c>
      <c r="K89" s="1">
        <v>0.39658588171005199</v>
      </c>
      <c r="L89" s="1">
        <v>0.36819797754287698</v>
      </c>
      <c r="M89" s="1">
        <v>0.11229028552770599</v>
      </c>
      <c r="N89">
        <f t="shared" si="5"/>
        <v>0.19010569682965672</v>
      </c>
      <c r="O89" s="1">
        <v>3.6582343280315399E-2</v>
      </c>
      <c r="P89" s="1">
        <v>3.8722209632396698E-2</v>
      </c>
      <c r="Q89" s="1">
        <v>0.21983240544796001</v>
      </c>
      <c r="R89" s="1">
        <v>0.25985485315322898</v>
      </c>
      <c r="S89">
        <f t="shared" si="6"/>
        <v>0.13874795287847527</v>
      </c>
      <c r="T89" s="1">
        <v>2.6700804010033601E-2</v>
      </c>
      <c r="U89" s="1">
        <v>2.7042645961046202E-2</v>
      </c>
      <c r="V89" s="1">
        <v>8.6051173508167295E-2</v>
      </c>
      <c r="W89" s="1">
        <v>0.10268554836511599</v>
      </c>
      <c r="X89">
        <f t="shared" si="7"/>
        <v>6.0620042961090768E-2</v>
      </c>
      <c r="Y89" s="1">
        <v>1.9744416475296001</v>
      </c>
      <c r="Z89" s="1">
        <v>0.83250600099563599</v>
      </c>
      <c r="AA89">
        <f t="shared" si="8"/>
        <v>1.4034738242626181</v>
      </c>
      <c r="AD89" s="1">
        <v>1.1678691022098101E-2</v>
      </c>
      <c r="AE89" s="1">
        <v>1.04244621470571E-2</v>
      </c>
      <c r="AF89" s="1">
        <v>1.1708980426192299E-2</v>
      </c>
      <c r="AG89" s="1">
        <v>1.6543179750442501E-2</v>
      </c>
      <c r="AH89" s="1">
        <v>2.1582311019301401E-2</v>
      </c>
      <c r="AI89" s="1">
        <v>2.4472102522849998E-2</v>
      </c>
      <c r="AJ89" s="1">
        <f t="shared" si="9"/>
        <v>1.6068287814656902E-2</v>
      </c>
      <c r="AK89" s="1"/>
    </row>
    <row r="90" spans="1:37" x14ac:dyDescent="0.3">
      <c r="A90" s="1">
        <v>412</v>
      </c>
      <c r="B90" s="1">
        <v>0.26164332032203702</v>
      </c>
      <c r="C90" s="1">
        <v>0.25187286734580999</v>
      </c>
      <c r="D90" s="1">
        <v>7.7688157558441204E-2</v>
      </c>
      <c r="E90" s="1">
        <v>6.3035190105438205E-2</v>
      </c>
      <c r="F90" s="1">
        <v>5.50498031079769E-2</v>
      </c>
      <c r="G90" s="1">
        <v>9.7636468708515195E-2</v>
      </c>
      <c r="H90" s="1">
        <v>9.9603138864040403E-2</v>
      </c>
      <c r="I90" s="1">
        <v>9.8935730755329104E-2</v>
      </c>
      <c r="J90" s="1">
        <v>0.40400847792625399</v>
      </c>
      <c r="K90" s="1">
        <v>0.40021204948425299</v>
      </c>
      <c r="L90" s="1">
        <v>0.371391981840134</v>
      </c>
      <c r="M90" s="1">
        <v>0.112505398690701</v>
      </c>
      <c r="N90">
        <f t="shared" si="5"/>
        <v>0.19113188205907752</v>
      </c>
      <c r="O90" s="1">
        <v>3.6644998937845202E-2</v>
      </c>
      <c r="P90" s="1">
        <v>3.8929883390665103E-2</v>
      </c>
      <c r="Q90" s="1">
        <v>0.22101612389087699</v>
      </c>
      <c r="R90" s="1">
        <v>0.26145184040069602</v>
      </c>
      <c r="S90">
        <f t="shared" si="6"/>
        <v>0.13951071165502082</v>
      </c>
      <c r="T90" s="1">
        <v>2.6613363996148099E-2</v>
      </c>
      <c r="U90" s="1">
        <v>2.7193378657102599E-2</v>
      </c>
      <c r="V90" s="1">
        <v>8.6034223437309307E-2</v>
      </c>
      <c r="W90" s="1">
        <v>0.10324317216873199</v>
      </c>
      <c r="X90">
        <f t="shared" si="7"/>
        <v>6.0771034564822995E-2</v>
      </c>
      <c r="Y90" s="1">
        <v>1.9922852516174301</v>
      </c>
      <c r="Z90" s="1">
        <v>0.84047824144363403</v>
      </c>
      <c r="AA90">
        <f t="shared" si="8"/>
        <v>1.4163817465305319</v>
      </c>
      <c r="AD90" s="1">
        <v>1.1553009971976299E-2</v>
      </c>
      <c r="AE90" s="1">
        <v>1.0445919819176201E-2</v>
      </c>
      <c r="AF90" s="1">
        <v>1.1744587682187601E-2</v>
      </c>
      <c r="AG90" s="1">
        <v>1.6517065465450301E-2</v>
      </c>
      <c r="AH90" s="1">
        <v>2.1792426705360399E-2</v>
      </c>
      <c r="AI90" s="1">
        <v>2.4812225252389901E-2</v>
      </c>
      <c r="AJ90" s="1">
        <f t="shared" si="9"/>
        <v>1.6144205816090117E-2</v>
      </c>
      <c r="AK90" s="1"/>
    </row>
    <row r="91" spans="1:37" x14ac:dyDescent="0.3">
      <c r="A91" s="1">
        <v>413</v>
      </c>
      <c r="B91" s="1">
        <v>0.26173752546310403</v>
      </c>
      <c r="C91" s="1">
        <v>0.25210610032081598</v>
      </c>
      <c r="D91" s="1">
        <v>7.7252954244613606E-2</v>
      </c>
      <c r="E91" s="1">
        <v>6.2727622687816606E-2</v>
      </c>
      <c r="F91" s="1">
        <v>5.4641041904687902E-2</v>
      </c>
      <c r="G91" s="1">
        <v>9.80556756258011E-2</v>
      </c>
      <c r="H91" s="1">
        <v>9.9901556968689006E-2</v>
      </c>
      <c r="I91" s="1">
        <v>9.9403738975524902E-2</v>
      </c>
      <c r="J91" s="1">
        <v>0.407711952924728</v>
      </c>
      <c r="K91" s="1">
        <v>0.40401732921600297</v>
      </c>
      <c r="L91" s="1">
        <v>0.37452593445777899</v>
      </c>
      <c r="M91" s="1">
        <v>0.11286877095699301</v>
      </c>
      <c r="N91">
        <f t="shared" si="5"/>
        <v>0.19207918364554635</v>
      </c>
      <c r="O91" s="1">
        <v>3.6599963903427103E-2</v>
      </c>
      <c r="P91" s="1">
        <v>3.8998112082481398E-2</v>
      </c>
      <c r="Q91" s="1">
        <v>0.222091719508171</v>
      </c>
      <c r="R91" s="1">
        <v>0.262939512729645</v>
      </c>
      <c r="S91">
        <f t="shared" si="6"/>
        <v>0.14015732705593112</v>
      </c>
      <c r="T91" s="1">
        <v>2.6690892875194602E-2</v>
      </c>
      <c r="U91" s="1">
        <v>2.7487551793456098E-2</v>
      </c>
      <c r="V91" s="1">
        <v>8.6306832730770097E-2</v>
      </c>
      <c r="W91" s="1">
        <v>0.10330978780984899</v>
      </c>
      <c r="X91">
        <f t="shared" si="7"/>
        <v>6.094876630231745E-2</v>
      </c>
      <c r="Y91" s="1">
        <v>2.0112257003784202</v>
      </c>
      <c r="Z91" s="1">
        <v>0.84907919168472301</v>
      </c>
      <c r="AA91">
        <f t="shared" si="8"/>
        <v>1.4301524460315715</v>
      </c>
      <c r="AD91" s="1">
        <v>1.1172616854309999E-2</v>
      </c>
      <c r="AE91" s="1">
        <v>1.03070810437202E-2</v>
      </c>
      <c r="AF91" s="1">
        <v>1.1385913006961301E-2</v>
      </c>
      <c r="AG91" s="1">
        <v>1.62844974547625E-2</v>
      </c>
      <c r="AH91" s="1">
        <v>2.13169194757938E-2</v>
      </c>
      <c r="AI91" s="1">
        <v>2.4473058059811599E-2</v>
      </c>
      <c r="AJ91" s="1">
        <f t="shared" si="9"/>
        <v>1.5823347649226566E-2</v>
      </c>
      <c r="AK91" s="1"/>
    </row>
    <row r="92" spans="1:37" x14ac:dyDescent="0.3">
      <c r="A92" s="1">
        <v>414</v>
      </c>
      <c r="B92" s="1">
        <v>0.26147758960723899</v>
      </c>
      <c r="C92" s="1">
        <v>0.25221094489097601</v>
      </c>
      <c r="D92" s="1">
        <v>7.68012180924416E-2</v>
      </c>
      <c r="E92" s="1">
        <v>6.2377423048019402E-2</v>
      </c>
      <c r="F92" s="1">
        <v>5.4158750921487801E-2</v>
      </c>
      <c r="G92" s="1">
        <v>9.8637439310550704E-2</v>
      </c>
      <c r="H92" s="1">
        <v>0.100091174244881</v>
      </c>
      <c r="I92" s="1">
        <v>9.9345818161964403E-2</v>
      </c>
      <c r="J92" s="1">
        <v>0.41125461459159901</v>
      </c>
      <c r="K92" s="1">
        <v>0.40760266780853299</v>
      </c>
      <c r="L92" s="1">
        <v>0.377528786659241</v>
      </c>
      <c r="M92" s="1">
        <v>0.113296248018742</v>
      </c>
      <c r="N92">
        <f t="shared" si="5"/>
        <v>0.19289855627963956</v>
      </c>
      <c r="O92" s="1">
        <v>3.6402046680450398E-2</v>
      </c>
      <c r="P92" s="1">
        <v>3.8896556943655E-2</v>
      </c>
      <c r="Q92" s="1">
        <v>0.22309359908103901</v>
      </c>
      <c r="R92" s="1">
        <v>0.26429909467697099</v>
      </c>
      <c r="S92">
        <f t="shared" si="6"/>
        <v>0.14067282434552886</v>
      </c>
      <c r="T92" s="1">
        <v>2.6866901665926E-2</v>
      </c>
      <c r="U92" s="1">
        <v>2.7774045243859301E-2</v>
      </c>
      <c r="V92" s="1">
        <v>8.6589492857456193E-2</v>
      </c>
      <c r="W92" s="1">
        <v>0.103200763463974</v>
      </c>
      <c r="X92">
        <f t="shared" si="7"/>
        <v>6.1107800807803876E-2</v>
      </c>
      <c r="Y92" s="1">
        <v>2.0302162170410201</v>
      </c>
      <c r="Z92" s="1">
        <v>0.857679843902588</v>
      </c>
      <c r="AA92">
        <f t="shared" si="8"/>
        <v>1.443948030471804</v>
      </c>
      <c r="AD92" s="1">
        <v>1.09318159520626E-2</v>
      </c>
      <c r="AE92" s="1">
        <v>1.03703876957297E-2</v>
      </c>
      <c r="AF92" s="1">
        <v>1.10161760821939E-2</v>
      </c>
      <c r="AG92" s="1">
        <v>1.60430315881968E-2</v>
      </c>
      <c r="AH92" s="1">
        <v>2.08002720028162E-2</v>
      </c>
      <c r="AI92" s="1">
        <v>2.3953069001436199E-2</v>
      </c>
      <c r="AJ92" s="1">
        <f t="shared" si="9"/>
        <v>1.5519125387072568E-2</v>
      </c>
      <c r="AK92" s="1"/>
    </row>
    <row r="93" spans="1:37" x14ac:dyDescent="0.3">
      <c r="A93" s="1">
        <v>415</v>
      </c>
      <c r="B93" s="1">
        <v>0.26061239838600198</v>
      </c>
      <c r="C93" s="1">
        <v>0.25186464190483099</v>
      </c>
      <c r="D93" s="1">
        <v>7.6711244881153107E-2</v>
      </c>
      <c r="E93" s="1">
        <v>6.2373697757720899E-2</v>
      </c>
      <c r="F93" s="1">
        <v>5.4238766431808499E-2</v>
      </c>
      <c r="G93" s="1">
        <v>9.8203130066394806E-2</v>
      </c>
      <c r="H93" s="1">
        <v>9.9552564322948497E-2</v>
      </c>
      <c r="I93" s="1">
        <v>9.8264411091804504E-2</v>
      </c>
      <c r="J93" s="1">
        <v>0.41451457142829901</v>
      </c>
      <c r="K93" s="1">
        <v>0.41068080067634599</v>
      </c>
      <c r="L93" s="1">
        <v>0.38019964098930398</v>
      </c>
      <c r="M93" s="1">
        <v>0.11362158507108699</v>
      </c>
      <c r="N93">
        <f t="shared" si="5"/>
        <v>0.19340312108397495</v>
      </c>
      <c r="O93" s="1">
        <v>3.6146510392427403E-2</v>
      </c>
      <c r="P93" s="1">
        <v>3.8910623639821999E-2</v>
      </c>
      <c r="Q93" s="1">
        <v>0.224259093403816</v>
      </c>
      <c r="R93" s="1">
        <v>0.26551851630210899</v>
      </c>
      <c r="S93">
        <f t="shared" si="6"/>
        <v>0.14120868593454361</v>
      </c>
      <c r="T93" s="1">
        <v>2.6901241391897202E-2</v>
      </c>
      <c r="U93" s="1">
        <v>2.7843989431858101E-2</v>
      </c>
      <c r="V93" s="1">
        <v>8.6416184902191204E-2</v>
      </c>
      <c r="W93" s="1">
        <v>0.10305735468864401</v>
      </c>
      <c r="X93">
        <f t="shared" si="7"/>
        <v>6.1054692603647626E-2</v>
      </c>
      <c r="Y93" s="1">
        <v>2.0475332736968999</v>
      </c>
      <c r="Z93" s="1">
        <v>0.86515748500823997</v>
      </c>
      <c r="AA93">
        <f t="shared" si="8"/>
        <v>1.45634537935257</v>
      </c>
      <c r="AD93" s="1">
        <v>1.10658500343561E-2</v>
      </c>
      <c r="AE93" s="1">
        <v>1.0388510301709199E-2</v>
      </c>
      <c r="AF93" s="1">
        <v>1.08326766639948E-2</v>
      </c>
      <c r="AG93" s="1">
        <v>1.59106124192476E-2</v>
      </c>
      <c r="AH93" s="1">
        <v>2.1056486293673501E-2</v>
      </c>
      <c r="AI93" s="1">
        <v>2.3838158696889902E-2</v>
      </c>
      <c r="AJ93" s="1">
        <f t="shared" si="9"/>
        <v>1.5515382401645185E-2</v>
      </c>
      <c r="AK93" s="1"/>
    </row>
    <row r="94" spans="1:37" x14ac:dyDescent="0.3">
      <c r="A94" s="1">
        <v>416</v>
      </c>
      <c r="B94" s="1">
        <v>0.25996798276901201</v>
      </c>
      <c r="C94" s="1">
        <v>0.25122821331024198</v>
      </c>
      <c r="D94" s="1">
        <v>7.6447673141956302E-2</v>
      </c>
      <c r="E94" s="1">
        <v>6.2128212302923203E-2</v>
      </c>
      <c r="F94" s="1">
        <v>5.3843054920435E-2</v>
      </c>
      <c r="G94" s="1">
        <v>9.71698388457298E-2</v>
      </c>
      <c r="H94" s="1">
        <v>9.8705358803272206E-2</v>
      </c>
      <c r="I94" s="1">
        <v>9.7627915441989899E-2</v>
      </c>
      <c r="J94" s="1">
        <v>0.41780275106430098</v>
      </c>
      <c r="K94" s="1">
        <v>0.41386070847511303</v>
      </c>
      <c r="L94" s="1">
        <v>0.38299810886383101</v>
      </c>
      <c r="M94" s="1">
        <v>0.114014983177185</v>
      </c>
      <c r="N94">
        <f t="shared" si="5"/>
        <v>0.19381623342633256</v>
      </c>
      <c r="O94" s="1">
        <v>3.6137711256742498E-2</v>
      </c>
      <c r="P94" s="1">
        <v>3.8966331630945199E-2</v>
      </c>
      <c r="Q94" s="1">
        <v>0.22556769847869901</v>
      </c>
      <c r="R94" s="1">
        <v>0.26696243882179299</v>
      </c>
      <c r="S94">
        <f t="shared" si="6"/>
        <v>0.14190854504704492</v>
      </c>
      <c r="T94" s="1">
        <v>2.7086088433861701E-2</v>
      </c>
      <c r="U94" s="1">
        <v>2.7929533272981599E-2</v>
      </c>
      <c r="V94" s="1">
        <v>8.6467765271663694E-2</v>
      </c>
      <c r="W94" s="1">
        <v>0.10301259160041799</v>
      </c>
      <c r="X94">
        <f t="shared" si="7"/>
        <v>6.1123994644731248E-2</v>
      </c>
      <c r="Y94" s="1">
        <v>2.0662925243377699</v>
      </c>
      <c r="Z94" s="1">
        <v>0.87352913618087802</v>
      </c>
      <c r="AA94">
        <f t="shared" si="8"/>
        <v>1.469910830259324</v>
      </c>
      <c r="AD94" s="1">
        <v>1.09567120671272E-2</v>
      </c>
      <c r="AE94" s="1">
        <v>1.0165131650865101E-2</v>
      </c>
      <c r="AF94" s="1">
        <v>1.10420314595103E-2</v>
      </c>
      <c r="AG94" s="1">
        <v>1.59185621887445E-2</v>
      </c>
      <c r="AH94" s="1">
        <v>2.1157059818506199E-2</v>
      </c>
      <c r="AI94" s="1">
        <v>2.3954084143042599E-2</v>
      </c>
      <c r="AJ94" s="1">
        <f t="shared" si="9"/>
        <v>1.553226355463265E-2</v>
      </c>
      <c r="AK94" s="1"/>
    </row>
    <row r="95" spans="1:37" x14ac:dyDescent="0.3">
      <c r="A95" s="1">
        <v>417</v>
      </c>
      <c r="B95" s="1">
        <v>0.25968149304389998</v>
      </c>
      <c r="C95" s="1">
        <v>0.25069949030876199</v>
      </c>
      <c r="D95" s="1">
        <v>7.5991451740264906E-2</v>
      </c>
      <c r="E95" s="1">
        <v>6.1661653220653499E-2</v>
      </c>
      <c r="F95" s="1">
        <v>5.3117148578167003E-2</v>
      </c>
      <c r="G95" s="1">
        <v>9.6261292695999104E-2</v>
      </c>
      <c r="H95" s="1">
        <v>9.7986906766891493E-2</v>
      </c>
      <c r="I95" s="1">
        <v>9.7670070827007294E-2</v>
      </c>
      <c r="J95" s="1">
        <v>0.42121982574462902</v>
      </c>
      <c r="K95" s="1">
        <v>0.41723334789276101</v>
      </c>
      <c r="L95" s="1">
        <v>0.38596472144126898</v>
      </c>
      <c r="M95" s="1">
        <v>0.114485688507557</v>
      </c>
      <c r="N95">
        <f t="shared" si="5"/>
        <v>0.19433109089732178</v>
      </c>
      <c r="O95" s="1">
        <v>3.6364186555147199E-2</v>
      </c>
      <c r="P95" s="1">
        <v>3.9011251181364101E-2</v>
      </c>
      <c r="Q95" s="1">
        <v>0.22694240510463701</v>
      </c>
      <c r="R95" s="1">
        <v>0.26859664916992199</v>
      </c>
      <c r="S95">
        <f t="shared" si="6"/>
        <v>0.14272862300276756</v>
      </c>
      <c r="T95" s="1">
        <v>2.7356024831533401E-2</v>
      </c>
      <c r="U95" s="1">
        <v>2.81074773520231E-2</v>
      </c>
      <c r="V95" s="1">
        <v>8.6811825633048997E-2</v>
      </c>
      <c r="W95" s="1">
        <v>0.103132672607899</v>
      </c>
      <c r="X95">
        <f t="shared" si="7"/>
        <v>6.1352000106126126E-2</v>
      </c>
      <c r="Y95" s="1">
        <v>2.0869264602661102</v>
      </c>
      <c r="Z95" s="1">
        <v>0.88310623168945301</v>
      </c>
      <c r="AA95">
        <f t="shared" si="8"/>
        <v>1.4850163459777816</v>
      </c>
      <c r="AD95" s="1">
        <v>1.0664411820471301E-2</v>
      </c>
      <c r="AE95" s="1">
        <v>9.8641272634267807E-3</v>
      </c>
      <c r="AF95" s="1">
        <v>1.1489188298582999E-2</v>
      </c>
      <c r="AG95" s="1">
        <v>1.59496981650591E-2</v>
      </c>
      <c r="AH95" s="1">
        <v>2.10138875991106E-2</v>
      </c>
      <c r="AI95" s="1">
        <v>2.418327704072E-2</v>
      </c>
      <c r="AJ95" s="1">
        <f t="shared" si="9"/>
        <v>1.5527431697895132E-2</v>
      </c>
      <c r="AK95" s="1"/>
    </row>
    <row r="96" spans="1:37" x14ac:dyDescent="0.3">
      <c r="A96" s="1">
        <v>418</v>
      </c>
      <c r="B96" s="1">
        <v>0.25968137383460999</v>
      </c>
      <c r="C96" s="1">
        <v>0.250862896442413</v>
      </c>
      <c r="D96" s="1">
        <v>7.5839728116989094E-2</v>
      </c>
      <c r="E96" s="1">
        <v>6.1367060989141499E-2</v>
      </c>
      <c r="F96" s="1">
        <v>5.2949164062738398E-2</v>
      </c>
      <c r="G96" s="1">
        <v>9.7015738487243694E-2</v>
      </c>
      <c r="H96" s="1">
        <v>9.8153829574585003E-2</v>
      </c>
      <c r="I96" s="1">
        <v>9.7444690763950306E-2</v>
      </c>
      <c r="J96" s="1">
        <v>0.424832463264465</v>
      </c>
      <c r="K96" s="1">
        <v>0.42066007852554299</v>
      </c>
      <c r="L96" s="1">
        <v>0.388931185007095</v>
      </c>
      <c r="M96" s="1">
        <v>0.114831037819386</v>
      </c>
      <c r="N96">
        <f t="shared" si="5"/>
        <v>0.19521410390734664</v>
      </c>
      <c r="O96" s="1">
        <v>3.6600675433874102E-2</v>
      </c>
      <c r="P96" s="1">
        <v>3.9178308099508299E-2</v>
      </c>
      <c r="Q96" s="1">
        <v>0.22808302938938099</v>
      </c>
      <c r="R96" s="1">
        <v>0.26984950900077798</v>
      </c>
      <c r="S96">
        <f t="shared" si="6"/>
        <v>0.14342788048088534</v>
      </c>
      <c r="T96" s="1">
        <v>2.7297290042042701E-2</v>
      </c>
      <c r="U96" s="1">
        <v>2.8425794094800901E-2</v>
      </c>
      <c r="V96" s="1">
        <v>8.6964480578899397E-2</v>
      </c>
      <c r="W96" s="1">
        <v>0.10354281961917899</v>
      </c>
      <c r="X96">
        <f t="shared" si="7"/>
        <v>6.1557596083730494E-2</v>
      </c>
      <c r="Y96" s="1">
        <v>2.1067161560058598</v>
      </c>
      <c r="Z96" s="1">
        <v>0.89236772060394298</v>
      </c>
      <c r="AA96">
        <f t="shared" si="8"/>
        <v>1.4995419383049013</v>
      </c>
      <c r="AD96" s="1">
        <v>1.0936314240098E-2</v>
      </c>
      <c r="AE96" s="1">
        <v>1.0009509511292E-2</v>
      </c>
      <c r="AF96" s="1">
        <v>1.13429930061102E-2</v>
      </c>
      <c r="AG96" s="1">
        <v>1.5758445486426399E-2</v>
      </c>
      <c r="AH96" s="1">
        <v>2.1273281425237701E-2</v>
      </c>
      <c r="AI96" s="1">
        <v>2.4193748831749001E-2</v>
      </c>
      <c r="AJ96" s="1">
        <f t="shared" si="9"/>
        <v>1.5585715416818883E-2</v>
      </c>
      <c r="AK96" s="1"/>
    </row>
    <row r="97" spans="1:37" x14ac:dyDescent="0.3">
      <c r="A97" s="1">
        <v>419</v>
      </c>
      <c r="B97" s="1">
        <v>0.259565860033035</v>
      </c>
      <c r="C97" s="1">
        <v>0.25094103813171398</v>
      </c>
      <c r="D97" s="1">
        <v>7.5684539973735795E-2</v>
      </c>
      <c r="E97" s="1">
        <v>6.1128076165914501E-2</v>
      </c>
      <c r="F97" s="1">
        <v>5.2809178829193101E-2</v>
      </c>
      <c r="G97" s="1">
        <v>9.7420863807201399E-2</v>
      </c>
      <c r="H97" s="1">
        <v>9.8543584346771199E-2</v>
      </c>
      <c r="I97" s="1">
        <v>9.7141876816749601E-2</v>
      </c>
      <c r="J97" s="1">
        <v>0.42854967713356001</v>
      </c>
      <c r="K97" s="1">
        <v>0.42444840073585499</v>
      </c>
      <c r="L97" s="1">
        <v>0.39223110675811801</v>
      </c>
      <c r="M97" s="1">
        <v>0.115191794931889</v>
      </c>
      <c r="N97">
        <f t="shared" si="5"/>
        <v>0.19613799980531135</v>
      </c>
      <c r="O97" s="1">
        <v>3.6748290061950697E-2</v>
      </c>
      <c r="P97" s="1">
        <v>3.9316438138485003E-2</v>
      </c>
      <c r="Q97" s="1">
        <v>0.22923937439918499</v>
      </c>
      <c r="R97" s="1">
        <v>0.27130997180938698</v>
      </c>
      <c r="S97">
        <f t="shared" si="6"/>
        <v>0.1441535186022519</v>
      </c>
      <c r="T97" s="1">
        <v>2.7227312326431299E-2</v>
      </c>
      <c r="U97" s="1">
        <v>2.8611354529857601E-2</v>
      </c>
      <c r="V97" s="1">
        <v>8.6867608129978194E-2</v>
      </c>
      <c r="W97" s="1">
        <v>0.10377834737300901</v>
      </c>
      <c r="X97">
        <f t="shared" si="7"/>
        <v>6.1621155589819024E-2</v>
      </c>
      <c r="Y97" s="1">
        <v>2.1269721984863299</v>
      </c>
      <c r="Z97" s="1">
        <v>0.90113556385040305</v>
      </c>
      <c r="AA97">
        <f t="shared" si="8"/>
        <v>1.5140538811683664</v>
      </c>
      <c r="AD97" s="1">
        <v>1.11509505659342E-2</v>
      </c>
      <c r="AE97" s="1">
        <v>1.0129954665899299E-2</v>
      </c>
      <c r="AF97" s="1">
        <v>1.11123165115714E-2</v>
      </c>
      <c r="AG97" s="1">
        <v>1.5625277534127201E-2</v>
      </c>
      <c r="AH97" s="1">
        <v>2.1308697760105098E-2</v>
      </c>
      <c r="AI97" s="1">
        <v>2.4124404415488201E-2</v>
      </c>
      <c r="AJ97" s="1">
        <f t="shared" si="9"/>
        <v>1.5575266908854234E-2</v>
      </c>
      <c r="AK97" s="1"/>
    </row>
    <row r="98" spans="1:37" x14ac:dyDescent="0.3">
      <c r="A98" s="1">
        <v>420</v>
      </c>
      <c r="B98" s="1">
        <v>0.25934544205665599</v>
      </c>
      <c r="C98" s="1">
        <v>0.25053903460502602</v>
      </c>
      <c r="D98" s="1">
        <v>7.5416877865791307E-2</v>
      </c>
      <c r="E98" s="1">
        <v>6.0882013291120501E-2</v>
      </c>
      <c r="F98" s="1">
        <v>5.2542459219694103E-2</v>
      </c>
      <c r="G98" s="1">
        <v>9.6840023994445801E-2</v>
      </c>
      <c r="H98" s="1">
        <v>9.8532758653163896E-2</v>
      </c>
      <c r="I98" s="1">
        <v>9.7161889076232896E-2</v>
      </c>
      <c r="J98" s="1">
        <v>0.43222090601921098</v>
      </c>
      <c r="K98" s="1">
        <v>0.42857828736305198</v>
      </c>
      <c r="L98" s="1">
        <v>0.39582583308219899</v>
      </c>
      <c r="M98" s="1">
        <v>0.11571348458528501</v>
      </c>
      <c r="N98">
        <f t="shared" si="5"/>
        <v>0.19696658415098978</v>
      </c>
      <c r="O98" s="1">
        <v>3.6821838468313203E-2</v>
      </c>
      <c r="P98" s="1">
        <v>3.9220478385686902E-2</v>
      </c>
      <c r="Q98" s="1">
        <v>0.23059721291065199</v>
      </c>
      <c r="R98" s="1">
        <v>0.27336606383323703</v>
      </c>
      <c r="S98">
        <f t="shared" si="6"/>
        <v>0.14500139839947229</v>
      </c>
      <c r="T98" s="1">
        <v>2.7448743581771899E-2</v>
      </c>
      <c r="U98" s="1">
        <v>2.8508355841040601E-2</v>
      </c>
      <c r="V98" s="1">
        <v>8.6532346904277802E-2</v>
      </c>
      <c r="W98" s="1">
        <v>0.10349050164222701</v>
      </c>
      <c r="X98">
        <f t="shared" si="7"/>
        <v>6.1494986992329331E-2</v>
      </c>
      <c r="Y98" s="1">
        <v>2.1488120555877699</v>
      </c>
      <c r="Z98" s="1">
        <v>0.90967726707458496</v>
      </c>
      <c r="AA98">
        <f t="shared" si="8"/>
        <v>1.5292446613311774</v>
      </c>
      <c r="AD98" s="1">
        <v>1.0698152706027E-2</v>
      </c>
      <c r="AE98" s="1">
        <v>9.8363887518644298E-3</v>
      </c>
      <c r="AF98" s="1">
        <v>1.11974393948913E-2</v>
      </c>
      <c r="AG98" s="1">
        <v>1.5645459294319201E-2</v>
      </c>
      <c r="AH98" s="1">
        <v>2.10254546254873E-2</v>
      </c>
      <c r="AI98" s="1">
        <v>2.4057898670435E-2</v>
      </c>
      <c r="AJ98" s="1">
        <f t="shared" si="9"/>
        <v>1.541013224050404E-2</v>
      </c>
      <c r="AK98" s="1"/>
    </row>
    <row r="99" spans="1:37" x14ac:dyDescent="0.3">
      <c r="A99" s="1">
        <v>421</v>
      </c>
      <c r="B99" s="1">
        <v>0.259249716997147</v>
      </c>
      <c r="C99" s="1">
        <v>0.25035992264747597</v>
      </c>
      <c r="D99" s="1">
        <v>7.5170882046222701E-2</v>
      </c>
      <c r="E99" s="1">
        <v>6.0667883604764897E-2</v>
      </c>
      <c r="F99" s="1">
        <v>5.2323479205369901E-2</v>
      </c>
      <c r="G99" s="1">
        <v>9.6729934215545696E-2</v>
      </c>
      <c r="H99" s="1">
        <v>9.8478868603706401E-2</v>
      </c>
      <c r="I99" s="1">
        <v>9.7449101507663699E-2</v>
      </c>
      <c r="J99" s="1">
        <v>0.43601378798484802</v>
      </c>
      <c r="K99" s="1">
        <v>0.43242549896240201</v>
      </c>
      <c r="L99" s="1">
        <v>0.39928540587425199</v>
      </c>
      <c r="M99" s="1">
        <v>0.116018824279308</v>
      </c>
      <c r="N99">
        <f t="shared" si="5"/>
        <v>0.19784777549405888</v>
      </c>
      <c r="O99" s="1">
        <v>3.6740928888320902E-2</v>
      </c>
      <c r="P99" s="1">
        <v>3.92506420612335E-2</v>
      </c>
      <c r="Q99" s="1">
        <v>0.231853112578392</v>
      </c>
      <c r="R99" s="1">
        <v>0.27502250671386702</v>
      </c>
      <c r="S99">
        <f t="shared" si="6"/>
        <v>0.14571679756045336</v>
      </c>
      <c r="T99" s="1">
        <v>2.7784490957856199E-2</v>
      </c>
      <c r="U99" s="1">
        <v>2.8674723580479601E-2</v>
      </c>
      <c r="V99" s="1">
        <v>8.6669787764549297E-2</v>
      </c>
      <c r="W99" s="1">
        <v>0.103637017309666</v>
      </c>
      <c r="X99">
        <f t="shared" si="7"/>
        <v>6.1691504903137774E-2</v>
      </c>
      <c r="Y99" s="1">
        <v>2.1691734790802002</v>
      </c>
      <c r="Z99" s="1">
        <v>0.91822832822799705</v>
      </c>
      <c r="AA99">
        <f t="shared" si="8"/>
        <v>1.5437009036540985</v>
      </c>
      <c r="AD99" s="1">
        <v>1.09521560370922E-2</v>
      </c>
      <c r="AE99" s="1">
        <v>1.00414426997304E-2</v>
      </c>
      <c r="AF99" s="1">
        <v>1.10323326662183E-2</v>
      </c>
      <c r="AG99" s="1">
        <v>1.5514559112489199E-2</v>
      </c>
      <c r="AH99" s="1">
        <v>2.0982544869184501E-2</v>
      </c>
      <c r="AI99" s="1">
        <v>2.3962443694472299E-2</v>
      </c>
      <c r="AJ99" s="1">
        <f t="shared" si="9"/>
        <v>1.5414246513197815E-2</v>
      </c>
      <c r="AK99" s="1"/>
    </row>
    <row r="100" spans="1:37" x14ac:dyDescent="0.3">
      <c r="A100" s="1">
        <v>422</v>
      </c>
      <c r="B100" s="1">
        <v>0.25931659340858498</v>
      </c>
      <c r="C100" s="1">
        <v>0.25061196088790899</v>
      </c>
      <c r="D100" s="1">
        <v>7.5026959180831895E-2</v>
      </c>
      <c r="E100" s="1">
        <v>6.0578048229217502E-2</v>
      </c>
      <c r="F100" s="1">
        <v>5.2216198295354802E-2</v>
      </c>
      <c r="G100" s="1">
        <v>9.6790432929992704E-2</v>
      </c>
      <c r="H100" s="1">
        <v>9.8271057009697002E-2</v>
      </c>
      <c r="I100" s="1">
        <v>9.7574815154075595E-2</v>
      </c>
      <c r="J100" s="1">
        <v>0.439971894025803</v>
      </c>
      <c r="K100" s="1">
        <v>0.43614163994789101</v>
      </c>
      <c r="L100" s="1">
        <v>0.4025739133358</v>
      </c>
      <c r="M100" s="1">
        <v>0.116111472249031</v>
      </c>
      <c r="N100">
        <f t="shared" si="5"/>
        <v>0.19876541538784906</v>
      </c>
      <c r="O100" s="1">
        <v>3.6722745746374102E-2</v>
      </c>
      <c r="P100" s="1">
        <v>3.9384860545396798E-2</v>
      </c>
      <c r="Q100" s="1">
        <v>0.23300403356552099</v>
      </c>
      <c r="R100" s="1">
        <v>0.27634391188621499</v>
      </c>
      <c r="S100">
        <f t="shared" si="6"/>
        <v>0.14636388793587674</v>
      </c>
      <c r="T100" s="1">
        <v>2.80456617474556E-2</v>
      </c>
      <c r="U100" s="1">
        <v>2.8995402157306699E-2</v>
      </c>
      <c r="V100" s="1">
        <v>8.7045848369598403E-2</v>
      </c>
      <c r="W100" s="1">
        <v>0.104109652340412</v>
      </c>
      <c r="X100">
        <f t="shared" si="7"/>
        <v>6.2049141153693178E-2</v>
      </c>
      <c r="Y100" s="1">
        <v>2.18805599212646</v>
      </c>
      <c r="Z100" s="1">
        <v>0.92677760124206499</v>
      </c>
      <c r="AA100">
        <f t="shared" si="8"/>
        <v>1.5574167966842625</v>
      </c>
      <c r="AD100" s="1">
        <v>1.1452910490333999E-2</v>
      </c>
      <c r="AE100" s="1">
        <v>1.0465335100889201E-2</v>
      </c>
      <c r="AF100" s="1">
        <v>1.08254449442029E-2</v>
      </c>
      <c r="AG100" s="1">
        <v>1.5434902161359801E-2</v>
      </c>
      <c r="AH100" s="1">
        <v>2.11015809327364E-2</v>
      </c>
      <c r="AI100" s="1">
        <v>2.3954203352332101E-2</v>
      </c>
      <c r="AJ100" s="1">
        <f t="shared" si="9"/>
        <v>1.5539062830309069E-2</v>
      </c>
      <c r="AK100" s="1"/>
    </row>
    <row r="101" spans="1:37" x14ac:dyDescent="0.3">
      <c r="A101" s="1">
        <v>423</v>
      </c>
      <c r="B101" s="1">
        <v>0.25967714190483099</v>
      </c>
      <c r="C101" s="1">
        <v>0.25136888027191201</v>
      </c>
      <c r="D101" s="1">
        <v>7.5173459947109195E-2</v>
      </c>
      <c r="E101" s="1">
        <v>6.0636647045612301E-2</v>
      </c>
      <c r="F101" s="1">
        <v>5.2240375429391903E-2</v>
      </c>
      <c r="G101" s="1">
        <v>9.7089990973472595E-2</v>
      </c>
      <c r="H101" s="1">
        <v>9.8382443189620999E-2</v>
      </c>
      <c r="I101" s="1">
        <v>9.7445055842399597E-2</v>
      </c>
      <c r="J101" s="1">
        <v>0.44371747970581099</v>
      </c>
      <c r="K101" s="1">
        <v>0.439994126558304</v>
      </c>
      <c r="L101" s="1">
        <v>0.40575128793716397</v>
      </c>
      <c r="M101" s="1">
        <v>0.11645270884037</v>
      </c>
      <c r="N101">
        <f t="shared" si="5"/>
        <v>0.19982746647049987</v>
      </c>
      <c r="O101" s="1">
        <v>3.6935385316610302E-2</v>
      </c>
      <c r="P101" s="1">
        <v>3.9406854659318903E-2</v>
      </c>
      <c r="Q101" s="1">
        <v>0.23448513448238401</v>
      </c>
      <c r="R101" s="1">
        <v>0.27816727757453902</v>
      </c>
      <c r="S101">
        <f t="shared" si="6"/>
        <v>0.14724866300821307</v>
      </c>
      <c r="T101" s="1">
        <v>2.80654393136501E-2</v>
      </c>
      <c r="U101" s="1">
        <v>2.90884841233492E-2</v>
      </c>
      <c r="V101" s="1">
        <v>8.7226077914238004E-2</v>
      </c>
      <c r="W101" s="1">
        <v>0.10419167578220399</v>
      </c>
      <c r="X101">
        <f t="shared" si="7"/>
        <v>6.2142919283360319E-2</v>
      </c>
      <c r="Y101" s="1">
        <v>2.2064948081970202</v>
      </c>
      <c r="Z101" s="1">
        <v>0.93516725301742598</v>
      </c>
      <c r="AA101">
        <f t="shared" si="8"/>
        <v>1.5708310306072231</v>
      </c>
      <c r="AD101" s="1">
        <v>1.09968706965446E-2</v>
      </c>
      <c r="AE101" s="1">
        <v>1.0311496444046501E-2</v>
      </c>
      <c r="AF101" s="1">
        <v>1.09915109351277E-2</v>
      </c>
      <c r="AG101" s="1">
        <v>1.5661174431443201E-2</v>
      </c>
      <c r="AH101" s="1">
        <v>2.0970268175005899E-2</v>
      </c>
      <c r="AI101" s="1">
        <v>2.4031097069382699E-2</v>
      </c>
      <c r="AJ101" s="1">
        <f t="shared" si="9"/>
        <v>1.5493736291925101E-2</v>
      </c>
      <c r="AK101" s="1"/>
    </row>
    <row r="102" spans="1:37" x14ac:dyDescent="0.3">
      <c r="A102" s="1">
        <v>424</v>
      </c>
      <c r="B102" s="1">
        <v>0.26002246141433699</v>
      </c>
      <c r="C102" s="1">
        <v>0.25186118483543402</v>
      </c>
      <c r="D102" s="1">
        <v>7.5199477374553694E-2</v>
      </c>
      <c r="E102" s="1">
        <v>6.0640014708042103E-2</v>
      </c>
      <c r="F102" s="1">
        <v>5.2199430763721501E-2</v>
      </c>
      <c r="G102" s="1">
        <v>9.73761230707169E-2</v>
      </c>
      <c r="H102" s="1">
        <v>9.8300844430923504E-2</v>
      </c>
      <c r="I102" s="1">
        <v>9.74591970443726E-2</v>
      </c>
      <c r="J102" s="1">
        <v>0.44756367802619901</v>
      </c>
      <c r="K102" s="1">
        <v>0.44383856654167197</v>
      </c>
      <c r="L102" s="1">
        <v>0.40907022356987</v>
      </c>
      <c r="M102" s="1">
        <v>0.11687866598367699</v>
      </c>
      <c r="N102">
        <f t="shared" si="5"/>
        <v>0.20086748898029327</v>
      </c>
      <c r="O102" s="1">
        <v>3.6862276494503E-2</v>
      </c>
      <c r="P102" s="1">
        <v>3.9457447826862301E-2</v>
      </c>
      <c r="Q102" s="1">
        <v>0.23585072159767201</v>
      </c>
      <c r="R102" s="1">
        <v>0.27993950247764599</v>
      </c>
      <c r="S102">
        <f t="shared" si="6"/>
        <v>0.14802748709917085</v>
      </c>
      <c r="T102" s="1">
        <v>2.8165247291326499E-2</v>
      </c>
      <c r="U102" s="1">
        <v>2.9375111684203099E-2</v>
      </c>
      <c r="V102" s="1">
        <v>8.7324067950248704E-2</v>
      </c>
      <c r="W102" s="1">
        <v>0.104272894561291</v>
      </c>
      <c r="X102">
        <f t="shared" si="7"/>
        <v>6.2284330371767324E-2</v>
      </c>
      <c r="Y102" s="1">
        <v>2.2252974510192902</v>
      </c>
      <c r="Z102" s="1">
        <v>0.94372171163559004</v>
      </c>
      <c r="AA102">
        <f t="shared" si="8"/>
        <v>1.5845095813274401</v>
      </c>
      <c r="AD102" s="1">
        <v>1.07285687699914E-2</v>
      </c>
      <c r="AE102" s="1">
        <v>1.0238416492939001E-2</v>
      </c>
      <c r="AF102" s="1">
        <v>1.1140770278871099E-2</v>
      </c>
      <c r="AG102" s="1">
        <v>1.5718722715973899E-2</v>
      </c>
      <c r="AH102" s="1">
        <v>2.0876623690128299E-2</v>
      </c>
      <c r="AI102" s="1">
        <v>2.4139994755387299E-2</v>
      </c>
      <c r="AJ102" s="1">
        <f t="shared" si="9"/>
        <v>1.5473849450548499E-2</v>
      </c>
      <c r="AK102" s="1"/>
    </row>
    <row r="103" spans="1:37" x14ac:dyDescent="0.3">
      <c r="A103" s="1">
        <v>425</v>
      </c>
      <c r="B103" s="1">
        <v>0.26030975580215499</v>
      </c>
      <c r="C103" s="1">
        <v>0.25204828381538402</v>
      </c>
      <c r="D103" s="1">
        <v>7.4998088181018802E-2</v>
      </c>
      <c r="E103" s="1">
        <v>6.0556869953870801E-2</v>
      </c>
      <c r="F103" s="1">
        <v>5.20970560610294E-2</v>
      </c>
      <c r="G103" s="1">
        <v>9.7525030374527005E-2</v>
      </c>
      <c r="H103" s="1">
        <v>9.79168266057968E-2</v>
      </c>
      <c r="I103" s="1">
        <v>9.7662933170795399E-2</v>
      </c>
      <c r="J103" s="1">
        <v>0.451633840799332</v>
      </c>
      <c r="K103" s="1">
        <v>0.44769451022148099</v>
      </c>
      <c r="L103" s="1">
        <v>0.41255515813827498</v>
      </c>
      <c r="M103" s="1">
        <v>0.117318131029606</v>
      </c>
      <c r="N103">
        <f t="shared" si="5"/>
        <v>0.20185970701277259</v>
      </c>
      <c r="O103" s="1">
        <v>3.6574237048625897E-2</v>
      </c>
      <c r="P103" s="1">
        <v>3.9596542716026299E-2</v>
      </c>
      <c r="Q103" s="1">
        <v>0.236995980143547</v>
      </c>
      <c r="R103" s="1">
        <v>0.28148916363716098</v>
      </c>
      <c r="S103">
        <f t="shared" si="6"/>
        <v>0.14866398088634006</v>
      </c>
      <c r="T103" s="1">
        <v>2.84317974001169E-2</v>
      </c>
      <c r="U103" s="1">
        <v>2.9815847054123899E-2</v>
      </c>
      <c r="V103" s="1">
        <v>8.7306380271911593E-2</v>
      </c>
      <c r="W103" s="1">
        <v>0.104367591440678</v>
      </c>
      <c r="X103">
        <f t="shared" si="7"/>
        <v>6.2480404041707599E-2</v>
      </c>
      <c r="Y103" s="1">
        <v>2.2445261478424099</v>
      </c>
      <c r="Z103" s="1">
        <v>0.95259279012680098</v>
      </c>
      <c r="AA103">
        <f t="shared" si="8"/>
        <v>1.5985594689846054</v>
      </c>
      <c r="AD103" s="1">
        <v>1.08744530007243E-2</v>
      </c>
      <c r="AE103" s="1">
        <v>1.04119945317507E-2</v>
      </c>
      <c r="AF103" s="1">
        <v>1.1096497066318999E-2</v>
      </c>
      <c r="AG103" s="1">
        <v>1.55814588069916E-2</v>
      </c>
      <c r="AH103" s="1">
        <v>2.0920757204294201E-2</v>
      </c>
      <c r="AI103" s="1">
        <v>2.41566281765699E-2</v>
      </c>
      <c r="AJ103" s="1">
        <f t="shared" si="9"/>
        <v>1.5506964797774948E-2</v>
      </c>
      <c r="AK103" s="1"/>
    </row>
    <row r="104" spans="1:37" x14ac:dyDescent="0.3">
      <c r="A104" s="1">
        <v>426</v>
      </c>
      <c r="B104" s="1">
        <v>0.26073768734931901</v>
      </c>
      <c r="C104" s="1">
        <v>0.25270518660545299</v>
      </c>
      <c r="D104" s="1">
        <v>7.5089640915393802E-2</v>
      </c>
      <c r="E104" s="1">
        <v>6.0642186552286099E-2</v>
      </c>
      <c r="F104" s="1">
        <v>5.2135962992906598E-2</v>
      </c>
      <c r="G104" s="1">
        <v>9.7811043262481703E-2</v>
      </c>
      <c r="H104" s="1">
        <v>9.81650501489639E-2</v>
      </c>
      <c r="I104" s="1">
        <v>9.7756534814834595E-2</v>
      </c>
      <c r="J104" s="1">
        <v>0.45570942759513899</v>
      </c>
      <c r="K104" s="1">
        <v>0.451436907052994</v>
      </c>
      <c r="L104" s="1">
        <v>0.41584968566894498</v>
      </c>
      <c r="M104" s="1">
        <v>0.11753445118665699</v>
      </c>
      <c r="N104">
        <f t="shared" si="5"/>
        <v>0.20296448034544781</v>
      </c>
      <c r="O104" s="1">
        <v>3.6636728793382603E-2</v>
      </c>
      <c r="P104" s="1">
        <v>3.9671473205089597E-2</v>
      </c>
      <c r="Q104" s="1">
        <v>0.23804883658886</v>
      </c>
      <c r="R104" s="1">
        <v>0.28308197855949402</v>
      </c>
      <c r="S104">
        <f t="shared" si="6"/>
        <v>0.14935975428670656</v>
      </c>
      <c r="T104" s="1">
        <v>2.8612120077014001E-2</v>
      </c>
      <c r="U104" s="1">
        <v>2.9984693974256502E-2</v>
      </c>
      <c r="V104" s="1">
        <v>8.7036974728107494E-2</v>
      </c>
      <c r="W104" s="1">
        <v>0.10401200503110899</v>
      </c>
      <c r="X104">
        <f t="shared" si="7"/>
        <v>6.2411448452621747E-2</v>
      </c>
      <c r="Y104" s="1">
        <v>2.2612247467040998</v>
      </c>
      <c r="Z104" s="1">
        <v>0.96081048250198398</v>
      </c>
      <c r="AA104">
        <f t="shared" si="8"/>
        <v>1.6110176146030419</v>
      </c>
      <c r="AD104" s="1">
        <v>1.09652420505881E-2</v>
      </c>
      <c r="AE104" s="1">
        <v>1.0469487868249401E-2</v>
      </c>
      <c r="AF104" s="1">
        <v>1.0795295238494901E-2</v>
      </c>
      <c r="AG104" s="1">
        <v>1.5568982809782E-2</v>
      </c>
      <c r="AH104" s="1">
        <v>2.09719520062208E-2</v>
      </c>
      <c r="AI104" s="1">
        <v>2.3896919563412701E-2</v>
      </c>
      <c r="AJ104" s="1">
        <f t="shared" si="9"/>
        <v>1.5444646589457984E-2</v>
      </c>
      <c r="AK104" s="1"/>
    </row>
    <row r="105" spans="1:37" x14ac:dyDescent="0.3">
      <c r="A105" s="1">
        <v>427</v>
      </c>
      <c r="B105" s="1">
        <v>0.26141047477722201</v>
      </c>
      <c r="C105" s="1">
        <v>0.25352513790130599</v>
      </c>
      <c r="D105" s="1">
        <v>7.5315780937671703E-2</v>
      </c>
      <c r="E105" s="1">
        <v>6.0824632644653299E-2</v>
      </c>
      <c r="F105" s="1">
        <v>5.2197951823472998E-2</v>
      </c>
      <c r="G105" s="1">
        <v>9.8102301359176594E-2</v>
      </c>
      <c r="H105" s="1">
        <v>9.8601259291172E-2</v>
      </c>
      <c r="I105" s="1">
        <v>9.8071254789829296E-2</v>
      </c>
      <c r="J105" s="1">
        <v>0.45970809459686302</v>
      </c>
      <c r="K105" s="1">
        <v>0.45514145493507402</v>
      </c>
      <c r="L105" s="1">
        <v>0.41901656985282898</v>
      </c>
      <c r="M105" s="1">
        <v>0.117857739329338</v>
      </c>
      <c r="N105">
        <f t="shared" si="5"/>
        <v>0.20414772101988399</v>
      </c>
      <c r="O105" s="1">
        <v>3.67391891777515E-2</v>
      </c>
      <c r="P105" s="1">
        <v>3.9650283753871897E-2</v>
      </c>
      <c r="Q105" s="1">
        <v>0.23920114338397999</v>
      </c>
      <c r="R105" s="1">
        <v>0.284599900245667</v>
      </c>
      <c r="S105">
        <f t="shared" si="6"/>
        <v>0.15004762914031761</v>
      </c>
      <c r="T105" s="1">
        <v>2.87202224135399E-2</v>
      </c>
      <c r="U105" s="1">
        <v>3.0041743069887199E-2</v>
      </c>
      <c r="V105" s="1">
        <v>8.6762323975562994E-2</v>
      </c>
      <c r="W105" s="1">
        <v>0.103582680225372</v>
      </c>
      <c r="X105">
        <f t="shared" si="7"/>
        <v>6.227674242109052E-2</v>
      </c>
      <c r="Y105" s="1">
        <v>2.2769758701324498</v>
      </c>
      <c r="Z105" s="1">
        <v>0.96872085332870495</v>
      </c>
      <c r="AA105">
        <f t="shared" si="8"/>
        <v>1.6228483617305773</v>
      </c>
      <c r="AD105" s="1">
        <v>1.10602751374245E-2</v>
      </c>
      <c r="AE105" s="1">
        <v>1.04388119652867E-2</v>
      </c>
      <c r="AF105" s="1">
        <v>1.0618282482028001E-2</v>
      </c>
      <c r="AG105" s="1">
        <v>1.5522332862019501E-2</v>
      </c>
      <c r="AH105" s="1">
        <v>2.08540502935648E-2</v>
      </c>
      <c r="AI105" s="1">
        <v>2.3667849600315101E-2</v>
      </c>
      <c r="AJ105" s="1">
        <f t="shared" si="9"/>
        <v>1.5360267056773102E-2</v>
      </c>
      <c r="AK105" s="1"/>
    </row>
    <row r="106" spans="1:37" x14ac:dyDescent="0.3">
      <c r="A106" s="1">
        <v>428</v>
      </c>
      <c r="B106" s="1">
        <v>0.26220098137855502</v>
      </c>
      <c r="C106" s="1">
        <v>0.25419229269027699</v>
      </c>
      <c r="D106" s="1">
        <v>7.5469702482223497E-2</v>
      </c>
      <c r="E106" s="1">
        <v>6.1052221804857303E-2</v>
      </c>
      <c r="F106" s="1">
        <v>5.2136898040771498E-2</v>
      </c>
      <c r="G106" s="1">
        <v>9.8359830677509294E-2</v>
      </c>
      <c r="H106" s="1">
        <v>9.8978266119956998E-2</v>
      </c>
      <c r="I106" s="1">
        <v>9.8429553210735293E-2</v>
      </c>
      <c r="J106" s="1">
        <v>0.46366211771964999</v>
      </c>
      <c r="K106" s="1">
        <v>0.45905187726020802</v>
      </c>
      <c r="L106" s="1">
        <v>0.42220261693000799</v>
      </c>
      <c r="M106" s="1">
        <v>0.118489816784859</v>
      </c>
      <c r="N106">
        <f t="shared" si="5"/>
        <v>0.2053521812583009</v>
      </c>
      <c r="O106" s="1">
        <v>3.6758430302143097E-2</v>
      </c>
      <c r="P106" s="1">
        <v>3.9783090353012099E-2</v>
      </c>
      <c r="Q106" s="1">
        <v>0.240525767207146</v>
      </c>
      <c r="R106" s="1">
        <v>0.28589004278183</v>
      </c>
      <c r="S106">
        <f t="shared" si="6"/>
        <v>0.15073933266103279</v>
      </c>
      <c r="T106" s="1">
        <v>2.8790326789021499E-2</v>
      </c>
      <c r="U106" s="1">
        <v>2.9834996908903101E-2</v>
      </c>
      <c r="V106" s="1">
        <v>8.6703650653362302E-2</v>
      </c>
      <c r="W106" s="1">
        <v>0.10335418581962599</v>
      </c>
      <c r="X106">
        <f t="shared" si="7"/>
        <v>6.217079004272822E-2</v>
      </c>
      <c r="Y106" s="1">
        <v>2.2938826084136998</v>
      </c>
      <c r="Z106" s="1">
        <v>0.97693002223968495</v>
      </c>
      <c r="AA106">
        <f t="shared" si="8"/>
        <v>1.6354063153266925</v>
      </c>
      <c r="AD106" s="1">
        <v>1.1043572798371299E-2</v>
      </c>
      <c r="AE106" s="1">
        <v>1.03516727685928E-2</v>
      </c>
      <c r="AF106" s="1">
        <v>1.0898778215050701E-2</v>
      </c>
      <c r="AG106" s="1">
        <v>1.5515896491706401E-2</v>
      </c>
      <c r="AH106" s="1">
        <v>2.0677536725997901E-2</v>
      </c>
      <c r="AI106" s="1">
        <v>2.3757250979542701E-2</v>
      </c>
      <c r="AJ106" s="1">
        <f t="shared" si="9"/>
        <v>1.5374117996543634E-2</v>
      </c>
      <c r="AK106" s="1"/>
    </row>
    <row r="107" spans="1:37" x14ac:dyDescent="0.3">
      <c r="A107" s="1">
        <v>429</v>
      </c>
      <c r="B107" s="1">
        <v>0.26301041245460499</v>
      </c>
      <c r="C107" s="1">
        <v>0.25498184561729398</v>
      </c>
      <c r="D107" s="1">
        <v>7.5774997472763103E-2</v>
      </c>
      <c r="E107" s="1">
        <v>6.1199598014354699E-2</v>
      </c>
      <c r="F107" s="1">
        <v>5.2154738456010798E-2</v>
      </c>
      <c r="G107" s="1">
        <v>9.8657645285129505E-2</v>
      </c>
      <c r="H107" s="1">
        <v>9.9365890026092502E-2</v>
      </c>
      <c r="I107" s="1">
        <v>9.8747983574867207E-2</v>
      </c>
      <c r="J107" s="1">
        <v>0.46840050816536</v>
      </c>
      <c r="K107" s="1">
        <v>0.46386557817459101</v>
      </c>
      <c r="L107" s="1">
        <v>0.426465034484863</v>
      </c>
      <c r="M107" s="1">
        <v>0.118952758610249</v>
      </c>
      <c r="N107">
        <f t="shared" si="5"/>
        <v>0.20679808252801499</v>
      </c>
      <c r="O107" s="1">
        <v>3.6696642637252801E-2</v>
      </c>
      <c r="P107" s="1">
        <v>3.99579592049122E-2</v>
      </c>
      <c r="Q107" s="1">
        <v>0.242148652672768</v>
      </c>
      <c r="R107" s="1">
        <v>0.28788921236991899</v>
      </c>
      <c r="S107">
        <f t="shared" si="6"/>
        <v>0.151673116721213</v>
      </c>
      <c r="T107" s="1">
        <v>2.88541615009308E-2</v>
      </c>
      <c r="U107" s="1">
        <v>2.9878653585910801E-2</v>
      </c>
      <c r="V107" s="1">
        <v>8.6781829595565796E-2</v>
      </c>
      <c r="W107" s="1">
        <v>0.10362852364778501</v>
      </c>
      <c r="X107">
        <f t="shared" si="7"/>
        <v>6.22857920825481E-2</v>
      </c>
      <c r="Y107" s="1">
        <v>2.3153874874114999</v>
      </c>
      <c r="Z107" s="1">
        <v>0.98654025793075595</v>
      </c>
      <c r="AA107">
        <f t="shared" si="8"/>
        <v>1.650963872671128</v>
      </c>
      <c r="AD107" s="1">
        <v>1.07949879020452E-2</v>
      </c>
      <c r="AE107" s="1">
        <v>1.04535780847073E-2</v>
      </c>
      <c r="AF107" s="1">
        <v>1.08321188017726E-2</v>
      </c>
      <c r="AG107" s="1">
        <v>1.5545630827546101E-2</v>
      </c>
      <c r="AH107" s="1">
        <v>2.0803002640605001E-2</v>
      </c>
      <c r="AI107" s="1">
        <v>2.37491186708212E-2</v>
      </c>
      <c r="AJ107" s="1">
        <f t="shared" si="9"/>
        <v>1.5363072821249567E-2</v>
      </c>
      <c r="AK107" s="1"/>
    </row>
    <row r="108" spans="1:37" x14ac:dyDescent="0.3">
      <c r="A108" s="1">
        <v>430</v>
      </c>
      <c r="B108" s="1">
        <v>0.263997822999954</v>
      </c>
      <c r="C108" s="1">
        <v>0.25599366426467901</v>
      </c>
      <c r="D108" s="1">
        <v>7.6160870492458302E-2</v>
      </c>
      <c r="E108" s="1">
        <v>6.13341927528381E-2</v>
      </c>
      <c r="F108" s="1">
        <v>5.2271790802478797E-2</v>
      </c>
      <c r="G108" s="1">
        <v>9.8972499370575007E-2</v>
      </c>
      <c r="H108" s="1">
        <v>9.9655449390411405E-2</v>
      </c>
      <c r="I108" s="1">
        <v>9.9049940705299405E-2</v>
      </c>
      <c r="J108" s="1">
        <v>0.47398164868354797</v>
      </c>
      <c r="K108" s="1">
        <v>0.46966022253036499</v>
      </c>
      <c r="L108" s="1">
        <v>0.43183785676956199</v>
      </c>
      <c r="M108" s="1">
        <v>0.119221307337284</v>
      </c>
      <c r="N108">
        <f t="shared" si="5"/>
        <v>0.20851143884162107</v>
      </c>
      <c r="O108" s="1">
        <v>3.6620341241359697E-2</v>
      </c>
      <c r="P108" s="1">
        <v>4.00705821812153E-2</v>
      </c>
      <c r="Q108" s="1">
        <v>0.243963703513145</v>
      </c>
      <c r="R108" s="1">
        <v>0.29036259651184099</v>
      </c>
      <c r="S108">
        <f t="shared" si="6"/>
        <v>0.15275430586189026</v>
      </c>
      <c r="T108" s="1">
        <v>2.9033347964286801E-2</v>
      </c>
      <c r="U108" s="1">
        <v>3.0239898711442899E-2</v>
      </c>
      <c r="V108" s="1">
        <v>8.7132588028907804E-2</v>
      </c>
      <c r="W108" s="1">
        <v>0.104397095739841</v>
      </c>
      <c r="X108">
        <f t="shared" si="7"/>
        <v>6.2700732611119622E-2</v>
      </c>
      <c r="Y108" s="1">
        <v>2.3424029350280802</v>
      </c>
      <c r="Z108" s="1">
        <v>0.99773025512695301</v>
      </c>
      <c r="AA108">
        <f t="shared" si="8"/>
        <v>1.6700665950775166</v>
      </c>
      <c r="AD108" s="1">
        <v>1.06339463964105E-2</v>
      </c>
      <c r="AE108" s="1">
        <v>1.06038264930248E-2</v>
      </c>
      <c r="AF108" s="1">
        <v>1.0544859804213E-2</v>
      </c>
      <c r="AG108" s="1">
        <v>1.55403604730964E-2</v>
      </c>
      <c r="AH108" s="1">
        <v>2.09930539131165E-2</v>
      </c>
      <c r="AI108" s="1">
        <v>2.3701423779129999E-2</v>
      </c>
      <c r="AJ108" s="1">
        <f t="shared" si="9"/>
        <v>1.53362451431652E-2</v>
      </c>
      <c r="AK108" s="1"/>
    </row>
    <row r="109" spans="1:37" x14ac:dyDescent="0.3">
      <c r="A109" s="1">
        <v>431</v>
      </c>
      <c r="B109" s="1">
        <v>0.26525142788887002</v>
      </c>
      <c r="C109" s="1">
        <v>0.25728461146354697</v>
      </c>
      <c r="D109" s="1">
        <v>7.6323568820953397E-2</v>
      </c>
      <c r="E109" s="1">
        <v>6.15133158862591E-2</v>
      </c>
      <c r="F109" s="1">
        <v>5.2395880222320598E-2</v>
      </c>
      <c r="G109" s="1">
        <v>9.8996289074420901E-2</v>
      </c>
      <c r="H109" s="1">
        <v>9.9802888929843903E-2</v>
      </c>
      <c r="I109" s="1">
        <v>9.9020458757877405E-2</v>
      </c>
      <c r="J109" s="1">
        <v>0.47997394204139698</v>
      </c>
      <c r="K109" s="1">
        <v>0.47621741890907299</v>
      </c>
      <c r="L109" s="1">
        <v>0.43791911005973799</v>
      </c>
      <c r="M109" s="1">
        <v>0.11949035525321999</v>
      </c>
      <c r="N109">
        <f t="shared" si="5"/>
        <v>0.21034910560896006</v>
      </c>
      <c r="O109" s="1">
        <v>3.6769073456525803E-2</v>
      </c>
      <c r="P109" s="1">
        <v>4.0244184434413903E-2</v>
      </c>
      <c r="Q109" s="1">
        <v>0.24552871286868999</v>
      </c>
      <c r="R109" s="1">
        <v>0.29212763905525202</v>
      </c>
      <c r="S109">
        <f t="shared" si="6"/>
        <v>0.15366740245372043</v>
      </c>
      <c r="T109" s="1">
        <v>2.9303973540663698E-2</v>
      </c>
      <c r="U109" s="1">
        <v>3.0523600056767498E-2</v>
      </c>
      <c r="V109" s="1">
        <v>8.8009104132652297E-2</v>
      </c>
      <c r="W109" s="1">
        <v>0.105674512684345</v>
      </c>
      <c r="X109">
        <f t="shared" si="7"/>
        <v>6.3377797603607122E-2</v>
      </c>
      <c r="Y109" s="1">
        <v>2.3753020763397199</v>
      </c>
      <c r="Z109" s="1">
        <v>1.0099841356277499</v>
      </c>
      <c r="AA109">
        <f t="shared" si="8"/>
        <v>1.692643105983735</v>
      </c>
      <c r="AD109" s="1">
        <v>1.13352900370955E-2</v>
      </c>
      <c r="AE109" s="1">
        <v>1.05250095948577E-2</v>
      </c>
      <c r="AF109" s="1">
        <v>1.06657212600112E-2</v>
      </c>
      <c r="AG109" s="1">
        <v>1.5412581153214E-2</v>
      </c>
      <c r="AH109" s="1">
        <v>2.0698731765151E-2</v>
      </c>
      <c r="AI109" s="1">
        <v>2.3943684995174401E-2</v>
      </c>
      <c r="AJ109" s="1">
        <f t="shared" si="9"/>
        <v>1.54301698009173E-2</v>
      </c>
      <c r="AK109" s="1"/>
    </row>
    <row r="110" spans="1:37" x14ac:dyDescent="0.3">
      <c r="A110" s="1">
        <v>432</v>
      </c>
      <c r="B110" s="1">
        <v>0.26694265007972701</v>
      </c>
      <c r="C110" s="1">
        <v>0.25875353813171398</v>
      </c>
      <c r="D110" s="1">
        <v>7.6465912163257599E-2</v>
      </c>
      <c r="E110" s="1">
        <v>6.1699021607637398E-2</v>
      </c>
      <c r="F110" s="1">
        <v>5.2454076707363101E-2</v>
      </c>
      <c r="G110" s="1">
        <v>9.9289745092391996E-2</v>
      </c>
      <c r="H110" s="1">
        <v>0.10010252147913</v>
      </c>
      <c r="I110" s="1">
        <v>9.9394537508487701E-2</v>
      </c>
      <c r="J110" s="1">
        <v>0.48619413375854498</v>
      </c>
      <c r="K110" s="1">
        <v>0.48332571983337402</v>
      </c>
      <c r="L110" s="1">
        <v>0.44432252645492598</v>
      </c>
      <c r="M110" s="1">
        <v>0.119725272059441</v>
      </c>
      <c r="N110">
        <f t="shared" si="5"/>
        <v>0.21238913790633288</v>
      </c>
      <c r="O110" s="1">
        <v>3.6967657506465898E-2</v>
      </c>
      <c r="P110" s="1">
        <v>4.0395282208919497E-2</v>
      </c>
      <c r="Q110" s="1">
        <v>0.24725911021232599</v>
      </c>
      <c r="R110" s="1">
        <v>0.29414680600166299</v>
      </c>
      <c r="S110">
        <f t="shared" si="6"/>
        <v>0.15469221398234362</v>
      </c>
      <c r="T110" s="1">
        <v>2.9455099254846601E-2</v>
      </c>
      <c r="U110" s="1">
        <v>3.0735779553651799E-2</v>
      </c>
      <c r="V110" s="1">
        <v>8.8997766375541701E-2</v>
      </c>
      <c r="W110" s="1">
        <v>0.106955528259277</v>
      </c>
      <c r="X110">
        <f t="shared" si="7"/>
        <v>6.403604336082927E-2</v>
      </c>
      <c r="Y110" s="1">
        <v>2.4096868038177499</v>
      </c>
      <c r="Z110" s="1">
        <v>1.0214210748672501</v>
      </c>
      <c r="AA110">
        <f t="shared" si="8"/>
        <v>1.7155539393425001</v>
      </c>
      <c r="AD110" s="1">
        <v>1.1480280198156801E-2</v>
      </c>
      <c r="AE110" s="1">
        <v>1.0517392307519901E-2</v>
      </c>
      <c r="AF110" s="1">
        <v>1.07010407373309E-2</v>
      </c>
      <c r="AG110" s="1">
        <v>1.536457054317E-2</v>
      </c>
      <c r="AH110" s="1">
        <v>2.06228699535131E-2</v>
      </c>
      <c r="AI110" s="1">
        <v>2.4044612422585501E-2</v>
      </c>
      <c r="AJ110" s="1">
        <f t="shared" si="9"/>
        <v>1.5455127693712703E-2</v>
      </c>
      <c r="AK110" s="1"/>
    </row>
    <row r="111" spans="1:37" x14ac:dyDescent="0.3">
      <c r="A111" s="1">
        <v>433</v>
      </c>
      <c r="B111" s="1">
        <v>0.26873344182968101</v>
      </c>
      <c r="C111" s="1">
        <v>0.26024767756462103</v>
      </c>
      <c r="D111" s="1">
        <v>7.6733522117137895E-2</v>
      </c>
      <c r="E111" s="1">
        <v>6.1871767044067397E-2</v>
      </c>
      <c r="F111" s="1">
        <v>5.2521936595439897E-2</v>
      </c>
      <c r="G111" s="1">
        <v>0.100092515349388</v>
      </c>
      <c r="H111" s="1">
        <v>0.10078728199005101</v>
      </c>
      <c r="I111" s="1">
        <v>0.10025242716074</v>
      </c>
      <c r="J111" s="1">
        <v>0.49230375885963401</v>
      </c>
      <c r="K111" s="1">
        <v>0.49031051993370101</v>
      </c>
      <c r="L111" s="1">
        <v>0.45040526986122098</v>
      </c>
      <c r="M111" s="1">
        <v>0.11995889246463801</v>
      </c>
      <c r="N111">
        <f t="shared" si="5"/>
        <v>0.21451825089752666</v>
      </c>
      <c r="O111" s="1">
        <v>3.7102017551660503E-2</v>
      </c>
      <c r="P111" s="1">
        <v>4.0619157254695899E-2</v>
      </c>
      <c r="Q111" s="1">
        <v>0.249187737703323</v>
      </c>
      <c r="R111" s="1">
        <v>0.29646950960159302</v>
      </c>
      <c r="S111">
        <f t="shared" si="6"/>
        <v>0.15584460552781812</v>
      </c>
      <c r="T111" s="1">
        <v>2.95280553400517E-2</v>
      </c>
      <c r="U111" s="1">
        <v>3.0766623094677901E-2</v>
      </c>
      <c r="V111" s="1">
        <v>8.9730672538280501E-2</v>
      </c>
      <c r="W111" s="1">
        <v>0.107682250440121</v>
      </c>
      <c r="X111">
        <f t="shared" si="7"/>
        <v>6.4426900353282773E-2</v>
      </c>
      <c r="Y111" s="1">
        <v>2.43994164466858</v>
      </c>
      <c r="Z111" s="1">
        <v>1.0307731628418</v>
      </c>
      <c r="AA111">
        <f t="shared" si="8"/>
        <v>1.73535740375519</v>
      </c>
      <c r="AD111" s="1">
        <v>1.08645744621754E-2</v>
      </c>
      <c r="AE111" s="1">
        <v>1.05334874242544E-2</v>
      </c>
      <c r="AF111" s="1">
        <v>1.04893995448947E-2</v>
      </c>
      <c r="AG111" s="1">
        <v>1.5521754510700699E-2</v>
      </c>
      <c r="AH111" s="1">
        <v>2.0921759307384501E-2</v>
      </c>
      <c r="AI111" s="1">
        <v>2.3973181843757602E-2</v>
      </c>
      <c r="AJ111" s="1">
        <f t="shared" si="9"/>
        <v>1.5384026182194551E-2</v>
      </c>
      <c r="AK111" s="1"/>
    </row>
    <row r="112" spans="1:37" x14ac:dyDescent="0.3">
      <c r="A112" s="1">
        <v>434</v>
      </c>
      <c r="B112" s="1">
        <v>0.27002227306366</v>
      </c>
      <c r="C112" s="1">
        <v>0.26144140958786</v>
      </c>
      <c r="D112" s="1">
        <v>7.7078424394130707E-2</v>
      </c>
      <c r="E112" s="1">
        <v>6.20988272130489E-2</v>
      </c>
      <c r="F112" s="1">
        <v>5.2705902606248897E-2</v>
      </c>
      <c r="G112" s="1">
        <v>0.10072339326143299</v>
      </c>
      <c r="H112" s="1">
        <v>0.10133203864097599</v>
      </c>
      <c r="I112" s="1">
        <v>0.10108585655689201</v>
      </c>
      <c r="J112" s="1">
        <v>0.49715539813041698</v>
      </c>
      <c r="K112" s="1">
        <v>0.49503779411315901</v>
      </c>
      <c r="L112" s="1">
        <v>0.454464942216873</v>
      </c>
      <c r="M112" s="1">
        <v>0.120255567133427</v>
      </c>
      <c r="N112">
        <f t="shared" si="5"/>
        <v>0.2161168189098438</v>
      </c>
      <c r="O112" s="1">
        <v>3.7022728472948102E-2</v>
      </c>
      <c r="P112" s="1">
        <v>4.0773928165435798E-2</v>
      </c>
      <c r="Q112" s="1">
        <v>0.25049179792404203</v>
      </c>
      <c r="R112" s="1">
        <v>0.29826712608337402</v>
      </c>
      <c r="S112">
        <f t="shared" si="6"/>
        <v>0.15663889516144996</v>
      </c>
      <c r="T112" s="1">
        <v>2.96636708080769E-2</v>
      </c>
      <c r="U112" s="1">
        <v>3.0826577916741399E-2</v>
      </c>
      <c r="V112" s="1">
        <v>8.9317426085472107E-2</v>
      </c>
      <c r="W112" s="1">
        <v>0.107417121529579</v>
      </c>
      <c r="X112">
        <f t="shared" si="7"/>
        <v>6.4306199084967347E-2</v>
      </c>
      <c r="Y112" s="1">
        <v>2.4577059745788601</v>
      </c>
      <c r="Z112" s="1">
        <v>1.03891909122467</v>
      </c>
      <c r="AA112">
        <f t="shared" si="8"/>
        <v>1.748312532901765</v>
      </c>
      <c r="AD112" s="1">
        <v>1.0787464678287499E-2</v>
      </c>
      <c r="AE112" s="1">
        <v>1.05033591389656E-2</v>
      </c>
      <c r="AF112" s="1">
        <v>1.0425447486341E-2</v>
      </c>
      <c r="AG112" s="1">
        <v>1.5526122413575601E-2</v>
      </c>
      <c r="AH112" s="1">
        <v>2.1099695935845399E-2</v>
      </c>
      <c r="AI112" s="1">
        <v>2.4071620777249302E-2</v>
      </c>
      <c r="AJ112" s="1">
        <f t="shared" si="9"/>
        <v>1.5402285071710736E-2</v>
      </c>
      <c r="AK112" s="1"/>
    </row>
    <row r="113" spans="1:37" x14ac:dyDescent="0.3">
      <c r="A113" s="1">
        <v>435</v>
      </c>
      <c r="B113" s="1">
        <v>0.27095761895179699</v>
      </c>
      <c r="C113" s="1">
        <v>0.26253888010978699</v>
      </c>
      <c r="D113" s="1">
        <v>7.7481701970100403E-2</v>
      </c>
      <c r="E113" s="1">
        <v>6.2380131334066398E-2</v>
      </c>
      <c r="F113" s="1">
        <v>5.29152490198612E-2</v>
      </c>
      <c r="G113" s="1">
        <v>0.101281858980656</v>
      </c>
      <c r="H113" s="1">
        <v>0.101756311953068</v>
      </c>
      <c r="I113" s="1">
        <v>0.101622141897678</v>
      </c>
      <c r="J113" s="1">
        <v>0.501237273216248</v>
      </c>
      <c r="K113" s="1">
        <v>0.49848124384880099</v>
      </c>
      <c r="L113" s="1">
        <v>0.45734295248985302</v>
      </c>
      <c r="M113" s="1">
        <v>0.120568417012691</v>
      </c>
      <c r="N113">
        <f t="shared" si="5"/>
        <v>0.21738031506538391</v>
      </c>
      <c r="O113" s="1">
        <v>3.6922466009855298E-2</v>
      </c>
      <c r="P113" s="1">
        <v>4.0781911462545402E-2</v>
      </c>
      <c r="Q113" s="1">
        <v>0.25149968266487099</v>
      </c>
      <c r="R113" s="1">
        <v>0.29974132776260398</v>
      </c>
      <c r="S113">
        <f t="shared" si="6"/>
        <v>0.15723634697496891</v>
      </c>
      <c r="T113" s="1">
        <v>2.98076719045639E-2</v>
      </c>
      <c r="U113" s="1">
        <v>3.10032572597265E-2</v>
      </c>
      <c r="V113" s="1">
        <v>8.8737435638904599E-2</v>
      </c>
      <c r="W113" s="1">
        <v>0.10681413114070901</v>
      </c>
      <c r="X113">
        <f t="shared" si="7"/>
        <v>6.4090623985975995E-2</v>
      </c>
      <c r="Y113" s="1">
        <v>2.46900081634521</v>
      </c>
      <c r="Z113" s="1">
        <v>1.0461610555648799</v>
      </c>
      <c r="AA113">
        <f t="shared" si="8"/>
        <v>1.7575809359550449</v>
      </c>
      <c r="AD113" s="1">
        <v>1.10919838771224E-2</v>
      </c>
      <c r="AE113" s="1">
        <v>1.0484857484698301E-2</v>
      </c>
      <c r="AF113" s="1">
        <v>1.05211324989796E-2</v>
      </c>
      <c r="AG113" s="1">
        <v>1.54583873227239E-2</v>
      </c>
      <c r="AH113" s="1">
        <v>2.1141814067959799E-2</v>
      </c>
      <c r="AI113" s="1">
        <v>2.41962429136038E-2</v>
      </c>
      <c r="AJ113" s="1">
        <f t="shared" si="9"/>
        <v>1.5482403027514633E-2</v>
      </c>
      <c r="AK113" s="1"/>
    </row>
    <row r="114" spans="1:37" x14ac:dyDescent="0.3">
      <c r="A114" s="1">
        <v>436</v>
      </c>
      <c r="B114" s="1">
        <v>0.27193841338157698</v>
      </c>
      <c r="C114" s="1">
        <v>0.26403510570526101</v>
      </c>
      <c r="D114" s="1">
        <v>7.7909551560878795E-2</v>
      </c>
      <c r="E114" s="1">
        <v>6.2697902321815505E-2</v>
      </c>
      <c r="F114" s="1">
        <v>5.3047575056552901E-2</v>
      </c>
      <c r="G114" s="1">
        <v>0.101631216704845</v>
      </c>
      <c r="H114" s="1">
        <v>0.101796679198742</v>
      </c>
      <c r="I114" s="1">
        <v>0.10128522664308499</v>
      </c>
      <c r="J114" s="1">
        <v>0.50527811050414995</v>
      </c>
      <c r="K114" s="1">
        <v>0.50216811895370495</v>
      </c>
      <c r="L114" s="1">
        <v>0.46041190624237099</v>
      </c>
      <c r="M114" s="1">
        <v>0.12092223018407799</v>
      </c>
      <c r="N114">
        <f t="shared" si="5"/>
        <v>0.21859350303808844</v>
      </c>
      <c r="O114" s="1">
        <v>3.7034828215837499E-2</v>
      </c>
      <c r="P114" s="1">
        <v>4.0784664452076E-2</v>
      </c>
      <c r="Q114" s="1">
        <v>0.25257545709610002</v>
      </c>
      <c r="R114" s="1">
        <v>0.30117183923721302</v>
      </c>
      <c r="S114">
        <f t="shared" si="6"/>
        <v>0.15789169725030661</v>
      </c>
      <c r="T114" s="1">
        <v>2.9917895793914798E-2</v>
      </c>
      <c r="U114" s="1">
        <v>3.1113449484109899E-2</v>
      </c>
      <c r="V114" s="1">
        <v>8.8818006217479706E-2</v>
      </c>
      <c r="W114" s="1">
        <v>0.106521904468536</v>
      </c>
      <c r="X114">
        <f t="shared" si="7"/>
        <v>6.4092813991010106E-2</v>
      </c>
      <c r="Y114" s="1">
        <v>2.4806396961212198</v>
      </c>
      <c r="Z114" s="1">
        <v>1.05307793617249</v>
      </c>
      <c r="AA114">
        <f t="shared" si="8"/>
        <v>1.766858816146855</v>
      </c>
      <c r="AD114" s="1">
        <v>1.1258085258305101E-2</v>
      </c>
      <c r="AE114" s="1">
        <v>1.03436606004834E-2</v>
      </c>
      <c r="AF114" s="1">
        <v>1.05719035491347E-2</v>
      </c>
      <c r="AG114" s="1">
        <v>1.5412759967148301E-2</v>
      </c>
      <c r="AH114" s="1">
        <v>2.1078854799270599E-2</v>
      </c>
      <c r="AI114" s="1">
        <v>2.4037005379796E-2</v>
      </c>
      <c r="AJ114" s="1">
        <f t="shared" si="9"/>
        <v>1.5450378259023019E-2</v>
      </c>
      <c r="AK114" s="1"/>
    </row>
    <row r="115" spans="1:37" x14ac:dyDescent="0.3">
      <c r="A115" s="1">
        <v>437</v>
      </c>
      <c r="B115" s="1">
        <v>0.27292594313621499</v>
      </c>
      <c r="C115" s="1">
        <v>0.265414208173752</v>
      </c>
      <c r="D115" s="1">
        <v>7.8256979584693895E-2</v>
      </c>
      <c r="E115" s="1">
        <v>6.2970593571662903E-2</v>
      </c>
      <c r="F115" s="1">
        <v>5.3228825330734302E-2</v>
      </c>
      <c r="G115" s="1">
        <v>0.10236857086420099</v>
      </c>
      <c r="H115" s="1">
        <v>0.10249625146389001</v>
      </c>
      <c r="I115" s="1">
        <v>0.101767882704735</v>
      </c>
      <c r="J115" s="1">
        <v>0.50937604904174805</v>
      </c>
      <c r="K115" s="1">
        <v>0.50595283508300803</v>
      </c>
      <c r="L115" s="1">
        <v>0.46366438269615201</v>
      </c>
      <c r="M115" s="1">
        <v>0.12126075476408001</v>
      </c>
      <c r="N115">
        <f t="shared" si="5"/>
        <v>0.219973606367906</v>
      </c>
      <c r="O115" s="1">
        <v>3.7048265337944003E-2</v>
      </c>
      <c r="P115" s="1">
        <v>4.0880326181650203E-2</v>
      </c>
      <c r="Q115" s="1">
        <v>0.253663450479507</v>
      </c>
      <c r="R115" s="1">
        <v>0.30263537168502802</v>
      </c>
      <c r="S115">
        <f t="shared" si="6"/>
        <v>0.15855685342103232</v>
      </c>
      <c r="T115" s="1">
        <v>3.0095720663666701E-2</v>
      </c>
      <c r="U115" s="1">
        <v>3.1283549964427899E-2</v>
      </c>
      <c r="V115" s="1">
        <v>8.8725045323371901E-2</v>
      </c>
      <c r="W115" s="1">
        <v>0.106102220714092</v>
      </c>
      <c r="X115">
        <f t="shared" si="7"/>
        <v>6.4051634166389634E-2</v>
      </c>
      <c r="Y115" s="1">
        <v>2.4946413040161102</v>
      </c>
      <c r="Z115" s="1">
        <v>1.0612990856170701</v>
      </c>
      <c r="AA115">
        <f t="shared" si="8"/>
        <v>1.7779701948165902</v>
      </c>
      <c r="AD115" s="1">
        <v>1.14023229107261E-2</v>
      </c>
      <c r="AE115" s="1">
        <v>1.04207005351782E-2</v>
      </c>
      <c r="AF115" s="1">
        <v>1.06285531073809E-2</v>
      </c>
      <c r="AG115" s="1">
        <v>1.54392113909125E-2</v>
      </c>
      <c r="AH115" s="1">
        <v>2.1063042804598801E-2</v>
      </c>
      <c r="AI115" s="1">
        <v>2.3944096639752398E-2</v>
      </c>
      <c r="AJ115" s="1">
        <f t="shared" si="9"/>
        <v>1.5482987898091482E-2</v>
      </c>
      <c r="AK115" s="1"/>
    </row>
    <row r="116" spans="1:37" x14ac:dyDescent="0.3">
      <c r="A116" s="1">
        <v>438</v>
      </c>
      <c r="B116" s="1">
        <v>0.27401649951934798</v>
      </c>
      <c r="C116" s="1">
        <v>0.26663002371788003</v>
      </c>
      <c r="D116" s="1">
        <v>7.8522764146328E-2</v>
      </c>
      <c r="E116" s="1">
        <v>6.3228264451026903E-2</v>
      </c>
      <c r="F116" s="1">
        <v>5.3468663245439502E-2</v>
      </c>
      <c r="G116" s="1">
        <v>0.103344276547432</v>
      </c>
      <c r="H116" s="1">
        <v>0.103599302470684</v>
      </c>
      <c r="I116" s="1">
        <v>0.103019751608372</v>
      </c>
      <c r="J116" s="1">
        <v>0.51373356580734297</v>
      </c>
      <c r="K116" s="1">
        <v>0.51007068157196001</v>
      </c>
      <c r="L116" s="1">
        <v>0.46730694174766502</v>
      </c>
      <c r="M116" s="1">
        <v>0.121528543531895</v>
      </c>
      <c r="N116">
        <f t="shared" si="5"/>
        <v>0.22153910653044781</v>
      </c>
      <c r="O116" s="1">
        <v>3.70000228285789E-2</v>
      </c>
      <c r="P116" s="1">
        <v>4.10822816193104E-2</v>
      </c>
      <c r="Q116" s="1">
        <v>0.254816263914108</v>
      </c>
      <c r="R116" s="1">
        <v>0.30417937040329002</v>
      </c>
      <c r="S116">
        <f t="shared" si="6"/>
        <v>0.15926948469132185</v>
      </c>
      <c r="T116" s="1">
        <v>3.0350971966981902E-2</v>
      </c>
      <c r="U116" s="1">
        <v>3.1555525958538097E-2</v>
      </c>
      <c r="V116" s="1">
        <v>8.8465169072151198E-2</v>
      </c>
      <c r="W116" s="1">
        <v>0.105693571269512</v>
      </c>
      <c r="X116">
        <f t="shared" si="7"/>
        <v>6.4016309566795798E-2</v>
      </c>
      <c r="Y116" s="1">
        <v>2.5123536586761501</v>
      </c>
      <c r="Z116" s="1">
        <v>1.0709691047668499</v>
      </c>
      <c r="AA116">
        <f t="shared" si="8"/>
        <v>1.7916613817215001</v>
      </c>
      <c r="AD116" s="1">
        <v>1.15308333188295E-2</v>
      </c>
      <c r="AE116" s="1">
        <v>1.0677102021873001E-2</v>
      </c>
      <c r="AF116" s="1">
        <v>1.0682865045964701E-2</v>
      </c>
      <c r="AG116" s="1">
        <v>1.5452356077730701E-2</v>
      </c>
      <c r="AH116" s="1">
        <v>2.1078391000628499E-2</v>
      </c>
      <c r="AI116" s="1">
        <v>2.3955253884196299E-2</v>
      </c>
      <c r="AJ116" s="1">
        <f t="shared" si="9"/>
        <v>1.5562800224870449E-2</v>
      </c>
      <c r="AK116" s="1"/>
    </row>
    <row r="117" spans="1:37" x14ac:dyDescent="0.3">
      <c r="A117" s="1">
        <v>439</v>
      </c>
      <c r="B117" s="1">
        <v>0.27521321177482599</v>
      </c>
      <c r="C117" s="1">
        <v>0.26768195629119901</v>
      </c>
      <c r="D117" s="1">
        <v>7.8880906105041504E-2</v>
      </c>
      <c r="E117" s="1">
        <v>6.3497118651866899E-2</v>
      </c>
      <c r="F117" s="1">
        <v>5.3708896040916401E-2</v>
      </c>
      <c r="G117" s="1">
        <v>0.10372993350029</v>
      </c>
      <c r="H117" s="1">
        <v>0.103717423975468</v>
      </c>
      <c r="I117" s="1">
        <v>0.10329957306385</v>
      </c>
      <c r="J117" s="1">
        <v>0.518543601036072</v>
      </c>
      <c r="K117" s="1">
        <v>0.51491999626159701</v>
      </c>
      <c r="L117" s="1">
        <v>0.471679747104645</v>
      </c>
      <c r="M117" s="1">
        <v>0.121847338974476</v>
      </c>
      <c r="N117">
        <f t="shared" si="5"/>
        <v>0.2230599752316873</v>
      </c>
      <c r="O117" s="1">
        <v>3.7122782319784199E-2</v>
      </c>
      <c r="P117" s="1">
        <v>4.12474647164345E-2</v>
      </c>
      <c r="Q117" s="1">
        <v>0.25623571872711198</v>
      </c>
      <c r="R117" s="1">
        <v>0.30584815144538902</v>
      </c>
      <c r="S117">
        <f t="shared" si="6"/>
        <v>0.16011352930217992</v>
      </c>
      <c r="T117" s="1">
        <v>3.0493941158056301E-2</v>
      </c>
      <c r="U117" s="1">
        <v>3.1797535717487301E-2</v>
      </c>
      <c r="V117" s="1">
        <v>8.8759586215019198E-2</v>
      </c>
      <c r="W117" s="1">
        <v>0.10600957274437001</v>
      </c>
      <c r="X117">
        <f t="shared" si="7"/>
        <v>6.4265158958733207E-2</v>
      </c>
      <c r="Y117" s="1">
        <v>2.5341112613678001</v>
      </c>
      <c r="Z117" s="1">
        <v>1.0810239315032999</v>
      </c>
      <c r="AA117">
        <f t="shared" si="8"/>
        <v>1.80756759643555</v>
      </c>
      <c r="AD117" s="1">
        <v>1.1470908299088501E-2</v>
      </c>
      <c r="AE117" s="1">
        <v>1.0631587356329001E-2</v>
      </c>
      <c r="AF117" s="1">
        <v>1.0540111921727701E-2</v>
      </c>
      <c r="AG117" s="1">
        <v>1.54393259435892E-2</v>
      </c>
      <c r="AH117" s="1">
        <v>2.08937209099531E-2</v>
      </c>
      <c r="AI117" s="1">
        <v>2.3980839177966101E-2</v>
      </c>
      <c r="AJ117" s="1">
        <f t="shared" si="9"/>
        <v>1.5492748934775603E-2</v>
      </c>
      <c r="AK117" s="1"/>
    </row>
    <row r="118" spans="1:37" x14ac:dyDescent="0.3">
      <c r="A118" s="1">
        <v>440</v>
      </c>
      <c r="B118" s="1">
        <v>0.27658051252365101</v>
      </c>
      <c r="C118" s="1">
        <v>0.26887485384941101</v>
      </c>
      <c r="D118" s="1">
        <v>7.9229779541492504E-2</v>
      </c>
      <c r="E118" s="1">
        <v>6.3764952123165103E-2</v>
      </c>
      <c r="F118" s="1">
        <v>5.3855143487453502E-2</v>
      </c>
      <c r="G118" s="1">
        <v>0.10409352183341999</v>
      </c>
      <c r="H118" s="1">
        <v>0.103845708072186</v>
      </c>
      <c r="I118" s="1">
        <v>0.103602960705757</v>
      </c>
      <c r="J118" s="1">
        <v>0.52382391691207897</v>
      </c>
      <c r="K118" s="1">
        <v>0.52042567729949996</v>
      </c>
      <c r="L118" s="1">
        <v>0.47657963633537298</v>
      </c>
      <c r="M118" s="1">
        <v>0.12226048111915599</v>
      </c>
      <c r="N118">
        <f t="shared" si="5"/>
        <v>0.22474476198355367</v>
      </c>
      <c r="O118" s="1">
        <v>3.73018085956573E-2</v>
      </c>
      <c r="P118" s="1">
        <v>4.1322551667690298E-2</v>
      </c>
      <c r="Q118" s="1">
        <v>0.25780993700027499</v>
      </c>
      <c r="R118" s="1">
        <v>0.30779948830604598</v>
      </c>
      <c r="S118">
        <f t="shared" si="6"/>
        <v>0.16105844639241715</v>
      </c>
      <c r="T118" s="1">
        <v>3.0606372281908999E-2</v>
      </c>
      <c r="U118" s="1">
        <v>3.2025422900915097E-2</v>
      </c>
      <c r="V118" s="1">
        <v>8.9175790548324599E-2</v>
      </c>
      <c r="W118" s="1">
        <v>0.10651452839374501</v>
      </c>
      <c r="X118">
        <f t="shared" si="7"/>
        <v>6.4580528531223425E-2</v>
      </c>
      <c r="Y118" s="1">
        <v>2.55794429779053</v>
      </c>
      <c r="Z118" s="1">
        <v>1.09100937843323</v>
      </c>
      <c r="AA118">
        <f t="shared" si="8"/>
        <v>1.8244768381118801</v>
      </c>
      <c r="AD118" s="1">
        <v>1.12968739122152E-2</v>
      </c>
      <c r="AE118" s="1">
        <v>1.0536371730268E-2</v>
      </c>
      <c r="AF118" s="1">
        <v>1.0426186956465199E-2</v>
      </c>
      <c r="AG118" s="1">
        <v>1.54495844617486E-2</v>
      </c>
      <c r="AH118" s="1">
        <v>2.0703794434666599E-2</v>
      </c>
      <c r="AI118" s="1">
        <v>2.39829085767269E-2</v>
      </c>
      <c r="AJ118" s="1">
        <f t="shared" si="9"/>
        <v>1.539928667868175E-2</v>
      </c>
      <c r="AK118" s="1"/>
    </row>
    <row r="119" spans="1:37" x14ac:dyDescent="0.3">
      <c r="A119" s="1">
        <v>441</v>
      </c>
      <c r="B119" s="1">
        <v>0.27814337611198398</v>
      </c>
      <c r="C119" s="1">
        <v>0.27046972513198902</v>
      </c>
      <c r="D119" s="1">
        <v>7.9644531011581393E-2</v>
      </c>
      <c r="E119" s="1">
        <v>6.4057037234306294E-2</v>
      </c>
      <c r="F119" s="1">
        <v>5.4003924131393398E-2</v>
      </c>
      <c r="G119" s="1">
        <v>0.10457593947649001</v>
      </c>
      <c r="H119" s="1">
        <v>0.10475978255271901</v>
      </c>
      <c r="I119" s="1">
        <v>0.104301013052464</v>
      </c>
      <c r="J119" s="1">
        <v>0.52942800521850597</v>
      </c>
      <c r="K119" s="1">
        <v>0.52631556987762496</v>
      </c>
      <c r="L119" s="1">
        <v>0.48172631859779402</v>
      </c>
      <c r="M119" s="1">
        <v>0.122757986187935</v>
      </c>
      <c r="N119">
        <f t="shared" si="5"/>
        <v>0.22668193404873224</v>
      </c>
      <c r="O119" s="1">
        <v>3.7311244755983401E-2</v>
      </c>
      <c r="P119" s="1">
        <v>4.13500070571899E-2</v>
      </c>
      <c r="Q119" s="1">
        <v>0.25954532623290999</v>
      </c>
      <c r="R119" s="1">
        <v>0.30996721982955899</v>
      </c>
      <c r="S119">
        <f t="shared" si="6"/>
        <v>0.16204344946891058</v>
      </c>
      <c r="T119" s="1">
        <v>3.0842438340187101E-2</v>
      </c>
      <c r="U119" s="1">
        <v>3.2193288207054097E-2</v>
      </c>
      <c r="V119" s="1">
        <v>8.9322172105312306E-2</v>
      </c>
      <c r="W119" s="1">
        <v>0.106893122196198</v>
      </c>
      <c r="X119">
        <f t="shared" si="7"/>
        <v>6.4812755212187878E-2</v>
      </c>
      <c r="Y119" s="1">
        <v>2.5824441909789999</v>
      </c>
      <c r="Z119" s="1">
        <v>1.10048055648804</v>
      </c>
      <c r="AA119">
        <f t="shared" si="8"/>
        <v>1.8414623737335201</v>
      </c>
      <c r="AD119" s="1">
        <v>1.1172494851052799E-2</v>
      </c>
      <c r="AE119" s="1">
        <v>1.05223869904876E-2</v>
      </c>
      <c r="AF119" s="1">
        <v>1.03970123454928E-2</v>
      </c>
      <c r="AG119" s="1">
        <v>1.54273007065058E-2</v>
      </c>
      <c r="AH119" s="1">
        <v>2.06862576305866E-2</v>
      </c>
      <c r="AI119" s="1">
        <v>2.38562785089016E-2</v>
      </c>
      <c r="AJ119" s="1">
        <f t="shared" si="9"/>
        <v>1.5343621838837867E-2</v>
      </c>
      <c r="AK119" s="1"/>
    </row>
    <row r="120" spans="1:37" x14ac:dyDescent="0.3">
      <c r="A120" s="1">
        <v>442</v>
      </c>
      <c r="B120" s="1">
        <v>0.27961918711662298</v>
      </c>
      <c r="C120" s="1">
        <v>0.27196502685546903</v>
      </c>
      <c r="D120" s="1">
        <v>8.0116204917430905E-2</v>
      </c>
      <c r="E120" s="1">
        <v>6.4339138567447704E-2</v>
      </c>
      <c r="F120" s="1">
        <v>5.42571395635605E-2</v>
      </c>
      <c r="G120" s="1">
        <v>0.105283290147781</v>
      </c>
      <c r="H120" s="1">
        <v>0.105210267007351</v>
      </c>
      <c r="I120" s="1">
        <v>0.104868873953819</v>
      </c>
      <c r="J120" s="1">
        <v>0.53478747606277499</v>
      </c>
      <c r="K120" s="1">
        <v>0.53183954954147294</v>
      </c>
      <c r="L120" s="1">
        <v>0.48643797636032099</v>
      </c>
      <c r="M120" s="1">
        <v>0.123131237924099</v>
      </c>
      <c r="N120">
        <f t="shared" si="5"/>
        <v>0.22848794733484587</v>
      </c>
      <c r="O120" s="1">
        <v>3.7313375622034101E-2</v>
      </c>
      <c r="P120" s="1">
        <v>4.1379228234291097E-2</v>
      </c>
      <c r="Q120" s="1">
        <v>0.26102143526077298</v>
      </c>
      <c r="R120" s="1">
        <v>0.31190994381904602</v>
      </c>
      <c r="S120">
        <f t="shared" si="6"/>
        <v>0.16290599573403602</v>
      </c>
      <c r="T120" s="1">
        <v>3.1050628051161801E-2</v>
      </c>
      <c r="U120" s="1">
        <v>3.2321043312549598E-2</v>
      </c>
      <c r="V120" s="1">
        <v>8.91760289669037E-2</v>
      </c>
      <c r="W120" s="1">
        <v>0.106918752193451</v>
      </c>
      <c r="X120">
        <f t="shared" si="7"/>
        <v>6.4866613131016521E-2</v>
      </c>
      <c r="Y120" s="1">
        <v>2.60323905944824</v>
      </c>
      <c r="Z120" s="1">
        <v>1.10935878753662</v>
      </c>
      <c r="AA120">
        <f t="shared" si="8"/>
        <v>1.8562989234924299</v>
      </c>
      <c r="AD120" s="1">
        <v>1.11654866486788E-2</v>
      </c>
      <c r="AE120" s="1">
        <v>1.0629080235958099E-2</v>
      </c>
      <c r="AF120" s="1">
        <v>1.0279493406415E-2</v>
      </c>
      <c r="AG120" s="1">
        <v>1.52550498023629E-2</v>
      </c>
      <c r="AH120" s="1">
        <v>2.0673820748925199E-2</v>
      </c>
      <c r="AI120" s="1">
        <v>2.3691840469837199E-2</v>
      </c>
      <c r="AJ120" s="1">
        <f t="shared" si="9"/>
        <v>1.5282461885362869E-2</v>
      </c>
      <c r="AK120" s="1"/>
    </row>
    <row r="121" spans="1:37" x14ac:dyDescent="0.3">
      <c r="A121" s="1">
        <v>443</v>
      </c>
      <c r="B121" s="1">
        <v>0.28091493248939498</v>
      </c>
      <c r="C121" s="1">
        <v>0.27336880564689597</v>
      </c>
      <c r="D121" s="1">
        <v>8.05315971374512E-2</v>
      </c>
      <c r="E121" s="1">
        <v>6.4620085060596494E-2</v>
      </c>
      <c r="F121" s="1">
        <v>5.4498929530382198E-2</v>
      </c>
      <c r="G121" s="1">
        <v>0.106113523244858</v>
      </c>
      <c r="H121" s="1">
        <v>0.10561427474021901</v>
      </c>
      <c r="I121" s="1">
        <v>0.105515472590923</v>
      </c>
      <c r="J121" s="1">
        <v>0.53982245922088601</v>
      </c>
      <c r="K121" s="1">
        <v>0.53678280115127597</v>
      </c>
      <c r="L121" s="1">
        <v>0.490617334842682</v>
      </c>
      <c r="M121" s="1">
        <v>0.12335082888603199</v>
      </c>
      <c r="N121">
        <f t="shared" si="5"/>
        <v>0.2301459203784664</v>
      </c>
      <c r="O121" s="1">
        <v>3.73026691377163E-2</v>
      </c>
      <c r="P121" s="1">
        <v>4.1462041437625899E-2</v>
      </c>
      <c r="Q121" s="1">
        <v>0.26232475042343101</v>
      </c>
      <c r="R121" s="1">
        <v>0.31364518404007002</v>
      </c>
      <c r="S121">
        <f t="shared" si="6"/>
        <v>0.16368366125971079</v>
      </c>
      <c r="T121" s="1">
        <v>3.1218707561492899E-2</v>
      </c>
      <c r="U121" s="1">
        <v>3.2500062137842199E-2</v>
      </c>
      <c r="V121" s="1">
        <v>8.8931500911712605E-2</v>
      </c>
      <c r="W121" s="1">
        <v>0.106643922626972</v>
      </c>
      <c r="X121">
        <f t="shared" si="7"/>
        <v>6.482354830950493E-2</v>
      </c>
      <c r="Y121" s="1">
        <v>2.6203033924102801</v>
      </c>
      <c r="Z121" s="1">
        <v>1.1175559759139999</v>
      </c>
      <c r="AA121">
        <f t="shared" si="8"/>
        <v>1.8689296841621399</v>
      </c>
      <c r="AD121" s="1">
        <v>1.12281087785959E-2</v>
      </c>
      <c r="AE121" s="1">
        <v>1.07383877038956E-2</v>
      </c>
      <c r="AF121" s="1">
        <v>1.01145841181278E-2</v>
      </c>
      <c r="AG121" s="1">
        <v>1.5017944388091601E-2</v>
      </c>
      <c r="AH121" s="1">
        <v>2.0606370642781299E-2</v>
      </c>
      <c r="AI121" s="1">
        <v>2.3549156263470698E-2</v>
      </c>
      <c r="AJ121" s="1">
        <f t="shared" si="9"/>
        <v>1.5209091982493815E-2</v>
      </c>
      <c r="AK121" s="1"/>
    </row>
    <row r="122" spans="1:37" x14ac:dyDescent="0.3">
      <c r="A122" s="1">
        <v>444</v>
      </c>
      <c r="B122" s="1">
        <v>0.28209364414215099</v>
      </c>
      <c r="C122" s="1">
        <v>0.27478531002998402</v>
      </c>
      <c r="D122" s="1">
        <v>8.0941081047058105E-2</v>
      </c>
      <c r="E122" s="1">
        <v>6.4961142838001307E-2</v>
      </c>
      <c r="F122" s="1">
        <v>5.4659925401210799E-2</v>
      </c>
      <c r="G122" s="1">
        <v>0.10655646771192601</v>
      </c>
      <c r="H122" s="1">
        <v>0.106570534408092</v>
      </c>
      <c r="I122" s="1">
        <v>0.106034345924854</v>
      </c>
      <c r="J122" s="1">
        <v>0.54446005821228005</v>
      </c>
      <c r="K122" s="1">
        <v>0.54100877046585105</v>
      </c>
      <c r="L122" s="1">
        <v>0.49423471093177801</v>
      </c>
      <c r="M122" s="1">
        <v>0.123575359582901</v>
      </c>
      <c r="N122">
        <f t="shared" si="5"/>
        <v>0.23165677922467395</v>
      </c>
      <c r="O122" s="1">
        <v>3.7327699363231701E-2</v>
      </c>
      <c r="P122" s="1">
        <v>4.1666921228170402E-2</v>
      </c>
      <c r="Q122" s="1">
        <v>0.26389539241790799</v>
      </c>
      <c r="R122" s="1">
        <v>0.31552219390869102</v>
      </c>
      <c r="S122">
        <f t="shared" si="6"/>
        <v>0.16460305172950027</v>
      </c>
      <c r="T122" s="1">
        <v>3.1249674037098898E-2</v>
      </c>
      <c r="U122" s="1">
        <v>3.27408760786057E-2</v>
      </c>
      <c r="V122" s="1">
        <v>8.8971324265003204E-2</v>
      </c>
      <c r="W122" s="1">
        <v>0.106369949877262</v>
      </c>
      <c r="X122">
        <f t="shared" si="7"/>
        <v>6.483295606449245E-2</v>
      </c>
      <c r="Y122" s="1">
        <v>2.63478779792786</v>
      </c>
      <c r="Z122" s="1">
        <v>1.1252251863479601</v>
      </c>
      <c r="AA122">
        <f t="shared" si="8"/>
        <v>1.88000649213791</v>
      </c>
      <c r="AD122" s="1">
        <v>1.12195396795869E-2</v>
      </c>
      <c r="AE122" s="1">
        <v>1.0556575842201699E-2</v>
      </c>
      <c r="AF122" s="1">
        <v>1.01743303239346E-2</v>
      </c>
      <c r="AG122" s="1">
        <v>1.5141874551773101E-2</v>
      </c>
      <c r="AH122" s="1">
        <v>2.0696498453617099E-2</v>
      </c>
      <c r="AI122" s="1">
        <v>2.3808535188436501E-2</v>
      </c>
      <c r="AJ122" s="1">
        <f t="shared" si="9"/>
        <v>1.5266225673258317E-2</v>
      </c>
      <c r="AK122" s="1"/>
    </row>
    <row r="123" spans="1:37" x14ac:dyDescent="0.3">
      <c r="A123" s="1">
        <v>445</v>
      </c>
      <c r="B123" s="1">
        <v>0.28346908092498802</v>
      </c>
      <c r="C123" s="1">
        <v>0.27631658315658603</v>
      </c>
      <c r="D123" s="1">
        <v>8.1418983638286604E-2</v>
      </c>
      <c r="E123" s="1">
        <v>6.5362066030502305E-2</v>
      </c>
      <c r="F123" s="1">
        <v>5.4955422878265402E-2</v>
      </c>
      <c r="G123" s="1">
        <v>0.107278674840927</v>
      </c>
      <c r="H123" s="1">
        <v>0.107281744480133</v>
      </c>
      <c r="I123" s="1">
        <v>0.106745727360249</v>
      </c>
      <c r="J123" s="1">
        <v>0.54937064647674605</v>
      </c>
      <c r="K123" s="1">
        <v>0.54559469223022505</v>
      </c>
      <c r="L123" s="1">
        <v>0.49827191233634899</v>
      </c>
      <c r="M123" s="1">
        <v>0.123892225325108</v>
      </c>
      <c r="N123">
        <f t="shared" si="5"/>
        <v>0.23332981330653046</v>
      </c>
      <c r="O123" s="1">
        <v>3.7331588566303302E-2</v>
      </c>
      <c r="P123" s="1">
        <v>4.1853353381156901E-2</v>
      </c>
      <c r="Q123" s="1">
        <v>0.26539757847786</v>
      </c>
      <c r="R123" s="1">
        <v>0.31742098927497903</v>
      </c>
      <c r="S123">
        <f t="shared" si="6"/>
        <v>0.1655008774250748</v>
      </c>
      <c r="T123" s="1">
        <v>3.1321559101343197E-2</v>
      </c>
      <c r="U123" s="1">
        <v>3.2895863056182903E-2</v>
      </c>
      <c r="V123" s="1">
        <v>8.9057497680187198E-2</v>
      </c>
      <c r="W123" s="1">
        <v>0.106282651424408</v>
      </c>
      <c r="X123">
        <f t="shared" si="7"/>
        <v>6.4889392815530328E-2</v>
      </c>
      <c r="Y123" s="1">
        <v>2.6506550312042201</v>
      </c>
      <c r="Z123" s="1">
        <v>1.1334756612777701</v>
      </c>
      <c r="AA123">
        <f t="shared" si="8"/>
        <v>1.8920653462409951</v>
      </c>
      <c r="AD123" s="1">
        <v>1.1217293329536899E-2</v>
      </c>
      <c r="AE123" s="1">
        <v>1.0429329238832E-2</v>
      </c>
      <c r="AF123" s="1">
        <v>1.02171273902059E-2</v>
      </c>
      <c r="AG123" s="1">
        <v>1.52373500168324E-2</v>
      </c>
      <c r="AH123" s="1">
        <v>2.0705072209238999E-2</v>
      </c>
      <c r="AI123" s="1">
        <v>2.39181630313396E-2</v>
      </c>
      <c r="AJ123" s="1">
        <f t="shared" si="9"/>
        <v>1.5287389202664299E-2</v>
      </c>
      <c r="AK123" s="1"/>
    </row>
    <row r="124" spans="1:37" x14ac:dyDescent="0.3">
      <c r="A124" s="1">
        <v>446</v>
      </c>
      <c r="B124" s="1">
        <v>0.285139709711075</v>
      </c>
      <c r="C124" s="1">
        <v>0.27798420190811202</v>
      </c>
      <c r="D124" s="1">
        <v>8.1995621323585496E-2</v>
      </c>
      <c r="E124" s="1">
        <v>6.5826676785945906E-2</v>
      </c>
      <c r="F124" s="1">
        <v>5.5394571274519001E-2</v>
      </c>
      <c r="G124" s="1">
        <v>0.10843949019908899</v>
      </c>
      <c r="H124" s="1">
        <v>0.107711844146252</v>
      </c>
      <c r="I124" s="1">
        <v>0.10777055472135499</v>
      </c>
      <c r="J124" s="1">
        <v>0.55488508939742998</v>
      </c>
      <c r="K124" s="1">
        <v>0.55106961727142301</v>
      </c>
      <c r="L124" s="1">
        <v>0.50317168235778797</v>
      </c>
      <c r="M124" s="1">
        <v>0.124315120279789</v>
      </c>
      <c r="N124">
        <f t="shared" si="5"/>
        <v>0.2353086816146969</v>
      </c>
      <c r="O124" s="1">
        <v>3.7293609231710399E-2</v>
      </c>
      <c r="P124" s="1">
        <v>4.2029835283756298E-2</v>
      </c>
      <c r="Q124" s="1">
        <v>0.266802698373795</v>
      </c>
      <c r="R124" s="1">
        <v>0.31934189796447798</v>
      </c>
      <c r="S124">
        <f t="shared" si="6"/>
        <v>0.16636701021343492</v>
      </c>
      <c r="T124" s="1">
        <v>3.1500335782766301E-2</v>
      </c>
      <c r="U124" s="1">
        <v>3.2990708947181702E-2</v>
      </c>
      <c r="V124" s="1">
        <v>8.9107982814311995E-2</v>
      </c>
      <c r="W124" s="1">
        <v>0.106444224715233</v>
      </c>
      <c r="X124">
        <f t="shared" si="7"/>
        <v>6.5010813064873246E-2</v>
      </c>
      <c r="Y124" s="1">
        <v>2.66984963417053</v>
      </c>
      <c r="Z124" s="1">
        <v>1.14276123046875</v>
      </c>
      <c r="AA124">
        <f t="shared" si="8"/>
        <v>1.90630543231964</v>
      </c>
      <c r="AD124" s="1">
        <v>1.126076746732E-2</v>
      </c>
      <c r="AE124" s="1">
        <v>1.0478761978447401E-2</v>
      </c>
      <c r="AF124" s="1">
        <v>1.0223497636616201E-2</v>
      </c>
      <c r="AG124" s="1">
        <v>1.5157822519540801E-2</v>
      </c>
      <c r="AH124" s="1">
        <v>2.06102188676596E-2</v>
      </c>
      <c r="AI124" s="1">
        <v>2.37394347786903E-2</v>
      </c>
      <c r="AJ124" s="1">
        <f t="shared" si="9"/>
        <v>1.5245083874712384E-2</v>
      </c>
      <c r="AK124" s="1"/>
    </row>
    <row r="125" spans="1:37" x14ac:dyDescent="0.3">
      <c r="A125" s="1">
        <v>447</v>
      </c>
      <c r="B125" s="1">
        <v>0.28699511289596602</v>
      </c>
      <c r="C125" s="1">
        <v>0.27987760305404702</v>
      </c>
      <c r="D125" s="1">
        <v>8.2570992410182995E-2</v>
      </c>
      <c r="E125" s="1">
        <v>6.6170461475849193E-2</v>
      </c>
      <c r="F125" s="1">
        <v>5.5697824805975002E-2</v>
      </c>
      <c r="G125" s="1">
        <v>0.109207540750504</v>
      </c>
      <c r="H125" s="1">
        <v>0.108392983675003</v>
      </c>
      <c r="I125" s="1">
        <v>0.10852737724781</v>
      </c>
      <c r="J125" s="1">
        <v>0.56100273132324197</v>
      </c>
      <c r="K125" s="1">
        <v>0.55736631155014005</v>
      </c>
      <c r="L125" s="1">
        <v>0.50887894630432096</v>
      </c>
      <c r="M125" s="1">
        <v>0.124679148197174</v>
      </c>
      <c r="N125">
        <f t="shared" si="5"/>
        <v>0.23744725280751786</v>
      </c>
      <c r="O125" s="1">
        <v>3.7331279367208502E-2</v>
      </c>
      <c r="P125" s="1">
        <v>4.21415418386459E-2</v>
      </c>
      <c r="Q125" s="1">
        <v>0.26841935515403698</v>
      </c>
      <c r="R125" s="1">
        <v>0.32115787267684898</v>
      </c>
      <c r="S125">
        <f t="shared" si="6"/>
        <v>0.16726251225918509</v>
      </c>
      <c r="T125" s="1">
        <v>3.1777024269103997E-2</v>
      </c>
      <c r="U125" s="1">
        <v>3.3272650092840202E-2</v>
      </c>
      <c r="V125" s="1">
        <v>8.9276351034641294E-2</v>
      </c>
      <c r="W125" s="1">
        <v>0.10671700537204699</v>
      </c>
      <c r="X125">
        <f t="shared" si="7"/>
        <v>6.5260757692158125E-2</v>
      </c>
      <c r="Y125" s="1">
        <v>2.6934564113616899</v>
      </c>
      <c r="Z125" s="1">
        <v>1.15295374393463</v>
      </c>
      <c r="AA125">
        <f t="shared" si="8"/>
        <v>1.92320507764816</v>
      </c>
      <c r="AD125" s="1">
        <v>1.14291803911328E-2</v>
      </c>
      <c r="AE125" s="1">
        <v>1.0709617286920501E-2</v>
      </c>
      <c r="AF125" s="1">
        <v>1.02480985224247E-2</v>
      </c>
      <c r="AG125" s="1">
        <v>1.51649294421077E-2</v>
      </c>
      <c r="AH125" s="1">
        <v>2.06512399017811E-2</v>
      </c>
      <c r="AI125" s="1">
        <v>2.37359777092934E-2</v>
      </c>
      <c r="AJ125" s="1">
        <f t="shared" si="9"/>
        <v>1.5323173875610037E-2</v>
      </c>
      <c r="AK125" s="1"/>
    </row>
    <row r="126" spans="1:37" x14ac:dyDescent="0.3">
      <c r="A126" s="1">
        <v>448</v>
      </c>
      <c r="B126" s="1">
        <v>0.288889110088348</v>
      </c>
      <c r="C126" s="1">
        <v>0.28176078200340299</v>
      </c>
      <c r="D126" s="1">
        <v>8.30706432461739E-2</v>
      </c>
      <c r="E126" s="1">
        <v>6.64997398853302E-2</v>
      </c>
      <c r="F126" s="1">
        <v>5.5933237075805699E-2</v>
      </c>
      <c r="G126" s="1">
        <v>0.109892494976521</v>
      </c>
      <c r="H126" s="1">
        <v>0.10920251160860101</v>
      </c>
      <c r="I126" s="1">
        <v>0.109169587492943</v>
      </c>
      <c r="J126" s="1">
        <v>0.567244052886963</v>
      </c>
      <c r="K126" s="1">
        <v>0.56389254331588701</v>
      </c>
      <c r="L126" s="1">
        <v>0.51470196247100797</v>
      </c>
      <c r="M126" s="1">
        <v>0.124978460371494</v>
      </c>
      <c r="N126">
        <f t="shared" si="5"/>
        <v>0.23960292711853984</v>
      </c>
      <c r="O126" s="1">
        <v>3.73945496976376E-2</v>
      </c>
      <c r="P126" s="1">
        <v>4.22792322933674E-2</v>
      </c>
      <c r="Q126" s="1">
        <v>0.27010807394981401</v>
      </c>
      <c r="R126" s="1">
        <v>0.32308307290077198</v>
      </c>
      <c r="S126">
        <f t="shared" si="6"/>
        <v>0.16821623221039772</v>
      </c>
      <c r="T126" s="1">
        <v>3.2167587429285001E-2</v>
      </c>
      <c r="U126" s="1">
        <v>3.3624362200498602E-2</v>
      </c>
      <c r="V126" s="1">
        <v>8.9517354965210003E-2</v>
      </c>
      <c r="W126" s="1">
        <v>0.10698160529136699</v>
      </c>
      <c r="X126">
        <f t="shared" si="7"/>
        <v>6.5572727471590153E-2</v>
      </c>
      <c r="Y126" s="1">
        <v>2.7176284790039098</v>
      </c>
      <c r="Z126" s="1">
        <v>1.1631160974502599</v>
      </c>
      <c r="AA126">
        <f t="shared" si="8"/>
        <v>1.9403722882270849</v>
      </c>
      <c r="AD126" s="1">
        <v>1.1596065945923301E-2</v>
      </c>
      <c r="AE126" s="1">
        <v>1.0880550369620301E-2</v>
      </c>
      <c r="AF126" s="1">
        <v>1.02197173982859E-2</v>
      </c>
      <c r="AG126" s="1">
        <v>1.5171621926128901E-2</v>
      </c>
      <c r="AH126" s="1">
        <v>2.06601321697235E-2</v>
      </c>
      <c r="AI126" s="1">
        <v>2.3789854720234899E-2</v>
      </c>
      <c r="AJ126" s="1">
        <f t="shared" si="9"/>
        <v>1.5386323754986131E-2</v>
      </c>
      <c r="AK126" s="1"/>
    </row>
    <row r="127" spans="1:37" x14ac:dyDescent="0.3">
      <c r="A127" s="1">
        <v>449</v>
      </c>
      <c r="B127" s="1">
        <v>0.290610551834106</v>
      </c>
      <c r="C127" s="1">
        <v>0.28330525755882302</v>
      </c>
      <c r="D127" s="1">
        <v>8.3515316247940105E-2</v>
      </c>
      <c r="E127" s="1">
        <v>6.6941626369953197E-2</v>
      </c>
      <c r="F127" s="1">
        <v>5.6263495236635201E-2</v>
      </c>
      <c r="G127" s="1">
        <v>0.110778503119946</v>
      </c>
      <c r="H127" s="1">
        <v>0.109923742711544</v>
      </c>
      <c r="I127" s="1">
        <v>0.109681978821754</v>
      </c>
      <c r="J127" s="1">
        <v>0.57312119007110596</v>
      </c>
      <c r="K127" s="1">
        <v>0.569971323013306</v>
      </c>
      <c r="L127" s="1">
        <v>0.51993685960769698</v>
      </c>
      <c r="M127" s="1">
        <v>0.12537217140197801</v>
      </c>
      <c r="N127">
        <f t="shared" si="5"/>
        <v>0.24161850133289905</v>
      </c>
      <c r="O127" s="1">
        <v>3.75025048851967E-2</v>
      </c>
      <c r="P127" s="1">
        <v>4.2461980134248699E-2</v>
      </c>
      <c r="Q127" s="1">
        <v>0.27175873517990101</v>
      </c>
      <c r="R127" s="1">
        <v>0.325326979160309</v>
      </c>
      <c r="S127">
        <f t="shared" si="6"/>
        <v>0.16926254983991385</v>
      </c>
      <c r="T127" s="1">
        <v>3.2397199422120999E-2</v>
      </c>
      <c r="U127" s="1">
        <v>3.3747497946023899E-2</v>
      </c>
      <c r="V127" s="1">
        <v>8.9695014059543596E-2</v>
      </c>
      <c r="W127" s="1">
        <v>0.107185050845146</v>
      </c>
      <c r="X127">
        <f t="shared" si="7"/>
        <v>6.5756190568208625E-2</v>
      </c>
      <c r="Y127" s="1">
        <v>2.7375140190124498</v>
      </c>
      <c r="Z127" s="1">
        <v>1.17209029197693</v>
      </c>
      <c r="AA127">
        <f t="shared" si="8"/>
        <v>1.9548021554946899</v>
      </c>
      <c r="AD127" s="1">
        <v>1.16347456350923E-2</v>
      </c>
      <c r="AE127" s="1">
        <v>1.08148399740458E-2</v>
      </c>
      <c r="AF127" s="1">
        <v>1.0183673352003099E-2</v>
      </c>
      <c r="AG127" s="1">
        <v>1.51355555281043E-2</v>
      </c>
      <c r="AH127" s="1">
        <v>2.0477239042520499E-2</v>
      </c>
      <c r="AI127" s="1">
        <v>2.38155871629715E-2</v>
      </c>
      <c r="AJ127" s="1">
        <f t="shared" si="9"/>
        <v>1.5343606782456248E-2</v>
      </c>
      <c r="AK127" s="1"/>
    </row>
    <row r="128" spans="1:37" x14ac:dyDescent="0.3">
      <c r="A128" s="1">
        <v>450</v>
      </c>
      <c r="B128" s="1">
        <v>0.29231557250022899</v>
      </c>
      <c r="C128" s="1">
        <v>0.28506520390510598</v>
      </c>
      <c r="D128" s="1">
        <v>8.4056317806243896E-2</v>
      </c>
      <c r="E128" s="1">
        <v>6.7461892962455805E-2</v>
      </c>
      <c r="F128" s="1">
        <v>5.6572083383798599E-2</v>
      </c>
      <c r="G128" s="1">
        <v>0.111515685915947</v>
      </c>
      <c r="H128" s="1">
        <v>0.110700666904449</v>
      </c>
      <c r="I128" s="1">
        <v>0.11017943918705</v>
      </c>
      <c r="J128" s="1">
        <v>0.57874482870101895</v>
      </c>
      <c r="K128" s="1">
        <v>0.57546937465667702</v>
      </c>
      <c r="L128" s="1">
        <v>0.52461296319961503</v>
      </c>
      <c r="M128" s="1">
        <v>0.125850349664688</v>
      </c>
      <c r="N128">
        <f t="shared" si="5"/>
        <v>0.24354536489893983</v>
      </c>
      <c r="O128" s="1">
        <v>3.7587136030197102E-2</v>
      </c>
      <c r="P128" s="1">
        <v>4.2591083794832202E-2</v>
      </c>
      <c r="Q128" s="1">
        <v>0.273359894752502</v>
      </c>
      <c r="R128" s="1">
        <v>0.32733061909675598</v>
      </c>
      <c r="S128">
        <f t="shared" si="6"/>
        <v>0.17021718341857184</v>
      </c>
      <c r="T128" s="1">
        <v>3.2484695315361002E-2</v>
      </c>
      <c r="U128" s="1">
        <v>3.3824887126684203E-2</v>
      </c>
      <c r="V128" s="1">
        <v>8.9632794260978699E-2</v>
      </c>
      <c r="W128" s="1">
        <v>0.107001893222332</v>
      </c>
      <c r="X128">
        <f t="shared" si="7"/>
        <v>6.5736067481338978E-2</v>
      </c>
      <c r="Y128" s="1">
        <v>2.7539436817169198</v>
      </c>
      <c r="Z128" s="1">
        <v>1.1801345348358201</v>
      </c>
      <c r="AA128">
        <f t="shared" si="8"/>
        <v>1.9670391082763699</v>
      </c>
      <c r="AD128" s="1">
        <v>1.1617313139140601E-2</v>
      </c>
      <c r="AE128" s="1">
        <v>1.08517976477742E-2</v>
      </c>
      <c r="AF128" s="1">
        <v>1.0251521132886399E-2</v>
      </c>
      <c r="AG128" s="1">
        <v>1.51930833235383E-2</v>
      </c>
      <c r="AH128" s="1">
        <v>2.0551007241010701E-2</v>
      </c>
      <c r="AI128" s="1">
        <v>2.3926969617605199E-2</v>
      </c>
      <c r="AJ128" s="1">
        <f t="shared" si="9"/>
        <v>1.5398615350325903E-2</v>
      </c>
      <c r="AK128" s="1"/>
    </row>
    <row r="129" spans="1:37" x14ac:dyDescent="0.3">
      <c r="A129" s="1">
        <v>451</v>
      </c>
      <c r="B129" s="1">
        <v>0.29399311542510997</v>
      </c>
      <c r="C129" s="1">
        <v>0.28699141740799</v>
      </c>
      <c r="D129" s="1">
        <v>8.4673225879669203E-2</v>
      </c>
      <c r="E129" s="1">
        <v>6.7963056266307803E-2</v>
      </c>
      <c r="F129" s="1">
        <v>5.6851051747798899E-2</v>
      </c>
      <c r="G129" s="1">
        <v>0.112310871481895</v>
      </c>
      <c r="H129" s="1">
        <v>0.11148473620414701</v>
      </c>
      <c r="I129" s="1">
        <v>0.111014999449253</v>
      </c>
      <c r="J129" s="1">
        <v>0.58411729335784901</v>
      </c>
      <c r="K129" s="1">
        <v>0.58046287298202504</v>
      </c>
      <c r="L129" s="1">
        <v>0.52884095907211304</v>
      </c>
      <c r="M129" s="1">
        <v>0.126314952969551</v>
      </c>
      <c r="N129">
        <f t="shared" si="5"/>
        <v>0.24541821268697572</v>
      </c>
      <c r="O129" s="1">
        <v>3.7645693868398701E-2</v>
      </c>
      <c r="P129" s="1">
        <v>4.2701993137598003E-2</v>
      </c>
      <c r="Q129" s="1">
        <v>0.27490058541297901</v>
      </c>
      <c r="R129" s="1">
        <v>0.32913261651992798</v>
      </c>
      <c r="S129">
        <f t="shared" si="6"/>
        <v>0.17109522223472592</v>
      </c>
      <c r="T129" s="1">
        <v>3.2556504011154203E-2</v>
      </c>
      <c r="U129" s="1">
        <v>3.3940125256776803E-2</v>
      </c>
      <c r="V129" s="1">
        <v>8.94141495227814E-2</v>
      </c>
      <c r="W129" s="1">
        <v>0.106587737798691</v>
      </c>
      <c r="X129">
        <f t="shared" si="7"/>
        <v>6.5624629147350844E-2</v>
      </c>
      <c r="Y129" s="1">
        <v>2.7682726383209202</v>
      </c>
      <c r="Z129" s="1">
        <v>1.1878511905670199</v>
      </c>
      <c r="AA129">
        <f t="shared" si="8"/>
        <v>1.9780619144439702</v>
      </c>
      <c r="AD129" s="1">
        <v>1.15229822695255E-2</v>
      </c>
      <c r="AE129" s="1">
        <v>1.0923754423856701E-2</v>
      </c>
      <c r="AF129" s="1">
        <v>1.03106573224068E-2</v>
      </c>
      <c r="AG129" s="1">
        <v>1.5266043134033701E-2</v>
      </c>
      <c r="AH129" s="1">
        <v>2.07628477364779E-2</v>
      </c>
      <c r="AI129" s="1">
        <v>2.39978861063719E-2</v>
      </c>
      <c r="AJ129" s="1">
        <f t="shared" si="9"/>
        <v>1.546402849877875E-2</v>
      </c>
      <c r="AK129" s="1"/>
    </row>
    <row r="130" spans="1:37" x14ac:dyDescent="0.3">
      <c r="A130" s="1">
        <v>452</v>
      </c>
      <c r="B130" s="1">
        <v>0.295565575361252</v>
      </c>
      <c r="C130" s="1">
        <v>0.28854721784591703</v>
      </c>
      <c r="D130" s="1">
        <v>8.5179314017295796E-2</v>
      </c>
      <c r="E130" s="1">
        <v>6.8300604820251506E-2</v>
      </c>
      <c r="F130" s="1">
        <v>5.7229079306125599E-2</v>
      </c>
      <c r="G130" s="1">
        <v>0.113516725599766</v>
      </c>
      <c r="H130" s="1">
        <v>0.112163938581944</v>
      </c>
      <c r="I130" s="1">
        <v>0.112430863082409</v>
      </c>
      <c r="J130" s="1">
        <v>0.58904933929443404</v>
      </c>
      <c r="K130" s="1">
        <v>0.58504384756088301</v>
      </c>
      <c r="L130" s="1">
        <v>0.53275114297866799</v>
      </c>
      <c r="M130" s="1">
        <v>0.126645848155022</v>
      </c>
      <c r="N130">
        <f t="shared" si="5"/>
        <v>0.24720195805033066</v>
      </c>
      <c r="O130" s="1">
        <v>3.7731017917394603E-2</v>
      </c>
      <c r="P130" s="1">
        <v>4.2666438966989503E-2</v>
      </c>
      <c r="Q130" s="1">
        <v>0.27644386887550398</v>
      </c>
      <c r="R130" s="1">
        <v>0.33121925592422502</v>
      </c>
      <c r="S130">
        <f t="shared" si="6"/>
        <v>0.1720151454210283</v>
      </c>
      <c r="T130" s="1">
        <v>3.2764296978712103E-2</v>
      </c>
      <c r="U130" s="1">
        <v>3.4245789051055901E-2</v>
      </c>
      <c r="V130" s="1">
        <v>8.9240178465843201E-2</v>
      </c>
      <c r="W130" s="1">
        <v>0.10634078830480601</v>
      </c>
      <c r="X130">
        <f t="shared" si="7"/>
        <v>6.5647763200104306E-2</v>
      </c>
      <c r="Y130" s="1">
        <v>2.7816579341888401</v>
      </c>
      <c r="Z130" s="1">
        <v>1.1959522962570199</v>
      </c>
      <c r="AA130">
        <f t="shared" si="8"/>
        <v>1.98880511522293</v>
      </c>
      <c r="AD130" s="1">
        <v>1.15455631166697E-2</v>
      </c>
      <c r="AE130" s="1">
        <v>1.07617564499378E-2</v>
      </c>
      <c r="AF130" s="1">
        <v>1.02987913414836E-2</v>
      </c>
      <c r="AG130" s="1">
        <v>1.5213377773761701E-2</v>
      </c>
      <c r="AH130" s="1">
        <v>2.0755432546138802E-2</v>
      </c>
      <c r="AI130" s="1">
        <v>2.3854197934269902E-2</v>
      </c>
      <c r="AJ130" s="1">
        <f t="shared" si="9"/>
        <v>1.5404853193710251E-2</v>
      </c>
      <c r="AK130" s="1"/>
    </row>
    <row r="131" spans="1:37" x14ac:dyDescent="0.3">
      <c r="A131" s="1">
        <v>453</v>
      </c>
      <c r="B131" s="1">
        <v>0.29709383845329301</v>
      </c>
      <c r="C131" s="1">
        <v>0.290091753005981</v>
      </c>
      <c r="D131" s="1">
        <v>8.5667371749877902E-2</v>
      </c>
      <c r="E131" s="1">
        <v>6.8660125136375399E-2</v>
      </c>
      <c r="F131" s="1">
        <v>5.7594895362853997E-2</v>
      </c>
      <c r="G131" s="1">
        <v>0.114490851759911</v>
      </c>
      <c r="H131" s="1">
        <v>0.11292240768671</v>
      </c>
      <c r="I131" s="1">
        <v>0.11361403763294201</v>
      </c>
      <c r="J131" s="1">
        <v>0.59422761201858498</v>
      </c>
      <c r="K131" s="1">
        <v>0.59002083539962802</v>
      </c>
      <c r="L131" s="1">
        <v>0.53715342283248901</v>
      </c>
      <c r="M131" s="1">
        <v>0.12695157527923601</v>
      </c>
      <c r="N131">
        <f t="shared" si="5"/>
        <v>0.24904072719315684</v>
      </c>
      <c r="O131" s="1">
        <v>3.7936203181743601E-2</v>
      </c>
      <c r="P131" s="1">
        <v>4.2848855257034302E-2</v>
      </c>
      <c r="Q131" s="1">
        <v>0.278192579746246</v>
      </c>
      <c r="R131" s="1">
        <v>0.333344846963882</v>
      </c>
      <c r="S131">
        <f t="shared" si="6"/>
        <v>0.17308062128722648</v>
      </c>
      <c r="T131" s="1">
        <v>3.3036485314369202E-2</v>
      </c>
      <c r="U131" s="1">
        <v>3.4598752856254598E-2</v>
      </c>
      <c r="V131" s="1">
        <v>8.9357785880565602E-2</v>
      </c>
      <c r="W131" s="1">
        <v>0.106370821595192</v>
      </c>
      <c r="X131">
        <f t="shared" si="7"/>
        <v>6.5840961411595345E-2</v>
      </c>
      <c r="Y131" s="1">
        <v>2.7984385490417498</v>
      </c>
      <c r="Z131" s="1">
        <v>1.2048624753952</v>
      </c>
      <c r="AA131">
        <f t="shared" si="8"/>
        <v>2.0016505122184749</v>
      </c>
      <c r="AD131" s="1">
        <v>1.16052106022835E-2</v>
      </c>
      <c r="AE131" s="1">
        <v>1.0631169192493E-2</v>
      </c>
      <c r="AF131" s="1">
        <v>1.02073028683662E-2</v>
      </c>
      <c r="AG131" s="1">
        <v>1.5161905437707899E-2</v>
      </c>
      <c r="AH131" s="1">
        <v>2.0689442753791799E-2</v>
      </c>
      <c r="AI131" s="1">
        <v>2.3735826835036299E-2</v>
      </c>
      <c r="AJ131" s="1">
        <f t="shared" si="9"/>
        <v>1.5338476281613118E-2</v>
      </c>
      <c r="AK131" s="1"/>
    </row>
    <row r="132" spans="1:37" x14ac:dyDescent="0.3">
      <c r="A132" s="1">
        <v>454</v>
      </c>
      <c r="B132" s="1">
        <v>0.29866904020309398</v>
      </c>
      <c r="C132" s="1">
        <v>0.29176306724548301</v>
      </c>
      <c r="D132" s="1">
        <v>8.6159758269786793E-2</v>
      </c>
      <c r="E132" s="1">
        <v>6.9042362272739397E-2</v>
      </c>
      <c r="F132" s="1">
        <v>5.7882700115442297E-2</v>
      </c>
      <c r="G132" s="1">
        <v>0.115013465285301</v>
      </c>
      <c r="H132" s="1">
        <v>0.113752201199532</v>
      </c>
      <c r="I132" s="1">
        <v>0.114086039364338</v>
      </c>
      <c r="J132" s="1">
        <v>0.60012412071228005</v>
      </c>
      <c r="K132" s="1">
        <v>0.59590953588485696</v>
      </c>
      <c r="L132" s="1">
        <v>0.54253679513931297</v>
      </c>
      <c r="M132" s="1">
        <v>0.127315819263458</v>
      </c>
      <c r="N132">
        <f t="shared" ref="N132:N195" si="10">(M132+L132+K132+J132+I132+H132+G132+F132+E132+D132+C132+B132)/12</f>
        <v>0.25102124207963539</v>
      </c>
      <c r="O132" s="1">
        <v>3.8113620132207898E-2</v>
      </c>
      <c r="P132" s="1">
        <v>4.32776249945164E-2</v>
      </c>
      <c r="Q132" s="1">
        <v>0.28007626533508301</v>
      </c>
      <c r="R132" s="1">
        <v>0.33542770147323597</v>
      </c>
      <c r="S132">
        <f t="shared" ref="S132:S195" si="11">(R132+Q132+P132+O132)/4</f>
        <v>0.17422380298376081</v>
      </c>
      <c r="T132" s="1">
        <v>3.3321306109428399E-2</v>
      </c>
      <c r="U132" s="1">
        <v>3.49856540560722E-2</v>
      </c>
      <c r="V132" s="1">
        <v>8.9810557663440704E-2</v>
      </c>
      <c r="W132" s="1">
        <v>0.10664714127779</v>
      </c>
      <c r="X132">
        <f t="shared" ref="X132:X195" si="12">(W132+V132+U132+T132)/4</f>
        <v>6.6191164776682826E-2</v>
      </c>
      <c r="Y132" s="1">
        <v>2.8207490444183398</v>
      </c>
      <c r="Z132" s="1">
        <v>1.2148020267486599</v>
      </c>
      <c r="AA132">
        <f t="shared" ref="AA132:AA195" si="13">(Z132+Y132)/2</f>
        <v>2.0177755355834996</v>
      </c>
      <c r="AD132" s="1">
        <v>1.16204982623458E-2</v>
      </c>
      <c r="AE132" s="1">
        <v>1.0679285041987899E-2</v>
      </c>
      <c r="AF132" s="1">
        <v>1.0032110847532701E-2</v>
      </c>
      <c r="AG132" s="1">
        <v>1.50661878287792E-2</v>
      </c>
      <c r="AH132" s="1">
        <v>2.06276103854179E-2</v>
      </c>
      <c r="AI132" s="1">
        <v>2.3686282336711901E-2</v>
      </c>
      <c r="AJ132" s="1">
        <f t="shared" ref="AJ132:AJ195" si="14">(AI132+AH132+AG132+AF132+AE132+AD132)/6</f>
        <v>1.5285329117129235E-2</v>
      </c>
      <c r="AK132" s="1"/>
    </row>
    <row r="133" spans="1:37" x14ac:dyDescent="0.3">
      <c r="A133" s="1">
        <v>455</v>
      </c>
      <c r="B133" s="1">
        <v>0.30045753717422502</v>
      </c>
      <c r="C133" s="1">
        <v>0.293565273284912</v>
      </c>
      <c r="D133" s="1">
        <v>8.6602538824081393E-2</v>
      </c>
      <c r="E133" s="1">
        <v>6.94089084863663E-2</v>
      </c>
      <c r="F133" s="1">
        <v>5.8193325996398898E-2</v>
      </c>
      <c r="G133" s="1">
        <v>0.115824371576309</v>
      </c>
      <c r="H133" s="1">
        <v>0.11456242948770499</v>
      </c>
      <c r="I133" s="1">
        <v>0.11445043236017199</v>
      </c>
      <c r="J133" s="1">
        <v>0.60664099454879805</v>
      </c>
      <c r="K133" s="1">
        <v>0.60262638330459595</v>
      </c>
      <c r="L133" s="1">
        <v>0.54844599962234497</v>
      </c>
      <c r="M133" s="1">
        <v>0.12760476768016801</v>
      </c>
      <c r="N133">
        <f t="shared" si="10"/>
        <v>0.2531985801955064</v>
      </c>
      <c r="O133" s="1">
        <v>3.8129363209009198E-2</v>
      </c>
      <c r="P133" s="1">
        <v>4.3553330004215199E-2</v>
      </c>
      <c r="Q133" s="1">
        <v>0.28194656968116799</v>
      </c>
      <c r="R133" s="1">
        <v>0.33779999613761902</v>
      </c>
      <c r="S133">
        <f t="shared" si="11"/>
        <v>0.17535731475800287</v>
      </c>
      <c r="T133" s="1">
        <v>3.3580716699361801E-2</v>
      </c>
      <c r="U133" s="1">
        <v>3.5192411392927198E-2</v>
      </c>
      <c r="V133" s="1">
        <v>9.0069644153118106E-2</v>
      </c>
      <c r="W133" s="1">
        <v>0.107091099023819</v>
      </c>
      <c r="X133">
        <f t="shared" si="12"/>
        <v>6.6483467817306519E-2</v>
      </c>
      <c r="Y133" s="1">
        <v>2.84553170204163</v>
      </c>
      <c r="Z133" s="1">
        <v>1.2251622676849401</v>
      </c>
      <c r="AA133">
        <f t="shared" si="13"/>
        <v>2.0353469848632848</v>
      </c>
      <c r="AD133" s="1">
        <v>1.1591776274144599E-2</v>
      </c>
      <c r="AE133" s="1">
        <v>1.0823105461895501E-2</v>
      </c>
      <c r="AF133" s="1">
        <v>9.8374551162123697E-3</v>
      </c>
      <c r="AG133" s="1">
        <v>1.50141902267933E-2</v>
      </c>
      <c r="AH133" s="1">
        <v>2.04445514827967E-2</v>
      </c>
      <c r="AI133" s="1">
        <v>2.3608017712831501E-2</v>
      </c>
      <c r="AJ133" s="1">
        <f t="shared" si="14"/>
        <v>1.5219849379112327E-2</v>
      </c>
      <c r="AK133" s="1"/>
    </row>
    <row r="134" spans="1:37" x14ac:dyDescent="0.3">
      <c r="A134" s="1">
        <v>456</v>
      </c>
      <c r="B134" s="1">
        <v>0.30221688747406</v>
      </c>
      <c r="C134" s="1">
        <v>0.29536977410316501</v>
      </c>
      <c r="D134" s="1">
        <v>8.7123818695545197E-2</v>
      </c>
      <c r="E134" s="1">
        <v>6.98545947670937E-2</v>
      </c>
      <c r="F134" s="1">
        <v>5.84919899702072E-2</v>
      </c>
      <c r="G134" s="1">
        <v>0.11689168959856</v>
      </c>
      <c r="H134" s="1">
        <v>0.115303680300713</v>
      </c>
      <c r="I134" s="1">
        <v>0.115059532225132</v>
      </c>
      <c r="J134" s="1">
        <v>0.61322808265686002</v>
      </c>
      <c r="K134" s="1">
        <v>0.60955727100372303</v>
      </c>
      <c r="L134" s="1">
        <v>0.55442374944686901</v>
      </c>
      <c r="M134" s="1">
        <v>0.127847865223885</v>
      </c>
      <c r="N134">
        <f t="shared" si="10"/>
        <v>0.25544741128881776</v>
      </c>
      <c r="O134" s="1">
        <v>3.8054767996072797E-2</v>
      </c>
      <c r="P134" s="1">
        <v>4.3638795614242602E-2</v>
      </c>
      <c r="Q134" s="1">
        <v>0.283788502216339</v>
      </c>
      <c r="R134" s="1">
        <v>0.340326577425003</v>
      </c>
      <c r="S134">
        <f t="shared" si="11"/>
        <v>0.17645216081291432</v>
      </c>
      <c r="T134" s="1">
        <v>3.3806856721639598E-2</v>
      </c>
      <c r="U134" s="1">
        <v>3.5333391278982197E-2</v>
      </c>
      <c r="V134" s="1">
        <v>9.0209871530532795E-2</v>
      </c>
      <c r="W134" s="1">
        <v>0.107555709779263</v>
      </c>
      <c r="X134">
        <f t="shared" si="12"/>
        <v>6.6726457327604391E-2</v>
      </c>
      <c r="Y134" s="1">
        <v>2.8698472976684601</v>
      </c>
      <c r="Z134" s="1">
        <v>1.23531222343445</v>
      </c>
      <c r="AA134">
        <f t="shared" si="13"/>
        <v>2.0525797605514553</v>
      </c>
      <c r="AD134" s="1">
        <v>1.1457976885139901E-2</v>
      </c>
      <c r="AE134" s="1">
        <v>1.0864245705306501E-2</v>
      </c>
      <c r="AF134" s="1">
        <v>9.7673218697309494E-3</v>
      </c>
      <c r="AG134" s="1">
        <v>1.50568839162588E-2</v>
      </c>
      <c r="AH134" s="1">
        <v>2.0346933975815801E-2</v>
      </c>
      <c r="AI134" s="1">
        <v>2.3596566170454001E-2</v>
      </c>
      <c r="AJ134" s="1">
        <f t="shared" si="14"/>
        <v>1.5181654753784324E-2</v>
      </c>
      <c r="AK134" s="1"/>
    </row>
    <row r="135" spans="1:37" x14ac:dyDescent="0.3">
      <c r="A135" s="1">
        <v>457</v>
      </c>
      <c r="B135" s="1">
        <v>0.30380821228027299</v>
      </c>
      <c r="C135" s="1">
        <v>0.29699236154556302</v>
      </c>
      <c r="D135" s="1">
        <v>8.7762370705604595E-2</v>
      </c>
      <c r="E135" s="1">
        <v>7.0321902632713304E-2</v>
      </c>
      <c r="F135" s="1">
        <v>5.8770142495632199E-2</v>
      </c>
      <c r="G135" s="1">
        <v>0.117649763822556</v>
      </c>
      <c r="H135" s="1">
        <v>0.11612822860479401</v>
      </c>
      <c r="I135" s="1">
        <v>0.116209447383881</v>
      </c>
      <c r="J135" s="1">
        <v>0.61922252178192105</v>
      </c>
      <c r="K135" s="1">
        <v>0.61590081453323398</v>
      </c>
      <c r="L135" s="1">
        <v>0.55995994806289695</v>
      </c>
      <c r="M135" s="1">
        <v>0.128113508224487</v>
      </c>
      <c r="N135">
        <f t="shared" si="10"/>
        <v>0.25756993517279636</v>
      </c>
      <c r="O135" s="1">
        <v>3.7918504327535602E-2</v>
      </c>
      <c r="P135" s="1">
        <v>4.3691661208867999E-2</v>
      </c>
      <c r="Q135" s="1">
        <v>0.28552639484405501</v>
      </c>
      <c r="R135" s="1">
        <v>0.34279379248619102</v>
      </c>
      <c r="S135">
        <f t="shared" si="11"/>
        <v>0.17748258821666241</v>
      </c>
      <c r="T135" s="1">
        <v>3.4073840826749802E-2</v>
      </c>
      <c r="U135" s="1">
        <v>3.5594388842582703E-2</v>
      </c>
      <c r="V135" s="1">
        <v>9.02690589427948E-2</v>
      </c>
      <c r="W135" s="1">
        <v>0.107665069401264</v>
      </c>
      <c r="X135">
        <f t="shared" si="12"/>
        <v>6.6900589503347818E-2</v>
      </c>
      <c r="Y135" s="1">
        <v>2.88917207717896</v>
      </c>
      <c r="Z135" s="1">
        <v>1.2442820072174099</v>
      </c>
      <c r="AA135">
        <f t="shared" si="13"/>
        <v>2.0667270421981847</v>
      </c>
      <c r="AD135" s="1">
        <v>1.1431141756475E-2</v>
      </c>
      <c r="AE135" s="1">
        <v>1.07907010242343E-2</v>
      </c>
      <c r="AF135" s="1">
        <v>9.79593675583601E-3</v>
      </c>
      <c r="AG135" s="1">
        <v>1.51284011080861E-2</v>
      </c>
      <c r="AH135" s="1">
        <v>2.0492119714617701E-2</v>
      </c>
      <c r="AI135" s="1">
        <v>2.3832127451896699E-2</v>
      </c>
      <c r="AJ135" s="1">
        <f t="shared" si="14"/>
        <v>1.5245071301857635E-2</v>
      </c>
      <c r="AK135" s="1"/>
    </row>
    <row r="136" spans="1:37" x14ac:dyDescent="0.3">
      <c r="A136" s="1">
        <v>458</v>
      </c>
      <c r="B136" s="1">
        <v>0.30542743206024198</v>
      </c>
      <c r="C136" s="1">
        <v>0.29849913716316201</v>
      </c>
      <c r="D136" s="1">
        <v>8.8341146707534804E-2</v>
      </c>
      <c r="E136" s="1">
        <v>7.0724457502365098E-2</v>
      </c>
      <c r="F136" s="1">
        <v>5.9016313403844799E-2</v>
      </c>
      <c r="G136" s="1">
        <v>0.118519477546215</v>
      </c>
      <c r="H136" s="1">
        <v>0.117215223610401</v>
      </c>
      <c r="I136" s="1">
        <v>0.117312721908092</v>
      </c>
      <c r="J136" s="1">
        <v>0.62492704391479503</v>
      </c>
      <c r="K136" s="1">
        <v>0.62159430980682395</v>
      </c>
      <c r="L136" s="1">
        <v>0.5649054646492</v>
      </c>
      <c r="M136" s="1">
        <v>0.12840302288532299</v>
      </c>
      <c r="N136">
        <f t="shared" si="10"/>
        <v>0.25957381259649998</v>
      </c>
      <c r="O136" s="1">
        <v>3.8009766489267301E-2</v>
      </c>
      <c r="P136" s="1">
        <v>4.3863110244274098E-2</v>
      </c>
      <c r="Q136" s="1">
        <v>0.28746765851974498</v>
      </c>
      <c r="R136" s="1">
        <v>0.34528914093971302</v>
      </c>
      <c r="S136">
        <f t="shared" si="11"/>
        <v>0.17865741904824989</v>
      </c>
      <c r="T136" s="1">
        <v>3.4272078424692203E-2</v>
      </c>
      <c r="U136" s="1">
        <v>3.5839159041643101E-2</v>
      </c>
      <c r="V136" s="1">
        <v>9.0351343154907199E-2</v>
      </c>
      <c r="W136" s="1">
        <v>0.107678920030594</v>
      </c>
      <c r="X136">
        <f t="shared" si="12"/>
        <v>6.7035375162959127E-2</v>
      </c>
      <c r="Y136" s="1">
        <v>2.9076900482177699</v>
      </c>
      <c r="Z136" s="1">
        <v>1.2533311843872099</v>
      </c>
      <c r="AA136">
        <f t="shared" si="13"/>
        <v>2.0805106163024898</v>
      </c>
      <c r="AD136" s="1">
        <v>1.1455086059868299E-2</v>
      </c>
      <c r="AE136" s="1">
        <v>1.0854057967662799E-2</v>
      </c>
      <c r="AF136" s="1">
        <v>9.8770633339881897E-3</v>
      </c>
      <c r="AG136" s="1">
        <v>1.5153387561440501E-2</v>
      </c>
      <c r="AH136" s="1">
        <v>2.0612474530935301E-2</v>
      </c>
      <c r="AI136" s="1">
        <v>2.3986209183931399E-2</v>
      </c>
      <c r="AJ136" s="1">
        <f t="shared" si="14"/>
        <v>1.5323046439637748E-2</v>
      </c>
      <c r="AK136" s="1"/>
    </row>
    <row r="137" spans="1:37" x14ac:dyDescent="0.3">
      <c r="A137" s="1">
        <v>459</v>
      </c>
      <c r="B137" s="1">
        <v>0.30708214640617398</v>
      </c>
      <c r="C137" s="1">
        <v>0.30001324415206898</v>
      </c>
      <c r="D137" s="1">
        <v>8.8832452893257099E-2</v>
      </c>
      <c r="E137" s="1">
        <v>7.1090959012508406E-2</v>
      </c>
      <c r="F137" s="1">
        <v>5.9254560619592701E-2</v>
      </c>
      <c r="G137" s="1">
        <v>0.119585432112217</v>
      </c>
      <c r="H137" s="1">
        <v>0.11819404363632199</v>
      </c>
      <c r="I137" s="1">
        <v>0.118183188140392</v>
      </c>
      <c r="J137" s="1">
        <v>0.63054960966110196</v>
      </c>
      <c r="K137" s="1">
        <v>0.62689673900604204</v>
      </c>
      <c r="L137" s="1">
        <v>0.56955289840698198</v>
      </c>
      <c r="M137" s="1">
        <v>0.128732115030289</v>
      </c>
      <c r="N137">
        <f t="shared" si="10"/>
        <v>0.26149728242307896</v>
      </c>
      <c r="O137" s="1">
        <v>3.8363404572009999E-2</v>
      </c>
      <c r="P137" s="1">
        <v>4.4228941202163703E-2</v>
      </c>
      <c r="Q137" s="1">
        <v>0.28963381052017201</v>
      </c>
      <c r="R137" s="1">
        <v>0.34780436754226701</v>
      </c>
      <c r="S137">
        <f t="shared" si="11"/>
        <v>0.18000763095915318</v>
      </c>
      <c r="T137" s="1">
        <v>3.44248302280903E-2</v>
      </c>
      <c r="U137" s="1">
        <v>3.6065552383661298E-2</v>
      </c>
      <c r="V137" s="1">
        <v>9.0530008077621502E-2</v>
      </c>
      <c r="W137" s="1">
        <v>0.10778883099556</v>
      </c>
      <c r="X137">
        <f t="shared" si="12"/>
        <v>6.7202305421233274E-2</v>
      </c>
      <c r="Y137" s="1">
        <v>2.9269642829895002</v>
      </c>
      <c r="Z137" s="1">
        <v>1.26264035701752</v>
      </c>
      <c r="AA137">
        <f t="shared" si="13"/>
        <v>2.09480232000351</v>
      </c>
      <c r="AD137" s="1">
        <v>1.15057965740561E-2</v>
      </c>
      <c r="AE137" s="1">
        <v>1.10015869140625E-2</v>
      </c>
      <c r="AF137" s="1">
        <v>9.9761066958308203E-3</v>
      </c>
      <c r="AG137" s="1">
        <v>1.51689890772104E-2</v>
      </c>
      <c r="AH137" s="1">
        <v>2.0650254562497101E-2</v>
      </c>
      <c r="AI137" s="1">
        <v>2.39569637924433E-2</v>
      </c>
      <c r="AJ137" s="1">
        <f t="shared" si="14"/>
        <v>1.5376616269350038E-2</v>
      </c>
      <c r="AK137" s="1"/>
    </row>
    <row r="138" spans="1:37" x14ac:dyDescent="0.3">
      <c r="A138" s="1">
        <v>460</v>
      </c>
      <c r="B138" s="1">
        <v>0.30859595537185702</v>
      </c>
      <c r="C138" s="1">
        <v>0.30183178186416598</v>
      </c>
      <c r="D138" s="1">
        <v>8.9293621480464894E-2</v>
      </c>
      <c r="E138" s="1">
        <v>7.1404680609703106E-2</v>
      </c>
      <c r="F138" s="1">
        <v>5.9461753815412501E-2</v>
      </c>
      <c r="G138" s="1">
        <v>0.120530158281326</v>
      </c>
      <c r="H138" s="1">
        <v>0.11856747418642</v>
      </c>
      <c r="I138" s="1">
        <v>0.11856514215469401</v>
      </c>
      <c r="J138" s="1">
        <v>0.63659900426864602</v>
      </c>
      <c r="K138" s="1">
        <v>0.63292741775512695</v>
      </c>
      <c r="L138" s="1">
        <v>0.57502204179763805</v>
      </c>
      <c r="M138" s="1">
        <v>0.12898826599121099</v>
      </c>
      <c r="N138">
        <f t="shared" si="10"/>
        <v>0.26348227479805547</v>
      </c>
      <c r="O138" s="1">
        <v>3.8589645177125903E-2</v>
      </c>
      <c r="P138" s="1">
        <v>4.4500630348920801E-2</v>
      </c>
      <c r="Q138" s="1">
        <v>0.291605144739151</v>
      </c>
      <c r="R138" s="1">
        <v>0.350372314453125</v>
      </c>
      <c r="S138">
        <f t="shared" si="11"/>
        <v>0.18126693367958069</v>
      </c>
      <c r="T138" s="1">
        <v>3.4633774310350397E-2</v>
      </c>
      <c r="U138" s="1">
        <v>3.6300368607044199E-2</v>
      </c>
      <c r="V138" s="1">
        <v>9.0759508311748505E-2</v>
      </c>
      <c r="W138" s="1">
        <v>0.108043923974037</v>
      </c>
      <c r="X138">
        <f t="shared" si="12"/>
        <v>6.7434393800795023E-2</v>
      </c>
      <c r="Y138" s="1">
        <v>2.9480662345886199</v>
      </c>
      <c r="Z138" s="1">
        <v>1.2712929248809799</v>
      </c>
      <c r="AA138">
        <f t="shared" si="13"/>
        <v>2.1096795797348</v>
      </c>
      <c r="AD138" s="1">
        <v>1.16871055215597E-2</v>
      </c>
      <c r="AE138" s="1">
        <v>1.1129263788461701E-2</v>
      </c>
      <c r="AF138" s="1">
        <v>9.8660020157694799E-3</v>
      </c>
      <c r="AG138" s="1">
        <v>1.51535216718912E-2</v>
      </c>
      <c r="AH138" s="1">
        <v>2.0534681156277702E-2</v>
      </c>
      <c r="AI138" s="1">
        <v>2.3836376145482101E-2</v>
      </c>
      <c r="AJ138" s="1">
        <f t="shared" si="14"/>
        <v>1.5367825049906981E-2</v>
      </c>
      <c r="AK138" s="1"/>
    </row>
    <row r="139" spans="1:37" x14ac:dyDescent="0.3">
      <c r="A139" s="1">
        <v>461</v>
      </c>
      <c r="B139" s="1">
        <v>0.31017264723777799</v>
      </c>
      <c r="C139" s="1">
        <v>0.303604036569595</v>
      </c>
      <c r="D139" s="1">
        <v>8.9763179421424893E-2</v>
      </c>
      <c r="E139" s="1">
        <v>7.1791335940360995E-2</v>
      </c>
      <c r="F139" s="1">
        <v>5.9738107025623301E-2</v>
      </c>
      <c r="G139" s="1">
        <v>0.121372886002064</v>
      </c>
      <c r="H139" s="1">
        <v>0.119074411690235</v>
      </c>
      <c r="I139" s="1">
        <v>0.11915601044893299</v>
      </c>
      <c r="J139" s="1">
        <v>0.64270555973053001</v>
      </c>
      <c r="K139" s="1">
        <v>0.63922965526580799</v>
      </c>
      <c r="L139" s="1">
        <v>0.5806525349617</v>
      </c>
      <c r="M139" s="1">
        <v>0.129254505038261</v>
      </c>
      <c r="N139">
        <f t="shared" si="10"/>
        <v>0.26554290577769279</v>
      </c>
      <c r="O139" s="1">
        <v>3.8652975112199797E-2</v>
      </c>
      <c r="P139" s="1">
        <v>4.4591970741748803E-2</v>
      </c>
      <c r="Q139" s="1">
        <v>0.29354241490364102</v>
      </c>
      <c r="R139" s="1">
        <v>0.35289025306701699</v>
      </c>
      <c r="S139">
        <f t="shared" si="11"/>
        <v>0.18241940345615165</v>
      </c>
      <c r="T139" s="1">
        <v>3.4790266305208199E-2</v>
      </c>
      <c r="U139" s="1">
        <v>3.6497104912996299E-2</v>
      </c>
      <c r="V139" s="1">
        <v>9.0991072356700897E-2</v>
      </c>
      <c r="W139" s="1">
        <v>0.108282566070557</v>
      </c>
      <c r="X139">
        <f t="shared" si="12"/>
        <v>6.7640252411365592E-2</v>
      </c>
      <c r="Y139" s="1">
        <v>2.9695897102356001</v>
      </c>
      <c r="Z139" s="1">
        <v>1.28004693984985</v>
      </c>
      <c r="AA139">
        <f t="shared" si="13"/>
        <v>2.1248183250427251</v>
      </c>
      <c r="AD139" s="1">
        <v>1.18238022550941E-2</v>
      </c>
      <c r="AE139" s="1">
        <v>1.1212273500859699E-2</v>
      </c>
      <c r="AF139" s="1">
        <v>9.784827940166E-3</v>
      </c>
      <c r="AG139" s="1">
        <v>1.50958821177483E-2</v>
      </c>
      <c r="AH139" s="1">
        <v>2.0470244809985199E-2</v>
      </c>
      <c r="AI139" s="1">
        <v>2.38104965537786E-2</v>
      </c>
      <c r="AJ139" s="1">
        <f t="shared" si="14"/>
        <v>1.5366254529605314E-2</v>
      </c>
      <c r="AK139" s="1"/>
    </row>
    <row r="140" spans="1:37" x14ac:dyDescent="0.3">
      <c r="A140" s="1">
        <v>462</v>
      </c>
      <c r="B140" s="1">
        <v>0.31183308362960799</v>
      </c>
      <c r="C140" s="1">
        <v>0.30515962839126598</v>
      </c>
      <c r="D140" s="1">
        <v>9.0201616287231404E-2</v>
      </c>
      <c r="E140" s="1">
        <v>7.2272710502147702E-2</v>
      </c>
      <c r="F140" s="1">
        <v>6.0096532106399501E-2</v>
      </c>
      <c r="G140" s="1">
        <v>0.122151508927345</v>
      </c>
      <c r="H140" s="1">
        <v>0.119897052645683</v>
      </c>
      <c r="I140" s="1">
        <v>0.120677933096886</v>
      </c>
      <c r="J140" s="1">
        <v>0.64854657649993896</v>
      </c>
      <c r="K140" s="1">
        <v>0.64528536796569802</v>
      </c>
      <c r="L140" s="1">
        <v>0.58587735891342196</v>
      </c>
      <c r="M140" s="1">
        <v>0.12968829274177601</v>
      </c>
      <c r="N140">
        <f t="shared" si="10"/>
        <v>0.26764063847561681</v>
      </c>
      <c r="O140" s="1">
        <v>3.8655478507280398E-2</v>
      </c>
      <c r="P140" s="1">
        <v>4.44960817694664E-2</v>
      </c>
      <c r="Q140" s="1">
        <v>0.29545140266418501</v>
      </c>
      <c r="R140" s="1">
        <v>0.35520395636558499</v>
      </c>
      <c r="S140">
        <f t="shared" si="11"/>
        <v>0.18345172982662919</v>
      </c>
      <c r="T140" s="1">
        <v>3.4848846495151499E-2</v>
      </c>
      <c r="U140" s="1">
        <v>3.66784445941448E-2</v>
      </c>
      <c r="V140" s="1">
        <v>9.1215416789054898E-2</v>
      </c>
      <c r="W140" s="1">
        <v>0.10847781598568</v>
      </c>
      <c r="X140">
        <f t="shared" si="12"/>
        <v>6.7805130966007793E-2</v>
      </c>
      <c r="Y140" s="1">
        <v>2.99020218849182</v>
      </c>
      <c r="Z140" s="1">
        <v>1.28921759128571</v>
      </c>
      <c r="AA140">
        <f t="shared" si="13"/>
        <v>2.1397098898887652</v>
      </c>
      <c r="AD140" s="1">
        <v>1.1728344485163701E-2</v>
      </c>
      <c r="AE140" s="1">
        <v>1.10632302239537E-2</v>
      </c>
      <c r="AF140" s="1">
        <v>9.9211959168314899E-3</v>
      </c>
      <c r="AG140" s="1">
        <v>1.5053253620863001E-2</v>
      </c>
      <c r="AH140" s="1">
        <v>2.0551607012748701E-2</v>
      </c>
      <c r="AI140" s="1">
        <v>2.3979235440492599E-2</v>
      </c>
      <c r="AJ140" s="1">
        <f t="shared" si="14"/>
        <v>1.5382811116675532E-2</v>
      </c>
      <c r="AK140" s="1"/>
    </row>
    <row r="141" spans="1:37" x14ac:dyDescent="0.3">
      <c r="A141" s="1">
        <v>463</v>
      </c>
      <c r="B141" s="1">
        <v>0.31320944428443898</v>
      </c>
      <c r="C141" s="1">
        <v>0.30661457777023299</v>
      </c>
      <c r="D141" s="1">
        <v>9.0523615479469299E-2</v>
      </c>
      <c r="E141" s="1">
        <v>7.2543926537036896E-2</v>
      </c>
      <c r="F141" s="1">
        <v>6.0249879956245402E-2</v>
      </c>
      <c r="G141" s="1">
        <v>0.122779123485088</v>
      </c>
      <c r="H141" s="1">
        <v>0.120600193738937</v>
      </c>
      <c r="I141" s="1">
        <v>0.121504463255405</v>
      </c>
      <c r="J141" s="1">
        <v>0.65414476394653298</v>
      </c>
      <c r="K141" s="1">
        <v>0.65084624290466297</v>
      </c>
      <c r="L141" s="1">
        <v>0.59050321578979503</v>
      </c>
      <c r="M141" s="1">
        <v>0.12999287247657801</v>
      </c>
      <c r="N141">
        <f t="shared" si="10"/>
        <v>0.26945935996870191</v>
      </c>
      <c r="O141" s="1">
        <v>3.8896936923265499E-2</v>
      </c>
      <c r="P141" s="1">
        <v>4.4797029346227597E-2</v>
      </c>
      <c r="Q141" s="1">
        <v>0.29751110076904302</v>
      </c>
      <c r="R141" s="1">
        <v>0.35767987370491</v>
      </c>
      <c r="S141">
        <f t="shared" si="11"/>
        <v>0.18472123518586153</v>
      </c>
      <c r="T141" s="1">
        <v>3.5104639828205102E-2</v>
      </c>
      <c r="U141" s="1">
        <v>3.6928150802850702E-2</v>
      </c>
      <c r="V141" s="1">
        <v>9.1206334531307207E-2</v>
      </c>
      <c r="W141" s="1">
        <v>0.10842377692461</v>
      </c>
      <c r="X141">
        <f t="shared" si="12"/>
        <v>6.7915725521743242E-2</v>
      </c>
      <c r="Y141" s="1">
        <v>3.0074925422668501</v>
      </c>
      <c r="Z141" s="1">
        <v>1.2977644205093399</v>
      </c>
      <c r="AA141">
        <f t="shared" si="13"/>
        <v>2.1526284813880951</v>
      </c>
      <c r="AD141" s="1">
        <v>1.1554993689060201E-2</v>
      </c>
      <c r="AE141" s="1">
        <v>1.0821510106325099E-2</v>
      </c>
      <c r="AF141" s="1">
        <v>9.89179685711861E-3</v>
      </c>
      <c r="AG141" s="1">
        <v>1.49295506998897E-2</v>
      </c>
      <c r="AH141" s="1">
        <v>2.0512314513325702E-2</v>
      </c>
      <c r="AI141" s="1">
        <v>2.3869264870882E-2</v>
      </c>
      <c r="AJ141" s="1">
        <f t="shared" si="14"/>
        <v>1.5263238456100217E-2</v>
      </c>
      <c r="AK141" s="1"/>
    </row>
    <row r="142" spans="1:37" x14ac:dyDescent="0.3">
      <c r="A142" s="1">
        <v>464</v>
      </c>
      <c r="B142" s="1">
        <v>0.314389199018478</v>
      </c>
      <c r="C142" s="1">
        <v>0.30792886018753102</v>
      </c>
      <c r="D142" s="1">
        <v>9.0889126062393202E-2</v>
      </c>
      <c r="E142" s="1">
        <v>7.2783634066581698E-2</v>
      </c>
      <c r="F142" s="1">
        <v>6.0393329709768302E-2</v>
      </c>
      <c r="G142" s="1">
        <v>0.123405240476131</v>
      </c>
      <c r="H142" s="1">
        <v>0.121268510818481</v>
      </c>
      <c r="I142" s="1">
        <v>0.121665835380554</v>
      </c>
      <c r="J142" s="1">
        <v>0.65963989496231101</v>
      </c>
      <c r="K142" s="1">
        <v>0.65610748529434204</v>
      </c>
      <c r="L142" s="1">
        <v>0.59493148326873802</v>
      </c>
      <c r="M142" s="1">
        <v>0.130241513252258</v>
      </c>
      <c r="N142">
        <f t="shared" si="10"/>
        <v>0.27113700937479729</v>
      </c>
      <c r="O142" s="1">
        <v>3.9174791425466503E-2</v>
      </c>
      <c r="P142" s="1">
        <v>4.5313648879527997E-2</v>
      </c>
      <c r="Q142" s="1">
        <v>0.29967111349105802</v>
      </c>
      <c r="R142" s="1">
        <v>0.36034652590751598</v>
      </c>
      <c r="S142">
        <f t="shared" si="11"/>
        <v>0.18612651992589213</v>
      </c>
      <c r="T142" s="1">
        <v>3.5463958978653003E-2</v>
      </c>
      <c r="U142" s="1">
        <v>3.7218246608972501E-2</v>
      </c>
      <c r="V142" s="1">
        <v>9.1072313487529796E-2</v>
      </c>
      <c r="W142" s="1">
        <v>0.108250074088573</v>
      </c>
      <c r="X142">
        <f t="shared" si="12"/>
        <v>6.8001148290932067E-2</v>
      </c>
      <c r="Y142" s="1">
        <v>3.02352690696716</v>
      </c>
      <c r="Z142" s="1">
        <v>1.30609798431396</v>
      </c>
      <c r="AA142">
        <f t="shared" si="13"/>
        <v>2.16481244564056</v>
      </c>
      <c r="AD142" s="1">
        <v>1.13937091082335E-2</v>
      </c>
      <c r="AE142" s="1">
        <v>1.06955030933022E-2</v>
      </c>
      <c r="AF142" s="1">
        <v>9.7879888489842398E-3</v>
      </c>
      <c r="AG142" s="1">
        <v>1.48630449548364E-2</v>
      </c>
      <c r="AH142" s="1">
        <v>2.0439457148313502E-2</v>
      </c>
      <c r="AI142" s="1">
        <v>2.3695267736911801E-2</v>
      </c>
      <c r="AJ142" s="1">
        <f t="shared" si="14"/>
        <v>1.5145828481763607E-2</v>
      </c>
      <c r="AK142" s="1"/>
    </row>
    <row r="143" spans="1:37" x14ac:dyDescent="0.3">
      <c r="A143" s="1">
        <v>465</v>
      </c>
      <c r="B143" s="1">
        <v>0.31566181778907798</v>
      </c>
      <c r="C143" s="1">
        <v>0.30929356813430797</v>
      </c>
      <c r="D143" s="1">
        <v>9.1515004634857205E-2</v>
      </c>
      <c r="E143" s="1">
        <v>7.3203735053539304E-2</v>
      </c>
      <c r="F143" s="1">
        <v>6.0834176838398001E-2</v>
      </c>
      <c r="G143" s="1">
        <v>0.12441863119602201</v>
      </c>
      <c r="H143" s="1">
        <v>0.121649004518986</v>
      </c>
      <c r="I143" s="1">
        <v>0.122541703283787</v>
      </c>
      <c r="J143" s="1">
        <v>0.66534936428070102</v>
      </c>
      <c r="K143" s="1">
        <v>0.66166508197784402</v>
      </c>
      <c r="L143" s="1">
        <v>0.60002577304840099</v>
      </c>
      <c r="M143" s="1">
        <v>0.130749732255936</v>
      </c>
      <c r="N143">
        <f t="shared" si="10"/>
        <v>0.27307563275098817</v>
      </c>
      <c r="O143" s="1">
        <v>3.90696413815022E-2</v>
      </c>
      <c r="P143" s="1">
        <v>4.5514572411775603E-2</v>
      </c>
      <c r="Q143" s="1">
        <v>0.30178403854370101</v>
      </c>
      <c r="R143" s="1">
        <v>0.36309030652046198</v>
      </c>
      <c r="S143">
        <f t="shared" si="11"/>
        <v>0.18736463971436018</v>
      </c>
      <c r="T143" s="1">
        <v>3.5551678389310802E-2</v>
      </c>
      <c r="U143" s="1">
        <v>3.7545286118984202E-2</v>
      </c>
      <c r="V143" s="1">
        <v>9.1224744915962205E-2</v>
      </c>
      <c r="W143" s="1">
        <v>0.108325622975826</v>
      </c>
      <c r="X143">
        <f t="shared" si="12"/>
        <v>6.8161833100020802E-2</v>
      </c>
      <c r="Y143" s="1">
        <v>3.04299759864807</v>
      </c>
      <c r="Z143" s="1">
        <v>1.31568455696106</v>
      </c>
      <c r="AA143">
        <f t="shared" si="13"/>
        <v>2.179341077804565</v>
      </c>
      <c r="AD143" s="1">
        <v>1.1497475206852001E-2</v>
      </c>
      <c r="AE143" s="1">
        <v>1.1028185486793501E-2</v>
      </c>
      <c r="AF143" s="1">
        <v>9.9099520593881607E-3</v>
      </c>
      <c r="AG143" s="1">
        <v>1.50266485288739E-2</v>
      </c>
      <c r="AH143" s="1">
        <v>2.0487049594521502E-2</v>
      </c>
      <c r="AI143" s="1">
        <v>2.3820882663130798E-2</v>
      </c>
      <c r="AJ143" s="1">
        <f t="shared" si="14"/>
        <v>1.5295032256593311E-2</v>
      </c>
      <c r="AK143" s="1"/>
    </row>
    <row r="144" spans="1:37" x14ac:dyDescent="0.3">
      <c r="A144" s="1">
        <v>466</v>
      </c>
      <c r="B144" s="1">
        <v>0.31700092554092402</v>
      </c>
      <c r="C144" s="1">
        <v>0.31070131063461298</v>
      </c>
      <c r="D144" s="1">
        <v>9.2126384377479595E-2</v>
      </c>
      <c r="E144" s="1">
        <v>7.3673039674758897E-2</v>
      </c>
      <c r="F144" s="1">
        <v>6.1194226145744303E-2</v>
      </c>
      <c r="G144" s="1">
        <v>0.125316843390465</v>
      </c>
      <c r="H144" s="1">
        <v>0.12223993986845</v>
      </c>
      <c r="I144" s="1">
        <v>0.123161427676678</v>
      </c>
      <c r="J144" s="1">
        <v>0.67128860950470004</v>
      </c>
      <c r="K144" s="1">
        <v>0.66770565509796098</v>
      </c>
      <c r="L144" s="1">
        <v>0.605432689189911</v>
      </c>
      <c r="M144" s="1">
        <v>0.131163209676743</v>
      </c>
      <c r="N144">
        <f t="shared" si="10"/>
        <v>0.27508368839820235</v>
      </c>
      <c r="O144" s="1">
        <v>3.90666015446186E-2</v>
      </c>
      <c r="P144" s="1">
        <v>4.5629512518644298E-2</v>
      </c>
      <c r="Q144" s="1">
        <v>0.30411246418952897</v>
      </c>
      <c r="R144" s="1">
        <v>0.36594751477241499</v>
      </c>
      <c r="S144">
        <f t="shared" si="11"/>
        <v>0.18868902325630171</v>
      </c>
      <c r="T144" s="1">
        <v>3.5739202052354799E-2</v>
      </c>
      <c r="U144" s="1">
        <v>3.7824340164661401E-2</v>
      </c>
      <c r="V144" s="1">
        <v>9.1495409607887296E-2</v>
      </c>
      <c r="W144" s="1">
        <v>0.10854952037334401</v>
      </c>
      <c r="X144">
        <f t="shared" si="12"/>
        <v>6.840211804956188E-2</v>
      </c>
      <c r="Y144" s="1">
        <v>3.0649485588073699</v>
      </c>
      <c r="Z144" s="1">
        <v>1.3255968093872099</v>
      </c>
      <c r="AA144">
        <f t="shared" si="13"/>
        <v>2.19527268409729</v>
      </c>
      <c r="AD144" s="1">
        <v>1.15719391033053E-2</v>
      </c>
      <c r="AE144" s="1">
        <v>1.12664513289928E-2</v>
      </c>
      <c r="AF144" s="1">
        <v>9.9399462342262303E-3</v>
      </c>
      <c r="AG144" s="1">
        <v>1.51425423100591E-2</v>
      </c>
      <c r="AH144" s="1">
        <v>2.05459427088499E-2</v>
      </c>
      <c r="AI144" s="1">
        <v>2.3959139361977601E-2</v>
      </c>
      <c r="AJ144" s="1">
        <f t="shared" si="14"/>
        <v>1.5404326841235154E-2</v>
      </c>
      <c r="AK144" s="1"/>
    </row>
    <row r="145" spans="1:37" x14ac:dyDescent="0.3">
      <c r="A145" s="1">
        <v>467</v>
      </c>
      <c r="B145" s="1">
        <v>0.31842687726020802</v>
      </c>
      <c r="C145" s="1">
        <v>0.31215080618858299</v>
      </c>
      <c r="D145" s="1">
        <v>9.2625707387924194E-2</v>
      </c>
      <c r="E145" s="1">
        <v>7.4144728481769603E-2</v>
      </c>
      <c r="F145" s="1">
        <v>6.1406657099723802E-2</v>
      </c>
      <c r="G145" s="1">
        <v>0.126021638512611</v>
      </c>
      <c r="H145" s="1">
        <v>0.12323462218046199</v>
      </c>
      <c r="I145" s="1">
        <v>0.123385608196259</v>
      </c>
      <c r="J145" s="1">
        <v>0.67745119333267201</v>
      </c>
      <c r="K145" s="1">
        <v>0.67423117160797097</v>
      </c>
      <c r="L145" s="1">
        <v>0.61102306842803999</v>
      </c>
      <c r="M145" s="1">
        <v>0.131412908434868</v>
      </c>
      <c r="N145">
        <f t="shared" si="10"/>
        <v>0.2771262489259243</v>
      </c>
      <c r="O145" s="1">
        <v>3.9252132177352898E-2</v>
      </c>
      <c r="P145" s="1">
        <v>4.5740246772766099E-2</v>
      </c>
      <c r="Q145" s="1">
        <v>0.30670973658561701</v>
      </c>
      <c r="R145" s="1">
        <v>0.36891120672226002</v>
      </c>
      <c r="S145">
        <f t="shared" si="11"/>
        <v>0.19015333056449901</v>
      </c>
      <c r="T145" s="1">
        <v>3.6105334758758503E-2</v>
      </c>
      <c r="U145" s="1">
        <v>3.8037810474634198E-2</v>
      </c>
      <c r="V145" s="1">
        <v>9.1790981590747805E-2</v>
      </c>
      <c r="W145" s="1">
        <v>0.108974389731884</v>
      </c>
      <c r="X145">
        <f t="shared" si="12"/>
        <v>6.8727129139006124E-2</v>
      </c>
      <c r="Y145" s="1">
        <v>3.0885257720947301</v>
      </c>
      <c r="Z145" s="1">
        <v>1.3352692127227801</v>
      </c>
      <c r="AA145">
        <f t="shared" si="13"/>
        <v>2.2118974924087551</v>
      </c>
      <c r="AD145" s="1">
        <v>1.16048324853182E-2</v>
      </c>
      <c r="AE145" s="1">
        <v>1.1252902448177299E-2</v>
      </c>
      <c r="AF145" s="1">
        <v>9.8416497930884396E-3</v>
      </c>
      <c r="AG145" s="1">
        <v>1.5094087459147001E-2</v>
      </c>
      <c r="AH145" s="1">
        <v>2.0616086199879601E-2</v>
      </c>
      <c r="AI145" s="1">
        <v>2.4035086855292299E-2</v>
      </c>
      <c r="AJ145" s="1">
        <f t="shared" si="14"/>
        <v>1.5407440873483806E-2</v>
      </c>
      <c r="AK145" s="1"/>
    </row>
    <row r="146" spans="1:37" x14ac:dyDescent="0.3">
      <c r="A146" s="1">
        <v>468</v>
      </c>
      <c r="B146" s="1">
        <v>0.31977266073226901</v>
      </c>
      <c r="C146" s="1">
        <v>0.31355622410774198</v>
      </c>
      <c r="D146" s="1">
        <v>9.3080848455429105E-2</v>
      </c>
      <c r="E146" s="1">
        <v>7.4464745819568606E-2</v>
      </c>
      <c r="F146" s="1">
        <v>6.1651848256588003E-2</v>
      </c>
      <c r="G146" s="1">
        <v>0.12706869840621901</v>
      </c>
      <c r="H146" s="1">
        <v>0.124116264283657</v>
      </c>
      <c r="I146" s="1">
        <v>0.124224126338959</v>
      </c>
      <c r="J146" s="1">
        <v>0.68369930982589699</v>
      </c>
      <c r="K146" s="1">
        <v>0.68061715364456199</v>
      </c>
      <c r="L146" s="1">
        <v>0.61676520109176602</v>
      </c>
      <c r="M146" s="1">
        <v>0.13150052726268799</v>
      </c>
      <c r="N146">
        <f t="shared" si="10"/>
        <v>0.27920980068544538</v>
      </c>
      <c r="O146" s="1">
        <v>3.9295408874750103E-2</v>
      </c>
      <c r="P146" s="1">
        <v>4.5912496745586402E-2</v>
      </c>
      <c r="Q146" s="1">
        <v>0.30914062261581399</v>
      </c>
      <c r="R146" s="1">
        <v>0.372120320796967</v>
      </c>
      <c r="S146">
        <f t="shared" si="11"/>
        <v>0.19161721225827938</v>
      </c>
      <c r="T146" s="1">
        <v>3.63806858658791E-2</v>
      </c>
      <c r="U146" s="1">
        <v>3.8224976509809501E-2</v>
      </c>
      <c r="V146" s="1">
        <v>9.1945186257362393E-2</v>
      </c>
      <c r="W146" s="1">
        <v>0.109323397278786</v>
      </c>
      <c r="X146">
        <f t="shared" si="12"/>
        <v>6.8968561477959253E-2</v>
      </c>
      <c r="Y146" s="1">
        <v>3.11089420318604</v>
      </c>
      <c r="Z146" s="1">
        <v>1.3440811634063701</v>
      </c>
      <c r="AA146">
        <f t="shared" si="13"/>
        <v>2.2274876832962049</v>
      </c>
      <c r="AD146" s="1">
        <v>1.1749695986509301E-2</v>
      </c>
      <c r="AE146" s="1">
        <v>1.1299665085971401E-2</v>
      </c>
      <c r="AF146" s="1">
        <v>9.7734732553362794E-3</v>
      </c>
      <c r="AG146" s="1">
        <v>1.4997142367065E-2</v>
      </c>
      <c r="AH146" s="1">
        <v>2.04973351210356E-2</v>
      </c>
      <c r="AI146" s="1">
        <v>2.4037661030888599E-2</v>
      </c>
      <c r="AJ146" s="1">
        <f t="shared" si="14"/>
        <v>1.5392495474467695E-2</v>
      </c>
      <c r="AK146" s="1"/>
    </row>
    <row r="147" spans="1:37" x14ac:dyDescent="0.3">
      <c r="A147" s="1">
        <v>469</v>
      </c>
      <c r="B147" s="1">
        <v>0.32114279270172102</v>
      </c>
      <c r="C147" s="1">
        <v>0.31485387682914701</v>
      </c>
      <c r="D147" s="1">
        <v>9.3432419002056094E-2</v>
      </c>
      <c r="E147" s="1">
        <v>7.4708305299282102E-2</v>
      </c>
      <c r="F147" s="1">
        <v>6.1828635632991798E-2</v>
      </c>
      <c r="G147" s="1">
        <v>0.12802378833293901</v>
      </c>
      <c r="H147" s="1">
        <v>0.12476196885108901</v>
      </c>
      <c r="I147" s="1">
        <v>0.12540760636329701</v>
      </c>
      <c r="J147" s="1">
        <v>0.68988269567489602</v>
      </c>
      <c r="K147" s="1">
        <v>0.68687486648559604</v>
      </c>
      <c r="L147" s="1">
        <v>0.62237721681594804</v>
      </c>
      <c r="M147" s="1">
        <v>0.131654903292656</v>
      </c>
      <c r="N147">
        <f t="shared" si="10"/>
        <v>0.28124575627346832</v>
      </c>
      <c r="O147" s="1">
        <v>3.9278429001569699E-2</v>
      </c>
      <c r="P147" s="1">
        <v>4.6167585998773603E-2</v>
      </c>
      <c r="Q147" s="1">
        <v>0.31142055988311801</v>
      </c>
      <c r="R147" s="1">
        <v>0.37525787949562101</v>
      </c>
      <c r="S147">
        <f t="shared" si="11"/>
        <v>0.1930311135947706</v>
      </c>
      <c r="T147" s="1">
        <v>3.6622531712055199E-2</v>
      </c>
      <c r="U147" s="1">
        <v>3.8406059145927401E-2</v>
      </c>
      <c r="V147" s="1">
        <v>9.2134639620780903E-2</v>
      </c>
      <c r="W147" s="1">
        <v>0.109610423445702</v>
      </c>
      <c r="X147">
        <f t="shared" si="12"/>
        <v>6.9193413481116378E-2</v>
      </c>
      <c r="Y147" s="1">
        <v>3.1328797340393102</v>
      </c>
      <c r="Z147" s="1">
        <v>1.35296046733856</v>
      </c>
      <c r="AA147">
        <f t="shared" si="13"/>
        <v>2.2429201006889352</v>
      </c>
      <c r="AD147" s="1">
        <v>1.1859335005283401E-2</v>
      </c>
      <c r="AE147" s="1">
        <v>1.1231238022446599E-2</v>
      </c>
      <c r="AF147" s="1">
        <v>9.7287334501743299E-3</v>
      </c>
      <c r="AG147" s="1">
        <v>1.49591043591499E-2</v>
      </c>
      <c r="AH147" s="1">
        <v>2.0417314022779499E-2</v>
      </c>
      <c r="AI147" s="1">
        <v>2.3967171087861099E-2</v>
      </c>
      <c r="AJ147" s="1">
        <f t="shared" si="14"/>
        <v>1.5360482657949136E-2</v>
      </c>
      <c r="AK147" s="1"/>
    </row>
    <row r="148" spans="1:37" x14ac:dyDescent="0.3">
      <c r="A148" s="1">
        <v>470</v>
      </c>
      <c r="B148" s="1">
        <v>0.32275572419166598</v>
      </c>
      <c r="C148" s="1">
        <v>0.31608471274375899</v>
      </c>
      <c r="D148" s="1">
        <v>9.3649946153163896E-2</v>
      </c>
      <c r="E148" s="1">
        <v>7.49952867627144E-2</v>
      </c>
      <c r="F148" s="1">
        <v>6.1903607100248302E-2</v>
      </c>
      <c r="G148" s="1">
        <v>0.128517791628838</v>
      </c>
      <c r="H148" s="1">
        <v>0.12531036138534499</v>
      </c>
      <c r="I148" s="1">
        <v>0.12607058882713301</v>
      </c>
      <c r="J148" s="1">
        <v>0.69585025310516402</v>
      </c>
      <c r="K148" s="1">
        <v>0.69306778907775901</v>
      </c>
      <c r="L148" s="1">
        <v>0.62770605087280296</v>
      </c>
      <c r="M148" s="1">
        <v>0.13200262188911399</v>
      </c>
      <c r="N148">
        <f t="shared" si="10"/>
        <v>0.283159561144809</v>
      </c>
      <c r="O148" s="1">
        <v>3.9339695125818301E-2</v>
      </c>
      <c r="P148" s="1">
        <v>4.6425115317106198E-2</v>
      </c>
      <c r="Q148" s="1">
        <v>0.31370517611503601</v>
      </c>
      <c r="R148" s="1">
        <v>0.37789973616599998</v>
      </c>
      <c r="S148">
        <f t="shared" si="11"/>
        <v>0.19434243068099011</v>
      </c>
      <c r="T148" s="1">
        <v>3.69167737662792E-2</v>
      </c>
      <c r="U148" s="1">
        <v>3.8730494678020498E-2</v>
      </c>
      <c r="V148" s="1">
        <v>9.2595808207988697E-2</v>
      </c>
      <c r="W148" s="1">
        <v>0.109978720545769</v>
      </c>
      <c r="X148">
        <f t="shared" si="12"/>
        <v>6.9555449299514349E-2</v>
      </c>
      <c r="Y148" s="1">
        <v>3.1558473110199001</v>
      </c>
      <c r="Z148" s="1">
        <v>1.3630279302596999</v>
      </c>
      <c r="AA148">
        <f t="shared" si="13"/>
        <v>2.2594376206398001</v>
      </c>
      <c r="AD148" s="1">
        <v>1.17554469034076E-2</v>
      </c>
      <c r="AE148" s="1">
        <v>1.09051149338484E-2</v>
      </c>
      <c r="AF148" s="1">
        <v>9.6798501908779092E-3</v>
      </c>
      <c r="AG148" s="1">
        <v>1.4961203560233101E-2</v>
      </c>
      <c r="AH148" s="1">
        <v>2.04941537231207E-2</v>
      </c>
      <c r="AI148" s="1">
        <v>2.39572264254093E-2</v>
      </c>
      <c r="AJ148" s="1">
        <f t="shared" si="14"/>
        <v>1.5292165956149502E-2</v>
      </c>
      <c r="AK148" s="1"/>
    </row>
    <row r="149" spans="1:37" x14ac:dyDescent="0.3">
      <c r="A149" s="1">
        <v>471</v>
      </c>
      <c r="B149" s="1">
        <v>0.32433065772056602</v>
      </c>
      <c r="C149" s="1">
        <v>0.31753730773925798</v>
      </c>
      <c r="D149" s="1">
        <v>9.4140641391277299E-2</v>
      </c>
      <c r="E149" s="1">
        <v>7.5381927192211207E-2</v>
      </c>
      <c r="F149" s="1">
        <v>6.2141660600900699E-2</v>
      </c>
      <c r="G149" s="1">
        <v>0.12930303812027</v>
      </c>
      <c r="H149" s="1">
        <v>0.12615786492824599</v>
      </c>
      <c r="I149" s="1">
        <v>0.12692512571811701</v>
      </c>
      <c r="J149" s="1">
        <v>0.702287077903748</v>
      </c>
      <c r="K149" s="1">
        <v>0.69973850250244096</v>
      </c>
      <c r="L149" s="1">
        <v>0.63354575634002697</v>
      </c>
      <c r="M149" s="1">
        <v>0.13237579166889199</v>
      </c>
      <c r="N149">
        <f t="shared" si="10"/>
        <v>0.28532211265216278</v>
      </c>
      <c r="O149" s="1">
        <v>3.9481677114963497E-2</v>
      </c>
      <c r="P149" s="1">
        <v>4.65628169476986E-2</v>
      </c>
      <c r="Q149" s="1">
        <v>0.31628894805908198</v>
      </c>
      <c r="R149" s="1">
        <v>0.38104385137558</v>
      </c>
      <c r="S149">
        <f t="shared" si="11"/>
        <v>0.19584432337433103</v>
      </c>
      <c r="T149" s="1">
        <v>3.7110175937414197E-2</v>
      </c>
      <c r="U149" s="1">
        <v>3.8978762924671201E-2</v>
      </c>
      <c r="V149" s="1">
        <v>9.2985428869724301E-2</v>
      </c>
      <c r="W149" s="1">
        <v>0.11043094843626</v>
      </c>
      <c r="X149">
        <f t="shared" si="12"/>
        <v>6.9876329042017432E-2</v>
      </c>
      <c r="Y149" s="1">
        <v>3.1790843009948699</v>
      </c>
      <c r="Z149" s="1">
        <v>1.3729611635208101</v>
      </c>
      <c r="AA149">
        <f t="shared" si="13"/>
        <v>2.2760227322578399</v>
      </c>
      <c r="AD149" s="1">
        <v>1.17735145613551E-2</v>
      </c>
      <c r="AE149" s="1">
        <v>1.0991713032126401E-2</v>
      </c>
      <c r="AF149" s="1">
        <v>9.6160229295492207E-3</v>
      </c>
      <c r="AG149" s="1">
        <v>1.49827413260937E-2</v>
      </c>
      <c r="AH149" s="1">
        <v>2.05961633473635E-2</v>
      </c>
      <c r="AI149" s="1">
        <v>2.40283031016588E-2</v>
      </c>
      <c r="AJ149" s="1">
        <f t="shared" si="14"/>
        <v>1.5331409716357788E-2</v>
      </c>
      <c r="AK149" s="1"/>
    </row>
    <row r="150" spans="1:37" x14ac:dyDescent="0.3">
      <c r="A150" s="1">
        <v>472</v>
      </c>
      <c r="B150" s="1">
        <v>0.32580626010894798</v>
      </c>
      <c r="C150" s="1">
        <v>0.31918242573738098</v>
      </c>
      <c r="D150" s="1">
        <v>9.4809055328369099E-2</v>
      </c>
      <c r="E150" s="1">
        <v>7.5830049812793704E-2</v>
      </c>
      <c r="F150" s="1">
        <v>6.2501713633537306E-2</v>
      </c>
      <c r="G150" s="1">
        <v>0.13030979037284901</v>
      </c>
      <c r="H150" s="1">
        <v>0.127193138003349</v>
      </c>
      <c r="I150" s="1">
        <v>0.12795515358448001</v>
      </c>
      <c r="J150" s="1">
        <v>0.70895403623580899</v>
      </c>
      <c r="K150" s="1">
        <v>0.70665311813354503</v>
      </c>
      <c r="L150" s="1">
        <v>0.63966917991638195</v>
      </c>
      <c r="M150" s="1">
        <v>0.13270820677280401</v>
      </c>
      <c r="N150">
        <f t="shared" si="10"/>
        <v>0.28763101063668722</v>
      </c>
      <c r="O150" s="1">
        <v>3.9639074355363797E-2</v>
      </c>
      <c r="P150" s="1">
        <v>4.6662524342536899E-2</v>
      </c>
      <c r="Q150" s="1">
        <v>0.319066911935806</v>
      </c>
      <c r="R150" s="1">
        <v>0.38464412093162498</v>
      </c>
      <c r="S150">
        <f t="shared" si="11"/>
        <v>0.19750315789133294</v>
      </c>
      <c r="T150" s="1">
        <v>3.7211220711469699E-2</v>
      </c>
      <c r="U150" s="1">
        <v>3.9109583944082302E-2</v>
      </c>
      <c r="V150" s="1">
        <v>9.3203827738761902E-2</v>
      </c>
      <c r="W150" s="1">
        <v>0.110920198261738</v>
      </c>
      <c r="X150">
        <f t="shared" si="12"/>
        <v>7.0111207664012978E-2</v>
      </c>
      <c r="Y150" s="1">
        <v>3.2015597820282</v>
      </c>
      <c r="Z150" s="1">
        <v>1.3824372291564899</v>
      </c>
      <c r="AA150">
        <f t="shared" si="13"/>
        <v>2.2919985055923449</v>
      </c>
      <c r="AD150" s="1">
        <v>1.1857563629746401E-2</v>
      </c>
      <c r="AE150" s="1">
        <v>1.1349252425134199E-2</v>
      </c>
      <c r="AF150" s="1">
        <v>9.6041411161422695E-3</v>
      </c>
      <c r="AG150" s="1">
        <v>1.5006200410425699E-2</v>
      </c>
      <c r="AH150" s="1">
        <v>2.06636358052492E-2</v>
      </c>
      <c r="AI150" s="1">
        <v>2.41202171891928E-2</v>
      </c>
      <c r="AJ150" s="1">
        <f t="shared" si="14"/>
        <v>1.5433501762648426E-2</v>
      </c>
      <c r="AK150" s="1"/>
    </row>
    <row r="151" spans="1:37" x14ac:dyDescent="0.3">
      <c r="A151" s="1">
        <v>473</v>
      </c>
      <c r="B151" s="1">
        <v>0.32698652148246798</v>
      </c>
      <c r="C151" s="1">
        <v>0.32069221138954201</v>
      </c>
      <c r="D151" s="1">
        <v>9.5112413167953505E-2</v>
      </c>
      <c r="E151" s="1">
        <v>7.6158329844474806E-2</v>
      </c>
      <c r="F151" s="1">
        <v>6.2793053686618805E-2</v>
      </c>
      <c r="G151" s="1">
        <v>0.13112960755825001</v>
      </c>
      <c r="H151" s="1">
        <v>0.12790936231613201</v>
      </c>
      <c r="I151" s="1">
        <v>0.12832187116146099</v>
      </c>
      <c r="J151" s="1">
        <v>0.71483856439590499</v>
      </c>
      <c r="K151" s="1">
        <v>0.71274524927139304</v>
      </c>
      <c r="L151" s="1">
        <v>0.64505672454833995</v>
      </c>
      <c r="M151" s="1">
        <v>0.13288444280624401</v>
      </c>
      <c r="N151">
        <f t="shared" si="10"/>
        <v>0.28955236263573186</v>
      </c>
      <c r="O151" s="1">
        <v>3.9779219776391997E-2</v>
      </c>
      <c r="P151" s="1">
        <v>4.6975173056125599E-2</v>
      </c>
      <c r="Q151" s="1">
        <v>0.321513682603836</v>
      </c>
      <c r="R151" s="1">
        <v>0.387664794921875</v>
      </c>
      <c r="S151">
        <f t="shared" si="11"/>
        <v>0.19898321758955717</v>
      </c>
      <c r="T151" s="1">
        <v>3.73536571860313E-2</v>
      </c>
      <c r="U151" s="1">
        <v>3.9200879633426701E-2</v>
      </c>
      <c r="V151" s="1">
        <v>9.3340151011943803E-2</v>
      </c>
      <c r="W151" s="1">
        <v>0.111265674233437</v>
      </c>
      <c r="X151">
        <f t="shared" si="12"/>
        <v>7.02900905162097E-2</v>
      </c>
      <c r="Y151" s="1">
        <v>3.22206783294678</v>
      </c>
      <c r="Z151" s="1">
        <v>1.3915436267852801</v>
      </c>
      <c r="AA151">
        <f t="shared" si="13"/>
        <v>2.3068057298660301</v>
      </c>
      <c r="AD151" s="1">
        <v>1.1702618561685099E-2</v>
      </c>
      <c r="AE151" s="1">
        <v>1.13006308674812E-2</v>
      </c>
      <c r="AF151" s="1">
        <v>9.6743172034621204E-3</v>
      </c>
      <c r="AG151" s="1">
        <v>1.5048241242766399E-2</v>
      </c>
      <c r="AH151" s="1">
        <v>2.0623100921511699E-2</v>
      </c>
      <c r="AI151" s="1">
        <v>2.4248611181974401E-2</v>
      </c>
      <c r="AJ151" s="1">
        <f t="shared" si="14"/>
        <v>1.5432919996480153E-2</v>
      </c>
      <c r="AK151" s="1"/>
    </row>
    <row r="152" spans="1:37" x14ac:dyDescent="0.3">
      <c r="A152" s="1">
        <v>474</v>
      </c>
      <c r="B152" s="1">
        <v>0.32817977666854897</v>
      </c>
      <c r="C152" s="1">
        <v>0.322092324495316</v>
      </c>
      <c r="D152" s="1">
        <v>9.5499016344547299E-2</v>
      </c>
      <c r="E152" s="1">
        <v>7.65102654695511E-2</v>
      </c>
      <c r="F152" s="1">
        <v>6.3037663698196397E-2</v>
      </c>
      <c r="G152" s="1">
        <v>0.131978705525398</v>
      </c>
      <c r="H152" s="1">
        <v>0.12872089445591001</v>
      </c>
      <c r="I152" s="1">
        <v>0.12899464368820199</v>
      </c>
      <c r="J152" s="1">
        <v>0.72056287527084395</v>
      </c>
      <c r="K152" s="1">
        <v>0.71857905387878396</v>
      </c>
      <c r="L152" s="1">
        <v>0.65015584230422996</v>
      </c>
      <c r="M152" s="1">
        <v>0.13322396576404599</v>
      </c>
      <c r="N152">
        <f t="shared" si="10"/>
        <v>0.29146125229696446</v>
      </c>
      <c r="O152" s="1">
        <v>3.99919003248215E-2</v>
      </c>
      <c r="P152" s="1">
        <v>4.7367960214614903E-2</v>
      </c>
      <c r="Q152" s="1">
        <v>0.32392534613609297</v>
      </c>
      <c r="R152" s="1">
        <v>0.39068761467933699</v>
      </c>
      <c r="S152">
        <f t="shared" si="11"/>
        <v>0.20049320533871656</v>
      </c>
      <c r="T152" s="1">
        <v>3.7607282400131198E-2</v>
      </c>
      <c r="U152" s="1">
        <v>3.9490666240453699E-2</v>
      </c>
      <c r="V152" s="1">
        <v>9.3489229679107694E-2</v>
      </c>
      <c r="W152" s="1">
        <v>0.111404828727245</v>
      </c>
      <c r="X152">
        <f t="shared" si="12"/>
        <v>7.0498001761734402E-2</v>
      </c>
      <c r="Y152" s="1">
        <v>3.2412035465240501</v>
      </c>
      <c r="Z152" s="1">
        <v>1.40028619766235</v>
      </c>
      <c r="AA152">
        <f t="shared" si="13"/>
        <v>2.3207448720931998</v>
      </c>
      <c r="AD152" s="1">
        <v>1.1854997836053399E-2</v>
      </c>
      <c r="AE152" s="1">
        <v>1.12898088991642E-2</v>
      </c>
      <c r="AF152" s="1">
        <v>9.7100837156176602E-3</v>
      </c>
      <c r="AG152" s="1">
        <v>1.5049112029373601E-2</v>
      </c>
      <c r="AH152" s="1">
        <v>2.0596485584974299E-2</v>
      </c>
      <c r="AI152" s="1">
        <v>2.4276681244373301E-2</v>
      </c>
      <c r="AJ152" s="1">
        <f t="shared" si="14"/>
        <v>1.5462861551592743E-2</v>
      </c>
      <c r="AK152" s="1"/>
    </row>
    <row r="153" spans="1:37" x14ac:dyDescent="0.3">
      <c r="A153" s="1">
        <v>475</v>
      </c>
      <c r="B153" s="1">
        <v>0.32956865429878202</v>
      </c>
      <c r="C153" s="1">
        <v>0.32348415255546598</v>
      </c>
      <c r="D153" s="1">
        <v>9.6107147634029402E-2</v>
      </c>
      <c r="E153" s="1">
        <v>7.6903924345970195E-2</v>
      </c>
      <c r="F153" s="1">
        <v>6.32637664675713E-2</v>
      </c>
      <c r="G153" s="1">
        <v>0.13290220499038699</v>
      </c>
      <c r="H153" s="1">
        <v>0.12953573465347301</v>
      </c>
      <c r="I153" s="1">
        <v>0.13010279834270499</v>
      </c>
      <c r="J153" s="1">
        <v>0.72645169496536299</v>
      </c>
      <c r="K153" s="1">
        <v>0.72446638345718395</v>
      </c>
      <c r="L153" s="1">
        <v>0.65522384643554699</v>
      </c>
      <c r="M153" s="1">
        <v>0.13373388350009899</v>
      </c>
      <c r="N153">
        <f t="shared" si="10"/>
        <v>0.29347868263721472</v>
      </c>
      <c r="O153" s="1">
        <v>4.0227435529231997E-2</v>
      </c>
      <c r="P153" s="1">
        <v>4.7767411917448002E-2</v>
      </c>
      <c r="Q153" s="1">
        <v>0.32649183273315402</v>
      </c>
      <c r="R153" s="1">
        <v>0.39395877718925498</v>
      </c>
      <c r="S153">
        <f t="shared" si="11"/>
        <v>0.20211136434227228</v>
      </c>
      <c r="T153" s="1">
        <v>3.7836030125618002E-2</v>
      </c>
      <c r="U153" s="1">
        <v>3.9940547198057202E-2</v>
      </c>
      <c r="V153" s="1">
        <v>9.3555472791194902E-2</v>
      </c>
      <c r="W153" s="1">
        <v>0.111309431493282</v>
      </c>
      <c r="X153">
        <f t="shared" si="12"/>
        <v>7.0660370402038028E-2</v>
      </c>
      <c r="Y153" s="1">
        <v>3.2597208023071298</v>
      </c>
      <c r="Z153" s="1">
        <v>1.4089063405990601</v>
      </c>
      <c r="AA153">
        <f t="shared" si="13"/>
        <v>2.3343135714530949</v>
      </c>
      <c r="AD153" s="1">
        <v>1.21915498748422E-2</v>
      </c>
      <c r="AE153" s="1">
        <v>1.13852014765143E-2</v>
      </c>
      <c r="AF153" s="1">
        <v>9.6869505941867794E-3</v>
      </c>
      <c r="AG153" s="1">
        <v>1.49315195158124E-2</v>
      </c>
      <c r="AH153" s="1">
        <v>2.06046104431152E-2</v>
      </c>
      <c r="AI153" s="1">
        <v>2.4121170863509199E-2</v>
      </c>
      <c r="AJ153" s="1">
        <f t="shared" si="14"/>
        <v>1.5486833794663346E-2</v>
      </c>
      <c r="AK153" s="1"/>
    </row>
    <row r="154" spans="1:37" x14ac:dyDescent="0.3">
      <c r="A154" s="1">
        <v>476</v>
      </c>
      <c r="B154" s="1">
        <v>0.33100560307502702</v>
      </c>
      <c r="C154" s="1">
        <v>0.32470861077308699</v>
      </c>
      <c r="D154" s="1">
        <v>9.66057479381561E-2</v>
      </c>
      <c r="E154" s="1">
        <v>7.7225789427757305E-2</v>
      </c>
      <c r="F154" s="1">
        <v>6.3514463603496593E-2</v>
      </c>
      <c r="G154" s="1">
        <v>0.13361446559429199</v>
      </c>
      <c r="H154" s="1">
        <v>0.13004954159259799</v>
      </c>
      <c r="I154" s="1">
        <v>0.130734443664551</v>
      </c>
      <c r="J154" s="1">
        <v>0.73245954513549805</v>
      </c>
      <c r="K154" s="1">
        <v>0.73051643371581998</v>
      </c>
      <c r="L154" s="1">
        <v>0.660461485385895</v>
      </c>
      <c r="M154" s="1">
        <v>0.13414746522903401</v>
      </c>
      <c r="N154">
        <f t="shared" si="10"/>
        <v>0.29542029959460103</v>
      </c>
      <c r="O154" s="1">
        <v>4.0521658957004499E-2</v>
      </c>
      <c r="P154" s="1">
        <v>4.8132102936506299E-2</v>
      </c>
      <c r="Q154" s="1">
        <v>0.32903009653091397</v>
      </c>
      <c r="R154" s="1">
        <v>0.39726713299751298</v>
      </c>
      <c r="S154">
        <f t="shared" si="11"/>
        <v>0.20373774785548443</v>
      </c>
      <c r="T154" s="1">
        <v>3.8084156811237301E-2</v>
      </c>
      <c r="U154" s="1">
        <v>4.0240254253148998E-2</v>
      </c>
      <c r="V154" s="1">
        <v>9.3827925622463199E-2</v>
      </c>
      <c r="W154" s="1">
        <v>0.11167850345373199</v>
      </c>
      <c r="X154">
        <f t="shared" si="12"/>
        <v>7.095771003514538E-2</v>
      </c>
      <c r="Y154" s="1">
        <v>3.2792510986328098</v>
      </c>
      <c r="Z154" s="1">
        <v>1.4182376861572299</v>
      </c>
      <c r="AA154">
        <f t="shared" si="13"/>
        <v>2.34874439239502</v>
      </c>
      <c r="AD154" s="1">
        <v>1.21023887768388E-2</v>
      </c>
      <c r="AE154" s="1">
        <v>1.1363849043846099E-2</v>
      </c>
      <c r="AF154" s="1">
        <v>9.6604889258742298E-3</v>
      </c>
      <c r="AG154" s="1">
        <v>1.4924231916666E-2</v>
      </c>
      <c r="AH154" s="1">
        <v>2.0693300291895901E-2</v>
      </c>
      <c r="AI154" s="1">
        <v>2.4228669703006699E-2</v>
      </c>
      <c r="AJ154" s="1">
        <f t="shared" si="14"/>
        <v>1.5495488109687955E-2</v>
      </c>
      <c r="AK154" s="1"/>
    </row>
    <row r="155" spans="1:37" x14ac:dyDescent="0.3">
      <c r="A155" s="1">
        <v>477</v>
      </c>
      <c r="B155" s="1">
        <v>0.33248552680015597</v>
      </c>
      <c r="C155" s="1">
        <v>0.32601681351661699</v>
      </c>
      <c r="D155" s="1">
        <v>9.7075924277305603E-2</v>
      </c>
      <c r="E155" s="1">
        <v>7.7585898339748396E-2</v>
      </c>
      <c r="F155" s="1">
        <v>6.3806161284446702E-2</v>
      </c>
      <c r="G155" s="1">
        <v>0.13453936576843301</v>
      </c>
      <c r="H155" s="1">
        <v>0.13073052465915699</v>
      </c>
      <c r="I155" s="1">
        <v>0.131407350301743</v>
      </c>
      <c r="J155" s="1">
        <v>0.73878949880599998</v>
      </c>
      <c r="K155" s="1">
        <v>0.73693472146987904</v>
      </c>
      <c r="L155" s="1">
        <v>0.666098892688751</v>
      </c>
      <c r="M155" s="1">
        <v>0.134388908743858</v>
      </c>
      <c r="N155">
        <f t="shared" si="10"/>
        <v>0.29748829888800787</v>
      </c>
      <c r="O155" s="1">
        <v>4.0671493858098998E-2</v>
      </c>
      <c r="P155" s="1">
        <v>4.8339102417230599E-2</v>
      </c>
      <c r="Q155" s="1">
        <v>0.33163446187973</v>
      </c>
      <c r="R155" s="1">
        <v>0.40058782696723899</v>
      </c>
      <c r="S155">
        <f t="shared" si="11"/>
        <v>0.20530822128057463</v>
      </c>
      <c r="T155" s="1">
        <v>3.8356490433216102E-2</v>
      </c>
      <c r="U155" s="1">
        <v>4.0420744568109498E-2</v>
      </c>
      <c r="V155" s="1">
        <v>9.4189375638961806E-2</v>
      </c>
      <c r="W155" s="1">
        <v>0.112221390008926</v>
      </c>
      <c r="X155">
        <f t="shared" si="12"/>
        <v>7.1297000162303351E-2</v>
      </c>
      <c r="Y155" s="1">
        <v>3.30021452903748</v>
      </c>
      <c r="Z155" s="1">
        <v>1.4278045892715501</v>
      </c>
      <c r="AA155">
        <f t="shared" si="13"/>
        <v>2.3640095591545149</v>
      </c>
      <c r="AD155" s="1">
        <v>1.18753714486957E-2</v>
      </c>
      <c r="AE155" s="1">
        <v>1.1338005773723099E-2</v>
      </c>
      <c r="AF155" s="1">
        <v>9.6388254314661009E-3</v>
      </c>
      <c r="AG155" s="1">
        <v>1.5011923387646699E-2</v>
      </c>
      <c r="AH155" s="1">
        <v>2.07976885139942E-2</v>
      </c>
      <c r="AI155" s="1">
        <v>2.4435730651021E-2</v>
      </c>
      <c r="AJ155" s="1">
        <f t="shared" si="14"/>
        <v>1.5516257534424467E-2</v>
      </c>
      <c r="AK155" s="1"/>
    </row>
    <row r="156" spans="1:37" x14ac:dyDescent="0.3">
      <c r="A156" s="1">
        <v>478</v>
      </c>
      <c r="B156" s="1">
        <v>0.33385899662971502</v>
      </c>
      <c r="C156" s="1">
        <v>0.32759317755699202</v>
      </c>
      <c r="D156" s="1">
        <v>9.7646698355674702E-2</v>
      </c>
      <c r="E156" s="1">
        <v>7.8096032142639202E-2</v>
      </c>
      <c r="F156" s="1">
        <v>6.4126908779144301E-2</v>
      </c>
      <c r="G156" s="1">
        <v>0.13599155843257901</v>
      </c>
      <c r="H156" s="1">
        <v>0.13210190832614899</v>
      </c>
      <c r="I156" s="1">
        <v>0.133322224020958</v>
      </c>
      <c r="J156" s="1">
        <v>0.74565851688384999</v>
      </c>
      <c r="K156" s="1">
        <v>0.74401271343231201</v>
      </c>
      <c r="L156" s="1">
        <v>0.67241209745407104</v>
      </c>
      <c r="M156" s="1">
        <v>0.134531885385513</v>
      </c>
      <c r="N156">
        <f t="shared" si="10"/>
        <v>0.29994605978329975</v>
      </c>
      <c r="O156" s="1">
        <v>4.0552452206611599E-2</v>
      </c>
      <c r="P156" s="1">
        <v>4.8246413469314603E-2</v>
      </c>
      <c r="Q156" s="1">
        <v>0.33440965414047202</v>
      </c>
      <c r="R156" s="1">
        <v>0.40397310256958002</v>
      </c>
      <c r="S156">
        <f t="shared" si="11"/>
        <v>0.20679540559649456</v>
      </c>
      <c r="T156" s="1">
        <v>3.8620941340923302E-2</v>
      </c>
      <c r="U156" s="1">
        <v>4.0679574012756299E-2</v>
      </c>
      <c r="V156" s="1">
        <v>9.4290576875209794E-2</v>
      </c>
      <c r="W156" s="1">
        <v>0.112390600144863</v>
      </c>
      <c r="X156">
        <f t="shared" si="12"/>
        <v>7.1495423093438093E-2</v>
      </c>
      <c r="Y156" s="1">
        <v>3.3230128288268999</v>
      </c>
      <c r="Z156" s="1">
        <v>1.436927318573</v>
      </c>
      <c r="AA156">
        <f t="shared" si="13"/>
        <v>2.3799700736999498</v>
      </c>
      <c r="AD156" s="1">
        <v>1.19350822642446E-2</v>
      </c>
      <c r="AE156" s="1">
        <v>1.1397839523851899E-2</v>
      </c>
      <c r="AF156" s="1">
        <v>9.6083842217922193E-3</v>
      </c>
      <c r="AG156" s="1">
        <v>1.52028212323785E-2</v>
      </c>
      <c r="AH156" s="1">
        <v>2.0821033045649501E-2</v>
      </c>
      <c r="AI156" s="1">
        <v>2.4493969976902001E-2</v>
      </c>
      <c r="AJ156" s="1">
        <f t="shared" si="14"/>
        <v>1.5576521710803121E-2</v>
      </c>
      <c r="AK156" s="1"/>
    </row>
    <row r="157" spans="1:37" x14ac:dyDescent="0.3">
      <c r="A157" s="1">
        <v>479</v>
      </c>
      <c r="B157" s="1">
        <v>0.33544343709945701</v>
      </c>
      <c r="C157" s="1">
        <v>0.32919019460678101</v>
      </c>
      <c r="D157" s="1">
        <v>9.8142303526401506E-2</v>
      </c>
      <c r="E157" s="1">
        <v>7.8530505299568204E-2</v>
      </c>
      <c r="F157" s="1">
        <v>6.4485229551792103E-2</v>
      </c>
      <c r="G157" s="1">
        <v>0.137130782008171</v>
      </c>
      <c r="H157" s="1">
        <v>0.13304992020130199</v>
      </c>
      <c r="I157" s="1">
        <v>0.13455915451049799</v>
      </c>
      <c r="J157" s="1">
        <v>0.75240683555603005</v>
      </c>
      <c r="K157" s="1">
        <v>0.75094360113143899</v>
      </c>
      <c r="L157" s="1">
        <v>0.67864298820495605</v>
      </c>
      <c r="M157" s="1">
        <v>0.134760692715645</v>
      </c>
      <c r="N157">
        <f t="shared" si="10"/>
        <v>0.30227380370100349</v>
      </c>
      <c r="O157" s="1">
        <v>4.04556170105934E-2</v>
      </c>
      <c r="P157" s="1">
        <v>4.8246510326862301E-2</v>
      </c>
      <c r="Q157" s="1">
        <v>0.33708173036575301</v>
      </c>
      <c r="R157" s="1">
        <v>0.40720644593238797</v>
      </c>
      <c r="S157">
        <f t="shared" si="11"/>
        <v>0.2082475759088992</v>
      </c>
      <c r="T157" s="1">
        <v>3.89447547495365E-2</v>
      </c>
      <c r="U157" s="1">
        <v>4.0944907814264297E-2</v>
      </c>
      <c r="V157" s="1">
        <v>9.43780317902565E-2</v>
      </c>
      <c r="W157" s="1">
        <v>0.112442664802074</v>
      </c>
      <c r="X157">
        <f t="shared" si="12"/>
        <v>7.1677589789032825E-2</v>
      </c>
      <c r="Y157" s="1">
        <v>3.3435871601104701</v>
      </c>
      <c r="Z157" s="1">
        <v>1.44552254676819</v>
      </c>
      <c r="AA157">
        <f t="shared" si="13"/>
        <v>2.3945548534393302</v>
      </c>
      <c r="AD157" s="1">
        <v>1.1953103356063401E-2</v>
      </c>
      <c r="AE157" s="1">
        <v>1.1405798606574501E-2</v>
      </c>
      <c r="AF157" s="1">
        <v>9.6375904977321607E-3</v>
      </c>
      <c r="AG157" s="1">
        <v>1.5209059230983301E-2</v>
      </c>
      <c r="AH157" s="1">
        <v>2.0863857120275501E-2</v>
      </c>
      <c r="AI157" s="1">
        <v>2.4463782086968401E-2</v>
      </c>
      <c r="AJ157" s="1">
        <f t="shared" si="14"/>
        <v>1.5588865149766212E-2</v>
      </c>
      <c r="AK157" s="1"/>
    </row>
    <row r="158" spans="1:37" x14ac:dyDescent="0.3">
      <c r="A158" s="1">
        <v>480</v>
      </c>
      <c r="B158" s="1">
        <v>0.33712694048881497</v>
      </c>
      <c r="C158" s="1">
        <v>0.33067670464515703</v>
      </c>
      <c r="D158" s="1">
        <v>9.8545707762241405E-2</v>
      </c>
      <c r="E158" s="1">
        <v>7.8837707638740498E-2</v>
      </c>
      <c r="F158" s="1">
        <v>6.4813561737537398E-2</v>
      </c>
      <c r="G158" s="1">
        <v>0.13780182600021401</v>
      </c>
      <c r="H158" s="1">
        <v>0.13339006900787401</v>
      </c>
      <c r="I158" s="1">
        <v>0.134795397520065</v>
      </c>
      <c r="J158" s="1">
        <v>0.75884014368057295</v>
      </c>
      <c r="K158" s="1">
        <v>0.75748807191848799</v>
      </c>
      <c r="L158" s="1">
        <v>0.68443590402603105</v>
      </c>
      <c r="M158" s="1">
        <v>0.13507175445556599</v>
      </c>
      <c r="N158">
        <f t="shared" si="10"/>
        <v>0.3043186490734418</v>
      </c>
      <c r="O158" s="1">
        <v>4.0616158396005603E-2</v>
      </c>
      <c r="P158" s="1">
        <v>4.8570532351732303E-2</v>
      </c>
      <c r="Q158" s="1">
        <v>0.33954164385795599</v>
      </c>
      <c r="R158" s="1">
        <v>0.41028147935867298</v>
      </c>
      <c r="S158">
        <f t="shared" si="11"/>
        <v>0.20975245349109173</v>
      </c>
      <c r="T158" s="1">
        <v>3.9312925189733498E-2</v>
      </c>
      <c r="U158" s="1">
        <v>4.1270058602094699E-2</v>
      </c>
      <c r="V158" s="1">
        <v>9.4556324183940901E-2</v>
      </c>
      <c r="W158" s="1">
        <v>0.112520292401314</v>
      </c>
      <c r="X158">
        <f t="shared" si="12"/>
        <v>7.1914900094270776E-2</v>
      </c>
      <c r="Y158" s="1">
        <v>3.3610577583313002</v>
      </c>
      <c r="Z158" s="1">
        <v>1.4536106586456301</v>
      </c>
      <c r="AA158">
        <f t="shared" si="13"/>
        <v>2.4073342084884652</v>
      </c>
      <c r="AD158" s="1">
        <v>1.19598647579551E-2</v>
      </c>
      <c r="AE158" s="1">
        <v>1.13983126357198E-2</v>
      </c>
      <c r="AF158" s="1">
        <v>9.6672130748629605E-3</v>
      </c>
      <c r="AG158" s="1">
        <v>1.50191737338901E-2</v>
      </c>
      <c r="AH158" s="1">
        <v>2.09132432937622E-2</v>
      </c>
      <c r="AI158" s="1">
        <v>2.4383399635553402E-2</v>
      </c>
      <c r="AJ158" s="1">
        <f t="shared" si="14"/>
        <v>1.5556867855290596E-2</v>
      </c>
      <c r="AK158" s="1"/>
    </row>
    <row r="159" spans="1:37" x14ac:dyDescent="0.3">
      <c r="A159" s="1">
        <v>481</v>
      </c>
      <c r="B159" s="1">
        <v>0.33838263154029802</v>
      </c>
      <c r="C159" s="1">
        <v>0.331909090280533</v>
      </c>
      <c r="D159" s="1">
        <v>9.8994232714176206E-2</v>
      </c>
      <c r="E159" s="1">
        <v>7.9221218824386597E-2</v>
      </c>
      <c r="F159" s="1">
        <v>6.4978748559951796E-2</v>
      </c>
      <c r="G159" s="1">
        <v>0.138393819332123</v>
      </c>
      <c r="H159" s="1">
        <v>0.13392971456050901</v>
      </c>
      <c r="I159" s="1">
        <v>0.135265707969666</v>
      </c>
      <c r="J159" s="1">
        <v>0.76521807909011796</v>
      </c>
      <c r="K159" s="1">
        <v>0.76396620273590099</v>
      </c>
      <c r="L159" s="1">
        <v>0.68990612030029297</v>
      </c>
      <c r="M159" s="1">
        <v>0.13546033203601801</v>
      </c>
      <c r="N159">
        <f t="shared" si="10"/>
        <v>0.30630215816199774</v>
      </c>
      <c r="O159" s="1">
        <v>4.1084699332714102E-2</v>
      </c>
      <c r="P159" s="1">
        <v>4.9143403768539401E-2</v>
      </c>
      <c r="Q159" s="1">
        <v>0.34194004535674999</v>
      </c>
      <c r="R159" s="1">
        <v>0.41331127285957298</v>
      </c>
      <c r="S159">
        <f t="shared" si="11"/>
        <v>0.21136985532939412</v>
      </c>
      <c r="T159" s="1">
        <v>3.9464127272367498E-2</v>
      </c>
      <c r="U159" s="1">
        <v>4.1671313345432302E-2</v>
      </c>
      <c r="V159" s="1">
        <v>9.4660177826881395E-2</v>
      </c>
      <c r="W159" s="1">
        <v>0.11251053214073201</v>
      </c>
      <c r="X159">
        <f t="shared" si="12"/>
        <v>7.20765376463533E-2</v>
      </c>
      <c r="Y159" s="1">
        <v>3.3788833618164098</v>
      </c>
      <c r="Z159" s="1">
        <v>1.46201920509338</v>
      </c>
      <c r="AA159">
        <f t="shared" si="13"/>
        <v>2.420451283454895</v>
      </c>
      <c r="AD159" s="1">
        <v>1.22095458209515E-2</v>
      </c>
      <c r="AE159" s="1">
        <v>1.15519231185317E-2</v>
      </c>
      <c r="AF159" s="1">
        <v>9.6431411802768707E-3</v>
      </c>
      <c r="AG159" s="1">
        <v>1.4878908172249799E-2</v>
      </c>
      <c r="AH159" s="1">
        <v>2.08531692624092E-2</v>
      </c>
      <c r="AI159" s="1">
        <v>2.4361956864595399E-2</v>
      </c>
      <c r="AJ159" s="1">
        <f t="shared" si="14"/>
        <v>1.5583107403169079E-2</v>
      </c>
      <c r="AK159" s="1"/>
    </row>
    <row r="160" spans="1:37" x14ac:dyDescent="0.3">
      <c r="A160" s="1">
        <v>482</v>
      </c>
      <c r="B160" s="1">
        <v>0.33959281444549599</v>
      </c>
      <c r="C160" s="1">
        <v>0.333274215459824</v>
      </c>
      <c r="D160" s="1">
        <v>9.95306596159935E-2</v>
      </c>
      <c r="E160" s="1">
        <v>7.9676419496536297E-2</v>
      </c>
      <c r="F160" s="1">
        <v>6.5233215689659105E-2</v>
      </c>
      <c r="G160" s="1">
        <v>0.139675602316856</v>
      </c>
      <c r="H160" s="1">
        <v>0.134952083230019</v>
      </c>
      <c r="I160" s="1">
        <v>0.13625092804431899</v>
      </c>
      <c r="J160" s="1">
        <v>0.77121853828430198</v>
      </c>
      <c r="K160" s="1">
        <v>0.769938945770264</v>
      </c>
      <c r="L160" s="1">
        <v>0.694832563400269</v>
      </c>
      <c r="M160" s="1">
        <v>0.13588541746139499</v>
      </c>
      <c r="N160">
        <f t="shared" si="10"/>
        <v>0.30833845026791112</v>
      </c>
      <c r="O160" s="1">
        <v>4.14348617196083E-2</v>
      </c>
      <c r="P160" s="1">
        <v>4.9622304737567902E-2</v>
      </c>
      <c r="Q160" s="1">
        <v>0.34431013464927701</v>
      </c>
      <c r="R160" s="1">
        <v>0.41637676954269398</v>
      </c>
      <c r="S160">
        <f t="shared" si="11"/>
        <v>0.21293601766228681</v>
      </c>
      <c r="T160" s="1">
        <v>3.9575841277837802E-2</v>
      </c>
      <c r="U160" s="1">
        <v>4.1882596909999799E-2</v>
      </c>
      <c r="V160" s="1">
        <v>9.4643153250217396E-2</v>
      </c>
      <c r="W160" s="1">
        <v>0.112466707825661</v>
      </c>
      <c r="X160">
        <f t="shared" si="12"/>
        <v>7.2142074815928992E-2</v>
      </c>
      <c r="Y160" s="1">
        <v>3.39498066902161</v>
      </c>
      <c r="Z160" s="1">
        <v>1.47005939483643</v>
      </c>
      <c r="AA160">
        <f t="shared" si="13"/>
        <v>2.4325200319290201</v>
      </c>
      <c r="AD160" s="1">
        <v>1.22636444866657E-2</v>
      </c>
      <c r="AE160" s="1">
        <v>1.1667242273688301E-2</v>
      </c>
      <c r="AF160" s="1">
        <v>9.6087539568543399E-3</v>
      </c>
      <c r="AG160" s="1">
        <v>1.4849493280053101E-2</v>
      </c>
      <c r="AH160" s="1">
        <v>2.0775770768523199E-2</v>
      </c>
      <c r="AI160" s="1">
        <v>2.4396102875471101E-2</v>
      </c>
      <c r="AJ160" s="1">
        <f t="shared" si="14"/>
        <v>1.5593501273542624E-2</v>
      </c>
      <c r="AK160" s="1"/>
    </row>
    <row r="161" spans="1:37" x14ac:dyDescent="0.3">
      <c r="A161" s="1">
        <v>483</v>
      </c>
      <c r="B161" s="1">
        <v>0.34094417095184298</v>
      </c>
      <c r="C161" s="1">
        <v>0.33495202660560602</v>
      </c>
      <c r="D161" s="1">
        <v>0.100126072764397</v>
      </c>
      <c r="E161" s="1">
        <v>8.0124586820602403E-2</v>
      </c>
      <c r="F161" s="1">
        <v>6.5746024250984206E-2</v>
      </c>
      <c r="G161" s="1">
        <v>0.141718879342079</v>
      </c>
      <c r="H161" s="1">
        <v>0.13650812208652499</v>
      </c>
      <c r="I161" s="1">
        <v>0.137879103422165</v>
      </c>
      <c r="J161" s="1">
        <v>0.77657347917556796</v>
      </c>
      <c r="K161" s="1">
        <v>0.775077104568481</v>
      </c>
      <c r="L161" s="1">
        <v>0.69915920495986905</v>
      </c>
      <c r="M161" s="1">
        <v>0.13628406822681399</v>
      </c>
      <c r="N161">
        <f t="shared" si="10"/>
        <v>0.31042440359791112</v>
      </c>
      <c r="O161" s="1">
        <v>4.1437827050685903E-2</v>
      </c>
      <c r="P161" s="1">
        <v>4.9707550555467599E-2</v>
      </c>
      <c r="Q161" s="1">
        <v>0.34680101275443997</v>
      </c>
      <c r="R161" s="1">
        <v>0.41962876915931702</v>
      </c>
      <c r="S161">
        <f t="shared" si="11"/>
        <v>0.21439378987997762</v>
      </c>
      <c r="T161" s="1">
        <v>3.9831176400184597E-2</v>
      </c>
      <c r="U161" s="1">
        <v>4.1952464729547501E-2</v>
      </c>
      <c r="V161" s="1">
        <v>9.4436205923557295E-2</v>
      </c>
      <c r="W161" s="1">
        <v>0.112419128417969</v>
      </c>
      <c r="X161">
        <f t="shared" si="12"/>
        <v>7.2159743867814596E-2</v>
      </c>
      <c r="Y161" s="1">
        <v>3.4078030586242698</v>
      </c>
      <c r="Z161" s="1">
        <v>1.4774478673934901</v>
      </c>
      <c r="AA161">
        <f t="shared" si="13"/>
        <v>2.4426254630088797</v>
      </c>
      <c r="AD161" s="1">
        <v>1.20307644829154E-2</v>
      </c>
      <c r="AE161" s="1">
        <v>1.17056900635362E-2</v>
      </c>
      <c r="AF161" s="1">
        <v>9.6078645437955908E-3</v>
      </c>
      <c r="AG161" s="1">
        <v>1.49189326912165E-2</v>
      </c>
      <c r="AH161" s="1">
        <v>2.08380185067654E-2</v>
      </c>
      <c r="AI161" s="1">
        <v>2.4436116218566901E-2</v>
      </c>
      <c r="AJ161" s="1">
        <f t="shared" si="14"/>
        <v>1.558956441779933E-2</v>
      </c>
      <c r="AK161" s="1"/>
    </row>
    <row r="162" spans="1:37" x14ac:dyDescent="0.3">
      <c r="A162" s="1">
        <v>484</v>
      </c>
      <c r="B162" s="1">
        <v>0.34224280714988697</v>
      </c>
      <c r="C162" s="1">
        <v>0.33635202050209001</v>
      </c>
      <c r="D162" s="1">
        <v>0.100736081600189</v>
      </c>
      <c r="E162" s="1">
        <v>8.0490857362747206E-2</v>
      </c>
      <c r="F162" s="1">
        <v>6.6145665943622603E-2</v>
      </c>
      <c r="G162" s="1">
        <v>0.14279438555240601</v>
      </c>
      <c r="H162" s="1">
        <v>0.13741947710514099</v>
      </c>
      <c r="I162" s="1">
        <v>0.138857141137123</v>
      </c>
      <c r="J162" s="1">
        <v>0.78174138069152799</v>
      </c>
      <c r="K162" s="1">
        <v>0.77986353635787997</v>
      </c>
      <c r="L162" s="1">
        <v>0.703269243240356</v>
      </c>
      <c r="M162" s="1">
        <v>0.13682161271572099</v>
      </c>
      <c r="N162">
        <f t="shared" si="10"/>
        <v>0.31222785077989096</v>
      </c>
      <c r="O162" s="1">
        <v>4.1628502309322399E-2</v>
      </c>
      <c r="P162" s="1">
        <v>5.01222833991051E-2</v>
      </c>
      <c r="Q162" s="1">
        <v>0.34927845001220698</v>
      </c>
      <c r="R162" s="1">
        <v>0.422764152288437</v>
      </c>
      <c r="S162">
        <f t="shared" si="11"/>
        <v>0.21594834700226784</v>
      </c>
      <c r="T162" s="1">
        <v>4.0038950741290998E-2</v>
      </c>
      <c r="U162" s="1">
        <v>4.2170811444520999E-2</v>
      </c>
      <c r="V162" s="1">
        <v>9.4470910727977794E-2</v>
      </c>
      <c r="W162" s="1">
        <v>0.112262308597565</v>
      </c>
      <c r="X162">
        <f t="shared" si="12"/>
        <v>7.2235745377838695E-2</v>
      </c>
      <c r="Y162" s="1">
        <v>3.4186382293701199</v>
      </c>
      <c r="Z162" s="1">
        <v>1.4844876527786299</v>
      </c>
      <c r="AA162">
        <f t="shared" si="13"/>
        <v>2.4515629410743749</v>
      </c>
      <c r="AD162" s="1">
        <v>1.19730718433857E-2</v>
      </c>
      <c r="AE162" s="1">
        <v>1.17028402164578E-2</v>
      </c>
      <c r="AF162" s="1">
        <v>9.7107039764523506E-3</v>
      </c>
      <c r="AG162" s="1">
        <v>1.49978725239635E-2</v>
      </c>
      <c r="AH162" s="1">
        <v>2.09094304591417E-2</v>
      </c>
      <c r="AI162" s="1">
        <v>2.4593992158770599E-2</v>
      </c>
      <c r="AJ162" s="1">
        <f t="shared" si="14"/>
        <v>1.564798519636194E-2</v>
      </c>
      <c r="AK162" s="1"/>
    </row>
    <row r="163" spans="1:37" x14ac:dyDescent="0.3">
      <c r="A163" s="1">
        <v>485</v>
      </c>
      <c r="B163" s="1">
        <v>0.343553125858307</v>
      </c>
      <c r="C163" s="1">
        <v>0.33763512969017001</v>
      </c>
      <c r="D163" s="1">
        <v>0.10134042799472801</v>
      </c>
      <c r="E163" s="1">
        <v>8.0855339765548706E-2</v>
      </c>
      <c r="F163" s="1">
        <v>6.6366240382194505E-2</v>
      </c>
      <c r="G163" s="1">
        <v>0.143016397953033</v>
      </c>
      <c r="H163" s="1">
        <v>0.13779920339584401</v>
      </c>
      <c r="I163" s="1">
        <v>0.13915905356407199</v>
      </c>
      <c r="J163" s="1">
        <v>0.78737974166870095</v>
      </c>
      <c r="K163" s="1">
        <v>0.78515332937240601</v>
      </c>
      <c r="L163" s="1">
        <v>0.70796644687652599</v>
      </c>
      <c r="M163" s="1">
        <v>0.13733312487602201</v>
      </c>
      <c r="N163">
        <f t="shared" si="10"/>
        <v>0.31396313011646265</v>
      </c>
      <c r="O163" s="1">
        <v>4.19239029288292E-2</v>
      </c>
      <c r="P163" s="1">
        <v>5.0662960857152897E-2</v>
      </c>
      <c r="Q163" s="1">
        <v>0.35191854834556602</v>
      </c>
      <c r="R163" s="1">
        <v>0.42600423097610501</v>
      </c>
      <c r="S163">
        <f t="shared" si="11"/>
        <v>0.21762741077691328</v>
      </c>
      <c r="T163" s="1">
        <v>4.02025654911995E-2</v>
      </c>
      <c r="U163" s="1">
        <v>4.2497057467699099E-2</v>
      </c>
      <c r="V163" s="1">
        <v>9.4720289111137404E-2</v>
      </c>
      <c r="W163" s="1">
        <v>0.11221121996641201</v>
      </c>
      <c r="X163">
        <f t="shared" si="12"/>
        <v>7.2407783009112006E-2</v>
      </c>
      <c r="Y163" s="1">
        <v>3.4312791824340798</v>
      </c>
      <c r="Z163" s="1">
        <v>1.4919475317001301</v>
      </c>
      <c r="AA163">
        <f t="shared" si="13"/>
        <v>2.461613357067105</v>
      </c>
      <c r="AD163" s="1">
        <v>1.20854713022709E-2</v>
      </c>
      <c r="AE163" s="1">
        <v>1.1673820205032799E-2</v>
      </c>
      <c r="AF163" s="1">
        <v>9.8338332027196902E-3</v>
      </c>
      <c r="AG163" s="1">
        <v>1.50027824565768E-2</v>
      </c>
      <c r="AH163" s="1">
        <v>2.09010448306799E-2</v>
      </c>
      <c r="AI163" s="1">
        <v>2.46913842856884E-2</v>
      </c>
      <c r="AJ163" s="1">
        <f t="shared" si="14"/>
        <v>1.5698056047161416E-2</v>
      </c>
      <c r="AK163" s="1"/>
    </row>
    <row r="164" spans="1:37" x14ac:dyDescent="0.3">
      <c r="A164" s="1">
        <v>486</v>
      </c>
      <c r="B164" s="1">
        <v>0.34492942690849299</v>
      </c>
      <c r="C164" s="1">
        <v>0.33923041820526101</v>
      </c>
      <c r="D164" s="1">
        <v>0.101787440478802</v>
      </c>
      <c r="E164" s="1">
        <v>8.1417776644229903E-2</v>
      </c>
      <c r="F164" s="1">
        <v>6.6564626991748796E-2</v>
      </c>
      <c r="G164" s="1">
        <v>0.144407823681831</v>
      </c>
      <c r="H164" s="1">
        <v>0.13907518982887301</v>
      </c>
      <c r="I164" s="1">
        <v>0.14030733704567</v>
      </c>
      <c r="J164" s="1">
        <v>0.79442387819290206</v>
      </c>
      <c r="K164" s="1">
        <v>0.79247677326202404</v>
      </c>
      <c r="L164" s="1">
        <v>0.71474146842956499</v>
      </c>
      <c r="M164" s="1">
        <v>0.13768520951271099</v>
      </c>
      <c r="N164">
        <f t="shared" si="10"/>
        <v>0.31642061409850925</v>
      </c>
      <c r="O164" s="1">
        <v>4.2038794606924099E-2</v>
      </c>
      <c r="P164" s="1">
        <v>5.07539995014668E-2</v>
      </c>
      <c r="Q164" s="1">
        <v>0.35518282651901201</v>
      </c>
      <c r="R164" s="1">
        <v>0.42971149086952198</v>
      </c>
      <c r="S164">
        <f t="shared" si="11"/>
        <v>0.2194217778742312</v>
      </c>
      <c r="T164" s="1">
        <v>4.0598344057798399E-2</v>
      </c>
      <c r="U164" s="1">
        <v>4.2950142174959197E-2</v>
      </c>
      <c r="V164" s="1">
        <v>9.4857499003410298E-2</v>
      </c>
      <c r="W164" s="1">
        <v>0.112605705857277</v>
      </c>
      <c r="X164">
        <f t="shared" si="12"/>
        <v>7.275292277336122E-2</v>
      </c>
      <c r="Y164" s="1">
        <v>3.45403981208801</v>
      </c>
      <c r="Z164" s="1">
        <v>1.50195229053497</v>
      </c>
      <c r="AA164">
        <f t="shared" si="13"/>
        <v>2.4779960513114903</v>
      </c>
      <c r="AD164" s="1">
        <v>1.2048048898577701E-2</v>
      </c>
      <c r="AE164" s="1">
        <v>1.17005556821823E-2</v>
      </c>
      <c r="AF164" s="1">
        <v>9.6845859661698307E-3</v>
      </c>
      <c r="AG164" s="1">
        <v>1.5083940699696499E-2</v>
      </c>
      <c r="AH164" s="1">
        <v>2.0807705819606798E-2</v>
      </c>
      <c r="AI164" s="1">
        <v>2.44952049106359E-2</v>
      </c>
      <c r="AJ164" s="1">
        <f t="shared" si="14"/>
        <v>1.5636673662811507E-2</v>
      </c>
      <c r="AK164" s="1"/>
    </row>
    <row r="165" spans="1:37" x14ac:dyDescent="0.3">
      <c r="A165" s="1">
        <v>487</v>
      </c>
      <c r="B165" s="1">
        <v>0.34660312533378601</v>
      </c>
      <c r="C165" s="1">
        <v>0.34091541171073902</v>
      </c>
      <c r="D165" s="1">
        <v>0.102234952151775</v>
      </c>
      <c r="E165" s="1">
        <v>8.1927873194217696E-2</v>
      </c>
      <c r="F165" s="1">
        <v>6.6840529441833496E-2</v>
      </c>
      <c r="G165" s="1">
        <v>0.145559906959534</v>
      </c>
      <c r="H165" s="1">
        <v>0.140236526727676</v>
      </c>
      <c r="I165" s="1">
        <v>0.14167007803916901</v>
      </c>
      <c r="J165" s="1">
        <v>0.803319871425629</v>
      </c>
      <c r="K165" s="1">
        <v>0.80235880613327004</v>
      </c>
      <c r="L165" s="1">
        <v>0.72373998165130604</v>
      </c>
      <c r="M165" s="1">
        <v>0.137933313846588</v>
      </c>
      <c r="N165">
        <f t="shared" si="10"/>
        <v>0.31944503138462693</v>
      </c>
      <c r="O165" s="1">
        <v>4.2250555008649798E-2</v>
      </c>
      <c r="P165" s="1">
        <v>5.0961442291736603E-2</v>
      </c>
      <c r="Q165" s="1">
        <v>0.358603835105896</v>
      </c>
      <c r="R165" s="1">
        <v>0.43375700712204002</v>
      </c>
      <c r="S165">
        <f t="shared" si="11"/>
        <v>0.22139320988208061</v>
      </c>
      <c r="T165" s="1">
        <v>4.07876782119274E-2</v>
      </c>
      <c r="U165" s="1">
        <v>4.3110024183988599E-2</v>
      </c>
      <c r="V165" s="1">
        <v>9.5365449786186204E-2</v>
      </c>
      <c r="W165" s="1">
        <v>0.113559447228909</v>
      </c>
      <c r="X165">
        <f t="shared" si="12"/>
        <v>7.3205649852752797E-2</v>
      </c>
      <c r="Y165" s="1">
        <v>3.4868681430816699</v>
      </c>
      <c r="Z165" s="1">
        <v>1.51327347755432</v>
      </c>
      <c r="AA165">
        <f t="shared" si="13"/>
        <v>2.5000708103179949</v>
      </c>
      <c r="AD165" s="1">
        <v>1.20542449876666E-2</v>
      </c>
      <c r="AE165" s="1">
        <v>1.17591302841902E-2</v>
      </c>
      <c r="AF165" s="1">
        <v>9.4908354803919792E-3</v>
      </c>
      <c r="AG165" s="1">
        <v>1.5105563215911401E-2</v>
      </c>
      <c r="AH165" s="1">
        <v>2.0834751427173601E-2</v>
      </c>
      <c r="AI165" s="1">
        <v>2.4474076926708201E-2</v>
      </c>
      <c r="AJ165" s="1">
        <f t="shared" si="14"/>
        <v>1.5619767053673664E-2</v>
      </c>
      <c r="AK165" s="1"/>
    </row>
    <row r="166" spans="1:37" x14ac:dyDescent="0.3">
      <c r="A166" s="1">
        <v>488</v>
      </c>
      <c r="B166" s="1">
        <v>0.34860169887542702</v>
      </c>
      <c r="C166" s="1">
        <v>0.34256154298782299</v>
      </c>
      <c r="D166" s="1">
        <v>0.102755203843117</v>
      </c>
      <c r="E166" s="1">
        <v>8.2326523959636702E-2</v>
      </c>
      <c r="F166" s="1">
        <v>6.7223101854324299E-2</v>
      </c>
      <c r="G166" s="1">
        <v>0.146061211824417</v>
      </c>
      <c r="H166" s="1">
        <v>0.14105267822742501</v>
      </c>
      <c r="I166" s="1">
        <v>0.142888829112053</v>
      </c>
      <c r="J166" s="1">
        <v>0.81346982717514005</v>
      </c>
      <c r="K166" s="1">
        <v>0.81396448612213101</v>
      </c>
      <c r="L166" s="1">
        <v>0.73402953147888195</v>
      </c>
      <c r="M166" s="1">
        <v>0.13809990882873499</v>
      </c>
      <c r="N166">
        <f t="shared" si="10"/>
        <v>0.32275287869075925</v>
      </c>
      <c r="O166" s="1">
        <v>4.2528979480266599E-2</v>
      </c>
      <c r="P166" s="1">
        <v>5.1326610147952999E-2</v>
      </c>
      <c r="Q166" s="1">
        <v>0.36190992593765298</v>
      </c>
      <c r="R166" s="1">
        <v>0.43794214725494401</v>
      </c>
      <c r="S166">
        <f t="shared" si="11"/>
        <v>0.22342691570520415</v>
      </c>
      <c r="T166" s="1">
        <v>4.0676373988389997E-2</v>
      </c>
      <c r="U166" s="1">
        <v>4.2932458221912398E-2</v>
      </c>
      <c r="V166" s="1">
        <v>9.6275962889194502E-2</v>
      </c>
      <c r="W166" s="1">
        <v>0.114930666983128</v>
      </c>
      <c r="X166">
        <f t="shared" si="12"/>
        <v>7.370386552065622E-2</v>
      </c>
      <c r="Y166" s="1">
        <v>3.5254776477813698</v>
      </c>
      <c r="Z166" s="1">
        <v>1.52463054656982</v>
      </c>
      <c r="AA166">
        <f t="shared" si="13"/>
        <v>2.525054097175595</v>
      </c>
      <c r="AD166" s="1">
        <v>1.2272339314222299E-2</v>
      </c>
      <c r="AE166" s="1">
        <v>1.18147432804108E-2</v>
      </c>
      <c r="AF166" s="1">
        <v>9.3790665268897993E-3</v>
      </c>
      <c r="AG166" s="1">
        <v>1.49821769446135E-2</v>
      </c>
      <c r="AH166" s="1">
        <v>2.1011168137192698E-2</v>
      </c>
      <c r="AI166" s="1">
        <v>2.4680888280272501E-2</v>
      </c>
      <c r="AJ166" s="1">
        <f t="shared" si="14"/>
        <v>1.569006374726693E-2</v>
      </c>
      <c r="AK166" s="1"/>
    </row>
    <row r="167" spans="1:37" x14ac:dyDescent="0.3">
      <c r="A167" s="1">
        <v>489</v>
      </c>
      <c r="B167" s="1">
        <v>0.35034304857254001</v>
      </c>
      <c r="C167" s="1">
        <v>0.34410274028778098</v>
      </c>
      <c r="D167" s="1">
        <v>0.103253178298473</v>
      </c>
      <c r="E167" s="1">
        <v>8.2751311361789703E-2</v>
      </c>
      <c r="F167" s="1">
        <v>6.7448198795318604E-2</v>
      </c>
      <c r="G167" s="1">
        <v>0.14672619104385401</v>
      </c>
      <c r="H167" s="1">
        <v>0.141795858740807</v>
      </c>
      <c r="I167" s="1">
        <v>0.143626019358635</v>
      </c>
      <c r="J167" s="1">
        <v>0.82157242298126198</v>
      </c>
      <c r="K167" s="1">
        <v>0.82272291183471702</v>
      </c>
      <c r="L167" s="1">
        <v>0.74160629510879505</v>
      </c>
      <c r="M167" s="1">
        <v>0.13828240334987599</v>
      </c>
      <c r="N167">
        <f t="shared" si="10"/>
        <v>0.32535254831115401</v>
      </c>
      <c r="O167" s="1">
        <v>4.2495578527450603E-2</v>
      </c>
      <c r="P167" s="1">
        <v>5.1517978310585001E-2</v>
      </c>
      <c r="Q167" s="1">
        <v>0.36506006121635398</v>
      </c>
      <c r="R167" s="1">
        <v>0.44209894537925698</v>
      </c>
      <c r="S167">
        <f t="shared" si="11"/>
        <v>0.22529314085841162</v>
      </c>
      <c r="T167" s="1">
        <v>4.0849450975656502E-2</v>
      </c>
      <c r="U167" s="1">
        <v>4.3152403086423902E-2</v>
      </c>
      <c r="V167" s="1">
        <v>9.6892096102237701E-2</v>
      </c>
      <c r="W167" s="1">
        <v>0.11570605635643</v>
      </c>
      <c r="X167">
        <f t="shared" si="12"/>
        <v>7.4150001630187035E-2</v>
      </c>
      <c r="Y167" s="1">
        <v>3.5537767410278298</v>
      </c>
      <c r="Z167" s="1">
        <v>1.53411900997162</v>
      </c>
      <c r="AA167">
        <f t="shared" si="13"/>
        <v>2.5439478754997249</v>
      </c>
      <c r="AD167" s="1">
        <v>1.2486180290579799E-2</v>
      </c>
      <c r="AE167" s="1">
        <v>1.1776202358305499E-2</v>
      </c>
      <c r="AF167" s="1">
        <v>9.4838766381144506E-3</v>
      </c>
      <c r="AG167" s="1">
        <v>1.49889858439565E-2</v>
      </c>
      <c r="AH167" s="1">
        <v>2.10487768054008E-2</v>
      </c>
      <c r="AI167" s="1">
        <v>2.4818092584609999E-2</v>
      </c>
      <c r="AJ167" s="1">
        <f t="shared" si="14"/>
        <v>1.576701908682784E-2</v>
      </c>
      <c r="AK167" s="1"/>
    </row>
    <row r="168" spans="1:37" x14ac:dyDescent="0.3">
      <c r="A168" s="1">
        <v>490</v>
      </c>
      <c r="B168" s="1">
        <v>0.35176530480384799</v>
      </c>
      <c r="C168" s="1">
        <v>0.34557843208312999</v>
      </c>
      <c r="D168" s="1">
        <v>0.10384939610958099</v>
      </c>
      <c r="E168" s="1">
        <v>8.3173885941505404E-2</v>
      </c>
      <c r="F168" s="1">
        <v>6.7698895931243896E-2</v>
      </c>
      <c r="G168" s="1">
        <v>0.14766885340213801</v>
      </c>
      <c r="H168" s="1">
        <v>0.14271192252636</v>
      </c>
      <c r="I168" s="1">
        <v>0.144321799278259</v>
      </c>
      <c r="J168" s="1">
        <v>0.82785063982009899</v>
      </c>
      <c r="K168" s="1">
        <v>0.82884240150451705</v>
      </c>
      <c r="L168" s="1">
        <v>0.74684691429138195</v>
      </c>
      <c r="M168" s="1">
        <v>0.13859543204307601</v>
      </c>
      <c r="N168">
        <f t="shared" si="10"/>
        <v>0.32740865647792822</v>
      </c>
      <c r="O168" s="1">
        <v>4.2409814894199399E-2</v>
      </c>
      <c r="P168" s="1">
        <v>5.1692128181457499E-2</v>
      </c>
      <c r="Q168" s="1">
        <v>0.36811763048172003</v>
      </c>
      <c r="R168" s="1">
        <v>0.44595164060592701</v>
      </c>
      <c r="S168">
        <f t="shared" si="11"/>
        <v>0.22704280354082598</v>
      </c>
      <c r="T168" s="1">
        <v>4.1237153112888301E-2</v>
      </c>
      <c r="U168" s="1">
        <v>4.3628834187984501E-2</v>
      </c>
      <c r="V168" s="1">
        <v>9.7066909074783297E-2</v>
      </c>
      <c r="W168" s="1">
        <v>0.115789242088795</v>
      </c>
      <c r="X168">
        <f t="shared" si="12"/>
        <v>7.4430534616112778E-2</v>
      </c>
      <c r="Y168" s="1">
        <v>3.5720202922821001</v>
      </c>
      <c r="Z168" s="1">
        <v>1.5424151420593299</v>
      </c>
      <c r="AA168">
        <f t="shared" si="13"/>
        <v>2.5572177171707149</v>
      </c>
      <c r="AD168" s="1">
        <v>1.25222476199269E-2</v>
      </c>
      <c r="AE168" s="1">
        <v>1.17150405421853E-2</v>
      </c>
      <c r="AF168" s="1">
        <v>9.5807174220681208E-3</v>
      </c>
      <c r="AG168" s="1">
        <v>1.5035466291010401E-2</v>
      </c>
      <c r="AH168" s="1">
        <v>2.1058572456240699E-2</v>
      </c>
      <c r="AI168" s="1">
        <v>2.4954427033662799E-2</v>
      </c>
      <c r="AJ168" s="1">
        <f t="shared" si="14"/>
        <v>1.5811078560849037E-2</v>
      </c>
      <c r="AK168" s="1"/>
    </row>
    <row r="169" spans="1:37" x14ac:dyDescent="0.3">
      <c r="A169" s="1">
        <v>491</v>
      </c>
      <c r="B169" s="1">
        <v>0.35283371806144698</v>
      </c>
      <c r="C169" s="1">
        <v>0.34694266319274902</v>
      </c>
      <c r="D169" s="1">
        <v>0.104584343731403</v>
      </c>
      <c r="E169" s="1">
        <v>8.3578735589981107E-2</v>
      </c>
      <c r="F169" s="1">
        <v>6.8151280283927904E-2</v>
      </c>
      <c r="G169" s="1">
        <v>0.149467587471008</v>
      </c>
      <c r="H169" s="1">
        <v>0.14409603178501099</v>
      </c>
      <c r="I169" s="1">
        <v>0.145596563816071</v>
      </c>
      <c r="J169" s="1">
        <v>0.83317834138870195</v>
      </c>
      <c r="K169" s="1">
        <v>0.83358711004257202</v>
      </c>
      <c r="L169" s="1">
        <v>0.75082802772521995</v>
      </c>
      <c r="M169" s="1">
        <v>0.13921456038951899</v>
      </c>
      <c r="N169">
        <f t="shared" si="10"/>
        <v>0.32933824695646757</v>
      </c>
      <c r="O169" s="1">
        <v>4.2794119566679001E-2</v>
      </c>
      <c r="P169" s="1">
        <v>5.2033312618732501E-2</v>
      </c>
      <c r="Q169" s="1">
        <v>0.371027112007141</v>
      </c>
      <c r="R169" s="1">
        <v>0.44952270388603199</v>
      </c>
      <c r="S169">
        <f t="shared" si="11"/>
        <v>0.22884431201964611</v>
      </c>
      <c r="T169" s="1">
        <v>4.1616786271333701E-2</v>
      </c>
      <c r="U169" s="1">
        <v>4.4057425111532197E-2</v>
      </c>
      <c r="V169" s="1">
        <v>9.6706710755825001E-2</v>
      </c>
      <c r="W169" s="1">
        <v>0.115234479308128</v>
      </c>
      <c r="X169">
        <f t="shared" si="12"/>
        <v>7.4403850361704729E-2</v>
      </c>
      <c r="Y169" s="1">
        <v>3.5836272239685099</v>
      </c>
      <c r="Z169" s="1">
        <v>1.5505727529525799</v>
      </c>
      <c r="AA169">
        <f t="shared" si="13"/>
        <v>2.5670999884605448</v>
      </c>
      <c r="AD169" s="1">
        <v>1.2369236908853099E-2</v>
      </c>
      <c r="AE169" s="1">
        <v>1.1680584400892299E-2</v>
      </c>
      <c r="AF169" s="1">
        <v>9.4732539728283899E-3</v>
      </c>
      <c r="AG169" s="1">
        <v>1.49533441290259E-2</v>
      </c>
      <c r="AH169" s="1">
        <v>2.11441833525896E-2</v>
      </c>
      <c r="AI169" s="1">
        <v>2.4924881756305702E-2</v>
      </c>
      <c r="AJ169" s="1">
        <f t="shared" si="14"/>
        <v>1.5757580753415833E-2</v>
      </c>
      <c r="AK169" s="1"/>
    </row>
    <row r="170" spans="1:37" x14ac:dyDescent="0.3">
      <c r="A170" s="1">
        <v>492</v>
      </c>
      <c r="B170" s="1">
        <v>0.35409292578697199</v>
      </c>
      <c r="C170" s="1">
        <v>0.34829190373420699</v>
      </c>
      <c r="D170" s="1">
        <v>0.105128832161427</v>
      </c>
      <c r="E170" s="1">
        <v>8.4032326936721802E-2</v>
      </c>
      <c r="F170" s="1">
        <v>6.8475663661956801E-2</v>
      </c>
      <c r="G170" s="1">
        <v>0.15093958377838099</v>
      </c>
      <c r="H170" s="1">
        <v>0.14489907026290899</v>
      </c>
      <c r="I170" s="1">
        <v>0.146513521671295</v>
      </c>
      <c r="J170" s="1">
        <v>0.83901786804199197</v>
      </c>
      <c r="K170" s="1">
        <v>0.83944809436798096</v>
      </c>
      <c r="L170" s="1">
        <v>0.75584137439727805</v>
      </c>
      <c r="M170" s="1">
        <v>0.139581918716431</v>
      </c>
      <c r="N170">
        <f t="shared" si="10"/>
        <v>0.33135525695979595</v>
      </c>
      <c r="O170" s="1">
        <v>4.3216705322265597E-2</v>
      </c>
      <c r="P170" s="1">
        <v>5.2536591887474102E-2</v>
      </c>
      <c r="Q170" s="1">
        <v>0.37395894527435303</v>
      </c>
      <c r="R170" s="1">
        <v>0.453111231327057</v>
      </c>
      <c r="S170">
        <f t="shared" si="11"/>
        <v>0.23070586845278743</v>
      </c>
      <c r="T170" s="1">
        <v>4.181844368577E-2</v>
      </c>
      <c r="U170" s="1">
        <v>4.4272530823945999E-2</v>
      </c>
      <c r="V170" s="1">
        <v>9.6733875572681399E-2</v>
      </c>
      <c r="W170" s="1">
        <v>0.115185432136059</v>
      </c>
      <c r="X170">
        <f t="shared" si="12"/>
        <v>7.4502570554614095E-2</v>
      </c>
      <c r="Y170" s="1">
        <v>3.5991735458374001</v>
      </c>
      <c r="Z170" s="1">
        <v>1.5591341257095299</v>
      </c>
      <c r="AA170">
        <f t="shared" si="13"/>
        <v>2.5791538357734649</v>
      </c>
      <c r="AD170" s="1">
        <v>1.22942170128226E-2</v>
      </c>
      <c r="AE170" s="1">
        <v>1.17130903527141E-2</v>
      </c>
      <c r="AF170" s="1">
        <v>9.4864983111619897E-3</v>
      </c>
      <c r="AG170" s="1">
        <v>1.5011566691100601E-2</v>
      </c>
      <c r="AH170" s="1">
        <v>2.10812576115131E-2</v>
      </c>
      <c r="AI170" s="1">
        <v>2.4909509345889098E-2</v>
      </c>
      <c r="AJ170" s="1">
        <f t="shared" si="14"/>
        <v>1.5749356554200251E-2</v>
      </c>
      <c r="AK170" s="1"/>
    </row>
    <row r="171" spans="1:37" x14ac:dyDescent="0.3">
      <c r="A171" s="1">
        <v>493</v>
      </c>
      <c r="B171" s="1">
        <v>0.35558977723121599</v>
      </c>
      <c r="C171" s="1">
        <v>0.34969341754913302</v>
      </c>
      <c r="D171" s="1">
        <v>0.10557156801223801</v>
      </c>
      <c r="E171" s="1">
        <v>8.45488831400871E-2</v>
      </c>
      <c r="F171" s="1">
        <v>6.8724118173122406E-2</v>
      </c>
      <c r="G171" s="1">
        <v>0.151865273714066</v>
      </c>
      <c r="H171" s="1">
        <v>0.145260259509087</v>
      </c>
      <c r="I171" s="1">
        <v>0.147089764475822</v>
      </c>
      <c r="J171" s="1">
        <v>0.84584635496139504</v>
      </c>
      <c r="K171" s="1">
        <v>0.84684574604034402</v>
      </c>
      <c r="L171" s="1">
        <v>0.76232850551605202</v>
      </c>
      <c r="M171" s="1">
        <v>0.139681845903397</v>
      </c>
      <c r="N171">
        <f t="shared" si="10"/>
        <v>0.33358712618549663</v>
      </c>
      <c r="O171" s="1">
        <v>4.3486516922712298E-2</v>
      </c>
      <c r="P171" s="1">
        <v>5.3003717213869102E-2</v>
      </c>
      <c r="Q171" s="1">
        <v>0.37704950571060197</v>
      </c>
      <c r="R171" s="1">
        <v>0.45690780878067</v>
      </c>
      <c r="S171">
        <f t="shared" si="11"/>
        <v>0.23261188715696335</v>
      </c>
      <c r="T171" s="1">
        <v>4.1938025504350697E-2</v>
      </c>
      <c r="U171" s="1">
        <v>4.4332519173622097E-2</v>
      </c>
      <c r="V171" s="1">
        <v>9.71675515174866E-2</v>
      </c>
      <c r="W171" s="1">
        <v>0.115681730210781</v>
      </c>
      <c r="X171">
        <f t="shared" si="12"/>
        <v>7.4779956601560102E-2</v>
      </c>
      <c r="Y171" s="1">
        <v>3.6207704544067401</v>
      </c>
      <c r="Z171" s="1">
        <v>1.5682963132858301</v>
      </c>
      <c r="AA171">
        <f t="shared" si="13"/>
        <v>2.5945333838462852</v>
      </c>
      <c r="AD171" s="1">
        <v>1.2350068427622299E-2</v>
      </c>
      <c r="AE171" s="1">
        <v>1.1815495789051099E-2</v>
      </c>
      <c r="AF171" s="1">
        <v>9.6525391563773207E-3</v>
      </c>
      <c r="AG171" s="1">
        <v>1.5198653563857099E-2</v>
      </c>
      <c r="AH171" s="1">
        <v>2.09860932081938E-2</v>
      </c>
      <c r="AI171" s="1">
        <v>2.49862372875214E-2</v>
      </c>
      <c r="AJ171" s="1">
        <f t="shared" si="14"/>
        <v>1.5831514572103838E-2</v>
      </c>
      <c r="AK171" s="1"/>
    </row>
    <row r="172" spans="1:37" x14ac:dyDescent="0.3">
      <c r="A172" s="1">
        <v>494</v>
      </c>
      <c r="B172" s="1">
        <v>0.35709393024444602</v>
      </c>
      <c r="C172" s="1">
        <v>0.35126355290412897</v>
      </c>
      <c r="D172" s="1">
        <v>0.106167107820511</v>
      </c>
      <c r="E172" s="1">
        <v>8.5089497268199907E-2</v>
      </c>
      <c r="F172" s="1">
        <v>6.9122157990932506E-2</v>
      </c>
      <c r="G172" s="1">
        <v>0.152628004550934</v>
      </c>
      <c r="H172" s="1">
        <v>0.14654207229614299</v>
      </c>
      <c r="I172" s="1">
        <v>0.148157358169556</v>
      </c>
      <c r="J172" s="1">
        <v>0.85327535867690996</v>
      </c>
      <c r="K172" s="1">
        <v>0.85457211732864402</v>
      </c>
      <c r="L172" s="1">
        <v>0.76925081014633201</v>
      </c>
      <c r="M172" s="1">
        <v>0.14007726311683699</v>
      </c>
      <c r="N172">
        <f t="shared" si="10"/>
        <v>0.33610326920946454</v>
      </c>
      <c r="O172" s="1">
        <v>4.35440987348557E-2</v>
      </c>
      <c r="P172" s="1">
        <v>5.3182005882263197E-2</v>
      </c>
      <c r="Q172" s="1">
        <v>0.38019335269928001</v>
      </c>
      <c r="R172" s="1">
        <v>0.460997194051743</v>
      </c>
      <c r="S172">
        <f t="shared" si="11"/>
        <v>0.23447916284203546</v>
      </c>
      <c r="T172" s="1">
        <v>4.20132428407669E-2</v>
      </c>
      <c r="U172" s="1">
        <v>4.4513002038002E-2</v>
      </c>
      <c r="V172" s="1">
        <v>9.7430661320686299E-2</v>
      </c>
      <c r="W172" s="1">
        <v>0.116186082363129</v>
      </c>
      <c r="X172">
        <f t="shared" si="12"/>
        <v>7.503574714064605E-2</v>
      </c>
      <c r="Y172" s="1">
        <v>3.6434118747711199</v>
      </c>
      <c r="Z172" s="1">
        <v>1.57698273658752</v>
      </c>
      <c r="AA172">
        <f t="shared" si="13"/>
        <v>2.61019730567932</v>
      </c>
      <c r="AD172" s="1">
        <v>1.25960018485785E-2</v>
      </c>
      <c r="AE172" s="1">
        <v>1.20272049680352E-2</v>
      </c>
      <c r="AF172" s="1">
        <v>9.6912011504173296E-3</v>
      </c>
      <c r="AG172" s="1">
        <v>1.53066804632545E-2</v>
      </c>
      <c r="AH172" s="1">
        <v>2.12057027965784E-2</v>
      </c>
      <c r="AI172" s="1">
        <v>2.5094250217080099E-2</v>
      </c>
      <c r="AJ172" s="1">
        <f t="shared" si="14"/>
        <v>1.5986840240657336E-2</v>
      </c>
      <c r="AK172" s="1"/>
    </row>
    <row r="173" spans="1:37" x14ac:dyDescent="0.3">
      <c r="A173" s="1">
        <v>495</v>
      </c>
      <c r="B173" s="1">
        <v>0.35853236913681003</v>
      </c>
      <c r="C173" s="1">
        <v>0.35274672508239702</v>
      </c>
      <c r="D173" s="1">
        <v>0.106835007667542</v>
      </c>
      <c r="E173" s="1">
        <v>8.5611999034881606E-2</v>
      </c>
      <c r="F173" s="1">
        <v>6.9542504847049699E-2</v>
      </c>
      <c r="G173" s="1">
        <v>0.153535947203636</v>
      </c>
      <c r="H173" s="1">
        <v>0.14769576489925401</v>
      </c>
      <c r="I173" s="1">
        <v>0.149244904518127</v>
      </c>
      <c r="J173" s="1">
        <v>0.86027497053146396</v>
      </c>
      <c r="K173" s="1">
        <v>0.86171817779541005</v>
      </c>
      <c r="L173" s="1">
        <v>0.775501728057861</v>
      </c>
      <c r="M173" s="1">
        <v>0.14057403802871701</v>
      </c>
      <c r="N173">
        <f t="shared" si="10"/>
        <v>0.33848451140026242</v>
      </c>
      <c r="O173" s="1">
        <v>4.35642935335636E-2</v>
      </c>
      <c r="P173" s="1">
        <v>5.34627623856068E-2</v>
      </c>
      <c r="Q173" s="1">
        <v>0.38334882259368902</v>
      </c>
      <c r="R173" s="1">
        <v>0.46505001187324502</v>
      </c>
      <c r="S173">
        <f t="shared" si="11"/>
        <v>0.23635647259652609</v>
      </c>
      <c r="T173" s="1">
        <v>4.2245153337717098E-2</v>
      </c>
      <c r="U173" s="1">
        <v>4.4765472412109403E-2</v>
      </c>
      <c r="V173" s="1">
        <v>9.7561761736869798E-2</v>
      </c>
      <c r="W173" s="1">
        <v>0.11647398769855501</v>
      </c>
      <c r="X173">
        <f t="shared" si="12"/>
        <v>7.5261593796312823E-2</v>
      </c>
      <c r="Y173" s="1">
        <v>3.6636912822723402</v>
      </c>
      <c r="Z173" s="1">
        <v>1.58542203903198</v>
      </c>
      <c r="AA173">
        <f t="shared" si="13"/>
        <v>2.6245566606521602</v>
      </c>
      <c r="AD173" s="1">
        <v>1.2676537036895801E-2</v>
      </c>
      <c r="AE173" s="1">
        <v>1.19507722556591E-2</v>
      </c>
      <c r="AF173" s="1">
        <v>9.6207465976476704E-3</v>
      </c>
      <c r="AG173" s="1">
        <v>1.5316879376769101E-2</v>
      </c>
      <c r="AH173" s="1">
        <v>2.1264454349875499E-2</v>
      </c>
      <c r="AI173" s="1">
        <v>2.5141444057226198E-2</v>
      </c>
      <c r="AJ173" s="1">
        <f t="shared" si="14"/>
        <v>1.5995138945678899E-2</v>
      </c>
      <c r="AK173" s="1"/>
    </row>
    <row r="174" spans="1:37" x14ac:dyDescent="0.3">
      <c r="A174" s="1">
        <v>496</v>
      </c>
      <c r="B174" s="1">
        <v>0.359852313995361</v>
      </c>
      <c r="C174" s="1">
        <v>0.35393422842025801</v>
      </c>
      <c r="D174" s="1">
        <v>0.10745270550251</v>
      </c>
      <c r="E174" s="1">
        <v>8.6069144308567005E-2</v>
      </c>
      <c r="F174" s="1">
        <v>6.9779276847839397E-2</v>
      </c>
      <c r="G174" s="1">
        <v>0.15506002306938199</v>
      </c>
      <c r="H174" s="1">
        <v>0.14829076826572399</v>
      </c>
      <c r="I174" s="1">
        <v>0.15008917450904799</v>
      </c>
      <c r="J174" s="1">
        <v>0.86637008190154996</v>
      </c>
      <c r="K174" s="1">
        <v>0.86773651838302601</v>
      </c>
      <c r="L174" s="1">
        <v>0.78054970502853405</v>
      </c>
      <c r="M174" s="1">
        <v>0.14107748866081199</v>
      </c>
      <c r="N174">
        <f t="shared" si="10"/>
        <v>0.34052178574105096</v>
      </c>
      <c r="O174" s="1">
        <v>4.35261763632298E-2</v>
      </c>
      <c r="P174" s="1">
        <v>5.3746838122606298E-2</v>
      </c>
      <c r="Q174" s="1">
        <v>0.38642570376396201</v>
      </c>
      <c r="R174" s="1">
        <v>0.46894934773445102</v>
      </c>
      <c r="S174">
        <f t="shared" si="11"/>
        <v>0.23816201649606228</v>
      </c>
      <c r="T174" s="1">
        <v>4.26458604633808E-2</v>
      </c>
      <c r="U174" s="1">
        <v>4.5092459768056897E-2</v>
      </c>
      <c r="V174" s="1">
        <v>9.7511671483516693E-2</v>
      </c>
      <c r="W174" s="1">
        <v>0.11644764244556401</v>
      </c>
      <c r="X174">
        <f t="shared" si="12"/>
        <v>7.5424408540129606E-2</v>
      </c>
      <c r="Y174" s="1">
        <v>3.6800582408904998</v>
      </c>
      <c r="Z174" s="1">
        <v>1.5937933921814</v>
      </c>
      <c r="AA174">
        <f t="shared" si="13"/>
        <v>2.6369258165359497</v>
      </c>
      <c r="AD174" s="1">
        <v>1.2364681810140599E-2</v>
      </c>
      <c r="AE174" s="1">
        <v>1.15524372085929E-2</v>
      </c>
      <c r="AF174" s="1">
        <v>9.4864442944526707E-3</v>
      </c>
      <c r="AG174" s="1">
        <v>1.51656121015549E-2</v>
      </c>
      <c r="AH174" s="1">
        <v>2.10669208317995E-2</v>
      </c>
      <c r="AI174" s="1">
        <v>2.5140589103102701E-2</v>
      </c>
      <c r="AJ174" s="1">
        <f t="shared" si="14"/>
        <v>1.5796114224940545E-2</v>
      </c>
      <c r="AK174" s="1"/>
    </row>
    <row r="175" spans="1:37" x14ac:dyDescent="0.3">
      <c r="A175" s="1">
        <v>497</v>
      </c>
      <c r="B175" s="1">
        <v>0.36107674241066001</v>
      </c>
      <c r="C175" s="1">
        <v>0.35522690415382402</v>
      </c>
      <c r="D175" s="1">
        <v>0.10804560780525201</v>
      </c>
      <c r="E175" s="1">
        <v>8.6471229791641194E-2</v>
      </c>
      <c r="F175" s="1">
        <v>7.0071920752525302E-2</v>
      </c>
      <c r="G175" s="1">
        <v>0.15636210143566101</v>
      </c>
      <c r="H175" s="1">
        <v>0.149715796113014</v>
      </c>
      <c r="I175" s="1">
        <v>0.151298567652702</v>
      </c>
      <c r="J175" s="1">
        <v>0.87232363224029497</v>
      </c>
      <c r="K175" s="1">
        <v>0.87349593639373802</v>
      </c>
      <c r="L175" s="1">
        <v>0.78561413288116499</v>
      </c>
      <c r="M175" s="1">
        <v>0.14169821143150299</v>
      </c>
      <c r="N175">
        <f t="shared" si="10"/>
        <v>0.34261673192183167</v>
      </c>
      <c r="O175" s="1">
        <v>4.3761607259511899E-2</v>
      </c>
      <c r="P175" s="1">
        <v>5.4058056324720397E-2</v>
      </c>
      <c r="Q175" s="1">
        <v>0.38955703377723699</v>
      </c>
      <c r="R175" s="1">
        <v>0.47304672002792397</v>
      </c>
      <c r="S175">
        <f t="shared" si="11"/>
        <v>0.24010585434734832</v>
      </c>
      <c r="T175" s="1">
        <v>4.3018326163291903E-2</v>
      </c>
      <c r="U175" s="1">
        <v>4.5562282204627998E-2</v>
      </c>
      <c r="V175" s="1">
        <v>9.7678452730178805E-2</v>
      </c>
      <c r="W175" s="1">
        <v>0.116407506167889</v>
      </c>
      <c r="X175">
        <f t="shared" si="12"/>
        <v>7.5666641816496932E-2</v>
      </c>
      <c r="Y175" s="1">
        <v>3.6958534717559801</v>
      </c>
      <c r="Z175" s="1">
        <v>1.60211288928986</v>
      </c>
      <c r="AA175">
        <f t="shared" si="13"/>
        <v>2.64898318052292</v>
      </c>
      <c r="AD175" s="1">
        <v>1.22825754806399E-2</v>
      </c>
      <c r="AE175" s="1">
        <v>1.1543645523488501E-2</v>
      </c>
      <c r="AF175" s="1">
        <v>9.5913680270314199E-3</v>
      </c>
      <c r="AG175" s="1">
        <v>1.5109675936400901E-2</v>
      </c>
      <c r="AH175" s="1">
        <v>2.11052596569061E-2</v>
      </c>
      <c r="AI175" s="1">
        <v>2.51822136342525E-2</v>
      </c>
      <c r="AJ175" s="1">
        <f t="shared" si="14"/>
        <v>1.5802456376453222E-2</v>
      </c>
      <c r="AK175" s="1"/>
    </row>
    <row r="176" spans="1:37" x14ac:dyDescent="0.3">
      <c r="A176" s="1">
        <v>498</v>
      </c>
      <c r="B176" s="1">
        <v>0.36228841543197599</v>
      </c>
      <c r="C176" s="1">
        <v>0.35662865638732899</v>
      </c>
      <c r="D176" s="1">
        <v>0.108606450259686</v>
      </c>
      <c r="E176" s="1">
        <v>8.6909838020801503E-2</v>
      </c>
      <c r="F176" s="1">
        <v>7.0460349321365398E-2</v>
      </c>
      <c r="G176" s="1">
        <v>0.157303646206856</v>
      </c>
      <c r="H176" s="1">
        <v>0.15124762058258101</v>
      </c>
      <c r="I176" s="1">
        <v>0.15252529084682501</v>
      </c>
      <c r="J176" s="1">
        <v>0.87818324565887496</v>
      </c>
      <c r="K176" s="1">
        <v>0.87924343347549405</v>
      </c>
      <c r="L176" s="1">
        <v>0.79076617956161499</v>
      </c>
      <c r="M176" s="1">
        <v>0.14227484166622201</v>
      </c>
      <c r="N176">
        <f t="shared" si="10"/>
        <v>0.34470316395163553</v>
      </c>
      <c r="O176" s="1">
        <v>4.4123161584138898E-2</v>
      </c>
      <c r="P176" s="1">
        <v>5.4433498531579999E-2</v>
      </c>
      <c r="Q176" s="1">
        <v>0.39287695288658098</v>
      </c>
      <c r="R176" s="1">
        <v>0.47734019160270702</v>
      </c>
      <c r="S176">
        <f t="shared" si="11"/>
        <v>0.24219345115125171</v>
      </c>
      <c r="T176" s="1">
        <v>4.3312363326549502E-2</v>
      </c>
      <c r="U176" s="1">
        <v>4.5988351106643698E-2</v>
      </c>
      <c r="V176" s="1">
        <v>9.7931593656539903E-2</v>
      </c>
      <c r="W176" s="1">
        <v>0.116434186697006</v>
      </c>
      <c r="X176">
        <f t="shared" si="12"/>
        <v>7.5916623696684782E-2</v>
      </c>
      <c r="Y176" s="1">
        <v>3.7120501995086701</v>
      </c>
      <c r="Z176" s="1">
        <v>1.6105031967163099</v>
      </c>
      <c r="AA176">
        <f t="shared" si="13"/>
        <v>2.66127669811249</v>
      </c>
      <c r="AD176" s="1">
        <v>1.2398225255310501E-2</v>
      </c>
      <c r="AE176" s="1">
        <v>1.19402296841145E-2</v>
      </c>
      <c r="AF176" s="1">
        <v>9.7743654623627697E-3</v>
      </c>
      <c r="AG176" s="1">
        <v>1.5177408233285001E-2</v>
      </c>
      <c r="AH176" s="1">
        <v>2.12386138737202E-2</v>
      </c>
      <c r="AI176" s="1">
        <v>2.52931341528893E-2</v>
      </c>
      <c r="AJ176" s="1">
        <f t="shared" si="14"/>
        <v>1.597032944361371E-2</v>
      </c>
      <c r="AK176" s="1"/>
    </row>
    <row r="177" spans="1:37" x14ac:dyDescent="0.3">
      <c r="A177" s="1">
        <v>499</v>
      </c>
      <c r="B177" s="1">
        <v>0.36359372735023499</v>
      </c>
      <c r="C177" s="1">
        <v>0.357889235019684</v>
      </c>
      <c r="D177" s="1">
        <v>0.109110720455647</v>
      </c>
      <c r="E177" s="1">
        <v>8.7407715618610396E-2</v>
      </c>
      <c r="F177" s="1">
        <v>7.0880144834518405E-2</v>
      </c>
      <c r="G177" s="1">
        <v>0.15790534019470201</v>
      </c>
      <c r="H177" s="1">
        <v>0.151426762342453</v>
      </c>
      <c r="I177" s="1">
        <v>0.15316748619079601</v>
      </c>
      <c r="J177" s="1">
        <v>0.88403165340423595</v>
      </c>
      <c r="K177" s="1">
        <v>0.88518369197845503</v>
      </c>
      <c r="L177" s="1">
        <v>0.79587799310684204</v>
      </c>
      <c r="M177" s="1">
        <v>0.14258062839508101</v>
      </c>
      <c r="N177">
        <f t="shared" si="10"/>
        <v>0.34658792490760498</v>
      </c>
      <c r="O177" s="1">
        <v>4.41633276641369E-2</v>
      </c>
      <c r="P177" s="1">
        <v>5.4818045347929001E-2</v>
      </c>
      <c r="Q177" s="1">
        <v>0.39611575007438699</v>
      </c>
      <c r="R177" s="1">
        <v>0.481334298849106</v>
      </c>
      <c r="S177">
        <f t="shared" si="11"/>
        <v>0.24410785548388972</v>
      </c>
      <c r="T177" s="1">
        <v>4.3588001281022998E-2</v>
      </c>
      <c r="U177" s="1">
        <v>4.6295676380395903E-2</v>
      </c>
      <c r="V177" s="1">
        <v>9.7967080771923107E-2</v>
      </c>
      <c r="W177" s="1">
        <v>0.116445705294609</v>
      </c>
      <c r="X177">
        <f t="shared" si="12"/>
        <v>7.6074115931987762E-2</v>
      </c>
      <c r="Y177" s="1">
        <v>3.73095750808716</v>
      </c>
      <c r="Z177" s="1">
        <v>1.61951792240143</v>
      </c>
      <c r="AA177">
        <f t="shared" si="13"/>
        <v>2.675237715244295</v>
      </c>
      <c r="AD177" s="1">
        <v>1.25970616936684E-2</v>
      </c>
      <c r="AE177" s="1">
        <v>1.20920184999704E-2</v>
      </c>
      <c r="AF177" s="1">
        <v>9.6378000453114492E-3</v>
      </c>
      <c r="AG177" s="1">
        <v>1.5138849616050699E-2</v>
      </c>
      <c r="AH177" s="1">
        <v>2.1164990961551701E-2</v>
      </c>
      <c r="AI177" s="1">
        <v>2.53086891025305E-2</v>
      </c>
      <c r="AJ177" s="1">
        <f t="shared" si="14"/>
        <v>1.5989901653180524E-2</v>
      </c>
      <c r="AK177" s="1"/>
    </row>
    <row r="178" spans="1:37" x14ac:dyDescent="0.3">
      <c r="A178" s="1">
        <v>500</v>
      </c>
      <c r="B178" s="1">
        <v>0.36482372879982</v>
      </c>
      <c r="C178" s="1">
        <v>0.35923928022384599</v>
      </c>
      <c r="D178" s="1">
        <v>0.10971861332655</v>
      </c>
      <c r="E178" s="1">
        <v>8.7924681603908497E-2</v>
      </c>
      <c r="F178" s="1">
        <v>7.1291975677013397E-2</v>
      </c>
      <c r="G178" s="1">
        <v>0.15897959470748901</v>
      </c>
      <c r="H178" s="1">
        <v>0.15194684267044101</v>
      </c>
      <c r="I178" s="1">
        <v>0.154041543602943</v>
      </c>
      <c r="J178" s="1">
        <v>0.89008826017379805</v>
      </c>
      <c r="K178" s="1">
        <v>0.89129847288131703</v>
      </c>
      <c r="L178" s="1">
        <v>0.80118119716644298</v>
      </c>
      <c r="M178" s="1">
        <v>0.142879232764244</v>
      </c>
      <c r="N178">
        <f t="shared" si="10"/>
        <v>0.3486177852998178</v>
      </c>
      <c r="O178" s="1">
        <v>4.43222299218178E-2</v>
      </c>
      <c r="P178" s="1">
        <v>5.5305954068899203E-2</v>
      </c>
      <c r="Q178" s="1">
        <v>0.39959555864334101</v>
      </c>
      <c r="R178" s="1">
        <v>0.48559913039207497</v>
      </c>
      <c r="S178">
        <f t="shared" si="11"/>
        <v>0.24620571825653323</v>
      </c>
      <c r="T178" s="1">
        <v>4.3815653771161998E-2</v>
      </c>
      <c r="U178" s="1">
        <v>4.6426288783550297E-2</v>
      </c>
      <c r="V178" s="1">
        <v>9.8017662763595595E-2</v>
      </c>
      <c r="W178" s="1">
        <v>0.11656759679317499</v>
      </c>
      <c r="X178">
        <f t="shared" si="12"/>
        <v>7.6206800527870724E-2</v>
      </c>
      <c r="Y178" s="1">
        <v>3.7490382194518999</v>
      </c>
      <c r="Z178" s="1">
        <v>1.62816214561462</v>
      </c>
      <c r="AA178">
        <f t="shared" si="13"/>
        <v>2.6886001825332597</v>
      </c>
      <c r="AD178" s="1">
        <v>1.27610685303807E-2</v>
      </c>
      <c r="AE178" s="1">
        <v>1.2162959203123999E-2</v>
      </c>
      <c r="AF178" s="1">
        <v>9.53838601708412E-3</v>
      </c>
      <c r="AG178" s="1">
        <v>1.5161740593612199E-2</v>
      </c>
      <c r="AH178" s="1">
        <v>2.11319979280233E-2</v>
      </c>
      <c r="AI178" s="1">
        <v>2.5354109704494501E-2</v>
      </c>
      <c r="AJ178" s="1">
        <f t="shared" si="14"/>
        <v>1.6018376996119802E-2</v>
      </c>
      <c r="AK178" s="1"/>
    </row>
    <row r="179" spans="1:37" x14ac:dyDescent="0.3">
      <c r="A179" s="1">
        <v>501</v>
      </c>
      <c r="B179" s="1">
        <v>0.36602190136909502</v>
      </c>
      <c r="C179" s="1">
        <v>0.36064386367797902</v>
      </c>
      <c r="D179" s="1">
        <v>0.11042357981205</v>
      </c>
      <c r="E179" s="1">
        <v>8.8466987013816806E-2</v>
      </c>
      <c r="F179" s="1">
        <v>7.1664609014987904E-2</v>
      </c>
      <c r="G179" s="1">
        <v>0.16067689657211301</v>
      </c>
      <c r="H179" s="1">
        <v>0.15336973965167999</v>
      </c>
      <c r="I179" s="1">
        <v>0.15529373288154599</v>
      </c>
      <c r="J179" s="1">
        <v>0.89643335342407204</v>
      </c>
      <c r="K179" s="1">
        <v>0.89767795801162698</v>
      </c>
      <c r="L179" s="1">
        <v>0.806818187236786</v>
      </c>
      <c r="M179" s="1">
        <v>0.14324077963828999</v>
      </c>
      <c r="N179">
        <f t="shared" si="10"/>
        <v>0.35089429902533692</v>
      </c>
      <c r="O179" s="1">
        <v>4.4694531708955799E-2</v>
      </c>
      <c r="P179" s="1">
        <v>5.5794116109609597E-2</v>
      </c>
      <c r="Q179" s="1">
        <v>0.40346676111221302</v>
      </c>
      <c r="R179" s="1">
        <v>0.49031585454940801</v>
      </c>
      <c r="S179">
        <f t="shared" si="11"/>
        <v>0.24856781587004662</v>
      </c>
      <c r="T179" s="1">
        <v>4.3935321271419497E-2</v>
      </c>
      <c r="U179" s="1">
        <v>4.6433348208665799E-2</v>
      </c>
      <c r="V179" s="1">
        <v>9.8209574818611103E-2</v>
      </c>
      <c r="W179" s="1">
        <v>0.116873219609261</v>
      </c>
      <c r="X179">
        <f t="shared" si="12"/>
        <v>7.6362865976989353E-2</v>
      </c>
      <c r="Y179" s="1">
        <v>3.76654076576233</v>
      </c>
      <c r="Z179" s="1">
        <v>1.6363986730575599</v>
      </c>
      <c r="AA179">
        <f t="shared" si="13"/>
        <v>2.7014697194099448</v>
      </c>
      <c r="AD179" s="1">
        <v>1.2762216851115201E-2</v>
      </c>
      <c r="AE179" s="1">
        <v>1.21625456959009E-2</v>
      </c>
      <c r="AF179" s="1">
        <v>9.5405485481023806E-3</v>
      </c>
      <c r="AG179" s="1">
        <v>1.52493100613356E-2</v>
      </c>
      <c r="AH179" s="1">
        <v>2.1203218027949298E-2</v>
      </c>
      <c r="AI179" s="1">
        <v>2.5457479059696201E-2</v>
      </c>
      <c r="AJ179" s="1">
        <f t="shared" si="14"/>
        <v>1.6062553040683266E-2</v>
      </c>
      <c r="AK179" s="1"/>
    </row>
    <row r="180" spans="1:37" x14ac:dyDescent="0.3">
      <c r="A180" s="1">
        <v>502</v>
      </c>
      <c r="B180" s="1">
        <v>0.36758351325988797</v>
      </c>
      <c r="C180" s="1">
        <v>0.36181938648223899</v>
      </c>
      <c r="D180" s="1">
        <v>0.110872454941273</v>
      </c>
      <c r="E180" s="1">
        <v>8.8946424424648299E-2</v>
      </c>
      <c r="F180" s="1">
        <v>7.1951113641262096E-2</v>
      </c>
      <c r="G180" s="1">
        <v>0.16193650662899001</v>
      </c>
      <c r="H180" s="1">
        <v>0.155079200863838</v>
      </c>
      <c r="I180" s="1">
        <v>0.156483054161072</v>
      </c>
      <c r="J180" s="1">
        <v>0.90305054187774703</v>
      </c>
      <c r="K180" s="1">
        <v>0.90465342998504605</v>
      </c>
      <c r="L180" s="1">
        <v>0.81298053264617898</v>
      </c>
      <c r="M180" s="1">
        <v>0.14377085864543901</v>
      </c>
      <c r="N180">
        <f t="shared" si="10"/>
        <v>0.35326058479646849</v>
      </c>
      <c r="O180" s="1">
        <v>4.4975783675909001E-2</v>
      </c>
      <c r="P180" s="1">
        <v>5.62263168394566E-2</v>
      </c>
      <c r="Q180" s="1">
        <v>0.40761470794677701</v>
      </c>
      <c r="R180" s="1">
        <v>0.49524277448654203</v>
      </c>
      <c r="S180">
        <f t="shared" si="11"/>
        <v>0.25101489573717117</v>
      </c>
      <c r="T180" s="1">
        <v>4.4208891689777402E-2</v>
      </c>
      <c r="U180" s="1">
        <v>4.67728227376938E-2</v>
      </c>
      <c r="V180" s="1">
        <v>9.8549127578735393E-2</v>
      </c>
      <c r="W180" s="1">
        <v>0.11746404320001599</v>
      </c>
      <c r="X180">
        <f t="shared" si="12"/>
        <v>7.6748721301555634E-2</v>
      </c>
      <c r="Y180" s="1">
        <v>3.7899398803710902</v>
      </c>
      <c r="Z180" s="1">
        <v>1.6456385850906401</v>
      </c>
      <c r="AA180">
        <f t="shared" si="13"/>
        <v>2.717789232730865</v>
      </c>
      <c r="AD180" s="1">
        <v>1.26127582043409E-2</v>
      </c>
      <c r="AE180" s="1">
        <v>1.2208162806928199E-2</v>
      </c>
      <c r="AF180" s="1">
        <v>9.5058204606175405E-3</v>
      </c>
      <c r="AG180" s="1">
        <v>1.53182577341795E-2</v>
      </c>
      <c r="AH180" s="1">
        <v>2.1354924887418698E-2</v>
      </c>
      <c r="AI180" s="1">
        <v>2.5466553866863299E-2</v>
      </c>
      <c r="AJ180" s="1">
        <f t="shared" si="14"/>
        <v>1.6077746326724689E-2</v>
      </c>
      <c r="AK180" s="1"/>
    </row>
    <row r="181" spans="1:37" x14ac:dyDescent="0.3">
      <c r="A181" s="1">
        <v>503</v>
      </c>
      <c r="B181" s="1">
        <v>0.369198977947235</v>
      </c>
      <c r="C181" s="1">
        <v>0.36311790347099299</v>
      </c>
      <c r="D181" s="1">
        <v>0.11133173853158999</v>
      </c>
      <c r="E181" s="1">
        <v>8.9391365647316007E-2</v>
      </c>
      <c r="F181" s="1">
        <v>7.2214551270008101E-2</v>
      </c>
      <c r="G181" s="1">
        <v>0.16284710168838501</v>
      </c>
      <c r="H181" s="1">
        <v>0.15624254941940299</v>
      </c>
      <c r="I181" s="1">
        <v>0.15750153362750999</v>
      </c>
      <c r="J181" s="1">
        <v>0.90979951620101895</v>
      </c>
      <c r="K181" s="1">
        <v>0.91199982166290305</v>
      </c>
      <c r="L181" s="1">
        <v>0.81943380832672097</v>
      </c>
      <c r="M181" s="1">
        <v>0.14424903690815</v>
      </c>
      <c r="N181">
        <f t="shared" si="10"/>
        <v>0.35561065872510272</v>
      </c>
      <c r="O181" s="1">
        <v>4.5155450701713597E-2</v>
      </c>
      <c r="P181" s="1">
        <v>5.6628428399562801E-2</v>
      </c>
      <c r="Q181" s="1">
        <v>0.41205903887748702</v>
      </c>
      <c r="R181" s="1">
        <v>0.50051450729370095</v>
      </c>
      <c r="S181">
        <f t="shared" si="11"/>
        <v>0.25358935631811608</v>
      </c>
      <c r="T181" s="1">
        <v>4.44679856300354E-2</v>
      </c>
      <c r="U181" s="1">
        <v>4.7070175409317003E-2</v>
      </c>
      <c r="V181" s="1">
        <v>9.8987400531768799E-2</v>
      </c>
      <c r="W181" s="1">
        <v>0.11809715628624</v>
      </c>
      <c r="X181">
        <f t="shared" si="12"/>
        <v>7.7155679464340307E-2</v>
      </c>
      <c r="Y181" s="1">
        <v>3.81632733345032</v>
      </c>
      <c r="Z181" s="1">
        <v>1.6556216478347801</v>
      </c>
      <c r="AA181">
        <f t="shared" si="13"/>
        <v>2.7359744906425503</v>
      </c>
      <c r="AD181" s="1">
        <v>1.24998167157173E-2</v>
      </c>
      <c r="AE181" s="1">
        <v>1.2340206652879699E-2</v>
      </c>
      <c r="AF181" s="1">
        <v>9.3961758539080602E-3</v>
      </c>
      <c r="AG181" s="1">
        <v>1.5289777889847801E-2</v>
      </c>
      <c r="AH181" s="1">
        <v>2.14423984289169E-2</v>
      </c>
      <c r="AI181" s="1">
        <v>2.5531068444252E-2</v>
      </c>
      <c r="AJ181" s="1">
        <f t="shared" si="14"/>
        <v>1.6083240664253626E-2</v>
      </c>
      <c r="AK181" s="1"/>
    </row>
    <row r="182" spans="1:37" x14ac:dyDescent="0.3">
      <c r="A182" s="1">
        <v>504</v>
      </c>
      <c r="B182" s="1">
        <v>0.37060475349426297</v>
      </c>
      <c r="C182" s="1">
        <v>0.36477181315422103</v>
      </c>
      <c r="D182" s="1">
        <v>0.111978970468044</v>
      </c>
      <c r="E182" s="1">
        <v>8.97985994815826E-2</v>
      </c>
      <c r="F182" s="1">
        <v>7.2483181953430204E-2</v>
      </c>
      <c r="G182" s="1">
        <v>0.163631737232208</v>
      </c>
      <c r="H182" s="1">
        <v>0.15642514824867201</v>
      </c>
      <c r="I182" s="1">
        <v>0.15818351507186901</v>
      </c>
      <c r="J182" s="1">
        <v>0.91657841205596902</v>
      </c>
      <c r="K182" s="1">
        <v>0.91929465532302901</v>
      </c>
      <c r="L182" s="1">
        <v>0.82595396041870095</v>
      </c>
      <c r="M182" s="1">
        <v>0.14437852799892401</v>
      </c>
      <c r="N182">
        <f t="shared" si="10"/>
        <v>0.35784027290840936</v>
      </c>
      <c r="O182" s="1">
        <v>4.5255936682224301E-2</v>
      </c>
      <c r="P182" s="1">
        <v>5.70197738707066E-2</v>
      </c>
      <c r="Q182" s="1">
        <v>0.416667461395264</v>
      </c>
      <c r="R182" s="1">
        <v>0.50617921352386497</v>
      </c>
      <c r="S182">
        <f t="shared" si="11"/>
        <v>0.25628059636801498</v>
      </c>
      <c r="T182" s="1">
        <v>4.4615752995014198E-2</v>
      </c>
      <c r="U182" s="1">
        <v>4.7138590365648297E-2</v>
      </c>
      <c r="V182" s="1">
        <v>9.9484905600547804E-2</v>
      </c>
      <c r="W182" s="1">
        <v>0.118654884397984</v>
      </c>
      <c r="X182">
        <f t="shared" si="12"/>
        <v>7.7473533339798561E-2</v>
      </c>
      <c r="Y182" s="1">
        <v>3.8423159122467001</v>
      </c>
      <c r="Z182" s="1">
        <v>1.66579818725586</v>
      </c>
      <c r="AA182">
        <f t="shared" si="13"/>
        <v>2.75405704975128</v>
      </c>
      <c r="AD182" s="1">
        <v>1.2578956782817801E-2</v>
      </c>
      <c r="AE182" s="1">
        <v>1.25010879710317E-2</v>
      </c>
      <c r="AF182" s="1">
        <v>9.3730743974447302E-3</v>
      </c>
      <c r="AG182" s="1">
        <v>1.52141228318214E-2</v>
      </c>
      <c r="AH182" s="1">
        <v>2.1483862772584E-2</v>
      </c>
      <c r="AI182" s="1">
        <v>2.5767549872398401E-2</v>
      </c>
      <c r="AJ182" s="1">
        <f t="shared" si="14"/>
        <v>1.6153109104683004E-2</v>
      </c>
      <c r="AK182" s="1"/>
    </row>
    <row r="183" spans="1:37" x14ac:dyDescent="0.3">
      <c r="A183" s="1">
        <v>505</v>
      </c>
      <c r="B183" s="1">
        <v>0.37172421813011203</v>
      </c>
      <c r="C183" s="1">
        <v>0.36622107028961198</v>
      </c>
      <c r="D183" s="1">
        <v>0.112609952688217</v>
      </c>
      <c r="E183" s="1">
        <v>9.0195633471012102E-2</v>
      </c>
      <c r="F183" s="1">
        <v>7.2884760797023801E-2</v>
      </c>
      <c r="G183" s="1">
        <v>0.164546594023705</v>
      </c>
      <c r="H183" s="1">
        <v>0.15706858038902299</v>
      </c>
      <c r="I183" s="1">
        <v>0.159264236688614</v>
      </c>
      <c r="J183" s="1">
        <v>0.92338508367538497</v>
      </c>
      <c r="K183" s="1">
        <v>0.92654216289520297</v>
      </c>
      <c r="L183" s="1">
        <v>0.83234328031539895</v>
      </c>
      <c r="M183" s="1">
        <v>0.14468814432620999</v>
      </c>
      <c r="N183">
        <f t="shared" si="10"/>
        <v>0.36012280980745959</v>
      </c>
      <c r="O183" s="1">
        <v>4.5628067106008502E-2</v>
      </c>
      <c r="P183" s="1">
        <v>5.7546686381101601E-2</v>
      </c>
      <c r="Q183" s="1">
        <v>0.42061766982078602</v>
      </c>
      <c r="R183" s="1">
        <v>0.51115697622299205</v>
      </c>
      <c r="S183">
        <f t="shared" si="11"/>
        <v>0.25873734988272207</v>
      </c>
      <c r="T183" s="1">
        <v>4.4830765575170503E-2</v>
      </c>
      <c r="U183" s="1">
        <v>4.7440331429243102E-2</v>
      </c>
      <c r="V183" s="1">
        <v>9.9727988243103E-2</v>
      </c>
      <c r="W183" s="1">
        <v>0.118865616619587</v>
      </c>
      <c r="X183">
        <f t="shared" si="12"/>
        <v>7.7716175466775908E-2</v>
      </c>
      <c r="Y183" s="1">
        <v>3.86186742782593</v>
      </c>
      <c r="Z183" s="1">
        <v>1.6746921539306601</v>
      </c>
      <c r="AA183">
        <f t="shared" si="13"/>
        <v>2.768279790878295</v>
      </c>
      <c r="AD183" s="1">
        <v>1.25716719776392E-2</v>
      </c>
      <c r="AE183" s="1">
        <v>1.23269082978368E-2</v>
      </c>
      <c r="AF183" s="1">
        <v>9.3946382403373701E-3</v>
      </c>
      <c r="AG183" s="1">
        <v>1.51969380676746E-2</v>
      </c>
      <c r="AH183" s="1">
        <v>2.1612523123621899E-2</v>
      </c>
      <c r="AI183" s="1">
        <v>2.5855829939246198E-2</v>
      </c>
      <c r="AJ183" s="1">
        <f t="shared" si="14"/>
        <v>1.6159751607726012E-2</v>
      </c>
      <c r="AK183" s="1"/>
    </row>
    <row r="184" spans="1:37" x14ac:dyDescent="0.3">
      <c r="A184" s="1">
        <v>506</v>
      </c>
      <c r="B184" s="1">
        <v>0.37276187539100603</v>
      </c>
      <c r="C184" s="1">
        <v>0.36746007204055797</v>
      </c>
      <c r="D184" s="1">
        <v>0.113202102482319</v>
      </c>
      <c r="E184" s="1">
        <v>9.0636312961578397E-2</v>
      </c>
      <c r="F184" s="1">
        <v>7.3357611894607502E-2</v>
      </c>
      <c r="G184" s="1">
        <v>0.165812432765961</v>
      </c>
      <c r="H184" s="1">
        <v>0.15832495689392101</v>
      </c>
      <c r="I184" s="1">
        <v>0.16055147349834401</v>
      </c>
      <c r="J184" s="1">
        <v>0.93014895915985096</v>
      </c>
      <c r="K184" s="1">
        <v>0.93360918760299705</v>
      </c>
      <c r="L184" s="1">
        <v>0.83842670917510997</v>
      </c>
      <c r="M184" s="1">
        <v>0.14521826803684201</v>
      </c>
      <c r="N184">
        <f t="shared" si="10"/>
        <v>0.36245916349192459</v>
      </c>
      <c r="O184" s="1">
        <v>4.61082346737385E-2</v>
      </c>
      <c r="P184" s="1">
        <v>5.8100927621126203E-2</v>
      </c>
      <c r="Q184" s="1">
        <v>0.42398864030838002</v>
      </c>
      <c r="R184" s="1">
        <v>0.515516698360443</v>
      </c>
      <c r="S184">
        <f t="shared" si="11"/>
        <v>0.26092862524092192</v>
      </c>
      <c r="T184" s="1">
        <v>4.5117616653442397E-2</v>
      </c>
      <c r="U184" s="1">
        <v>4.7945011407136903E-2</v>
      </c>
      <c r="V184" s="1">
        <v>9.9732890725135803E-2</v>
      </c>
      <c r="W184" s="1">
        <v>0.118837773799896</v>
      </c>
      <c r="X184">
        <f t="shared" si="12"/>
        <v>7.790832314640278E-2</v>
      </c>
      <c r="Y184" s="1">
        <v>3.8742611408233598</v>
      </c>
      <c r="Z184" s="1">
        <v>1.68229424953461</v>
      </c>
      <c r="AA184">
        <f t="shared" si="13"/>
        <v>2.7782776951789847</v>
      </c>
      <c r="AD184" s="1">
        <v>1.2479253113269801E-2</v>
      </c>
      <c r="AE184" s="1">
        <v>1.19865592569113E-2</v>
      </c>
      <c r="AF184" s="1">
        <v>9.4362087547779101E-3</v>
      </c>
      <c r="AG184" s="1">
        <v>1.52576025575399E-2</v>
      </c>
      <c r="AH184" s="1">
        <v>2.1731195971369702E-2</v>
      </c>
      <c r="AI184" s="1">
        <v>2.58383005857468E-2</v>
      </c>
      <c r="AJ184" s="1">
        <f t="shared" si="14"/>
        <v>1.6121520039935906E-2</v>
      </c>
      <c r="AK184" s="1"/>
    </row>
    <row r="185" spans="1:37" x14ac:dyDescent="0.3">
      <c r="A185" s="1">
        <v>507</v>
      </c>
      <c r="B185" s="1">
        <v>0.37428098917007402</v>
      </c>
      <c r="C185" s="1">
        <v>0.368656486272812</v>
      </c>
      <c r="D185" s="1">
        <v>0.113870188593864</v>
      </c>
      <c r="E185" s="1">
        <v>9.1153621673583998E-2</v>
      </c>
      <c r="F185" s="1">
        <v>7.3735721409320804E-2</v>
      </c>
      <c r="G185" s="1">
        <v>0.167241990566254</v>
      </c>
      <c r="H185" s="1">
        <v>0.15941731631755801</v>
      </c>
      <c r="I185" s="1">
        <v>0.161702260375023</v>
      </c>
      <c r="J185" s="1">
        <v>0.93677163124084495</v>
      </c>
      <c r="K185" s="1">
        <v>0.93997144699096702</v>
      </c>
      <c r="L185" s="1">
        <v>0.84392946958541903</v>
      </c>
      <c r="M185" s="1">
        <v>0.14566610753536199</v>
      </c>
      <c r="N185">
        <f t="shared" si="10"/>
        <v>0.36469976914425689</v>
      </c>
      <c r="O185" s="1">
        <v>4.6337883919477497E-2</v>
      </c>
      <c r="P185" s="1">
        <v>5.8413974940776797E-2</v>
      </c>
      <c r="Q185" s="1">
        <v>0.42732152342796298</v>
      </c>
      <c r="R185" s="1">
        <v>0.51986962556839</v>
      </c>
      <c r="S185">
        <f t="shared" si="11"/>
        <v>0.2629857519641518</v>
      </c>
      <c r="T185" s="1">
        <v>4.5436158776283299E-2</v>
      </c>
      <c r="U185" s="1">
        <v>4.8367589712142903E-2</v>
      </c>
      <c r="V185" s="1">
        <v>9.9821425974368994E-2</v>
      </c>
      <c r="W185" s="1">
        <v>0.11897708475589799</v>
      </c>
      <c r="X185">
        <f t="shared" si="12"/>
        <v>7.8150564804673306E-2</v>
      </c>
      <c r="Y185" s="1">
        <v>3.8802678585052499</v>
      </c>
      <c r="Z185" s="1">
        <v>1.6894661188125599</v>
      </c>
      <c r="AA185">
        <f t="shared" si="13"/>
        <v>2.784866988658905</v>
      </c>
      <c r="AD185" s="1">
        <v>1.27102080732584E-2</v>
      </c>
      <c r="AE185" s="1">
        <v>1.1964675039053E-2</v>
      </c>
      <c r="AF185" s="1">
        <v>9.5716388896107708E-3</v>
      </c>
      <c r="AG185" s="1">
        <v>1.53727801516652E-2</v>
      </c>
      <c r="AH185" s="1">
        <v>2.16772183775902E-2</v>
      </c>
      <c r="AI185" s="1">
        <v>2.5925943627953502E-2</v>
      </c>
      <c r="AJ185" s="1">
        <f t="shared" si="14"/>
        <v>1.6203744026521846E-2</v>
      </c>
      <c r="AK185" s="1"/>
    </row>
    <row r="186" spans="1:37" x14ac:dyDescent="0.3">
      <c r="A186" s="1">
        <v>508</v>
      </c>
      <c r="B186" s="1">
        <v>0.37576299905777</v>
      </c>
      <c r="C186" s="1">
        <v>0.370003402233124</v>
      </c>
      <c r="D186" s="1">
        <v>0.11447781324386599</v>
      </c>
      <c r="E186" s="1">
        <v>9.1771043837070507E-2</v>
      </c>
      <c r="F186" s="1">
        <v>7.4119381606578799E-2</v>
      </c>
      <c r="G186" s="1">
        <v>0.168357953429222</v>
      </c>
      <c r="H186" s="1">
        <v>0.16028903424739799</v>
      </c>
      <c r="I186" s="1">
        <v>0.162880674004555</v>
      </c>
      <c r="J186" s="1">
        <v>0.94390225410461404</v>
      </c>
      <c r="K186" s="1">
        <v>0.94704568386077903</v>
      </c>
      <c r="L186" s="1">
        <v>0.85008430480956998</v>
      </c>
      <c r="M186" s="1">
        <v>0.14622163772582999</v>
      </c>
      <c r="N186">
        <f t="shared" si="10"/>
        <v>0.36707634851336479</v>
      </c>
      <c r="O186" s="1">
        <v>4.6553909778594998E-2</v>
      </c>
      <c r="P186" s="1">
        <v>5.8884471654892002E-2</v>
      </c>
      <c r="Q186" s="1">
        <v>0.43075871467590299</v>
      </c>
      <c r="R186" s="1">
        <v>0.52413809299469005</v>
      </c>
      <c r="S186">
        <f t="shared" si="11"/>
        <v>0.26508379727601999</v>
      </c>
      <c r="T186" s="1">
        <v>4.5907061547040898E-2</v>
      </c>
      <c r="U186" s="1">
        <v>4.8662193119525902E-2</v>
      </c>
      <c r="V186" s="1">
        <v>9.9973432719707503E-2</v>
      </c>
      <c r="W186" s="1">
        <v>0.119188122451305</v>
      </c>
      <c r="X186">
        <f t="shared" si="12"/>
        <v>7.8432702459394821E-2</v>
      </c>
      <c r="Y186" s="1">
        <v>3.88924932479858</v>
      </c>
      <c r="Z186" s="1">
        <v>1.69715523719788</v>
      </c>
      <c r="AA186">
        <f t="shared" si="13"/>
        <v>2.79320228099823</v>
      </c>
      <c r="AD186" s="1">
        <v>1.27890035510063E-2</v>
      </c>
      <c r="AE186" s="1">
        <v>1.2131670489907299E-2</v>
      </c>
      <c r="AF186" s="1">
        <v>9.5989890396595001E-3</v>
      </c>
      <c r="AG186" s="1">
        <v>1.5347663313150401E-2</v>
      </c>
      <c r="AH186" s="1">
        <v>2.1584607660770399E-2</v>
      </c>
      <c r="AI186" s="1">
        <v>2.5953434407711001E-2</v>
      </c>
      <c r="AJ186" s="1">
        <f t="shared" si="14"/>
        <v>1.6234228077034153E-2</v>
      </c>
      <c r="AK186" s="1"/>
    </row>
    <row r="187" spans="1:37" x14ac:dyDescent="0.3">
      <c r="A187" s="1">
        <v>509</v>
      </c>
      <c r="B187" s="1">
        <v>0.37698939442634599</v>
      </c>
      <c r="C187" s="1">
        <v>0.37144294381141701</v>
      </c>
      <c r="D187" s="1">
        <v>0.115014739334583</v>
      </c>
      <c r="E187" s="1">
        <v>9.2400684952735901E-2</v>
      </c>
      <c r="F187" s="1">
        <v>7.4514128267765004E-2</v>
      </c>
      <c r="G187" s="1">
        <v>0.16943685710430101</v>
      </c>
      <c r="H187" s="1">
        <v>0.161207795143127</v>
      </c>
      <c r="I187" s="1">
        <v>0.164287254214287</v>
      </c>
      <c r="J187" s="1">
        <v>0.95181256532669101</v>
      </c>
      <c r="K187" s="1">
        <v>0.95534288883209195</v>
      </c>
      <c r="L187" s="1">
        <v>0.85731905698776201</v>
      </c>
      <c r="M187" s="1">
        <v>0.146786063909531</v>
      </c>
      <c r="N187">
        <f t="shared" si="10"/>
        <v>0.36971286435921979</v>
      </c>
      <c r="O187" s="1">
        <v>4.6819187700748402E-2</v>
      </c>
      <c r="P187" s="1">
        <v>5.9554092586040497E-2</v>
      </c>
      <c r="Q187" s="1">
        <v>0.43442544341087302</v>
      </c>
      <c r="R187" s="1">
        <v>0.52842587232589699</v>
      </c>
      <c r="S187">
        <f t="shared" si="11"/>
        <v>0.26730614900588973</v>
      </c>
      <c r="T187" s="1">
        <v>4.6421665698289899E-2</v>
      </c>
      <c r="U187" s="1">
        <v>4.8743177205324201E-2</v>
      </c>
      <c r="V187" s="1">
        <v>0.100164353847504</v>
      </c>
      <c r="W187" s="1">
        <v>0.11941576004028299</v>
      </c>
      <c r="X187">
        <f t="shared" si="12"/>
        <v>7.8686239197850255E-2</v>
      </c>
      <c r="Y187" s="1">
        <v>3.9049243927002002</v>
      </c>
      <c r="Z187" s="1">
        <v>1.70595502853394</v>
      </c>
      <c r="AA187">
        <f t="shared" si="13"/>
        <v>2.8054397106170699</v>
      </c>
      <c r="AD187" s="1">
        <v>1.2629935517907099E-2</v>
      </c>
      <c r="AE187" s="1">
        <v>1.23304100707173E-2</v>
      </c>
      <c r="AF187" s="1">
        <v>9.4528375193476694E-3</v>
      </c>
      <c r="AG187" s="1">
        <v>1.5108412131667101E-2</v>
      </c>
      <c r="AH187" s="1">
        <v>2.1457303315401102E-2</v>
      </c>
      <c r="AI187" s="1">
        <v>2.58860886096954E-2</v>
      </c>
      <c r="AJ187" s="1">
        <f t="shared" si="14"/>
        <v>1.6144164527455946E-2</v>
      </c>
      <c r="AK187" s="1"/>
    </row>
    <row r="188" spans="1:37" x14ac:dyDescent="0.3">
      <c r="A188" s="1">
        <v>510</v>
      </c>
      <c r="B188" s="1">
        <v>0.37829881906509399</v>
      </c>
      <c r="C188" s="1">
        <v>0.37275817990303001</v>
      </c>
      <c r="D188" s="1">
        <v>0.115640483796597</v>
      </c>
      <c r="E188" s="1">
        <v>9.2901915311813396E-2</v>
      </c>
      <c r="F188" s="1">
        <v>7.4803382158279405E-2</v>
      </c>
      <c r="G188" s="1">
        <v>0.170887261629105</v>
      </c>
      <c r="H188" s="1">
        <v>0.16273811459541301</v>
      </c>
      <c r="I188" s="1">
        <v>0.16553537547588301</v>
      </c>
      <c r="J188" s="1">
        <v>0.95957589149475098</v>
      </c>
      <c r="K188" s="1">
        <v>0.96356242895126298</v>
      </c>
      <c r="L188" s="1">
        <v>0.86440509557723999</v>
      </c>
      <c r="M188" s="1">
        <v>0.147362425923347</v>
      </c>
      <c r="N188">
        <f t="shared" si="10"/>
        <v>0.37237244782348466</v>
      </c>
      <c r="O188" s="1">
        <v>4.7299269586801501E-2</v>
      </c>
      <c r="P188" s="1">
        <v>5.9929195791482898E-2</v>
      </c>
      <c r="Q188" s="1">
        <v>0.43795663118362399</v>
      </c>
      <c r="R188" s="1">
        <v>0.53277420997619596</v>
      </c>
      <c r="S188">
        <f t="shared" si="11"/>
        <v>0.26948982663452609</v>
      </c>
      <c r="T188" s="1">
        <v>4.6697843819856602E-2</v>
      </c>
      <c r="U188" s="1">
        <v>4.8935193568468101E-2</v>
      </c>
      <c r="V188" s="1">
        <v>0.100497849285603</v>
      </c>
      <c r="W188" s="1">
        <v>0.119487434625626</v>
      </c>
      <c r="X188">
        <f t="shared" si="12"/>
        <v>7.8904580324888424E-2</v>
      </c>
      <c r="Y188" s="1">
        <v>3.91724300384521</v>
      </c>
      <c r="Z188" s="1">
        <v>1.71476125717163</v>
      </c>
      <c r="AA188">
        <f t="shared" si="13"/>
        <v>2.8160021305084202</v>
      </c>
      <c r="AD188" s="1">
        <v>1.26901781186461E-2</v>
      </c>
      <c r="AE188" s="1">
        <v>1.2410690076649199E-2</v>
      </c>
      <c r="AF188" s="1">
        <v>9.4258245080709492E-3</v>
      </c>
      <c r="AG188" s="1">
        <v>1.51681946590543E-2</v>
      </c>
      <c r="AH188" s="1">
        <v>2.1559273824095702E-2</v>
      </c>
      <c r="AI188" s="1">
        <v>2.5917174294590999E-2</v>
      </c>
      <c r="AJ188" s="1">
        <f t="shared" si="14"/>
        <v>1.6195222580184545E-2</v>
      </c>
      <c r="AK188" s="1"/>
    </row>
    <row r="189" spans="1:37" x14ac:dyDescent="0.3">
      <c r="A189" s="1">
        <v>511</v>
      </c>
      <c r="B189" s="1">
        <v>0.379565209150314</v>
      </c>
      <c r="C189" s="1">
        <v>0.37404760718345598</v>
      </c>
      <c r="D189" s="1">
        <v>0.11629051715135599</v>
      </c>
      <c r="E189" s="1">
        <v>9.3359053134918199E-2</v>
      </c>
      <c r="F189" s="1">
        <v>7.5106345117092105E-2</v>
      </c>
      <c r="G189" s="1">
        <v>0.17237803339958199</v>
      </c>
      <c r="H189" s="1">
        <v>0.16419757902622201</v>
      </c>
      <c r="I189" s="1">
        <v>0.166551753878593</v>
      </c>
      <c r="J189" s="1">
        <v>0.96687871217727706</v>
      </c>
      <c r="K189" s="1">
        <v>0.97113025188446001</v>
      </c>
      <c r="L189" s="1">
        <v>0.87090080976486195</v>
      </c>
      <c r="M189" s="1">
        <v>0.147758588194847</v>
      </c>
      <c r="N189">
        <f t="shared" si="10"/>
        <v>0.37484703833858163</v>
      </c>
      <c r="O189" s="1">
        <v>4.7731719911098501E-2</v>
      </c>
      <c r="P189" s="1">
        <v>6.0304865241050699E-2</v>
      </c>
      <c r="Q189" s="1">
        <v>0.441458910703659</v>
      </c>
      <c r="R189" s="1">
        <v>0.53717905282974199</v>
      </c>
      <c r="S189">
        <f t="shared" si="11"/>
        <v>0.27166863717138756</v>
      </c>
      <c r="T189" s="1">
        <v>4.67918068170547E-2</v>
      </c>
      <c r="U189" s="1">
        <v>4.9273092299699797E-2</v>
      </c>
      <c r="V189" s="1">
        <v>0.100834831595421</v>
      </c>
      <c r="W189" s="1">
        <v>0.119587890803814</v>
      </c>
      <c r="X189">
        <f t="shared" si="12"/>
        <v>7.9121905378997368E-2</v>
      </c>
      <c r="Y189" s="1">
        <v>3.9231142997741699</v>
      </c>
      <c r="Z189" s="1">
        <v>1.72281837463379</v>
      </c>
      <c r="AA189">
        <f t="shared" si="13"/>
        <v>2.8229663372039799</v>
      </c>
      <c r="AD189" s="1">
        <v>1.2900460511445999E-2</v>
      </c>
      <c r="AE189" s="1">
        <v>1.2460981495678401E-2</v>
      </c>
      <c r="AF189" s="1">
        <v>9.5275025814771704E-3</v>
      </c>
      <c r="AG189" s="1">
        <v>1.54508519917727E-2</v>
      </c>
      <c r="AH189" s="1">
        <v>2.1767390891909599E-2</v>
      </c>
      <c r="AI189" s="1">
        <v>2.6096083223819701E-2</v>
      </c>
      <c r="AJ189" s="1">
        <f t="shared" si="14"/>
        <v>1.6367211782683928E-2</v>
      </c>
      <c r="AK189" s="1"/>
    </row>
    <row r="190" spans="1:37" x14ac:dyDescent="0.3">
      <c r="A190" s="1">
        <v>512</v>
      </c>
      <c r="B190" s="1">
        <v>0.38069906830787698</v>
      </c>
      <c r="C190" s="1">
        <v>0.37543478608131398</v>
      </c>
      <c r="D190" s="1">
        <v>0.116893872618675</v>
      </c>
      <c r="E190" s="1">
        <v>9.3872703611850697E-2</v>
      </c>
      <c r="F190" s="1">
        <v>7.5560435652732794E-2</v>
      </c>
      <c r="G190" s="1">
        <v>0.17375022172927901</v>
      </c>
      <c r="H190" s="1">
        <v>0.165024504065514</v>
      </c>
      <c r="I190" s="1">
        <v>0.167700409889221</v>
      </c>
      <c r="J190" s="1">
        <v>0.97350901365280196</v>
      </c>
      <c r="K190" s="1">
        <v>0.97757446765899703</v>
      </c>
      <c r="L190" s="1">
        <v>0.87644284963607799</v>
      </c>
      <c r="M190" s="1">
        <v>0.14798845350742301</v>
      </c>
      <c r="N190">
        <f t="shared" si="10"/>
        <v>0.37703756553431361</v>
      </c>
      <c r="O190" s="1">
        <v>4.7799944877624498E-2</v>
      </c>
      <c r="P190" s="1">
        <v>6.1014320701360703E-2</v>
      </c>
      <c r="Q190" s="1">
        <v>0.444997608661652</v>
      </c>
      <c r="R190" s="1">
        <v>0.54151475429534901</v>
      </c>
      <c r="S190">
        <f t="shared" si="11"/>
        <v>0.27383165713399654</v>
      </c>
      <c r="T190" s="1">
        <v>4.7004222869872998E-2</v>
      </c>
      <c r="U190" s="1">
        <v>4.9899548292159999E-2</v>
      </c>
      <c r="V190" s="1">
        <v>0.10095582902431501</v>
      </c>
      <c r="W190" s="1">
        <v>0.119775637984276</v>
      </c>
      <c r="X190">
        <f t="shared" si="12"/>
        <v>7.9408809542656E-2</v>
      </c>
      <c r="Y190" s="1">
        <v>3.9212622642517099</v>
      </c>
      <c r="Z190" s="1">
        <v>1.72957587242126</v>
      </c>
      <c r="AA190">
        <f t="shared" si="13"/>
        <v>2.825419068336485</v>
      </c>
      <c r="AD190" s="1">
        <v>1.31052481010556E-2</v>
      </c>
      <c r="AE190" s="1">
        <v>1.26627814024687E-2</v>
      </c>
      <c r="AF190" s="1">
        <v>9.56518203020096E-3</v>
      </c>
      <c r="AG190" s="1">
        <v>1.54661890119314E-2</v>
      </c>
      <c r="AH190" s="1">
        <v>2.17174999415874E-2</v>
      </c>
      <c r="AI190" s="1">
        <v>2.6260286569595299E-2</v>
      </c>
      <c r="AJ190" s="1">
        <f t="shared" si="14"/>
        <v>1.6462864509473225E-2</v>
      </c>
      <c r="AK190" s="1"/>
    </row>
    <row r="191" spans="1:37" x14ac:dyDescent="0.3">
      <c r="A191" s="1">
        <v>513</v>
      </c>
      <c r="B191" s="1">
        <v>0.38192221522331199</v>
      </c>
      <c r="C191" s="1">
        <v>0.37674051523208602</v>
      </c>
      <c r="D191" s="1">
        <v>0.117613770067692</v>
      </c>
      <c r="E191" s="1">
        <v>9.4399817287921906E-2</v>
      </c>
      <c r="F191" s="1">
        <v>7.6061092317104298E-2</v>
      </c>
      <c r="G191" s="1">
        <v>0.17501433193683599</v>
      </c>
      <c r="H191" s="1">
        <v>0.166107103228569</v>
      </c>
      <c r="I191" s="1">
        <v>0.16885672509670299</v>
      </c>
      <c r="J191" s="1">
        <v>0.98004961013793901</v>
      </c>
      <c r="K191" s="1">
        <v>0.98398059606552102</v>
      </c>
      <c r="L191" s="1">
        <v>0.88204807043075595</v>
      </c>
      <c r="M191" s="1">
        <v>0.14854936301708199</v>
      </c>
      <c r="N191">
        <f t="shared" si="10"/>
        <v>0.37927860083679349</v>
      </c>
      <c r="O191" s="1">
        <v>4.7904752194881398E-2</v>
      </c>
      <c r="P191" s="1">
        <v>6.1568126082420301E-2</v>
      </c>
      <c r="Q191" s="1">
        <v>0.44847744703292802</v>
      </c>
      <c r="R191" s="1">
        <v>0.54599928855895996</v>
      </c>
      <c r="S191">
        <f t="shared" si="11"/>
        <v>0.27598740346729744</v>
      </c>
      <c r="T191" s="1">
        <v>4.7314230352640201E-2</v>
      </c>
      <c r="U191" s="1">
        <v>5.0373192876577398E-2</v>
      </c>
      <c r="V191" s="1">
        <v>0.10094743221998199</v>
      </c>
      <c r="W191" s="1">
        <v>0.11980941146612201</v>
      </c>
      <c r="X191">
        <f t="shared" si="12"/>
        <v>7.9611066728830393E-2</v>
      </c>
      <c r="Y191" s="1">
        <v>3.9257881641387899</v>
      </c>
      <c r="Z191" s="1">
        <v>1.73648834228516</v>
      </c>
      <c r="AA191">
        <f t="shared" si="13"/>
        <v>2.8311382532119751</v>
      </c>
      <c r="AD191" s="1">
        <v>1.31615437567234E-2</v>
      </c>
      <c r="AE191" s="1">
        <v>1.2725521810352801E-2</v>
      </c>
      <c r="AF191" s="1">
        <v>9.5821749418973905E-3</v>
      </c>
      <c r="AG191" s="1">
        <v>1.54486019164324E-2</v>
      </c>
      <c r="AH191" s="1">
        <v>2.1761460229754399E-2</v>
      </c>
      <c r="AI191" s="1">
        <v>2.63345241546631E-2</v>
      </c>
      <c r="AJ191" s="1">
        <f t="shared" si="14"/>
        <v>1.6502304468303915E-2</v>
      </c>
      <c r="AK191" s="1"/>
    </row>
    <row r="192" spans="1:37" x14ac:dyDescent="0.3">
      <c r="A192" s="1">
        <v>514</v>
      </c>
      <c r="B192" s="1">
        <v>0.38318663835525502</v>
      </c>
      <c r="C192" s="1">
        <v>0.37800073623657199</v>
      </c>
      <c r="D192" s="1">
        <v>0.118434146046638</v>
      </c>
      <c r="E192" s="1">
        <v>9.4964653253555298E-2</v>
      </c>
      <c r="F192" s="1">
        <v>7.6547235250472995E-2</v>
      </c>
      <c r="G192" s="1">
        <v>0.176285549998283</v>
      </c>
      <c r="H192" s="1">
        <v>0.16741155087947801</v>
      </c>
      <c r="I192" s="1">
        <v>0.17009003460407299</v>
      </c>
      <c r="J192" s="1">
        <v>0.98664397001266502</v>
      </c>
      <c r="K192" s="1">
        <v>0.99057602882385298</v>
      </c>
      <c r="L192" s="1">
        <v>0.88787066936492898</v>
      </c>
      <c r="M192" s="1">
        <v>0.149420276284218</v>
      </c>
      <c r="N192">
        <f t="shared" si="10"/>
        <v>0.38161929075916606</v>
      </c>
      <c r="O192" s="1">
        <v>4.8066366463899599E-2</v>
      </c>
      <c r="P192" s="1">
        <v>6.1870984733104699E-2</v>
      </c>
      <c r="Q192" s="1">
        <v>0.45199474692344699</v>
      </c>
      <c r="R192" s="1">
        <v>0.55070000886917103</v>
      </c>
      <c r="S192">
        <f t="shared" si="11"/>
        <v>0.27815802674740558</v>
      </c>
      <c r="T192" s="1">
        <v>4.7713283449411399E-2</v>
      </c>
      <c r="U192" s="1">
        <v>5.0654988735914203E-2</v>
      </c>
      <c r="V192" s="1">
        <v>0.100882343947887</v>
      </c>
      <c r="W192" s="1">
        <v>0.119706898927689</v>
      </c>
      <c r="X192">
        <f t="shared" si="12"/>
        <v>7.973937876522541E-2</v>
      </c>
      <c r="Y192" s="1">
        <v>3.93880343437195</v>
      </c>
      <c r="Z192" s="1">
        <v>1.7437205314636199</v>
      </c>
      <c r="AA192">
        <f t="shared" si="13"/>
        <v>2.8412619829177848</v>
      </c>
      <c r="AD192" s="1">
        <v>1.3049245811998801E-2</v>
      </c>
      <c r="AE192" s="1">
        <v>1.2602553702890901E-2</v>
      </c>
      <c r="AF192" s="1">
        <v>9.6227508038282394E-3</v>
      </c>
      <c r="AG192" s="1">
        <v>1.5429808758199199E-2</v>
      </c>
      <c r="AH192" s="1">
        <v>2.1919684484601E-2</v>
      </c>
      <c r="AI192" s="1">
        <v>2.6351287961006199E-2</v>
      </c>
      <c r="AJ192" s="1">
        <f t="shared" si="14"/>
        <v>1.6495888587087389E-2</v>
      </c>
      <c r="AK192" s="1"/>
    </row>
    <row r="193" spans="1:37" x14ac:dyDescent="0.3">
      <c r="A193" s="1">
        <v>515</v>
      </c>
      <c r="B193" s="1">
        <v>0.384206563234329</v>
      </c>
      <c r="C193" s="1">
        <v>0.37925821542739901</v>
      </c>
      <c r="D193" s="1">
        <v>0.11917133629322101</v>
      </c>
      <c r="E193" s="1">
        <v>9.5584839582443196E-2</v>
      </c>
      <c r="F193" s="1">
        <v>7.7047079801559407E-2</v>
      </c>
      <c r="G193" s="1">
        <v>0.17812991142272899</v>
      </c>
      <c r="H193" s="1">
        <v>0.16867238283157299</v>
      </c>
      <c r="I193" s="1">
        <v>0.17148262262344399</v>
      </c>
      <c r="J193" s="1">
        <v>0.99300348758697499</v>
      </c>
      <c r="K193" s="1">
        <v>0.99681663513183605</v>
      </c>
      <c r="L193" s="1">
        <v>0.89333593845367398</v>
      </c>
      <c r="M193" s="1">
        <v>0.15008713304996499</v>
      </c>
      <c r="N193">
        <f t="shared" si="10"/>
        <v>0.38389967878659564</v>
      </c>
      <c r="O193" s="1">
        <v>4.8448100686073303E-2</v>
      </c>
      <c r="P193" s="1">
        <v>6.2192726880312001E-2</v>
      </c>
      <c r="Q193" s="1">
        <v>0.45577487349510198</v>
      </c>
      <c r="R193" s="1">
        <v>0.55562627315521196</v>
      </c>
      <c r="S193">
        <f t="shared" si="11"/>
        <v>0.28051049355417479</v>
      </c>
      <c r="T193" s="1">
        <v>4.7883514314889901E-2</v>
      </c>
      <c r="U193" s="1">
        <v>5.0815895199775703E-2</v>
      </c>
      <c r="V193" s="1">
        <v>0.100881673395634</v>
      </c>
      <c r="W193" s="1">
        <v>0.119765438139439</v>
      </c>
      <c r="X193">
        <f t="shared" si="12"/>
        <v>7.9836630262434649E-2</v>
      </c>
      <c r="Y193" s="1">
        <v>3.9543302059173602</v>
      </c>
      <c r="Z193" s="1">
        <v>1.7510125637054399</v>
      </c>
      <c r="AA193">
        <f t="shared" si="13"/>
        <v>2.8526713848114</v>
      </c>
      <c r="AD193" s="1">
        <v>1.2945816852152301E-2</v>
      </c>
      <c r="AE193" s="1">
        <v>1.25200357288122E-2</v>
      </c>
      <c r="AF193" s="1">
        <v>9.5766009762883204E-3</v>
      </c>
      <c r="AG193" s="1">
        <v>1.53693966567516E-2</v>
      </c>
      <c r="AH193" s="1">
        <v>2.1914536133408501E-2</v>
      </c>
      <c r="AI193" s="1">
        <v>2.6284052059054399E-2</v>
      </c>
      <c r="AJ193" s="1">
        <f t="shared" si="14"/>
        <v>1.6435073067744554E-2</v>
      </c>
      <c r="AK193" s="1"/>
    </row>
    <row r="194" spans="1:37" x14ac:dyDescent="0.3">
      <c r="A194" s="1">
        <v>516</v>
      </c>
      <c r="B194" s="1">
        <v>0.38541662693023698</v>
      </c>
      <c r="C194" s="1">
        <v>0.38056027889251698</v>
      </c>
      <c r="D194" s="1">
        <v>0.11982675641775099</v>
      </c>
      <c r="E194" s="1">
        <v>9.6144504845142406E-2</v>
      </c>
      <c r="F194" s="1">
        <v>7.7424921095371205E-2</v>
      </c>
      <c r="G194" s="1">
        <v>0.179629355669022</v>
      </c>
      <c r="H194" s="1">
        <v>0.16974750161171001</v>
      </c>
      <c r="I194" s="1">
        <v>0.17270265519618999</v>
      </c>
      <c r="J194" s="1">
        <v>0.99961304664611805</v>
      </c>
      <c r="K194" s="1">
        <v>1.00341260433197</v>
      </c>
      <c r="L194" s="1">
        <v>0.89908808469772294</v>
      </c>
      <c r="M194" s="1">
        <v>0.15063212811946899</v>
      </c>
      <c r="N194">
        <f t="shared" si="10"/>
        <v>0.38618320537110168</v>
      </c>
      <c r="O194" s="1">
        <v>4.8844102770090103E-2</v>
      </c>
      <c r="P194" s="1">
        <v>6.2637887895107297E-2</v>
      </c>
      <c r="Q194" s="1">
        <v>0.459788858890533</v>
      </c>
      <c r="R194" s="1">
        <v>0.560585737228394</v>
      </c>
      <c r="S194">
        <f t="shared" si="11"/>
        <v>0.28296414669603109</v>
      </c>
      <c r="T194" s="1">
        <v>4.8010811209678698E-2</v>
      </c>
      <c r="U194" s="1">
        <v>5.0946116447448703E-2</v>
      </c>
      <c r="V194" s="1">
        <v>0.100917927920818</v>
      </c>
      <c r="W194" s="1">
        <v>0.119796819984913</v>
      </c>
      <c r="X194">
        <f t="shared" si="12"/>
        <v>7.9917918890714604E-2</v>
      </c>
      <c r="Y194" s="1">
        <v>3.9744844436645499</v>
      </c>
      <c r="Z194" s="1">
        <v>1.7586796283721899</v>
      </c>
      <c r="AA194">
        <f t="shared" si="13"/>
        <v>2.8665820360183698</v>
      </c>
      <c r="AD194" s="1">
        <v>1.3002412393689201E-2</v>
      </c>
      <c r="AE194" s="1">
        <v>1.2548855505883701E-2</v>
      </c>
      <c r="AF194" s="1">
        <v>9.5135094597935694E-3</v>
      </c>
      <c r="AG194" s="1">
        <v>1.53246419504285E-2</v>
      </c>
      <c r="AH194" s="1">
        <v>2.1917315199971199E-2</v>
      </c>
      <c r="AI194" s="1">
        <v>2.62832548469305E-2</v>
      </c>
      <c r="AJ194" s="1">
        <f t="shared" si="14"/>
        <v>1.643166489278278E-2</v>
      </c>
      <c r="AK194" s="1"/>
    </row>
    <row r="195" spans="1:37" x14ac:dyDescent="0.3">
      <c r="A195" s="1">
        <v>517</v>
      </c>
      <c r="B195" s="1">
        <v>0.38707068562507602</v>
      </c>
      <c r="C195" s="1">
        <v>0.38198906183242798</v>
      </c>
      <c r="D195" s="1">
        <v>0.120425797998905</v>
      </c>
      <c r="E195" s="1">
        <v>9.6701003611087799E-2</v>
      </c>
      <c r="F195" s="1">
        <v>7.7716872096061707E-2</v>
      </c>
      <c r="G195" s="1">
        <v>0.180430218577385</v>
      </c>
      <c r="H195" s="1">
        <v>0.170600771903992</v>
      </c>
      <c r="I195" s="1">
        <v>0.17364324629306799</v>
      </c>
      <c r="J195" s="1">
        <v>1.0070488452911399</v>
      </c>
      <c r="K195" s="1">
        <v>1.0110877752304099</v>
      </c>
      <c r="L195" s="1">
        <v>0.90575587749481201</v>
      </c>
      <c r="M195" s="1">
        <v>0.15111945569515201</v>
      </c>
      <c r="N195">
        <f t="shared" si="10"/>
        <v>0.38863246763745979</v>
      </c>
      <c r="O195" s="1">
        <v>4.9155723303556401E-2</v>
      </c>
      <c r="P195" s="1">
        <v>6.3261680305004106E-2</v>
      </c>
      <c r="Q195" s="1">
        <v>0.46396252512931802</v>
      </c>
      <c r="R195" s="1">
        <v>0.56558382511138905</v>
      </c>
      <c r="S195">
        <f t="shared" si="11"/>
        <v>0.28549093846231688</v>
      </c>
      <c r="T195" s="1">
        <v>4.8422750085592298E-2</v>
      </c>
      <c r="U195" s="1">
        <v>5.1354818046093001E-2</v>
      </c>
      <c r="V195" s="1">
        <v>0.10100398957729299</v>
      </c>
      <c r="W195" s="1">
        <v>0.119842857122421</v>
      </c>
      <c r="X195">
        <f t="shared" si="12"/>
        <v>8.0156103707849813E-2</v>
      </c>
      <c r="Y195" s="1">
        <v>3.9994571208953902</v>
      </c>
      <c r="Z195" s="1">
        <v>1.76716232299805</v>
      </c>
      <c r="AA195">
        <f t="shared" si="13"/>
        <v>2.8833097219467199</v>
      </c>
      <c r="AD195" s="1">
        <v>1.32831297814846E-2</v>
      </c>
      <c r="AE195" s="1">
        <v>1.27577371895313E-2</v>
      </c>
      <c r="AF195" s="1">
        <v>9.5096630975604092E-3</v>
      </c>
      <c r="AG195" s="1">
        <v>1.53122274205089E-2</v>
      </c>
      <c r="AH195" s="1">
        <v>2.1950092166662199E-2</v>
      </c>
      <c r="AI195" s="1">
        <v>2.6440322399139401E-2</v>
      </c>
      <c r="AJ195" s="1">
        <f t="shared" si="14"/>
        <v>1.6542195342481133E-2</v>
      </c>
      <c r="AK195" s="1"/>
    </row>
    <row r="196" spans="1:37" x14ac:dyDescent="0.3">
      <c r="A196" s="1">
        <v>518</v>
      </c>
      <c r="B196" s="1">
        <v>0.388866156339645</v>
      </c>
      <c r="C196" s="1">
        <v>0.383492082357407</v>
      </c>
      <c r="D196" s="1">
        <v>0.12107723206281699</v>
      </c>
      <c r="E196" s="1">
        <v>9.7343735396862002E-2</v>
      </c>
      <c r="F196" s="1">
        <v>7.8135602176189395E-2</v>
      </c>
      <c r="G196" s="1">
        <v>0.181570664048195</v>
      </c>
      <c r="H196" s="1">
        <v>0.17213162779808</v>
      </c>
      <c r="I196" s="1">
        <v>0.17458808422088601</v>
      </c>
      <c r="J196" s="1">
        <v>1.01681268215179</v>
      </c>
      <c r="K196" s="1">
        <v>1.02182400226593</v>
      </c>
      <c r="L196" s="1">
        <v>0.915394067764282</v>
      </c>
      <c r="M196" s="1">
        <v>0.151499018073082</v>
      </c>
      <c r="N196">
        <f t="shared" ref="N196:N259" si="15">(M196+L196+K196+J196+I196+H196+G196+F196+E196+D196+C196+B196)/12</f>
        <v>0.39189457955459711</v>
      </c>
      <c r="O196" s="1">
        <v>4.9420256167650202E-2</v>
      </c>
      <c r="P196" s="1">
        <v>6.3888706266879994E-2</v>
      </c>
      <c r="Q196" s="1">
        <v>0.46880516409874001</v>
      </c>
      <c r="R196" s="1">
        <v>0.57121551036834695</v>
      </c>
      <c r="S196">
        <f t="shared" ref="S196:S259" si="16">(R196+Q196+P196+O196)/4</f>
        <v>0.28833240922540432</v>
      </c>
      <c r="T196" s="1">
        <v>4.8841498792171499E-2</v>
      </c>
      <c r="U196" s="1">
        <v>5.1734417676925701E-2</v>
      </c>
      <c r="V196" s="1">
        <v>0.101671151816845</v>
      </c>
      <c r="W196" s="1">
        <v>0.12066338956356</v>
      </c>
      <c r="X196">
        <f t="shared" ref="X196:X259" si="17">(W196+V196+U196+T196)/4</f>
        <v>8.0727614462375544E-2</v>
      </c>
      <c r="Y196" s="1">
        <v>4.0256476402282697</v>
      </c>
      <c r="Z196" s="1">
        <v>1.77761518955231</v>
      </c>
      <c r="AA196">
        <f t="shared" ref="AA196:AA259" si="18">(Z196+Y196)/2</f>
        <v>2.9016314148902898</v>
      </c>
      <c r="AD196" s="1">
        <v>1.3475001789629499E-2</v>
      </c>
      <c r="AE196" s="1">
        <v>1.29131674766541E-2</v>
      </c>
      <c r="AF196" s="1">
        <v>9.58637427538633E-3</v>
      </c>
      <c r="AG196" s="1">
        <v>1.53560545295477E-2</v>
      </c>
      <c r="AH196" s="1">
        <v>2.2069187834858901E-2</v>
      </c>
      <c r="AI196" s="1">
        <v>2.66165938228369E-2</v>
      </c>
      <c r="AJ196" s="1">
        <f t="shared" ref="AJ196:AJ259" si="19">(AI196+AH196+AG196+AF196+AE196+AD196)/6</f>
        <v>1.6669396621485571E-2</v>
      </c>
      <c r="AK196" s="1"/>
    </row>
    <row r="197" spans="1:37" x14ac:dyDescent="0.3">
      <c r="A197" s="1">
        <v>519</v>
      </c>
      <c r="B197" s="1">
        <v>0.390512645244598</v>
      </c>
      <c r="C197" s="1">
        <v>0.38506305217742898</v>
      </c>
      <c r="D197" s="1">
        <v>0.12175698578357699</v>
      </c>
      <c r="E197" s="1">
        <v>9.7952522337436704E-2</v>
      </c>
      <c r="F197" s="1">
        <v>7.8584544360637706E-2</v>
      </c>
      <c r="G197" s="1">
        <v>0.18292428553104401</v>
      </c>
      <c r="H197" s="1">
        <v>0.17384363710880299</v>
      </c>
      <c r="I197" s="1">
        <v>0.17567126452922799</v>
      </c>
      <c r="J197" s="1">
        <v>1.0274804830551101</v>
      </c>
      <c r="K197" s="1">
        <v>1.03372359275818</v>
      </c>
      <c r="L197" s="1">
        <v>0.92614501714706399</v>
      </c>
      <c r="M197" s="1">
        <v>0.151849880814552</v>
      </c>
      <c r="N197">
        <f t="shared" si="15"/>
        <v>0.39545899257063838</v>
      </c>
      <c r="O197" s="1">
        <v>4.9785111099481603E-2</v>
      </c>
      <c r="P197" s="1">
        <v>6.45473748445511E-2</v>
      </c>
      <c r="Q197" s="1">
        <v>0.47382774949073803</v>
      </c>
      <c r="R197" s="1">
        <v>0.577159583568573</v>
      </c>
      <c r="S197">
        <f t="shared" si="16"/>
        <v>0.2913299547508359</v>
      </c>
      <c r="T197" s="1">
        <v>4.9131177365779898E-2</v>
      </c>
      <c r="U197" s="1">
        <v>5.1925025880336803E-2</v>
      </c>
      <c r="V197" s="1">
        <v>0.10250389575958301</v>
      </c>
      <c r="W197" s="1">
        <v>0.1218671053648</v>
      </c>
      <c r="X197">
        <f t="shared" si="17"/>
        <v>8.1356801092624928E-2</v>
      </c>
      <c r="Y197" s="1">
        <v>4.0362973213195801</v>
      </c>
      <c r="Z197" s="1">
        <v>1.78802955150604</v>
      </c>
      <c r="AA197">
        <f t="shared" si="18"/>
        <v>2.9121634364128099</v>
      </c>
      <c r="AD197" s="1">
        <v>1.3481001369655099E-2</v>
      </c>
      <c r="AE197" s="1">
        <v>1.29936244338751E-2</v>
      </c>
      <c r="AF197" s="1">
        <v>9.6263149753212894E-3</v>
      </c>
      <c r="AG197" s="1">
        <v>1.54321901500225E-2</v>
      </c>
      <c r="AH197" s="1">
        <v>2.2181341424584399E-2</v>
      </c>
      <c r="AI197" s="1">
        <v>2.6780834421515499E-2</v>
      </c>
      <c r="AJ197" s="1">
        <f t="shared" si="19"/>
        <v>1.6749217795828979E-2</v>
      </c>
      <c r="AK197" s="1"/>
    </row>
    <row r="198" spans="1:37" x14ac:dyDescent="0.3">
      <c r="A198" s="1">
        <v>520</v>
      </c>
      <c r="B198" s="1">
        <v>0.39160177111625699</v>
      </c>
      <c r="C198" s="1">
        <v>0.38646855950355502</v>
      </c>
      <c r="D198" s="1">
        <v>0.12240235507488301</v>
      </c>
      <c r="E198" s="1">
        <v>9.84224379062653E-2</v>
      </c>
      <c r="F198" s="1">
        <v>7.8936785459518405E-2</v>
      </c>
      <c r="G198" s="1">
        <v>0.18445491790771501</v>
      </c>
      <c r="H198" s="1">
        <v>0.175032794475555</v>
      </c>
      <c r="I198" s="1">
        <v>0.177367404103279</v>
      </c>
      <c r="J198" s="1">
        <v>1.03593838214874</v>
      </c>
      <c r="K198" s="1">
        <v>1.0425720214843801</v>
      </c>
      <c r="L198" s="1">
        <v>0.93374478816986095</v>
      </c>
      <c r="M198" s="1">
        <v>0.15231297910213501</v>
      </c>
      <c r="N198">
        <f t="shared" si="15"/>
        <v>0.39827126637101196</v>
      </c>
      <c r="O198" s="1">
        <v>5.0197392702102703E-2</v>
      </c>
      <c r="P198" s="1">
        <v>6.5088823437690693E-2</v>
      </c>
      <c r="Q198" s="1">
        <v>0.47798103094101002</v>
      </c>
      <c r="R198" s="1">
        <v>0.58246439695358299</v>
      </c>
      <c r="S198">
        <f t="shared" si="16"/>
        <v>0.29393291100859659</v>
      </c>
      <c r="T198" s="1">
        <v>4.9285076558589901E-2</v>
      </c>
      <c r="U198" s="1">
        <v>5.2124939858913401E-2</v>
      </c>
      <c r="V198" s="1">
        <v>0.102560862898827</v>
      </c>
      <c r="W198" s="1">
        <v>0.12217904627323201</v>
      </c>
      <c r="X198">
        <f t="shared" si="17"/>
        <v>8.1537481397390574E-2</v>
      </c>
      <c r="Y198" s="1">
        <v>4.00787448883057</v>
      </c>
      <c r="Z198" s="1">
        <v>1.79542601108551</v>
      </c>
      <c r="AA198">
        <f t="shared" si="18"/>
        <v>2.9016502499580401</v>
      </c>
      <c r="AD198" s="1">
        <v>1.3498293235898001E-2</v>
      </c>
      <c r="AE198" s="1">
        <v>1.3120681047439599E-2</v>
      </c>
      <c r="AF198" s="1">
        <v>9.5238685607910208E-3</v>
      </c>
      <c r="AG198" s="1">
        <v>1.5412622131407301E-2</v>
      </c>
      <c r="AH198" s="1">
        <v>2.22206767648458E-2</v>
      </c>
      <c r="AI198" s="1">
        <v>2.6957094669341999E-2</v>
      </c>
      <c r="AJ198" s="1">
        <f t="shared" si="19"/>
        <v>1.6788872734953952E-2</v>
      </c>
      <c r="AK198" s="1"/>
    </row>
    <row r="199" spans="1:37" x14ac:dyDescent="0.3">
      <c r="A199" s="1">
        <v>521</v>
      </c>
      <c r="B199" s="1">
        <v>0.39266040921211198</v>
      </c>
      <c r="C199" s="1">
        <v>0.38773098587989802</v>
      </c>
      <c r="D199" s="1">
        <v>0.123127900063992</v>
      </c>
      <c r="E199" s="1">
        <v>9.88770946860313E-2</v>
      </c>
      <c r="F199" s="1">
        <v>7.93031752109528E-2</v>
      </c>
      <c r="G199" s="1">
        <v>0.18576419353485099</v>
      </c>
      <c r="H199" s="1">
        <v>0.175962969660759</v>
      </c>
      <c r="I199" s="1">
        <v>0.17882569134235399</v>
      </c>
      <c r="J199" s="1">
        <v>1.0425672531127901</v>
      </c>
      <c r="K199" s="1">
        <v>1.0492137670517001</v>
      </c>
      <c r="L199" s="1">
        <v>0.93929350376129195</v>
      </c>
      <c r="M199" s="1">
        <v>0.15292586386203799</v>
      </c>
      <c r="N199">
        <f t="shared" si="15"/>
        <v>0.40052106728156422</v>
      </c>
      <c r="O199" s="1">
        <v>5.0607059150934199E-2</v>
      </c>
      <c r="P199" s="1">
        <v>6.5625518560409504E-2</v>
      </c>
      <c r="Q199" s="1">
        <v>0.48203787207603499</v>
      </c>
      <c r="R199" s="1">
        <v>0.58776795864105202</v>
      </c>
      <c r="S199">
        <f t="shared" si="16"/>
        <v>0.29650960210710769</v>
      </c>
      <c r="T199" s="1">
        <v>4.9515031278133399E-2</v>
      </c>
      <c r="U199" s="1">
        <v>5.2621133625507403E-2</v>
      </c>
      <c r="V199" s="1">
        <v>0.10246711969375601</v>
      </c>
      <c r="W199" s="1">
        <v>0.12201011925935699</v>
      </c>
      <c r="X199">
        <f t="shared" si="17"/>
        <v>8.1653350964188451E-2</v>
      </c>
      <c r="Y199" s="1">
        <v>3.9530918598175</v>
      </c>
      <c r="Z199" s="1">
        <v>1.8019865751266499</v>
      </c>
      <c r="AA199">
        <f t="shared" si="18"/>
        <v>2.8775392174720751</v>
      </c>
      <c r="AD199" s="1">
        <v>1.35950865224004E-2</v>
      </c>
      <c r="AE199" s="1">
        <v>1.31043801084161E-2</v>
      </c>
      <c r="AF199" s="1">
        <v>9.4884531572461094E-3</v>
      </c>
      <c r="AG199" s="1">
        <v>1.55145917087793E-2</v>
      </c>
      <c r="AH199" s="1">
        <v>2.2190352901816399E-2</v>
      </c>
      <c r="AI199" s="1">
        <v>2.7081824839115101E-2</v>
      </c>
      <c r="AJ199" s="1">
        <f t="shared" si="19"/>
        <v>1.6829114872962233E-2</v>
      </c>
      <c r="AK199" s="1"/>
    </row>
    <row r="200" spans="1:37" x14ac:dyDescent="0.3">
      <c r="A200" s="1">
        <v>522</v>
      </c>
      <c r="B200" s="1">
        <v>0.39394259452819802</v>
      </c>
      <c r="C200" s="1">
        <v>0.38895547389984098</v>
      </c>
      <c r="D200" s="1">
        <v>0.123949594795704</v>
      </c>
      <c r="E200" s="1">
        <v>9.9412381649017306E-2</v>
      </c>
      <c r="F200" s="1">
        <v>7.9710751771926894E-2</v>
      </c>
      <c r="G200" s="1">
        <v>0.18712143599986999</v>
      </c>
      <c r="H200" s="1">
        <v>0.176872879266739</v>
      </c>
      <c r="I200" s="1">
        <v>0.17988471686840099</v>
      </c>
      <c r="J200" s="1">
        <v>1.04801857471466</v>
      </c>
      <c r="K200" s="1">
        <v>1.05452632904053</v>
      </c>
      <c r="L200" s="1">
        <v>0.94373565912246704</v>
      </c>
      <c r="M200" s="1">
        <v>0.15362319350242601</v>
      </c>
      <c r="N200">
        <f t="shared" si="15"/>
        <v>0.4024794654299817</v>
      </c>
      <c r="O200" s="1">
        <v>5.09891770780087E-2</v>
      </c>
      <c r="P200" s="1">
        <v>6.6231936216354398E-2</v>
      </c>
      <c r="Q200" s="1">
        <v>0.48631900548934898</v>
      </c>
      <c r="R200" s="1">
        <v>0.59330260753631603</v>
      </c>
      <c r="S200">
        <f t="shared" si="16"/>
        <v>0.29921068158000702</v>
      </c>
      <c r="T200" s="1">
        <v>4.98874373733997E-2</v>
      </c>
      <c r="U200" s="1">
        <v>5.3317733108997303E-2</v>
      </c>
      <c r="V200" s="1">
        <v>0.102498084306717</v>
      </c>
      <c r="W200" s="1">
        <v>0.12166366726159999</v>
      </c>
      <c r="X200">
        <f t="shared" si="17"/>
        <v>8.1841730512678498E-2</v>
      </c>
      <c r="Y200" s="1">
        <v>3.8863456249237101</v>
      </c>
      <c r="Z200" s="1">
        <v>1.80865013599396</v>
      </c>
      <c r="AA200">
        <f t="shared" si="18"/>
        <v>2.8474978804588349</v>
      </c>
      <c r="AD200" s="1">
        <v>1.3681783340871299E-2</v>
      </c>
      <c r="AE200" s="1">
        <v>1.30253871902823E-2</v>
      </c>
      <c r="AF200" s="1">
        <v>9.5480307936668396E-3</v>
      </c>
      <c r="AG200" s="1">
        <v>1.5689359977841402E-2</v>
      </c>
      <c r="AH200" s="1">
        <v>2.20985803753138E-2</v>
      </c>
      <c r="AI200" s="1">
        <v>2.7129605412483201E-2</v>
      </c>
      <c r="AJ200" s="1">
        <f t="shared" si="19"/>
        <v>1.6862124515076474E-2</v>
      </c>
      <c r="AK200" s="1"/>
    </row>
    <row r="201" spans="1:37" x14ac:dyDescent="0.3">
      <c r="A201" s="1">
        <v>523</v>
      </c>
      <c r="B201" s="1">
        <v>0.39536195993423501</v>
      </c>
      <c r="C201" s="1">
        <v>0.39033252000808699</v>
      </c>
      <c r="D201" s="1">
        <v>0.124680913984776</v>
      </c>
      <c r="E201" s="1">
        <v>0.100073367357254</v>
      </c>
      <c r="F201" s="1">
        <v>8.0241158604621901E-2</v>
      </c>
      <c r="G201" s="1">
        <v>0.18893876671791099</v>
      </c>
      <c r="H201" s="1">
        <v>0.178645849227905</v>
      </c>
      <c r="I201" s="1">
        <v>0.18137864768505099</v>
      </c>
      <c r="J201" s="1">
        <v>1.0540955066680899</v>
      </c>
      <c r="K201" s="1">
        <v>1.0606541633605999</v>
      </c>
      <c r="L201" s="1">
        <v>0.94906741380691495</v>
      </c>
      <c r="M201" s="1">
        <v>0.15430706739425701</v>
      </c>
      <c r="N201">
        <f t="shared" si="15"/>
        <v>0.40481477789580861</v>
      </c>
      <c r="O201" s="1">
        <v>5.1157884299755103E-2</v>
      </c>
      <c r="P201" s="1">
        <v>6.6604383289813995E-2</v>
      </c>
      <c r="Q201" s="1">
        <v>0.49065375328063998</v>
      </c>
      <c r="R201" s="1">
        <v>0.59885650873184204</v>
      </c>
      <c r="S201">
        <f t="shared" si="16"/>
        <v>0.30181813240051281</v>
      </c>
      <c r="T201" s="1">
        <v>5.0108790397644001E-2</v>
      </c>
      <c r="U201" s="1">
        <v>5.3444430232048E-2</v>
      </c>
      <c r="V201" s="1">
        <v>0.102582521736622</v>
      </c>
      <c r="W201" s="1">
        <v>0.121673263609409</v>
      </c>
      <c r="X201">
        <f t="shared" si="17"/>
        <v>8.1952251493930747E-2</v>
      </c>
      <c r="Y201" s="1">
        <v>3.84505343437195</v>
      </c>
      <c r="Z201" s="1">
        <v>1.81673407554626</v>
      </c>
      <c r="AA201">
        <f t="shared" si="18"/>
        <v>2.8308937549591051</v>
      </c>
      <c r="AD201" s="1">
        <v>1.3655013404786601E-2</v>
      </c>
      <c r="AE201" s="1">
        <v>1.3146962039172601E-2</v>
      </c>
      <c r="AF201" s="1">
        <v>9.5558380708098394E-3</v>
      </c>
      <c r="AG201" s="1">
        <v>1.5628406777977898E-2</v>
      </c>
      <c r="AH201" s="1">
        <v>2.2156471386551899E-2</v>
      </c>
      <c r="AI201" s="1">
        <v>2.7136906981468201E-2</v>
      </c>
      <c r="AJ201" s="1">
        <f t="shared" si="19"/>
        <v>1.6879933110127841E-2</v>
      </c>
      <c r="AK201" s="1"/>
    </row>
    <row r="202" spans="1:37" x14ac:dyDescent="0.3">
      <c r="A202" s="1">
        <v>524</v>
      </c>
      <c r="B202" s="1">
        <v>0.39662379026413003</v>
      </c>
      <c r="C202" s="1">
        <v>0.39168852567672702</v>
      </c>
      <c r="D202" s="1">
        <v>0.125402376055717</v>
      </c>
      <c r="E202" s="1">
        <v>0.100730322301388</v>
      </c>
      <c r="F202" s="1">
        <v>8.0789543688297299E-2</v>
      </c>
      <c r="G202" s="1">
        <v>0.19072425365448001</v>
      </c>
      <c r="H202" s="1">
        <v>0.18039716780185699</v>
      </c>
      <c r="I202" s="1">
        <v>0.182938396930695</v>
      </c>
      <c r="J202" s="1">
        <v>1.0602004528045701</v>
      </c>
      <c r="K202" s="1">
        <v>1.0667769908905</v>
      </c>
      <c r="L202" s="1">
        <v>0.95434361696243297</v>
      </c>
      <c r="M202" s="1">
        <v>0.154945284128189</v>
      </c>
      <c r="N202">
        <f t="shared" si="15"/>
        <v>0.40713006009658192</v>
      </c>
      <c r="O202" s="1">
        <v>5.1339577883482E-2</v>
      </c>
      <c r="P202" s="1">
        <v>6.7087695002555806E-2</v>
      </c>
      <c r="Q202" s="1">
        <v>0.49503368139267001</v>
      </c>
      <c r="R202" s="1">
        <v>0.60445570945739702</v>
      </c>
      <c r="S202">
        <f t="shared" si="16"/>
        <v>0.30447916593402624</v>
      </c>
      <c r="T202" s="1">
        <v>5.0360884517431301E-2</v>
      </c>
      <c r="U202" s="1">
        <v>5.3457681089639698E-2</v>
      </c>
      <c r="V202" s="1">
        <v>0.102651782333851</v>
      </c>
      <c r="W202" s="1">
        <v>0.12175279855728099</v>
      </c>
      <c r="X202">
        <f t="shared" si="17"/>
        <v>8.205578662455075E-2</v>
      </c>
      <c r="Y202" s="1">
        <v>3.814208984375</v>
      </c>
      <c r="Z202" s="1">
        <v>1.8240599632263199</v>
      </c>
      <c r="AA202">
        <f t="shared" si="18"/>
        <v>2.8191344738006601</v>
      </c>
      <c r="AD202" s="1">
        <v>1.3630436733365101E-2</v>
      </c>
      <c r="AE202" s="1">
        <v>1.33032528683543E-2</v>
      </c>
      <c r="AF202" s="1">
        <v>9.5655312761664408E-3</v>
      </c>
      <c r="AG202" s="1">
        <v>1.5552350319922E-2</v>
      </c>
      <c r="AH202" s="1">
        <v>2.2316092625260402E-2</v>
      </c>
      <c r="AI202" s="1">
        <v>2.7205293998122201E-2</v>
      </c>
      <c r="AJ202" s="1">
        <f t="shared" si="19"/>
        <v>1.6928826303531742E-2</v>
      </c>
      <c r="AK202" s="1"/>
    </row>
    <row r="203" spans="1:37" x14ac:dyDescent="0.3">
      <c r="A203" s="1">
        <v>525</v>
      </c>
      <c r="B203" s="1">
        <v>0.39770397543907199</v>
      </c>
      <c r="C203" s="1">
        <v>0.39289870858192399</v>
      </c>
      <c r="D203" s="1">
        <v>0.126160472631454</v>
      </c>
      <c r="E203" s="1">
        <v>0.101238146424294</v>
      </c>
      <c r="F203" s="1">
        <v>8.1265561282634693E-2</v>
      </c>
      <c r="G203" s="1">
        <v>0.19221472740173301</v>
      </c>
      <c r="H203" s="1">
        <v>0.18113604187965399</v>
      </c>
      <c r="I203" s="1">
        <v>0.184209004044533</v>
      </c>
      <c r="J203" s="1">
        <v>1.0656161308288601</v>
      </c>
      <c r="K203" s="1">
        <v>1.0718690156936601</v>
      </c>
      <c r="L203" s="1">
        <v>0.95855051279068004</v>
      </c>
      <c r="M203" s="1">
        <v>0.155543968081474</v>
      </c>
      <c r="N203">
        <f t="shared" si="15"/>
        <v>0.40903385542333098</v>
      </c>
      <c r="O203" s="1">
        <v>5.1879215985536603E-2</v>
      </c>
      <c r="P203" s="1">
        <v>6.7859649658203097E-2</v>
      </c>
      <c r="Q203" s="1">
        <v>0.499576985836029</v>
      </c>
      <c r="R203" s="1">
        <v>0.61003422737121604</v>
      </c>
      <c r="S203">
        <f t="shared" si="16"/>
        <v>0.3073375197127462</v>
      </c>
      <c r="T203" s="1">
        <v>5.0804842263460201E-2</v>
      </c>
      <c r="U203" s="1">
        <v>5.3918819874525098E-2</v>
      </c>
      <c r="V203" s="1">
        <v>0.10257320106029499</v>
      </c>
      <c r="W203" s="1">
        <v>0.121505729854107</v>
      </c>
      <c r="X203">
        <f t="shared" si="17"/>
        <v>8.2200648263096823E-2</v>
      </c>
      <c r="Y203" s="1">
        <v>3.7800223827362101</v>
      </c>
      <c r="Z203" s="1">
        <v>1.8287770748138401</v>
      </c>
      <c r="AA203">
        <f t="shared" si="18"/>
        <v>2.8043997287750253</v>
      </c>
      <c r="AD203" s="1">
        <v>1.3639952987432501E-2</v>
      </c>
      <c r="AE203" s="1">
        <v>1.3382132165134E-2</v>
      </c>
      <c r="AF203" s="1">
        <v>9.67570301145315E-3</v>
      </c>
      <c r="AG203" s="1">
        <v>1.5661088749766398E-2</v>
      </c>
      <c r="AH203" s="1">
        <v>2.24913749843836E-2</v>
      </c>
      <c r="AI203" s="1">
        <v>2.7396295219659798E-2</v>
      </c>
      <c r="AJ203" s="1">
        <f t="shared" si="19"/>
        <v>1.7041091186304907E-2</v>
      </c>
      <c r="AK203" s="1"/>
    </row>
    <row r="204" spans="1:37" x14ac:dyDescent="0.3">
      <c r="A204" s="1">
        <v>526</v>
      </c>
      <c r="B204" s="1">
        <v>0.39887961745262102</v>
      </c>
      <c r="C204" s="1">
        <v>0.39413240551948497</v>
      </c>
      <c r="D204" s="1">
        <v>0.12690566480159801</v>
      </c>
      <c r="E204" s="1">
        <v>0.10189775377512</v>
      </c>
      <c r="F204" s="1">
        <v>8.1790275871753707E-2</v>
      </c>
      <c r="G204" s="1">
        <v>0.19338630139827701</v>
      </c>
      <c r="H204" s="1">
        <v>0.181969493627548</v>
      </c>
      <c r="I204" s="1">
        <v>0.185411512851715</v>
      </c>
      <c r="J204" s="1">
        <v>1.0715954303741499</v>
      </c>
      <c r="K204" s="1">
        <v>1.07761979103088</v>
      </c>
      <c r="L204" s="1">
        <v>0.96359413862228405</v>
      </c>
      <c r="M204" s="1">
        <v>0.15618440508842499</v>
      </c>
      <c r="N204">
        <f t="shared" si="15"/>
        <v>0.41111389920115471</v>
      </c>
      <c r="O204" s="1">
        <v>5.2417721599340397E-2</v>
      </c>
      <c r="P204" s="1">
        <v>6.8481124937534305E-2</v>
      </c>
      <c r="Q204" s="1">
        <v>0.50433504581451405</v>
      </c>
      <c r="R204" s="1">
        <v>0.61578994989395097</v>
      </c>
      <c r="S204">
        <f t="shared" si="16"/>
        <v>0.31025596056133498</v>
      </c>
      <c r="T204" s="1">
        <v>5.10718934237957E-2</v>
      </c>
      <c r="U204" s="1">
        <v>5.4176907986402498E-2</v>
      </c>
      <c r="V204" s="1">
        <v>0.102524816989899</v>
      </c>
      <c r="W204" s="1">
        <v>0.121388927102089</v>
      </c>
      <c r="X204">
        <f t="shared" si="17"/>
        <v>8.2290636375546553E-2</v>
      </c>
      <c r="Y204" s="1">
        <v>3.7743043899536102</v>
      </c>
      <c r="Z204" s="1">
        <v>1.8355568647384599</v>
      </c>
      <c r="AA204">
        <f t="shared" si="18"/>
        <v>2.8049306273460353</v>
      </c>
      <c r="AD204" s="1">
        <v>1.3618057593703299E-2</v>
      </c>
      <c r="AE204" s="1">
        <v>1.34238908067346E-2</v>
      </c>
      <c r="AF204" s="1">
        <v>9.6815694123506494E-3</v>
      </c>
      <c r="AG204" s="1">
        <v>1.5758009627461399E-2</v>
      </c>
      <c r="AH204" s="1">
        <v>2.25734859704971E-2</v>
      </c>
      <c r="AI204" s="1">
        <v>2.7450358495116199E-2</v>
      </c>
      <c r="AJ204" s="1">
        <f t="shared" si="19"/>
        <v>1.7084228650977206E-2</v>
      </c>
      <c r="AK204" s="1"/>
    </row>
    <row r="205" spans="1:37" x14ac:dyDescent="0.3">
      <c r="A205" s="1">
        <v>527</v>
      </c>
      <c r="B205" s="1">
        <v>0.40020507574081399</v>
      </c>
      <c r="C205" s="1">
        <v>0.39548796415329002</v>
      </c>
      <c r="D205" s="1">
        <v>0.127625927329063</v>
      </c>
      <c r="E205" s="1">
        <v>0.10265471041202499</v>
      </c>
      <c r="F205" s="1">
        <v>8.2304224371910095E-2</v>
      </c>
      <c r="G205" s="1">
        <v>0.194351866841316</v>
      </c>
      <c r="H205" s="1">
        <v>0.183126226067543</v>
      </c>
      <c r="I205" s="1">
        <v>0.18669877946376801</v>
      </c>
      <c r="J205" s="1">
        <v>1.0790055990219101</v>
      </c>
      <c r="K205" s="1">
        <v>1.08519434928894</v>
      </c>
      <c r="L205" s="1">
        <v>0.97045540809631303</v>
      </c>
      <c r="M205" s="1">
        <v>0.15677748620510101</v>
      </c>
      <c r="N205">
        <f t="shared" si="15"/>
        <v>0.41365730141599943</v>
      </c>
      <c r="O205" s="1">
        <v>5.2802894264459603E-2</v>
      </c>
      <c r="P205" s="1">
        <v>6.9003641605377197E-2</v>
      </c>
      <c r="Q205" s="1">
        <v>0.50941127538680997</v>
      </c>
      <c r="R205" s="1">
        <v>0.62192845344543501</v>
      </c>
      <c r="S205">
        <f t="shared" si="16"/>
        <v>0.31328656617552042</v>
      </c>
      <c r="T205" s="1">
        <v>5.1246985793113702E-2</v>
      </c>
      <c r="U205" s="1">
        <v>5.4313722997903803E-2</v>
      </c>
      <c r="V205" s="1">
        <v>0.10259819030761699</v>
      </c>
      <c r="W205" s="1">
        <v>0.12158563733100899</v>
      </c>
      <c r="X205">
        <f t="shared" si="17"/>
        <v>8.243613410741088E-2</v>
      </c>
      <c r="Y205" s="1">
        <v>3.7846801280975302</v>
      </c>
      <c r="Z205" s="1">
        <v>1.8447837829589799</v>
      </c>
      <c r="AA205">
        <f t="shared" si="18"/>
        <v>2.8147319555282548</v>
      </c>
      <c r="AD205" s="1">
        <v>1.36495055630803E-2</v>
      </c>
      <c r="AE205" s="1">
        <v>1.3415089808404401E-2</v>
      </c>
      <c r="AF205" s="1">
        <v>9.6206190064549394E-3</v>
      </c>
      <c r="AG205" s="1">
        <v>1.5775848180055601E-2</v>
      </c>
      <c r="AH205" s="1">
        <v>2.2594774141907699E-2</v>
      </c>
      <c r="AI205" s="1">
        <v>2.7389463037252398E-2</v>
      </c>
      <c r="AJ205" s="1">
        <f t="shared" si="19"/>
        <v>1.7074216622859222E-2</v>
      </c>
      <c r="AK205" s="1"/>
    </row>
    <row r="206" spans="1:37" x14ac:dyDescent="0.3">
      <c r="A206" s="1">
        <v>528</v>
      </c>
      <c r="B206" s="1">
        <v>0.40161427855491599</v>
      </c>
      <c r="C206" s="1">
        <v>0.39689430594444303</v>
      </c>
      <c r="D206" s="1">
        <v>0.128292322158813</v>
      </c>
      <c r="E206" s="1">
        <v>0.10320268571376801</v>
      </c>
      <c r="F206" s="1">
        <v>8.2611493766307803E-2</v>
      </c>
      <c r="G206" s="1">
        <v>0.19561380147933999</v>
      </c>
      <c r="H206" s="1">
        <v>0.18444225192069999</v>
      </c>
      <c r="I206" s="1">
        <v>0.18790955841541301</v>
      </c>
      <c r="J206" s="1">
        <v>1.089200258255</v>
      </c>
      <c r="K206" s="1">
        <v>1.0965607166290301</v>
      </c>
      <c r="L206" s="1">
        <v>0.98061656951904297</v>
      </c>
      <c r="M206" s="1">
        <v>0.15717288851738001</v>
      </c>
      <c r="N206">
        <f t="shared" si="15"/>
        <v>0.41701092757284614</v>
      </c>
      <c r="O206" s="1">
        <v>5.3044885396957397E-2</v>
      </c>
      <c r="P206" s="1">
        <v>6.9651544094085693E-2</v>
      </c>
      <c r="Q206" s="1">
        <v>0.514687240123749</v>
      </c>
      <c r="R206" s="1">
        <v>0.628293037414551</v>
      </c>
      <c r="S206">
        <f t="shared" si="16"/>
        <v>0.31641917675733577</v>
      </c>
      <c r="T206" s="1">
        <v>5.16230463981628E-2</v>
      </c>
      <c r="U206" s="1">
        <v>5.4875772446394001E-2</v>
      </c>
      <c r="V206" s="1">
        <v>0.10316210985183701</v>
      </c>
      <c r="W206" s="1">
        <v>0.122358120977879</v>
      </c>
      <c r="X206">
        <f t="shared" si="17"/>
        <v>8.3004762418568204E-2</v>
      </c>
      <c r="Y206" s="1">
        <v>3.7706639766693102</v>
      </c>
      <c r="Z206" s="1">
        <v>1.85493576526642</v>
      </c>
      <c r="AA206">
        <f t="shared" si="18"/>
        <v>2.812799870967865</v>
      </c>
      <c r="AD206" s="1">
        <v>1.38337267562747E-2</v>
      </c>
      <c r="AE206" s="1">
        <v>1.33978491649032E-2</v>
      </c>
      <c r="AF206" s="1">
        <v>9.6522206440568005E-3</v>
      </c>
      <c r="AG206" s="1">
        <v>1.5650592744350399E-2</v>
      </c>
      <c r="AH206" s="1">
        <v>2.2525122389197402E-2</v>
      </c>
      <c r="AI206" s="1">
        <v>2.74089872837067E-2</v>
      </c>
      <c r="AJ206" s="1">
        <f t="shared" si="19"/>
        <v>1.70780831637482E-2</v>
      </c>
      <c r="AK206" s="1"/>
    </row>
    <row r="207" spans="1:37" x14ac:dyDescent="0.3">
      <c r="A207" s="1">
        <v>529</v>
      </c>
      <c r="B207" s="1">
        <v>0.40307578444480902</v>
      </c>
      <c r="C207" s="1">
        <v>0.39831531047821001</v>
      </c>
      <c r="D207" s="1">
        <v>0.12904815375804901</v>
      </c>
      <c r="E207" s="1">
        <v>0.10379638522863401</v>
      </c>
      <c r="F207" s="1">
        <v>8.3034768700599698E-2</v>
      </c>
      <c r="G207" s="1">
        <v>0.19712634384632099</v>
      </c>
      <c r="H207" s="1">
        <v>0.185881242156029</v>
      </c>
      <c r="I207" s="1">
        <v>0.18895886838436099</v>
      </c>
      <c r="J207" s="1">
        <v>1.09857177734375</v>
      </c>
      <c r="K207" s="1">
        <v>1.1068202257156401</v>
      </c>
      <c r="L207" s="1">
        <v>0.98951739072799705</v>
      </c>
      <c r="M207" s="1">
        <v>0.15766821801662401</v>
      </c>
      <c r="N207">
        <f t="shared" si="15"/>
        <v>0.42015120573341863</v>
      </c>
      <c r="O207" s="1">
        <v>5.3265657275915097E-2</v>
      </c>
      <c r="P207" s="1">
        <v>7.0319168269634205E-2</v>
      </c>
      <c r="Q207" s="1">
        <v>0.51978719234466597</v>
      </c>
      <c r="R207" s="1">
        <v>0.63459491729736295</v>
      </c>
      <c r="S207">
        <f t="shared" si="16"/>
        <v>0.31949173379689455</v>
      </c>
      <c r="T207" s="1">
        <v>5.1903128623962402E-2</v>
      </c>
      <c r="U207" s="1">
        <v>5.5280715227127103E-2</v>
      </c>
      <c r="V207" s="1">
        <v>0.103627547621727</v>
      </c>
      <c r="W207" s="1">
        <v>0.122892424464226</v>
      </c>
      <c r="X207">
        <f t="shared" si="17"/>
        <v>8.3425953984260628E-2</v>
      </c>
      <c r="Y207" s="1">
        <v>3.7232735157012899</v>
      </c>
      <c r="Z207" s="1">
        <v>1.86389243602753</v>
      </c>
      <c r="AA207">
        <f t="shared" si="18"/>
        <v>2.79358297586441</v>
      </c>
      <c r="AD207" s="1">
        <v>1.4083598740398899E-2</v>
      </c>
      <c r="AE207" s="1">
        <v>1.34325204417109E-2</v>
      </c>
      <c r="AF207" s="1">
        <v>9.6733989194035495E-3</v>
      </c>
      <c r="AG207" s="1">
        <v>1.5693422406911899E-2</v>
      </c>
      <c r="AH207" s="1">
        <v>2.2579533979296702E-2</v>
      </c>
      <c r="AI207" s="1">
        <v>2.7618445456027998E-2</v>
      </c>
      <c r="AJ207" s="1">
        <f t="shared" si="19"/>
        <v>1.7180153323958326E-2</v>
      </c>
      <c r="AK207" s="1"/>
    </row>
    <row r="208" spans="1:37" x14ac:dyDescent="0.3">
      <c r="A208" s="1">
        <v>530</v>
      </c>
      <c r="B208" s="1">
        <v>0.40455010533332803</v>
      </c>
      <c r="C208" s="1">
        <v>0.39976671338081399</v>
      </c>
      <c r="D208" s="1">
        <v>0.12990109622478499</v>
      </c>
      <c r="E208" s="1">
        <v>0.104452654719353</v>
      </c>
      <c r="F208" s="1">
        <v>8.3606079220771803E-2</v>
      </c>
      <c r="G208" s="1">
        <v>0.199035063385963</v>
      </c>
      <c r="H208" s="1">
        <v>0.18745855987071999</v>
      </c>
      <c r="I208" s="1">
        <v>0.19015607237815901</v>
      </c>
      <c r="J208" s="1">
        <v>1.10521447658539</v>
      </c>
      <c r="K208" s="1">
        <v>1.1134448051452599</v>
      </c>
      <c r="L208" s="1">
        <v>0.99489706754684404</v>
      </c>
      <c r="M208" s="1">
        <v>0.158282235264778</v>
      </c>
      <c r="N208">
        <f t="shared" si="15"/>
        <v>0.42256374408801373</v>
      </c>
      <c r="O208" s="1">
        <v>5.3526874631643302E-2</v>
      </c>
      <c r="P208" s="1">
        <v>7.0878170430660206E-2</v>
      </c>
      <c r="Q208" s="1">
        <v>0.52453017234802202</v>
      </c>
      <c r="R208" s="1">
        <v>0.64061927795410201</v>
      </c>
      <c r="S208">
        <f t="shared" si="16"/>
        <v>0.32238862384110689</v>
      </c>
      <c r="T208" s="1">
        <v>5.1915783435106298E-2</v>
      </c>
      <c r="U208" s="1">
        <v>5.5249188095331199E-2</v>
      </c>
      <c r="V208" s="1">
        <v>0.103727929294109</v>
      </c>
      <c r="W208" s="1">
        <v>0.122887000441551</v>
      </c>
      <c r="X208">
        <f t="shared" si="17"/>
        <v>8.3444975316524367E-2</v>
      </c>
      <c r="Y208" s="1">
        <v>3.6491439342498802</v>
      </c>
      <c r="Z208" s="1">
        <v>1.87080442905426</v>
      </c>
      <c r="AA208">
        <f t="shared" si="18"/>
        <v>2.75997418165207</v>
      </c>
      <c r="AD208" s="1">
        <v>1.42557984218001E-2</v>
      </c>
      <c r="AE208" s="1">
        <v>1.3556632213294499E-2</v>
      </c>
      <c r="AF208" s="1">
        <v>9.6660936251282692E-3</v>
      </c>
      <c r="AG208" s="1">
        <v>1.5902850776910799E-2</v>
      </c>
      <c r="AH208" s="1">
        <v>2.2776897996663999E-2</v>
      </c>
      <c r="AI208" s="1">
        <v>2.79502347111702E-2</v>
      </c>
      <c r="AJ208" s="1">
        <f t="shared" si="19"/>
        <v>1.7351417957494644E-2</v>
      </c>
      <c r="AK208" s="1"/>
    </row>
    <row r="209" spans="1:37" x14ac:dyDescent="0.3">
      <c r="A209" s="1">
        <v>531</v>
      </c>
      <c r="B209" s="1">
        <v>0.405603677034378</v>
      </c>
      <c r="C209" s="1">
        <v>0.40103116631507901</v>
      </c>
      <c r="D209" s="1">
        <v>0.13066551089286799</v>
      </c>
      <c r="E209" s="1">
        <v>0.10512416809797299</v>
      </c>
      <c r="F209" s="1">
        <v>8.4114812314510304E-2</v>
      </c>
      <c r="G209" s="1">
        <v>0.200818717479706</v>
      </c>
      <c r="H209" s="1">
        <v>0.18925280869007099</v>
      </c>
      <c r="I209" s="1">
        <v>0.192092090845108</v>
      </c>
      <c r="J209" s="1">
        <v>1.1104151010513299</v>
      </c>
      <c r="K209" s="1">
        <v>1.1181950569152801</v>
      </c>
      <c r="L209" s="1">
        <v>0.99888926744461104</v>
      </c>
      <c r="M209" s="1">
        <v>0.15907111763954199</v>
      </c>
      <c r="N209">
        <f t="shared" si="15"/>
        <v>0.42460612456003805</v>
      </c>
      <c r="O209" s="1">
        <v>5.3864657878875698E-2</v>
      </c>
      <c r="P209" s="1">
        <v>7.1489870548248305E-2</v>
      </c>
      <c r="Q209" s="1">
        <v>0.52917498350143399</v>
      </c>
      <c r="R209" s="1">
        <v>0.64676749706268299</v>
      </c>
      <c r="S209">
        <f t="shared" si="16"/>
        <v>0.32532425224781025</v>
      </c>
      <c r="T209" s="1">
        <v>5.2283495664596599E-2</v>
      </c>
      <c r="U209" s="1">
        <v>5.5638525635004002E-2</v>
      </c>
      <c r="V209" s="1">
        <v>0.103632874786854</v>
      </c>
      <c r="W209" s="1">
        <v>0.122598104178905</v>
      </c>
      <c r="X209">
        <f t="shared" si="17"/>
        <v>8.35382500663399E-2</v>
      </c>
      <c r="Y209" s="1">
        <v>3.6006343364715598</v>
      </c>
      <c r="Z209" s="1">
        <v>1.87703716754913</v>
      </c>
      <c r="AA209">
        <f t="shared" si="18"/>
        <v>2.738835752010345</v>
      </c>
      <c r="AD209" s="1">
        <v>1.41335660591722E-2</v>
      </c>
      <c r="AE209" s="1">
        <v>1.36084062978625E-2</v>
      </c>
      <c r="AF209" s="1">
        <v>9.6537694334983808E-3</v>
      </c>
      <c r="AG209" s="1">
        <v>1.5781093388795901E-2</v>
      </c>
      <c r="AH209" s="1">
        <v>2.2837607190012901E-2</v>
      </c>
      <c r="AI209" s="1">
        <v>2.7909727767109899E-2</v>
      </c>
      <c r="AJ209" s="1">
        <f t="shared" si="19"/>
        <v>1.7320695022741965E-2</v>
      </c>
      <c r="AK209" s="1"/>
    </row>
    <row r="210" spans="1:37" x14ac:dyDescent="0.3">
      <c r="A210" s="1">
        <v>532</v>
      </c>
      <c r="B210" s="1">
        <v>0.40665197372436501</v>
      </c>
      <c r="C210" s="1">
        <v>0.40222623944282498</v>
      </c>
      <c r="D210" s="1">
        <v>0.13141039013862599</v>
      </c>
      <c r="E210" s="1">
        <v>0.10580527037382099</v>
      </c>
      <c r="F210" s="1">
        <v>8.4661476314067799E-2</v>
      </c>
      <c r="G210" s="1">
        <v>0.20236192643642401</v>
      </c>
      <c r="H210" s="1">
        <v>0.19081968069076499</v>
      </c>
      <c r="I210" s="1">
        <v>0.19404995441436801</v>
      </c>
      <c r="J210" s="1">
        <v>1.1158758401870701</v>
      </c>
      <c r="K210" s="1">
        <v>1.1233297586441</v>
      </c>
      <c r="L210" s="1">
        <v>1.00336349010468</v>
      </c>
      <c r="M210" s="1">
        <v>0.159803107380867</v>
      </c>
      <c r="N210">
        <f t="shared" si="15"/>
        <v>0.42669659232099827</v>
      </c>
      <c r="O210" s="1">
        <v>5.4267808794975302E-2</v>
      </c>
      <c r="P210" s="1">
        <v>7.2185270488262204E-2</v>
      </c>
      <c r="Q210" s="1">
        <v>0.53407168388366699</v>
      </c>
      <c r="R210" s="1">
        <v>0.65314131975173995</v>
      </c>
      <c r="S210">
        <f t="shared" si="16"/>
        <v>0.3284165207296611</v>
      </c>
      <c r="T210" s="1">
        <v>5.2742052823305102E-2</v>
      </c>
      <c r="U210" s="1">
        <v>5.6152850389480598E-2</v>
      </c>
      <c r="V210" s="1">
        <v>0.103550992906094</v>
      </c>
      <c r="W210" s="1">
        <v>0.122360683977604</v>
      </c>
      <c r="X210">
        <f t="shared" si="17"/>
        <v>8.3701645024120919E-2</v>
      </c>
      <c r="Y210" s="1">
        <v>3.58065629005432</v>
      </c>
      <c r="Z210" s="1">
        <v>1.88388800621033</v>
      </c>
      <c r="AA210">
        <f t="shared" si="18"/>
        <v>2.7322721481323251</v>
      </c>
      <c r="AD210" s="1">
        <v>1.3914554379880401E-2</v>
      </c>
      <c r="AE210" s="1">
        <v>1.3607839122414599E-2</v>
      </c>
      <c r="AF210" s="1">
        <v>9.6943816170096397E-3</v>
      </c>
      <c r="AG210" s="1">
        <v>1.56168285757303E-2</v>
      </c>
      <c r="AH210" s="1">
        <v>2.2847272455692302E-2</v>
      </c>
      <c r="AI210" s="1">
        <v>2.7784315869212199E-2</v>
      </c>
      <c r="AJ210" s="1">
        <f t="shared" si="19"/>
        <v>1.7244198669989906E-2</v>
      </c>
      <c r="AK210" s="1"/>
    </row>
    <row r="211" spans="1:37" x14ac:dyDescent="0.3">
      <c r="A211" s="1">
        <v>533</v>
      </c>
      <c r="B211" s="1">
        <v>0.40811491012573198</v>
      </c>
      <c r="C211" s="1">
        <v>0.40364950895309398</v>
      </c>
      <c r="D211" s="1">
        <v>0.132210358977318</v>
      </c>
      <c r="E211" s="1">
        <v>0.106489628553391</v>
      </c>
      <c r="F211" s="1">
        <v>8.5301741957664504E-2</v>
      </c>
      <c r="G211" s="1">
        <v>0.203531518578529</v>
      </c>
      <c r="H211" s="1">
        <v>0.19145639240741699</v>
      </c>
      <c r="I211" s="1">
        <v>0.19503076374530801</v>
      </c>
      <c r="J211" s="1">
        <v>1.1234650611877399</v>
      </c>
      <c r="K211" s="1">
        <v>1.13150417804718</v>
      </c>
      <c r="L211" s="1">
        <v>1.0104176998138401</v>
      </c>
      <c r="M211" s="1">
        <v>0.16023932397365601</v>
      </c>
      <c r="N211">
        <f t="shared" si="15"/>
        <v>0.42928425719340568</v>
      </c>
      <c r="O211" s="1">
        <v>5.5015232414007201E-2</v>
      </c>
      <c r="P211" s="1">
        <v>7.3052480816841098E-2</v>
      </c>
      <c r="Q211" s="1">
        <v>0.53965032100677501</v>
      </c>
      <c r="R211" s="1">
        <v>0.65980768203735396</v>
      </c>
      <c r="S211">
        <f t="shared" si="16"/>
        <v>0.33188142906874429</v>
      </c>
      <c r="T211" s="1">
        <v>5.3096733987331397E-2</v>
      </c>
      <c r="U211" s="1">
        <v>5.6387133896350902E-2</v>
      </c>
      <c r="V211" s="1">
        <v>0.10370863229036301</v>
      </c>
      <c r="W211" s="1">
        <v>0.122543312609196</v>
      </c>
      <c r="X211">
        <f t="shared" si="17"/>
        <v>8.3933953195810332E-2</v>
      </c>
      <c r="Y211" s="1">
        <v>3.58692502975464</v>
      </c>
      <c r="Z211" s="1">
        <v>1.8928239345550499</v>
      </c>
      <c r="AA211">
        <f t="shared" si="18"/>
        <v>2.7398744821548449</v>
      </c>
      <c r="AD211" s="1">
        <v>1.3908126391470399E-2</v>
      </c>
      <c r="AE211" s="1">
        <v>1.36678395792842E-2</v>
      </c>
      <c r="AF211" s="1">
        <v>9.7550619393587095E-3</v>
      </c>
      <c r="AG211" s="1">
        <v>1.5794340521097201E-2</v>
      </c>
      <c r="AH211" s="1">
        <v>2.28854268789291E-2</v>
      </c>
      <c r="AI211" s="1">
        <v>2.8046101331710802E-2</v>
      </c>
      <c r="AJ211" s="1">
        <f t="shared" si="19"/>
        <v>1.7342816106975068E-2</v>
      </c>
      <c r="AK211" s="1"/>
    </row>
    <row r="212" spans="1:37" x14ac:dyDescent="0.3">
      <c r="A212" s="1">
        <v>534</v>
      </c>
      <c r="B212" s="1">
        <v>0.40957608819007901</v>
      </c>
      <c r="C212" s="1">
        <v>0.40508696436882002</v>
      </c>
      <c r="D212" s="1">
        <v>0.13302344083786</v>
      </c>
      <c r="E212" s="1">
        <v>0.107170447707176</v>
      </c>
      <c r="F212" s="1">
        <v>8.5862964391708402E-2</v>
      </c>
      <c r="G212" s="1">
        <v>0.204943463206291</v>
      </c>
      <c r="H212" s="1">
        <v>0.192522957921028</v>
      </c>
      <c r="I212" s="1">
        <v>0.196095585823059</v>
      </c>
      <c r="J212" s="1">
        <v>1.13219010829926</v>
      </c>
      <c r="K212" s="1">
        <v>1.14093017578125</v>
      </c>
      <c r="L212" s="1">
        <v>1.01869773864746</v>
      </c>
      <c r="M212" s="1">
        <v>0.16082789003848999</v>
      </c>
      <c r="N212">
        <f t="shared" si="15"/>
        <v>0.43224398543437353</v>
      </c>
      <c r="O212" s="1">
        <v>5.5504862219095202E-2</v>
      </c>
      <c r="P212" s="1">
        <v>7.3737643659114796E-2</v>
      </c>
      <c r="Q212" s="1">
        <v>0.54543840885162398</v>
      </c>
      <c r="R212" s="1">
        <v>0.66668486595153797</v>
      </c>
      <c r="S212">
        <f t="shared" si="16"/>
        <v>0.33534144517034303</v>
      </c>
      <c r="T212" s="1">
        <v>5.3421411663293797E-2</v>
      </c>
      <c r="U212" s="1">
        <v>5.6620057672262199E-2</v>
      </c>
      <c r="V212" s="1">
        <v>0.103876993060112</v>
      </c>
      <c r="W212" s="1">
        <v>0.122980937361717</v>
      </c>
      <c r="X212">
        <f t="shared" si="17"/>
        <v>8.4224849939346244E-2</v>
      </c>
      <c r="Y212" s="1">
        <v>3.58188033103943</v>
      </c>
      <c r="Z212" s="1">
        <v>1.90192186832428</v>
      </c>
      <c r="AA212">
        <f t="shared" si="18"/>
        <v>2.7419010996818551</v>
      </c>
      <c r="AD212" s="1">
        <v>1.39690926298499E-2</v>
      </c>
      <c r="AE212" s="1">
        <v>1.37766916304827E-2</v>
      </c>
      <c r="AF212" s="1">
        <v>9.7222682088613493E-3</v>
      </c>
      <c r="AG212" s="1">
        <v>1.5887074172496799E-2</v>
      </c>
      <c r="AH212" s="1">
        <v>2.2895868867635699E-2</v>
      </c>
      <c r="AI212" s="1">
        <v>2.82076112926006E-2</v>
      </c>
      <c r="AJ212" s="1">
        <f t="shared" si="19"/>
        <v>1.7409767800321174E-2</v>
      </c>
      <c r="AK212" s="1"/>
    </row>
    <row r="213" spans="1:37" x14ac:dyDescent="0.3">
      <c r="A213" s="1">
        <v>535</v>
      </c>
      <c r="B213" s="1">
        <v>0.41092097759246798</v>
      </c>
      <c r="C213" s="1">
        <v>0.40642824769020103</v>
      </c>
      <c r="D213" s="1">
        <v>0.13383042812347401</v>
      </c>
      <c r="E213" s="1">
        <v>0.107843264937401</v>
      </c>
      <c r="F213" s="1">
        <v>8.6310885846614796E-2</v>
      </c>
      <c r="G213" s="1">
        <v>0.20654655992984799</v>
      </c>
      <c r="H213" s="1">
        <v>0.19403263926506001</v>
      </c>
      <c r="I213" s="1">
        <v>0.197448834776878</v>
      </c>
      <c r="J213" s="1">
        <v>1.14089739322662</v>
      </c>
      <c r="K213" s="1">
        <v>1.15013563632965</v>
      </c>
      <c r="L213" s="1">
        <v>1.0268789529800399</v>
      </c>
      <c r="M213" s="1">
        <v>0.16162233054637901</v>
      </c>
      <c r="N213">
        <f t="shared" si="15"/>
        <v>0.43524134593705277</v>
      </c>
      <c r="O213" s="1">
        <v>5.5797953158616999E-2</v>
      </c>
      <c r="P213" s="1">
        <v>7.4308045208454104E-2</v>
      </c>
      <c r="Q213" s="1">
        <v>0.55112314224243197</v>
      </c>
      <c r="R213" s="1">
        <v>0.67361634969711304</v>
      </c>
      <c r="S213">
        <f t="shared" si="16"/>
        <v>0.33871137257665407</v>
      </c>
      <c r="T213" s="1">
        <v>5.37174269556999E-2</v>
      </c>
      <c r="U213" s="1">
        <v>5.6922942399978603E-2</v>
      </c>
      <c r="V213" s="1">
        <v>0.10397756844759</v>
      </c>
      <c r="W213" s="1">
        <v>0.12342371046543101</v>
      </c>
      <c r="X213">
        <f t="shared" si="17"/>
        <v>8.4510412067174884E-2</v>
      </c>
      <c r="Y213" s="1">
        <v>3.55659699440002</v>
      </c>
      <c r="Z213" s="1">
        <v>1.9102354049682599</v>
      </c>
      <c r="AA213">
        <f t="shared" si="18"/>
        <v>2.73341619968414</v>
      </c>
      <c r="AD213" s="1">
        <v>1.41010582447052E-2</v>
      </c>
      <c r="AE213" s="1">
        <v>1.3863350264728101E-2</v>
      </c>
      <c r="AF213" s="1">
        <v>9.6164271235466003E-3</v>
      </c>
      <c r="AG213" s="1">
        <v>1.5839915722608601E-2</v>
      </c>
      <c r="AH213" s="1">
        <v>2.29171868413687E-2</v>
      </c>
      <c r="AI213" s="1">
        <v>2.8203435242176101E-2</v>
      </c>
      <c r="AJ213" s="1">
        <f t="shared" si="19"/>
        <v>1.7423562239855552E-2</v>
      </c>
      <c r="AK213" s="1"/>
    </row>
    <row r="214" spans="1:37" x14ac:dyDescent="0.3">
      <c r="A214" s="1">
        <v>536</v>
      </c>
      <c r="B214" s="1">
        <v>0.41208767890930198</v>
      </c>
      <c r="C214" s="1">
        <v>0.40774077177047702</v>
      </c>
      <c r="D214" s="1">
        <v>0.134566575288773</v>
      </c>
      <c r="E214" s="1">
        <v>0.108458064496517</v>
      </c>
      <c r="F214" s="1">
        <v>8.6678013205528301E-2</v>
      </c>
      <c r="G214" s="1">
        <v>0.20791918039321899</v>
      </c>
      <c r="H214" s="1">
        <v>0.195371553301811</v>
      </c>
      <c r="I214" s="1">
        <v>0.198636144399643</v>
      </c>
      <c r="J214" s="1">
        <v>1.1475182771682699</v>
      </c>
      <c r="K214" s="1">
        <v>1.1567350625991799</v>
      </c>
      <c r="L214" s="1">
        <v>1.03247046470642</v>
      </c>
      <c r="M214" s="1">
        <v>0.16233798861503601</v>
      </c>
      <c r="N214">
        <f t="shared" si="15"/>
        <v>0.43754331457118134</v>
      </c>
      <c r="O214" s="1">
        <v>5.6500747799873401E-2</v>
      </c>
      <c r="P214" s="1">
        <v>7.5153328478336306E-2</v>
      </c>
      <c r="Q214" s="1">
        <v>0.55656242370605502</v>
      </c>
      <c r="R214" s="1">
        <v>0.68076568841934204</v>
      </c>
      <c r="S214">
        <f t="shared" si="16"/>
        <v>0.34224554710090171</v>
      </c>
      <c r="T214" s="1">
        <v>5.3913112729787799E-2</v>
      </c>
      <c r="U214" s="1">
        <v>5.7299323379993397E-2</v>
      </c>
      <c r="V214" s="1">
        <v>0.104010261595249</v>
      </c>
      <c r="W214" s="1">
        <v>0.12334322184324301</v>
      </c>
      <c r="X214">
        <f t="shared" si="17"/>
        <v>8.4641479887068299E-2</v>
      </c>
      <c r="Y214" s="1">
        <v>3.52137970924377</v>
      </c>
      <c r="Z214" s="1">
        <v>1.9166842699050901</v>
      </c>
      <c r="AA214">
        <f t="shared" si="18"/>
        <v>2.7190319895744302</v>
      </c>
      <c r="AD214" s="1">
        <v>1.4345953240990601E-2</v>
      </c>
      <c r="AE214" s="1">
        <v>1.39423012733459E-2</v>
      </c>
      <c r="AF214" s="1">
        <v>9.6660424023866705E-3</v>
      </c>
      <c r="AG214" s="1">
        <v>1.5873258933425002E-2</v>
      </c>
      <c r="AH214" s="1">
        <v>2.3094736039638498E-2</v>
      </c>
      <c r="AI214" s="1">
        <v>2.8257034718990302E-2</v>
      </c>
      <c r="AJ214" s="1">
        <f t="shared" si="19"/>
        <v>1.7529887768129495E-2</v>
      </c>
      <c r="AK214" s="1"/>
    </row>
    <row r="215" spans="1:37" x14ac:dyDescent="0.3">
      <c r="A215" s="1">
        <v>537</v>
      </c>
      <c r="B215" s="1">
        <v>0.41322416067123402</v>
      </c>
      <c r="C215" s="1">
        <v>0.40910375118255599</v>
      </c>
      <c r="D215" s="1">
        <v>0.135320544242859</v>
      </c>
      <c r="E215" s="1">
        <v>0.10911160707473801</v>
      </c>
      <c r="F215" s="1">
        <v>8.7129421532154097E-2</v>
      </c>
      <c r="G215" s="1">
        <v>0.20949877798557301</v>
      </c>
      <c r="H215" s="1">
        <v>0.19655479490757</v>
      </c>
      <c r="I215" s="1">
        <v>0.199800729751587</v>
      </c>
      <c r="J215" s="1">
        <v>1.1534520387649501</v>
      </c>
      <c r="K215" s="1">
        <v>1.1624680757522601</v>
      </c>
      <c r="L215" s="1">
        <v>1.03729331493378</v>
      </c>
      <c r="M215" s="1">
        <v>0.163033232092857</v>
      </c>
      <c r="N215">
        <f t="shared" si="15"/>
        <v>0.43966587074100988</v>
      </c>
      <c r="O215" s="1">
        <v>5.70562444627285E-2</v>
      </c>
      <c r="P215" s="1">
        <v>7.6009638607501998E-2</v>
      </c>
      <c r="Q215" s="1">
        <v>0.56207805871963501</v>
      </c>
      <c r="R215" s="1">
        <v>0.68791854381561302</v>
      </c>
      <c r="S215">
        <f t="shared" si="16"/>
        <v>0.34576562140136963</v>
      </c>
      <c r="T215" s="1">
        <v>5.4193250834941899E-2</v>
      </c>
      <c r="U215" s="1">
        <v>5.7729132473468801E-2</v>
      </c>
      <c r="V215" s="1">
        <v>0.104036562144756</v>
      </c>
      <c r="W215" s="1">
        <v>0.123177997767925</v>
      </c>
      <c r="X215">
        <f t="shared" si="17"/>
        <v>8.4784235805272931E-2</v>
      </c>
      <c r="Y215" s="1">
        <v>3.4969899654388401</v>
      </c>
      <c r="Z215" s="1">
        <v>1.9227864742279099</v>
      </c>
      <c r="AA215">
        <f t="shared" si="18"/>
        <v>2.7098882198333749</v>
      </c>
      <c r="AD215" s="1">
        <v>1.44573636353016E-2</v>
      </c>
      <c r="AE215" s="1">
        <v>1.39450132846832E-2</v>
      </c>
      <c r="AF215" s="1">
        <v>9.7427638247609104E-3</v>
      </c>
      <c r="AG215" s="1">
        <v>1.5950260683894199E-2</v>
      </c>
      <c r="AH215" s="1">
        <v>2.3193120956420898E-2</v>
      </c>
      <c r="AI215" s="1">
        <v>2.8348654508590702E-2</v>
      </c>
      <c r="AJ215" s="1">
        <f t="shared" si="19"/>
        <v>1.7606196148941919E-2</v>
      </c>
      <c r="AK215" s="1"/>
    </row>
    <row r="216" spans="1:37" x14ac:dyDescent="0.3">
      <c r="A216" s="1">
        <v>538</v>
      </c>
      <c r="B216" s="1">
        <v>0.41444978117942799</v>
      </c>
      <c r="C216" s="1">
        <v>0.41044560074806202</v>
      </c>
      <c r="D216" s="1">
        <v>0.13618838787078899</v>
      </c>
      <c r="E216" s="1">
        <v>0.109918341040611</v>
      </c>
      <c r="F216" s="1">
        <v>8.7825201451778398E-2</v>
      </c>
      <c r="G216" s="1">
        <v>0.211466625332832</v>
      </c>
      <c r="H216" s="1">
        <v>0.19792577624321001</v>
      </c>
      <c r="I216" s="1">
        <v>0.20147396624088301</v>
      </c>
      <c r="J216" s="1">
        <v>1.1598268747329701</v>
      </c>
      <c r="K216" s="1">
        <v>1.1687363386154199</v>
      </c>
      <c r="L216" s="1">
        <v>1.04281258583069</v>
      </c>
      <c r="M216" s="1">
        <v>0.163696348667145</v>
      </c>
      <c r="N216">
        <f t="shared" si="15"/>
        <v>0.4420638189961516</v>
      </c>
      <c r="O216" s="1">
        <v>5.7253699749708203E-2</v>
      </c>
      <c r="P216" s="1">
        <v>7.6776288449764293E-2</v>
      </c>
      <c r="Q216" s="1">
        <v>0.56805121898651101</v>
      </c>
      <c r="R216" s="1">
        <v>0.69512820243835405</v>
      </c>
      <c r="S216">
        <f t="shared" si="16"/>
        <v>0.34930235240608437</v>
      </c>
      <c r="T216" s="1">
        <v>5.4644063115119899E-2</v>
      </c>
      <c r="U216" s="1">
        <v>5.8074437081813798E-2</v>
      </c>
      <c r="V216" s="1">
        <v>0.104058369994164</v>
      </c>
      <c r="W216" s="1">
        <v>0.12320639193058</v>
      </c>
      <c r="X216">
        <f t="shared" si="17"/>
        <v>8.4995815530419419E-2</v>
      </c>
      <c r="Y216" s="1">
        <v>3.4962832927703902</v>
      </c>
      <c r="Z216" s="1">
        <v>1.92948293685913</v>
      </c>
      <c r="AA216">
        <f t="shared" si="18"/>
        <v>2.7128831148147601</v>
      </c>
      <c r="AD216" s="1">
        <v>1.43582411110401E-2</v>
      </c>
      <c r="AE216" s="1">
        <v>1.39049552381039E-2</v>
      </c>
      <c r="AF216" s="1">
        <v>9.8186815157532692E-3</v>
      </c>
      <c r="AG216" s="1">
        <v>1.6063224524259598E-2</v>
      </c>
      <c r="AH216" s="1">
        <v>2.3177599534392399E-2</v>
      </c>
      <c r="AI216" s="1">
        <v>2.85477284342051E-2</v>
      </c>
      <c r="AJ216" s="1">
        <f t="shared" si="19"/>
        <v>1.7645071726292393E-2</v>
      </c>
      <c r="AK216" s="1"/>
    </row>
    <row r="217" spans="1:37" x14ac:dyDescent="0.3">
      <c r="A217" s="1">
        <v>539</v>
      </c>
      <c r="B217" s="1">
        <v>0.41574758291244501</v>
      </c>
      <c r="C217" s="1">
        <v>0.41181638836860701</v>
      </c>
      <c r="D217" s="1">
        <v>0.137063339352608</v>
      </c>
      <c r="E217" s="1">
        <v>0.110623419284821</v>
      </c>
      <c r="F217" s="1">
        <v>8.84433314204216E-2</v>
      </c>
      <c r="G217" s="1">
        <v>0.21307218074798601</v>
      </c>
      <c r="H217" s="1">
        <v>0.19914148747921001</v>
      </c>
      <c r="I217" s="1">
        <v>0.20311063528060899</v>
      </c>
      <c r="J217" s="1">
        <v>1.1662889719009399</v>
      </c>
      <c r="K217" s="1">
        <v>1.1751075983047501</v>
      </c>
      <c r="L217" s="1">
        <v>1.0483752489089999</v>
      </c>
      <c r="M217" s="1">
        <v>0.164228916168213</v>
      </c>
      <c r="N217">
        <f t="shared" si="15"/>
        <v>0.44441825834413412</v>
      </c>
      <c r="O217" s="1">
        <v>5.76151497662067E-2</v>
      </c>
      <c r="P217" s="1">
        <v>7.7429331839084597E-2</v>
      </c>
      <c r="Q217" s="1">
        <v>0.57412034273147605</v>
      </c>
      <c r="R217" s="1">
        <v>0.70273995399475098</v>
      </c>
      <c r="S217">
        <f t="shared" si="16"/>
        <v>0.3529761945828796</v>
      </c>
      <c r="T217" s="1">
        <v>5.4862979799509E-2</v>
      </c>
      <c r="U217" s="1">
        <v>5.8318175375461599E-2</v>
      </c>
      <c r="V217" s="1">
        <v>0.10419830679893501</v>
      </c>
      <c r="W217" s="1">
        <v>0.123343668878078</v>
      </c>
      <c r="X217">
        <f t="shared" si="17"/>
        <v>8.5180782712995895E-2</v>
      </c>
      <c r="Y217" s="1">
        <v>3.5002024173736599</v>
      </c>
      <c r="Z217" s="1">
        <v>1.9357839822769201</v>
      </c>
      <c r="AA217">
        <f t="shared" si="18"/>
        <v>2.71799319982529</v>
      </c>
      <c r="AD217" s="1">
        <v>1.43641149625182E-2</v>
      </c>
      <c r="AE217" s="1">
        <v>1.39660658314824E-2</v>
      </c>
      <c r="AF217" s="1">
        <v>9.8486943170428293E-3</v>
      </c>
      <c r="AG217" s="1">
        <v>1.6127822920680001E-2</v>
      </c>
      <c r="AH217" s="1">
        <v>2.3164074867963801E-2</v>
      </c>
      <c r="AI217" s="1">
        <v>2.86242179572582E-2</v>
      </c>
      <c r="AJ217" s="1">
        <f t="shared" si="19"/>
        <v>1.7682498476157573E-2</v>
      </c>
      <c r="AK217" s="1"/>
    </row>
    <row r="218" spans="1:37" x14ac:dyDescent="0.3">
      <c r="A218" s="1">
        <v>540</v>
      </c>
      <c r="B218" s="1">
        <v>0.41714641451835599</v>
      </c>
      <c r="C218" s="1">
        <v>0.413260698318481</v>
      </c>
      <c r="D218" s="1">
        <v>0.13793987035751301</v>
      </c>
      <c r="E218" s="1">
        <v>0.111274972558022</v>
      </c>
      <c r="F218" s="1">
        <v>8.9008778333663899E-2</v>
      </c>
      <c r="G218" s="1">
        <v>0.21432478725910201</v>
      </c>
      <c r="H218" s="1">
        <v>0.200309813022614</v>
      </c>
      <c r="I218" s="1">
        <v>0.20456625521183</v>
      </c>
      <c r="J218" s="1">
        <v>1.17313492298126</v>
      </c>
      <c r="K218" s="1">
        <v>1.1820268630981401</v>
      </c>
      <c r="L218" s="1">
        <v>1.05437624454498</v>
      </c>
      <c r="M218" s="1">
        <v>0.164762407541275</v>
      </c>
      <c r="N218">
        <f t="shared" si="15"/>
        <v>0.44684433564543652</v>
      </c>
      <c r="O218" s="1">
        <v>5.8213483542203903E-2</v>
      </c>
      <c r="P218" s="1">
        <v>7.8065849840640994E-2</v>
      </c>
      <c r="Q218" s="1">
        <v>0.58048123121261597</v>
      </c>
      <c r="R218" s="1">
        <v>0.71085745096206698</v>
      </c>
      <c r="S218">
        <f t="shared" si="16"/>
        <v>0.356904503889382</v>
      </c>
      <c r="T218" s="1">
        <v>5.4956633597612402E-2</v>
      </c>
      <c r="U218" s="1">
        <v>5.8489520102739299E-2</v>
      </c>
      <c r="V218" s="1">
        <v>0.10448228567838699</v>
      </c>
      <c r="W218" s="1">
        <v>0.12361056357622099</v>
      </c>
      <c r="X218">
        <f t="shared" si="17"/>
        <v>8.5384750738739912E-2</v>
      </c>
      <c r="Y218" s="1">
        <v>3.5055303573608398</v>
      </c>
      <c r="Z218" s="1">
        <v>1.9429455995559699</v>
      </c>
      <c r="AA218">
        <f t="shared" si="18"/>
        <v>2.724237978458405</v>
      </c>
      <c r="AD218" s="1">
        <v>1.44385425373912E-2</v>
      </c>
      <c r="AE218" s="1">
        <v>1.4086092822253701E-2</v>
      </c>
      <c r="AF218" s="1">
        <v>9.8494300618767704E-3</v>
      </c>
      <c r="AG218" s="1">
        <v>1.61482635885477E-2</v>
      </c>
      <c r="AH218" s="1">
        <v>2.32004467397928E-2</v>
      </c>
      <c r="AI218" s="1">
        <v>2.8674174100160599E-2</v>
      </c>
      <c r="AJ218" s="1">
        <f t="shared" si="19"/>
        <v>1.7732824975003798E-2</v>
      </c>
      <c r="AK218" s="1"/>
    </row>
    <row r="219" spans="1:37" x14ac:dyDescent="0.3">
      <c r="A219" s="1">
        <v>541</v>
      </c>
      <c r="B219" s="1">
        <v>0.41859334707260099</v>
      </c>
      <c r="C219" s="1">
        <v>0.41473045945167503</v>
      </c>
      <c r="D219" s="1">
        <v>0.138750940561295</v>
      </c>
      <c r="E219" s="1">
        <v>0.112047605216503</v>
      </c>
      <c r="F219" s="1">
        <v>8.9568734169006306E-2</v>
      </c>
      <c r="G219" s="1">
        <v>0.21582189202308699</v>
      </c>
      <c r="H219" s="1">
        <v>0.20185744762420699</v>
      </c>
      <c r="I219" s="1">
        <v>0.20582664012908899</v>
      </c>
      <c r="J219" s="1">
        <v>1.1811043024063099</v>
      </c>
      <c r="K219" s="1">
        <v>1.1905103921890301</v>
      </c>
      <c r="L219" s="1">
        <v>1.06200122833252</v>
      </c>
      <c r="M219" s="1">
        <v>0.16547371447086301</v>
      </c>
      <c r="N219">
        <f t="shared" si="15"/>
        <v>0.44969055863718221</v>
      </c>
      <c r="O219" s="1">
        <v>5.8772582560777699E-2</v>
      </c>
      <c r="P219" s="1">
        <v>7.8992493450641604E-2</v>
      </c>
      <c r="Q219" s="1">
        <v>0.58765220642089799</v>
      </c>
      <c r="R219" s="1">
        <v>0.71952944993972801</v>
      </c>
      <c r="S219">
        <f t="shared" si="16"/>
        <v>0.36123668309301132</v>
      </c>
      <c r="T219" s="1">
        <v>5.5632904171943699E-2</v>
      </c>
      <c r="U219" s="1">
        <v>5.8992028236389202E-2</v>
      </c>
      <c r="V219" s="1">
        <v>0.104837544262409</v>
      </c>
      <c r="W219" s="1">
        <v>0.124139502644539</v>
      </c>
      <c r="X219">
        <f t="shared" si="17"/>
        <v>8.5900494828820229E-2</v>
      </c>
      <c r="Y219" s="1">
        <v>3.5147438049316402</v>
      </c>
      <c r="Z219" s="1">
        <v>1.9529714584350599</v>
      </c>
      <c r="AA219">
        <f t="shared" si="18"/>
        <v>2.7338576316833501</v>
      </c>
      <c r="AD219" s="1">
        <v>1.45500991493464E-2</v>
      </c>
      <c r="AE219" s="1">
        <v>1.41099384054542E-2</v>
      </c>
      <c r="AF219" s="1">
        <v>9.7860209643840807E-3</v>
      </c>
      <c r="AG219" s="1">
        <v>1.6067856922745701E-2</v>
      </c>
      <c r="AH219" s="1">
        <v>2.3359963670373001E-2</v>
      </c>
      <c r="AI219" s="1">
        <v>2.8824286535382299E-2</v>
      </c>
      <c r="AJ219" s="1">
        <f t="shared" si="19"/>
        <v>1.7783027607947616E-2</v>
      </c>
      <c r="AK219" s="1"/>
    </row>
    <row r="220" spans="1:37" x14ac:dyDescent="0.3">
      <c r="A220" s="1">
        <v>542</v>
      </c>
      <c r="B220" s="1">
        <v>0.42000278830528298</v>
      </c>
      <c r="C220" s="1">
        <v>0.41617897152900701</v>
      </c>
      <c r="D220" s="1">
        <v>0.13956792652607</v>
      </c>
      <c r="E220" s="1">
        <v>0.112766653299332</v>
      </c>
      <c r="F220" s="1">
        <v>9.0048499405384105E-2</v>
      </c>
      <c r="G220" s="1">
        <v>0.217715069651604</v>
      </c>
      <c r="H220" s="1">
        <v>0.203600212931633</v>
      </c>
      <c r="I220" s="1">
        <v>0.20730467140674599</v>
      </c>
      <c r="J220" s="1">
        <v>1.1895626783371001</v>
      </c>
      <c r="K220" s="1">
        <v>1.19960176944733</v>
      </c>
      <c r="L220" s="1">
        <v>1.0700051784515401</v>
      </c>
      <c r="M220" s="1">
        <v>0.166289508342743</v>
      </c>
      <c r="N220">
        <f t="shared" si="15"/>
        <v>0.4527203273028142</v>
      </c>
      <c r="O220" s="1">
        <v>5.9135928750038098E-2</v>
      </c>
      <c r="P220" s="1">
        <v>7.9788863658905002E-2</v>
      </c>
      <c r="Q220" s="1">
        <v>0.59492313861846902</v>
      </c>
      <c r="R220" s="1">
        <v>0.72835803031921398</v>
      </c>
      <c r="S220">
        <f t="shared" si="16"/>
        <v>0.36555149033665657</v>
      </c>
      <c r="T220" s="1">
        <v>5.62065467238426E-2</v>
      </c>
      <c r="U220" s="1">
        <v>5.9392198920249897E-2</v>
      </c>
      <c r="V220" s="1">
        <v>0.105195216834545</v>
      </c>
      <c r="W220" s="1">
        <v>0.12454034388065301</v>
      </c>
      <c r="X220">
        <f t="shared" si="17"/>
        <v>8.633357658982263E-2</v>
      </c>
      <c r="Y220" s="1">
        <v>3.5055627822875999</v>
      </c>
      <c r="Z220" s="1">
        <v>1.9636188745498699</v>
      </c>
      <c r="AA220">
        <f t="shared" si="18"/>
        <v>2.7345908284187348</v>
      </c>
      <c r="AD220" s="1">
        <v>1.45032238215208E-2</v>
      </c>
      <c r="AE220" s="1">
        <v>1.4104592613875901E-2</v>
      </c>
      <c r="AF220" s="1">
        <v>9.8144942894577997E-3</v>
      </c>
      <c r="AG220" s="1">
        <v>1.6078349202871298E-2</v>
      </c>
      <c r="AH220" s="1">
        <v>2.3522440344095199E-2</v>
      </c>
      <c r="AI220" s="1">
        <v>2.8992896899581001E-2</v>
      </c>
      <c r="AJ220" s="1">
        <f t="shared" si="19"/>
        <v>1.7835999528567001E-2</v>
      </c>
      <c r="AK220" s="1"/>
    </row>
    <row r="221" spans="1:37" x14ac:dyDescent="0.3">
      <c r="A221" s="1">
        <v>543</v>
      </c>
      <c r="B221" s="1">
        <v>0.42136099934577897</v>
      </c>
      <c r="C221" s="1">
        <v>0.41754746437072798</v>
      </c>
      <c r="D221" s="1">
        <v>0.14042818546295199</v>
      </c>
      <c r="E221" s="1">
        <v>0.113428056240082</v>
      </c>
      <c r="F221" s="1">
        <v>9.0493351221084595E-2</v>
      </c>
      <c r="G221" s="1">
        <v>0.22003261744975999</v>
      </c>
      <c r="H221" s="1">
        <v>0.205576732754707</v>
      </c>
      <c r="I221" s="1">
        <v>0.20912630856037101</v>
      </c>
      <c r="J221" s="1">
        <v>1.19787156581879</v>
      </c>
      <c r="K221" s="1">
        <v>1.2084656953811601</v>
      </c>
      <c r="L221" s="1">
        <v>1.0775684118270901</v>
      </c>
      <c r="M221" s="1">
        <v>0.16712695360183699</v>
      </c>
      <c r="N221">
        <f t="shared" si="15"/>
        <v>0.45575219516952831</v>
      </c>
      <c r="O221" s="1">
        <v>5.9380646795034402E-2</v>
      </c>
      <c r="P221" s="1">
        <v>8.0371394753456102E-2</v>
      </c>
      <c r="Q221" s="1">
        <v>0.60187214612960804</v>
      </c>
      <c r="R221" s="1">
        <v>0.736994087696075</v>
      </c>
      <c r="S221">
        <f t="shared" si="16"/>
        <v>0.36965456884354342</v>
      </c>
      <c r="T221" s="1">
        <v>5.6397914886474602E-2</v>
      </c>
      <c r="U221" s="1">
        <v>5.9565752744674703E-2</v>
      </c>
      <c r="V221" s="1">
        <v>0.105540089309216</v>
      </c>
      <c r="W221" s="1">
        <v>0.12471687793731701</v>
      </c>
      <c r="X221">
        <f t="shared" si="17"/>
        <v>8.6555158719420572E-2</v>
      </c>
      <c r="Y221" s="1">
        <v>3.4737894535064702</v>
      </c>
      <c r="Z221" s="1">
        <v>1.9737910032272299</v>
      </c>
      <c r="AA221">
        <f t="shared" si="18"/>
        <v>2.72379022836685</v>
      </c>
      <c r="AD221" s="1">
        <v>1.43535835668445E-2</v>
      </c>
      <c r="AE221" s="1">
        <v>1.4168252237141099E-2</v>
      </c>
      <c r="AF221" s="1">
        <v>9.9253086373210005E-3</v>
      </c>
      <c r="AG221" s="1">
        <v>1.6230508685112E-2</v>
      </c>
      <c r="AH221" s="1">
        <v>2.3614004254341101E-2</v>
      </c>
      <c r="AI221" s="1">
        <v>2.9112627729773501E-2</v>
      </c>
      <c r="AJ221" s="1">
        <f t="shared" si="19"/>
        <v>1.7900714185088869E-2</v>
      </c>
      <c r="AK221" s="1"/>
    </row>
    <row r="222" spans="1:37" x14ac:dyDescent="0.3">
      <c r="A222" s="1">
        <v>544</v>
      </c>
      <c r="B222" s="1">
        <v>0.422578305006027</v>
      </c>
      <c r="C222" s="1">
        <v>0.41900059580802901</v>
      </c>
      <c r="D222" s="1">
        <v>0.141370579600334</v>
      </c>
      <c r="E222" s="1">
        <v>0.114188112318516</v>
      </c>
      <c r="F222" s="1">
        <v>9.1124132275581401E-2</v>
      </c>
      <c r="G222" s="1">
        <v>0.22153589129447901</v>
      </c>
      <c r="H222" s="1">
        <v>0.20714570581913</v>
      </c>
      <c r="I222" s="1">
        <v>0.21066454052925099</v>
      </c>
      <c r="J222" s="1">
        <v>1.2054411172866799</v>
      </c>
      <c r="K222" s="1">
        <v>1.21619749069214</v>
      </c>
      <c r="L222" s="1">
        <v>1.0842548608779901</v>
      </c>
      <c r="M222" s="1">
        <v>0.16788329184055301</v>
      </c>
      <c r="N222">
        <f t="shared" si="15"/>
        <v>0.45844871861239261</v>
      </c>
      <c r="O222" s="1">
        <v>5.9954650700092302E-2</v>
      </c>
      <c r="P222" s="1">
        <v>8.1347495317459106E-2</v>
      </c>
      <c r="Q222" s="1">
        <v>0.60856288671493497</v>
      </c>
      <c r="R222" s="1">
        <v>0.74537050724029497</v>
      </c>
      <c r="S222">
        <f t="shared" si="16"/>
        <v>0.37380888499319531</v>
      </c>
      <c r="T222" s="1">
        <v>5.6643754243850701E-2</v>
      </c>
      <c r="U222" s="1">
        <v>6.0018006712198299E-2</v>
      </c>
      <c r="V222" s="1">
        <v>0.105736427009106</v>
      </c>
      <c r="W222" s="1">
        <v>0.12473239004612</v>
      </c>
      <c r="X222">
        <f t="shared" si="17"/>
        <v>8.6782644502818751E-2</v>
      </c>
      <c r="Y222" s="1">
        <v>3.4408156871795699</v>
      </c>
      <c r="Z222" s="1">
        <v>1.98333191871643</v>
      </c>
      <c r="AA222">
        <f t="shared" si="18"/>
        <v>2.7120738029479998</v>
      </c>
      <c r="AD222" s="1">
        <v>1.4536892995238301E-2</v>
      </c>
      <c r="AE222" s="1">
        <v>1.43728721886873E-2</v>
      </c>
      <c r="AF222" s="1">
        <v>9.9233984947204607E-3</v>
      </c>
      <c r="AG222" s="1">
        <v>1.6365651041269299E-2</v>
      </c>
      <c r="AH222" s="1">
        <v>2.3697523400187499E-2</v>
      </c>
      <c r="AI222" s="1">
        <v>2.9180360957980201E-2</v>
      </c>
      <c r="AJ222" s="1">
        <f t="shared" si="19"/>
        <v>1.8012783179680511E-2</v>
      </c>
      <c r="AK222" s="1"/>
    </row>
    <row r="223" spans="1:37" x14ac:dyDescent="0.3">
      <c r="A223" s="1">
        <v>545</v>
      </c>
      <c r="B223" s="1">
        <v>0.42376554012298601</v>
      </c>
      <c r="C223" s="1">
        <v>0.42039844393730202</v>
      </c>
      <c r="D223" s="1">
        <v>0.14235909283161199</v>
      </c>
      <c r="E223" s="1">
        <v>0.115013733506203</v>
      </c>
      <c r="F223" s="1">
        <v>9.1832987964153304E-2</v>
      </c>
      <c r="G223" s="1">
        <v>0.22286240756511699</v>
      </c>
      <c r="H223" s="1">
        <v>0.208383783698082</v>
      </c>
      <c r="I223" s="1">
        <v>0.21214656531810799</v>
      </c>
      <c r="J223" s="1">
        <v>1.2125480175018299</v>
      </c>
      <c r="K223" s="1">
        <v>1.2232580184936499</v>
      </c>
      <c r="L223" s="1">
        <v>1.0904453992843599</v>
      </c>
      <c r="M223" s="1">
        <v>0.16858425736427299</v>
      </c>
      <c r="N223">
        <f t="shared" si="15"/>
        <v>0.46096652063230631</v>
      </c>
      <c r="O223" s="1">
        <v>6.0511332005262403E-2</v>
      </c>
      <c r="P223" s="1">
        <v>8.2355186343193096E-2</v>
      </c>
      <c r="Q223" s="1">
        <v>0.61526757478714</v>
      </c>
      <c r="R223" s="1">
        <v>0.75382506847381603</v>
      </c>
      <c r="S223">
        <f t="shared" si="16"/>
        <v>0.37798979040235287</v>
      </c>
      <c r="T223" s="1">
        <v>5.6904442608356497E-2</v>
      </c>
      <c r="U223" s="1">
        <v>6.04767203330994E-2</v>
      </c>
      <c r="V223" s="1">
        <v>0.10581115633249299</v>
      </c>
      <c r="W223" s="1">
        <v>0.124687269330025</v>
      </c>
      <c r="X223">
        <f t="shared" si="17"/>
        <v>8.6969897150993472E-2</v>
      </c>
      <c r="Y223" s="1">
        <v>3.4124825000762899</v>
      </c>
      <c r="Z223" s="1">
        <v>1.9919916391372701</v>
      </c>
      <c r="AA223">
        <f t="shared" si="18"/>
        <v>2.7022370696067801</v>
      </c>
      <c r="AD223" s="1">
        <v>1.48341590538621E-2</v>
      </c>
      <c r="AE223" s="1">
        <v>1.45615059882402E-2</v>
      </c>
      <c r="AF223" s="1">
        <v>9.8862890154123306E-3</v>
      </c>
      <c r="AG223" s="1">
        <v>1.64036899805069E-2</v>
      </c>
      <c r="AH223" s="1">
        <v>2.37266644835472E-2</v>
      </c>
      <c r="AI223" s="1">
        <v>2.9255324974656102E-2</v>
      </c>
      <c r="AJ223" s="1">
        <f t="shared" si="19"/>
        <v>1.8111272249370803E-2</v>
      </c>
      <c r="AK223" s="1"/>
    </row>
    <row r="224" spans="1:37" x14ac:dyDescent="0.3">
      <c r="A224" s="1">
        <v>546</v>
      </c>
      <c r="B224" s="1">
        <v>0.42512539029121399</v>
      </c>
      <c r="C224" s="1">
        <v>0.421526730060577</v>
      </c>
      <c r="D224" s="1">
        <v>0.14328810572624201</v>
      </c>
      <c r="E224" s="1">
        <v>0.115796826779842</v>
      </c>
      <c r="F224" s="1">
        <v>9.2486441135406494E-2</v>
      </c>
      <c r="G224" s="1">
        <v>0.224644064903259</v>
      </c>
      <c r="H224" s="1">
        <v>0.20961163938045499</v>
      </c>
      <c r="I224" s="1">
        <v>0.21376839280128501</v>
      </c>
      <c r="J224" s="1">
        <v>1.2194563150405899</v>
      </c>
      <c r="K224" s="1">
        <v>1.23023092746735</v>
      </c>
      <c r="L224" s="1">
        <v>1.09659564495087</v>
      </c>
      <c r="M224" s="1">
        <v>0.169365018606186</v>
      </c>
      <c r="N224">
        <f t="shared" si="15"/>
        <v>0.46349129142860646</v>
      </c>
      <c r="O224" s="1">
        <v>6.0986083000898403E-2</v>
      </c>
      <c r="P224" s="1">
        <v>8.3187013864517198E-2</v>
      </c>
      <c r="Q224" s="1">
        <v>0.62230253219604503</v>
      </c>
      <c r="R224" s="1">
        <v>0.76246339082717896</v>
      </c>
      <c r="S224">
        <f t="shared" si="16"/>
        <v>0.38223475497215986</v>
      </c>
      <c r="T224" s="1">
        <v>5.7214785367250401E-2</v>
      </c>
      <c r="U224" s="1">
        <v>6.0776010155677802E-2</v>
      </c>
      <c r="V224" s="1">
        <v>0.105713330209255</v>
      </c>
      <c r="W224" s="1">
        <v>0.124646745622158</v>
      </c>
      <c r="X224">
        <f t="shared" si="17"/>
        <v>8.7087717838585293E-2</v>
      </c>
      <c r="Y224" s="1">
        <v>3.3932116031646702</v>
      </c>
      <c r="Z224" s="1">
        <v>1.9998872280120801</v>
      </c>
      <c r="AA224">
        <f t="shared" si="18"/>
        <v>2.6965494155883754</v>
      </c>
      <c r="AD224" s="1">
        <v>1.48996124044061E-2</v>
      </c>
      <c r="AE224" s="1">
        <v>1.45367765799165E-2</v>
      </c>
      <c r="AF224" s="1">
        <v>9.9315652623772604E-3</v>
      </c>
      <c r="AG224" s="1">
        <v>1.6304431483149501E-2</v>
      </c>
      <c r="AH224" s="1">
        <v>2.3652894422411901E-2</v>
      </c>
      <c r="AI224" s="1">
        <v>2.9359905049204799E-2</v>
      </c>
      <c r="AJ224" s="1">
        <f t="shared" si="19"/>
        <v>1.8114197533577677E-2</v>
      </c>
      <c r="AK224" s="1"/>
    </row>
    <row r="225" spans="1:37" x14ac:dyDescent="0.3">
      <c r="A225" s="1">
        <v>547</v>
      </c>
      <c r="B225" s="1">
        <v>0.42645853757858299</v>
      </c>
      <c r="C225" s="1">
        <v>0.42288246750831598</v>
      </c>
      <c r="D225" s="1">
        <v>0.144100576639175</v>
      </c>
      <c r="E225" s="1">
        <v>0.116482175886631</v>
      </c>
      <c r="F225" s="1">
        <v>9.3071825802326202E-2</v>
      </c>
      <c r="G225" s="1">
        <v>0.22625611722469299</v>
      </c>
      <c r="H225" s="1">
        <v>0.210819706320763</v>
      </c>
      <c r="I225" s="1">
        <v>0.21496118605136899</v>
      </c>
      <c r="J225" s="1">
        <v>1.2269097566604601</v>
      </c>
      <c r="K225" s="1">
        <v>1.2378345727920499</v>
      </c>
      <c r="L225" s="1">
        <v>1.10319900512695</v>
      </c>
      <c r="M225" s="1">
        <v>0.170009970664978</v>
      </c>
      <c r="N225">
        <f t="shared" si="15"/>
        <v>0.46608215818802456</v>
      </c>
      <c r="O225" s="1">
        <v>6.1470534652471501E-2</v>
      </c>
      <c r="P225" s="1">
        <v>8.38367715477943E-2</v>
      </c>
      <c r="Q225" s="1">
        <v>0.62891650199890103</v>
      </c>
      <c r="R225" s="1">
        <v>0.77084773778915405</v>
      </c>
      <c r="S225">
        <f t="shared" si="16"/>
        <v>0.38626788649708022</v>
      </c>
      <c r="T225" s="1">
        <v>5.7544097304344198E-2</v>
      </c>
      <c r="U225" s="1">
        <v>6.1155248433351503E-2</v>
      </c>
      <c r="V225" s="1">
        <v>0.105775684118271</v>
      </c>
      <c r="W225" s="1">
        <v>0.124714940786362</v>
      </c>
      <c r="X225">
        <f t="shared" si="17"/>
        <v>8.7297492660582177E-2</v>
      </c>
      <c r="Y225" s="1">
        <v>3.3810055255889901</v>
      </c>
      <c r="Z225" s="1">
        <v>2.0064272880554199</v>
      </c>
      <c r="AA225">
        <f t="shared" si="18"/>
        <v>2.693716406822205</v>
      </c>
      <c r="AD225" s="1">
        <v>1.4863952063024001E-2</v>
      </c>
      <c r="AE225" s="1">
        <v>1.4425360597670101E-2</v>
      </c>
      <c r="AF225" s="1">
        <v>9.94908157736063E-3</v>
      </c>
      <c r="AG225" s="1">
        <v>1.62771865725517E-2</v>
      </c>
      <c r="AH225" s="1">
        <v>2.3755284026265099E-2</v>
      </c>
      <c r="AI225" s="1">
        <v>2.9517386108636901E-2</v>
      </c>
      <c r="AJ225" s="1">
        <f t="shared" si="19"/>
        <v>1.8131375157584739E-2</v>
      </c>
      <c r="AK225" s="1"/>
    </row>
    <row r="226" spans="1:37" x14ac:dyDescent="0.3">
      <c r="A226" s="1">
        <v>548</v>
      </c>
      <c r="B226" s="1">
        <v>0.42775452136993403</v>
      </c>
      <c r="C226" s="1">
        <v>0.42442080378532399</v>
      </c>
      <c r="D226" s="1">
        <v>0.144882321357727</v>
      </c>
      <c r="E226" s="1">
        <v>0.11712876707315401</v>
      </c>
      <c r="F226" s="1">
        <v>9.3637846410274506E-2</v>
      </c>
      <c r="G226" s="1">
        <v>0.227819368243217</v>
      </c>
      <c r="H226" s="1">
        <v>0.212246239185333</v>
      </c>
      <c r="I226" s="1">
        <v>0.21605181694030801</v>
      </c>
      <c r="J226" s="1">
        <v>1.2350041866302499</v>
      </c>
      <c r="K226" s="1">
        <v>1.24612820148468</v>
      </c>
      <c r="L226" s="1">
        <v>1.11030685901642</v>
      </c>
      <c r="M226" s="1">
        <v>0.17056031525134999</v>
      </c>
      <c r="N226">
        <f t="shared" si="15"/>
        <v>0.46882843722899753</v>
      </c>
      <c r="O226" s="1">
        <v>6.1928421258926399E-2</v>
      </c>
      <c r="P226" s="1">
        <v>8.4430776536464705E-2</v>
      </c>
      <c r="Q226" s="1">
        <v>0.63520932197570801</v>
      </c>
      <c r="R226" s="1">
        <v>0.77905613183975198</v>
      </c>
      <c r="S226">
        <f t="shared" si="16"/>
        <v>0.39015616290271277</v>
      </c>
      <c r="T226" s="1">
        <v>5.7911813259124797E-2</v>
      </c>
      <c r="U226" s="1">
        <v>6.1607040464878103E-2</v>
      </c>
      <c r="V226" s="1">
        <v>0.10600233823061</v>
      </c>
      <c r="W226" s="1">
        <v>0.124897703528404</v>
      </c>
      <c r="X226">
        <f t="shared" si="17"/>
        <v>8.7604723870754228E-2</v>
      </c>
      <c r="Y226" s="1">
        <v>3.3711805343627899</v>
      </c>
      <c r="Z226" s="1">
        <v>2.01193070411682</v>
      </c>
      <c r="AA226">
        <f t="shared" si="18"/>
        <v>2.6915556192398049</v>
      </c>
      <c r="AD226" s="1">
        <v>1.4867942780256301E-2</v>
      </c>
      <c r="AE226" s="1">
        <v>1.43580157309771E-2</v>
      </c>
      <c r="AF226" s="1">
        <v>9.9241500720381702E-3</v>
      </c>
      <c r="AG226" s="1">
        <v>1.63452830165625E-2</v>
      </c>
      <c r="AH226" s="1">
        <v>2.40014158189297E-2</v>
      </c>
      <c r="AI226" s="1">
        <v>2.9700532555580101E-2</v>
      </c>
      <c r="AJ226" s="1">
        <f t="shared" si="19"/>
        <v>1.8199556662390644E-2</v>
      </c>
      <c r="AK226" s="1"/>
    </row>
    <row r="227" spans="1:37" x14ac:dyDescent="0.3">
      <c r="A227" s="1">
        <v>549</v>
      </c>
      <c r="B227" s="1">
        <v>0.42912405729293801</v>
      </c>
      <c r="C227" s="1">
        <v>0.42575886845588701</v>
      </c>
      <c r="D227" s="1">
        <v>0.14586792886257199</v>
      </c>
      <c r="E227" s="1">
        <v>0.117945469915867</v>
      </c>
      <c r="F227" s="1">
        <v>9.4284661114215906E-2</v>
      </c>
      <c r="G227" s="1">
        <v>0.229881316423416</v>
      </c>
      <c r="H227" s="1">
        <v>0.21426823735237099</v>
      </c>
      <c r="I227" s="1">
        <v>0.218271434307098</v>
      </c>
      <c r="J227" s="1">
        <v>1.2433044910430899</v>
      </c>
      <c r="K227" s="1">
        <v>1.2545911073684699</v>
      </c>
      <c r="L227" s="1">
        <v>1.1175343990325901</v>
      </c>
      <c r="M227" s="1">
        <v>0.171223118901253</v>
      </c>
      <c r="N227">
        <f t="shared" si="15"/>
        <v>0.47183792417248066</v>
      </c>
      <c r="O227" s="1">
        <v>6.2477145344018901E-2</v>
      </c>
      <c r="P227" s="1">
        <v>8.5533894598483998E-2</v>
      </c>
      <c r="Q227" s="1">
        <v>0.64179468154907204</v>
      </c>
      <c r="R227" s="1">
        <v>0.78733819723129295</v>
      </c>
      <c r="S227">
        <f t="shared" si="16"/>
        <v>0.39428597968071699</v>
      </c>
      <c r="T227" s="1">
        <v>5.8200240135192899E-2</v>
      </c>
      <c r="U227" s="1">
        <v>6.1938147991895703E-2</v>
      </c>
      <c r="V227" s="1">
        <v>0.106151342391968</v>
      </c>
      <c r="W227" s="1">
        <v>0.125139996409416</v>
      </c>
      <c r="X227">
        <f t="shared" si="17"/>
        <v>8.7857431732118157E-2</v>
      </c>
      <c r="Y227" s="1">
        <v>3.3525595664978001</v>
      </c>
      <c r="Z227" s="1">
        <v>2.0170309543609601</v>
      </c>
      <c r="AA227">
        <f t="shared" si="18"/>
        <v>2.6847952604293801</v>
      </c>
      <c r="AD227" s="1">
        <v>1.50326481088996E-2</v>
      </c>
      <c r="AE227" s="1">
        <v>1.46317770704627E-2</v>
      </c>
      <c r="AF227" s="1">
        <v>9.9231544882059097E-3</v>
      </c>
      <c r="AG227" s="1">
        <v>1.6341218724846798E-2</v>
      </c>
      <c r="AH227" s="1">
        <v>2.4094419553875899E-2</v>
      </c>
      <c r="AI227" s="1">
        <v>2.9706070199608799E-2</v>
      </c>
      <c r="AJ227" s="1">
        <f t="shared" si="19"/>
        <v>1.8288214690983285E-2</v>
      </c>
      <c r="AK227" s="1"/>
    </row>
    <row r="228" spans="1:37" x14ac:dyDescent="0.3">
      <c r="A228" s="1">
        <v>550</v>
      </c>
      <c r="B228" s="1">
        <v>0.43046671152114901</v>
      </c>
      <c r="C228" s="1">
        <v>0.42714032530784601</v>
      </c>
      <c r="D228" s="1">
        <v>0.14681291580200201</v>
      </c>
      <c r="E228" s="1">
        <v>0.118758425116539</v>
      </c>
      <c r="F228" s="1">
        <v>9.49433669447899E-2</v>
      </c>
      <c r="G228" s="1">
        <v>0.231839343905449</v>
      </c>
      <c r="H228" s="1">
        <v>0.21591931581497201</v>
      </c>
      <c r="I228" s="1">
        <v>0.22022855281829801</v>
      </c>
      <c r="J228" s="1">
        <v>1.2514413595199601</v>
      </c>
      <c r="K228" s="1">
        <v>1.26285552978516</v>
      </c>
      <c r="L228" s="1">
        <v>1.1246968507766699</v>
      </c>
      <c r="M228" s="1">
        <v>0.17194005846977201</v>
      </c>
      <c r="N228">
        <f t="shared" si="15"/>
        <v>0.47475356298188393</v>
      </c>
      <c r="O228" s="1">
        <v>6.3041053712367998E-2</v>
      </c>
      <c r="P228" s="1">
        <v>8.6543105542659801E-2</v>
      </c>
      <c r="Q228" s="1">
        <v>0.64853048324585005</v>
      </c>
      <c r="R228" s="1">
        <v>0.795904099941254</v>
      </c>
      <c r="S228">
        <f t="shared" si="16"/>
        <v>0.39850468561053298</v>
      </c>
      <c r="T228" s="1">
        <v>5.8584593236446401E-2</v>
      </c>
      <c r="U228" s="1">
        <v>6.2371499836444903E-2</v>
      </c>
      <c r="V228" s="1">
        <v>0.106275372207165</v>
      </c>
      <c r="W228" s="1">
        <v>0.12532718479633301</v>
      </c>
      <c r="X228">
        <f t="shared" si="17"/>
        <v>8.8139662519097328E-2</v>
      </c>
      <c r="Y228" s="1">
        <v>3.3330397605896001</v>
      </c>
      <c r="Z228" s="1">
        <v>2.02203369140625</v>
      </c>
      <c r="AA228">
        <f t="shared" si="18"/>
        <v>2.6775367259979248</v>
      </c>
      <c r="AD228" s="1">
        <v>1.51759013533592E-2</v>
      </c>
      <c r="AE228" s="1">
        <v>1.48283485323191E-2</v>
      </c>
      <c r="AF228" s="1">
        <v>9.9360439926385897E-3</v>
      </c>
      <c r="AG228" s="1">
        <v>1.6365550458431199E-2</v>
      </c>
      <c r="AH228" s="1">
        <v>2.4122592061758E-2</v>
      </c>
      <c r="AI228" s="1">
        <v>2.97167170792818E-2</v>
      </c>
      <c r="AJ228" s="1">
        <f t="shared" si="19"/>
        <v>1.8357525579631311E-2</v>
      </c>
      <c r="AK228" s="1"/>
    </row>
    <row r="229" spans="1:37" x14ac:dyDescent="0.3">
      <c r="A229" s="1">
        <v>551</v>
      </c>
      <c r="B229" s="1">
        <v>0.43176934123039201</v>
      </c>
      <c r="C229" s="1">
        <v>0.42860233783721902</v>
      </c>
      <c r="D229" s="1">
        <v>0.14767582714557601</v>
      </c>
      <c r="E229" s="1">
        <v>0.119542606174946</v>
      </c>
      <c r="F229" s="1">
        <v>9.5575146377086598E-2</v>
      </c>
      <c r="G229" s="1">
        <v>0.23368541896343201</v>
      </c>
      <c r="H229" s="1">
        <v>0.21701227128505701</v>
      </c>
      <c r="I229" s="1">
        <v>0.22148284316062899</v>
      </c>
      <c r="J229" s="1">
        <v>1.2592804431915301</v>
      </c>
      <c r="K229" s="1">
        <v>1.2708382606506301</v>
      </c>
      <c r="L229" s="1">
        <v>1.1317526102066</v>
      </c>
      <c r="M229" s="1">
        <v>0.17265430092811601</v>
      </c>
      <c r="N229">
        <f t="shared" si="15"/>
        <v>0.47748928392926776</v>
      </c>
      <c r="O229" s="1">
        <v>6.3579402863979298E-2</v>
      </c>
      <c r="P229" s="1">
        <v>8.7293848395347595E-2</v>
      </c>
      <c r="Q229" s="1">
        <v>0.65547823905944802</v>
      </c>
      <c r="R229" s="1">
        <v>0.80491167306900002</v>
      </c>
      <c r="S229">
        <f t="shared" si="16"/>
        <v>0.40281579084694374</v>
      </c>
      <c r="T229" s="1">
        <v>5.9082541614770903E-2</v>
      </c>
      <c r="U229" s="1">
        <v>6.2908723950386006E-2</v>
      </c>
      <c r="V229" s="1">
        <v>0.106330275535583</v>
      </c>
      <c r="W229" s="1">
        <v>0.125284433364868</v>
      </c>
      <c r="X229">
        <f t="shared" si="17"/>
        <v>8.8401493616401969E-2</v>
      </c>
      <c r="Y229" s="1">
        <v>3.3179621696472199</v>
      </c>
      <c r="Z229" s="1">
        <v>2.0281097888946502</v>
      </c>
      <c r="AA229">
        <f t="shared" si="18"/>
        <v>2.6730359792709351</v>
      </c>
      <c r="AD229" s="1">
        <v>1.5141946263611299E-2</v>
      </c>
      <c r="AE229" s="1">
        <v>1.4694349840283401E-2</v>
      </c>
      <c r="AF229" s="1">
        <v>9.9539002403616905E-3</v>
      </c>
      <c r="AG229" s="1">
        <v>1.6438398510217701E-2</v>
      </c>
      <c r="AH229" s="1">
        <v>2.4130875244736699E-2</v>
      </c>
      <c r="AI229" s="1">
        <v>2.9866158962249801E-2</v>
      </c>
      <c r="AJ229" s="1">
        <f t="shared" si="19"/>
        <v>1.8370938176910098E-2</v>
      </c>
      <c r="AK229" s="1"/>
    </row>
    <row r="230" spans="1:37" x14ac:dyDescent="0.3">
      <c r="A230" s="1">
        <v>552</v>
      </c>
      <c r="B230" s="1">
        <v>0.43304774165153498</v>
      </c>
      <c r="C230" s="1">
        <v>0.43002301454544101</v>
      </c>
      <c r="D230" s="1">
        <v>0.148590013384819</v>
      </c>
      <c r="E230" s="1">
        <v>0.12032059580087701</v>
      </c>
      <c r="F230" s="1">
        <v>9.6160113811492906E-2</v>
      </c>
      <c r="G230" s="1">
        <v>0.23559750616550401</v>
      </c>
      <c r="H230" s="1">
        <v>0.21860754489898701</v>
      </c>
      <c r="I230" s="1">
        <v>0.22325934469699901</v>
      </c>
      <c r="J230" s="1">
        <v>1.2671028375625599</v>
      </c>
      <c r="K230" s="1">
        <v>1.2789666652679399</v>
      </c>
      <c r="L230" s="1">
        <v>1.13885581493378</v>
      </c>
      <c r="M230" s="1">
        <v>0.17350883781909901</v>
      </c>
      <c r="N230">
        <f t="shared" si="15"/>
        <v>0.48033666921158602</v>
      </c>
      <c r="O230" s="1">
        <v>6.4304672181606307E-2</v>
      </c>
      <c r="P230" s="1">
        <v>8.8213264942169203E-2</v>
      </c>
      <c r="Q230" s="1">
        <v>0.663008272647858</v>
      </c>
      <c r="R230" s="1">
        <v>0.81439530849456798</v>
      </c>
      <c r="S230">
        <f t="shared" si="16"/>
        <v>0.40748037956655037</v>
      </c>
      <c r="T230" s="1">
        <v>5.9321146458387403E-2</v>
      </c>
      <c r="U230" s="1">
        <v>6.3151985406875596E-2</v>
      </c>
      <c r="V230" s="1">
        <v>0.106346234679222</v>
      </c>
      <c r="W230" s="1">
        <v>0.12530915439128901</v>
      </c>
      <c r="X230">
        <f t="shared" si="17"/>
        <v>8.853213023394349E-2</v>
      </c>
      <c r="Y230" s="1">
        <v>3.3088243007659899</v>
      </c>
      <c r="Z230" s="1">
        <v>2.0365304946899401</v>
      </c>
      <c r="AA230">
        <f t="shared" si="18"/>
        <v>2.672677397727965</v>
      </c>
      <c r="AD230" s="1">
        <v>1.51624940335751E-2</v>
      </c>
      <c r="AE230" s="1">
        <v>1.4742990955710401E-2</v>
      </c>
      <c r="AF230" s="1">
        <v>9.9115269258618407E-3</v>
      </c>
      <c r="AG230" s="1">
        <v>1.6481474041938799E-2</v>
      </c>
      <c r="AH230" s="1">
        <v>2.4162001907825501E-2</v>
      </c>
      <c r="AI230" s="1">
        <v>2.9990453273057899E-2</v>
      </c>
      <c r="AJ230" s="1">
        <f t="shared" si="19"/>
        <v>1.8408490189661588E-2</v>
      </c>
      <c r="AK230" s="1"/>
    </row>
    <row r="231" spans="1:37" x14ac:dyDescent="0.3">
      <c r="A231" s="1">
        <v>553</v>
      </c>
      <c r="B231" s="1">
        <v>0.43439894914627097</v>
      </c>
      <c r="C231" s="1">
        <v>0.431460380554199</v>
      </c>
      <c r="D231" s="1">
        <v>0.14955727756023399</v>
      </c>
      <c r="E231" s="1">
        <v>0.121123984456062</v>
      </c>
      <c r="F231" s="1">
        <v>9.6764616668224293E-2</v>
      </c>
      <c r="G231" s="1">
        <v>0.23736238479614299</v>
      </c>
      <c r="H231" s="1">
        <v>0.22050648927688599</v>
      </c>
      <c r="I231" s="1">
        <v>0.22522847354412101</v>
      </c>
      <c r="J231" s="1">
        <v>1.2750096321105999</v>
      </c>
      <c r="K231" s="1">
        <v>1.2873016595840501</v>
      </c>
      <c r="L231" s="1">
        <v>1.14607262611389</v>
      </c>
      <c r="M231" s="1">
        <v>0.174376830458641</v>
      </c>
      <c r="N231">
        <f t="shared" si="15"/>
        <v>0.48326360868911006</v>
      </c>
      <c r="O231" s="1">
        <v>6.5035417675971999E-2</v>
      </c>
      <c r="P231" s="1">
        <v>8.9212685823440593E-2</v>
      </c>
      <c r="Q231" s="1">
        <v>0.671164751052856</v>
      </c>
      <c r="R231" s="1">
        <v>0.82435244321823098</v>
      </c>
      <c r="S231">
        <f t="shared" si="16"/>
        <v>0.41244132444262488</v>
      </c>
      <c r="T231" s="1">
        <v>5.9541955590248101E-2</v>
      </c>
      <c r="U231" s="1">
        <v>6.3270375132560702E-2</v>
      </c>
      <c r="V231" s="1">
        <v>0.106465764343739</v>
      </c>
      <c r="W231" s="1">
        <v>0.125485569238663</v>
      </c>
      <c r="X231">
        <f t="shared" si="17"/>
        <v>8.8690916076302695E-2</v>
      </c>
      <c r="Y231" s="1">
        <v>3.3034749031066899</v>
      </c>
      <c r="Z231" s="1">
        <v>2.0468661785125701</v>
      </c>
      <c r="AA231">
        <f t="shared" si="18"/>
        <v>2.67517054080963</v>
      </c>
      <c r="AD231" s="1">
        <v>1.51975695043802E-2</v>
      </c>
      <c r="AE231" s="1">
        <v>1.4799368567764801E-2</v>
      </c>
      <c r="AF231" s="1">
        <v>9.9015049636364001E-3</v>
      </c>
      <c r="AG231" s="1">
        <v>1.6515979543328299E-2</v>
      </c>
      <c r="AH231" s="1">
        <v>2.4247892200946801E-2</v>
      </c>
      <c r="AI231" s="1">
        <v>3.01271509379148E-2</v>
      </c>
      <c r="AJ231" s="1">
        <f t="shared" si="19"/>
        <v>1.8464910952995215E-2</v>
      </c>
      <c r="AK231" s="1"/>
    </row>
    <row r="232" spans="1:37" x14ac:dyDescent="0.3">
      <c r="A232" s="1">
        <v>554</v>
      </c>
      <c r="B232" s="1">
        <v>0.43591785430908198</v>
      </c>
      <c r="C232" s="1">
        <v>0.432934790849686</v>
      </c>
      <c r="D232" s="1">
        <v>0.15060681104660001</v>
      </c>
      <c r="E232" s="1">
        <v>0.122026972472668</v>
      </c>
      <c r="F232" s="1">
        <v>9.7462438046932207E-2</v>
      </c>
      <c r="G232" s="1">
        <v>0.23900102078914601</v>
      </c>
      <c r="H232" s="1">
        <v>0.22221103310585</v>
      </c>
      <c r="I232" s="1">
        <v>0.226830959320068</v>
      </c>
      <c r="J232" s="1">
        <v>1.2830650806427</v>
      </c>
      <c r="K232" s="1">
        <v>1.29584407806396</v>
      </c>
      <c r="L232" s="1">
        <v>1.1535840034484901</v>
      </c>
      <c r="M232" s="1">
        <v>0.175061300396919</v>
      </c>
      <c r="N232">
        <f t="shared" si="15"/>
        <v>0.48621219520767517</v>
      </c>
      <c r="O232" s="1">
        <v>6.5658807754516602E-2</v>
      </c>
      <c r="P232" s="1">
        <v>9.0145908296108204E-2</v>
      </c>
      <c r="Q232" s="1">
        <v>0.67979180812835704</v>
      </c>
      <c r="R232" s="1">
        <v>0.83477306365966797</v>
      </c>
      <c r="S232">
        <f t="shared" si="16"/>
        <v>0.41759239695966244</v>
      </c>
      <c r="T232" s="1">
        <v>5.9969499707221999E-2</v>
      </c>
      <c r="U232" s="1">
        <v>6.3623353838920593E-2</v>
      </c>
      <c r="V232" s="1">
        <v>0.10685542970895801</v>
      </c>
      <c r="W232" s="1">
        <v>0.125801011919975</v>
      </c>
      <c r="X232">
        <f t="shared" si="17"/>
        <v>8.9062323793768897E-2</v>
      </c>
      <c r="Y232" s="1">
        <v>3.2982850074768102</v>
      </c>
      <c r="Z232" s="1">
        <v>2.05842089653015</v>
      </c>
      <c r="AA232">
        <f t="shared" si="18"/>
        <v>2.6783529520034799</v>
      </c>
      <c r="AD232" s="1">
        <v>1.5064117498695901E-2</v>
      </c>
      <c r="AE232" s="1">
        <v>1.46731808781624E-2</v>
      </c>
      <c r="AF232" s="1">
        <v>1.00494101643562E-2</v>
      </c>
      <c r="AG232" s="1">
        <v>1.66334118694067E-2</v>
      </c>
      <c r="AH232" s="1">
        <v>2.43966914713383E-2</v>
      </c>
      <c r="AI232" s="1">
        <v>3.0377406626939801E-2</v>
      </c>
      <c r="AJ232" s="1">
        <f t="shared" si="19"/>
        <v>1.8532369751483219E-2</v>
      </c>
      <c r="AK232" s="1"/>
    </row>
    <row r="233" spans="1:37" x14ac:dyDescent="0.3">
      <c r="A233" s="1">
        <v>555</v>
      </c>
      <c r="B233" s="1">
        <v>0.437293291091919</v>
      </c>
      <c r="C233" s="1">
        <v>0.434342801570892</v>
      </c>
      <c r="D233" s="1">
        <v>0.15163037180900599</v>
      </c>
      <c r="E233" s="1">
        <v>0.122909486293793</v>
      </c>
      <c r="F233" s="1">
        <v>9.8130941390991197E-2</v>
      </c>
      <c r="G233" s="1">
        <v>0.24087981879711201</v>
      </c>
      <c r="H233" s="1">
        <v>0.22392365336418199</v>
      </c>
      <c r="I233" s="1">
        <v>0.22845195233821899</v>
      </c>
      <c r="J233" s="1">
        <v>1.2909229993820199</v>
      </c>
      <c r="K233" s="1">
        <v>1.30408835411072</v>
      </c>
      <c r="L233" s="1">
        <v>1.1590938568115201</v>
      </c>
      <c r="M233" s="1">
        <v>0.175828322768211</v>
      </c>
      <c r="N233">
        <f t="shared" si="15"/>
        <v>0.48895798747738212</v>
      </c>
      <c r="O233" s="1">
        <v>6.6199764609336895E-2</v>
      </c>
      <c r="P233" s="1">
        <v>9.1127872467041002E-2</v>
      </c>
      <c r="Q233" s="1">
        <v>0.68851655721664395</v>
      </c>
      <c r="R233" s="1">
        <v>0.84552597999572798</v>
      </c>
      <c r="S233">
        <f t="shared" si="16"/>
        <v>0.42284254357218742</v>
      </c>
      <c r="T233" s="1">
        <v>6.0167334973812103E-2</v>
      </c>
      <c r="U233" s="1">
        <v>6.3935257494449602E-2</v>
      </c>
      <c r="V233" s="1">
        <v>0.107167914509773</v>
      </c>
      <c r="W233" s="1">
        <v>0.125944688916206</v>
      </c>
      <c r="X233">
        <f t="shared" si="17"/>
        <v>8.9303798973560181E-2</v>
      </c>
      <c r="Y233" s="1">
        <v>3.2944467067718501</v>
      </c>
      <c r="Z233" s="1">
        <v>2.0692601203918501</v>
      </c>
      <c r="AA233">
        <f t="shared" si="18"/>
        <v>2.6818534135818499</v>
      </c>
      <c r="AD233" s="1">
        <v>1.51502061635256E-2</v>
      </c>
      <c r="AE233" s="1">
        <v>1.48299159482121E-2</v>
      </c>
      <c r="AF233" s="1">
        <v>1.0151720605790599E-2</v>
      </c>
      <c r="AG233" s="1">
        <v>1.6672736033797299E-2</v>
      </c>
      <c r="AH233" s="1">
        <v>2.4484548717737201E-2</v>
      </c>
      <c r="AI233" s="1">
        <v>3.04602086544037E-2</v>
      </c>
      <c r="AJ233" s="1">
        <f t="shared" si="19"/>
        <v>1.8624889353911083E-2</v>
      </c>
      <c r="AK233" s="1"/>
    </row>
    <row r="234" spans="1:37" x14ac:dyDescent="0.3">
      <c r="A234" s="1">
        <v>556</v>
      </c>
      <c r="B234" s="1">
        <v>0.438534796237946</v>
      </c>
      <c r="C234" s="1">
        <v>0.43569311499595598</v>
      </c>
      <c r="D234" s="1">
        <v>0.15263004601001701</v>
      </c>
      <c r="E234" s="1">
        <v>0.123759187757969</v>
      </c>
      <c r="F234" s="1">
        <v>9.8760448396205902E-2</v>
      </c>
      <c r="G234" s="1">
        <v>0.242931663990021</v>
      </c>
      <c r="H234" s="1">
        <v>0.22554102540016199</v>
      </c>
      <c r="I234" s="1">
        <v>0.23015064001083399</v>
      </c>
      <c r="J234" s="1">
        <v>1.29869532585144</v>
      </c>
      <c r="K234" s="1">
        <v>1.3121525049209599</v>
      </c>
      <c r="L234" s="1">
        <v>1.1632537841796899</v>
      </c>
      <c r="M234" s="1">
        <v>0.17671248316764801</v>
      </c>
      <c r="N234">
        <f t="shared" si="15"/>
        <v>0.49156791840990399</v>
      </c>
      <c r="O234" s="1">
        <v>6.67261332273483E-2</v>
      </c>
      <c r="P234" s="1">
        <v>9.21780690550804E-2</v>
      </c>
      <c r="Q234" s="1">
        <v>0.69720363616943404</v>
      </c>
      <c r="R234" s="1">
        <v>0.85647785663604703</v>
      </c>
      <c r="S234">
        <f t="shared" si="16"/>
        <v>0.42814642377197742</v>
      </c>
      <c r="T234" s="1">
        <v>6.0208864510059398E-2</v>
      </c>
      <c r="U234" s="1">
        <v>6.4186215400695801E-2</v>
      </c>
      <c r="V234" s="1">
        <v>0.10730727761983901</v>
      </c>
      <c r="W234" s="1">
        <v>0.12594224512577101</v>
      </c>
      <c r="X234">
        <f t="shared" si="17"/>
        <v>8.9411150664091305E-2</v>
      </c>
      <c r="Y234" s="1">
        <v>3.2951714992523198</v>
      </c>
      <c r="Z234" s="1">
        <v>2.0783786773681601</v>
      </c>
      <c r="AA234">
        <f t="shared" si="18"/>
        <v>2.6867750883102399</v>
      </c>
      <c r="AD234" s="1">
        <v>1.54652474448085E-2</v>
      </c>
      <c r="AE234" s="1">
        <v>1.52208162471652E-2</v>
      </c>
      <c r="AF234" s="1">
        <v>1.0164943523705E-2</v>
      </c>
      <c r="AG234" s="1">
        <v>1.66210252791643E-2</v>
      </c>
      <c r="AH234" s="1">
        <v>2.4519553408026699E-2</v>
      </c>
      <c r="AI234" s="1">
        <v>3.0379867181181901E-2</v>
      </c>
      <c r="AJ234" s="1">
        <f t="shared" si="19"/>
        <v>1.87285755140086E-2</v>
      </c>
      <c r="AK234" s="1"/>
    </row>
    <row r="235" spans="1:37" x14ac:dyDescent="0.3">
      <c r="A235" s="1">
        <v>557</v>
      </c>
      <c r="B235" s="1">
        <v>0.43992361426353499</v>
      </c>
      <c r="C235" s="1">
        <v>0.437187939882278</v>
      </c>
      <c r="D235" s="1">
        <v>0.15369503200054199</v>
      </c>
      <c r="E235" s="1">
        <v>0.12459132820367801</v>
      </c>
      <c r="F235" s="1">
        <v>9.9481180310249301E-2</v>
      </c>
      <c r="G235" s="1">
        <v>0.24485611915588401</v>
      </c>
      <c r="H235" s="1">
        <v>0.227002814412117</v>
      </c>
      <c r="I235" s="1">
        <v>0.231958582997322</v>
      </c>
      <c r="J235" s="1">
        <v>1.3068423271179199</v>
      </c>
      <c r="K235" s="1">
        <v>1.3208339214325</v>
      </c>
      <c r="L235" s="1">
        <v>1.1709067821502701</v>
      </c>
      <c r="M235" s="1">
        <v>0.17745810747146601</v>
      </c>
      <c r="N235">
        <f t="shared" si="15"/>
        <v>0.49456147911648002</v>
      </c>
      <c r="O235" s="1">
        <v>6.7286118865013095E-2</v>
      </c>
      <c r="P235" s="1">
        <v>9.2947855591774001E-2</v>
      </c>
      <c r="Q235" s="1">
        <v>0.70594078302383401</v>
      </c>
      <c r="R235" s="1">
        <v>0.86761015653610196</v>
      </c>
      <c r="S235">
        <f t="shared" si="16"/>
        <v>0.4334462285041808</v>
      </c>
      <c r="T235" s="1">
        <v>6.0673549771308899E-2</v>
      </c>
      <c r="U235" s="1">
        <v>6.4707599580287906E-2</v>
      </c>
      <c r="V235" s="1">
        <v>0.107515603303909</v>
      </c>
      <c r="W235" s="1">
        <v>0.126172810792923</v>
      </c>
      <c r="X235">
        <f t="shared" si="17"/>
        <v>8.9767390862107194E-2</v>
      </c>
      <c r="Y235" s="1">
        <v>3.3121399879455602</v>
      </c>
      <c r="Z235" s="1">
        <v>2.0854289531707799</v>
      </c>
      <c r="AA235">
        <f t="shared" si="18"/>
        <v>2.6987844705581701</v>
      </c>
      <c r="AD235" s="1">
        <v>1.56001895666122E-2</v>
      </c>
      <c r="AE235" s="1">
        <v>1.52820944786072E-2</v>
      </c>
      <c r="AF235" s="1">
        <v>1.0154684074223E-2</v>
      </c>
      <c r="AG235" s="1">
        <v>1.6604859381914101E-2</v>
      </c>
      <c r="AH235" s="1">
        <v>2.4615447968244601E-2</v>
      </c>
      <c r="AI235" s="1">
        <v>3.0532093718647998E-2</v>
      </c>
      <c r="AJ235" s="1">
        <f t="shared" si="19"/>
        <v>1.8798228198041517E-2</v>
      </c>
      <c r="AK235" s="1"/>
    </row>
    <row r="236" spans="1:37" x14ac:dyDescent="0.3">
      <c r="A236" s="1">
        <v>558</v>
      </c>
      <c r="B236" s="1">
        <v>0.44136917591094998</v>
      </c>
      <c r="C236" s="1">
        <v>0.43877878785133401</v>
      </c>
      <c r="D236" s="1">
        <v>0.15471138060092901</v>
      </c>
      <c r="E236" s="1">
        <v>0.125396832823753</v>
      </c>
      <c r="F236" s="1">
        <v>0.10017590969800901</v>
      </c>
      <c r="G236" s="1">
        <v>0.246674254536629</v>
      </c>
      <c r="H236" s="1">
        <v>0.228435277938843</v>
      </c>
      <c r="I236" s="1">
        <v>0.23366774618625599</v>
      </c>
      <c r="J236" s="1">
        <v>1.31614100933075</v>
      </c>
      <c r="K236" s="1">
        <v>1.33096599578857</v>
      </c>
      <c r="L236" s="1">
        <v>1.1804394721984901</v>
      </c>
      <c r="M236" s="1">
        <v>0.17811608314514199</v>
      </c>
      <c r="N236">
        <f t="shared" si="15"/>
        <v>0.49790599383413786</v>
      </c>
      <c r="O236" s="1">
        <v>6.7885681986808805E-2</v>
      </c>
      <c r="P236" s="1">
        <v>9.38370525836945E-2</v>
      </c>
      <c r="Q236" s="1">
        <v>0.71509730815887496</v>
      </c>
      <c r="R236" s="1">
        <v>0.87928152084350597</v>
      </c>
      <c r="S236">
        <f t="shared" si="16"/>
        <v>0.43902539089322101</v>
      </c>
      <c r="T236" s="1">
        <v>6.1119034886360203E-2</v>
      </c>
      <c r="U236" s="1">
        <v>6.5202265977859497E-2</v>
      </c>
      <c r="V236" s="1">
        <v>0.107786767184734</v>
      </c>
      <c r="W236" s="1">
        <v>0.12655943632125899</v>
      </c>
      <c r="X236">
        <f t="shared" si="17"/>
        <v>9.016687609255318E-2</v>
      </c>
      <c r="Y236" s="1">
        <v>3.3339989185333301</v>
      </c>
      <c r="Z236" s="1">
        <v>2.0920979976654102</v>
      </c>
      <c r="AA236">
        <f t="shared" si="18"/>
        <v>2.7130484580993701</v>
      </c>
      <c r="AD236" s="1">
        <v>1.56211154535413E-2</v>
      </c>
      <c r="AE236" s="1">
        <v>1.5260107815265701E-2</v>
      </c>
      <c r="AF236" s="1">
        <v>1.01618655025959E-2</v>
      </c>
      <c r="AG236" s="1">
        <v>1.6663670539855999E-2</v>
      </c>
      <c r="AH236" s="1">
        <v>2.4728031828999499E-2</v>
      </c>
      <c r="AI236" s="1">
        <v>3.0768658965826E-2</v>
      </c>
      <c r="AJ236" s="1">
        <f t="shared" si="19"/>
        <v>1.8867241684347402E-2</v>
      </c>
      <c r="AK236" s="1"/>
    </row>
    <row r="237" spans="1:37" x14ac:dyDescent="0.3">
      <c r="A237" s="1">
        <v>559</v>
      </c>
      <c r="B237" s="1">
        <v>0.44283753633499101</v>
      </c>
      <c r="C237" s="1">
        <v>0.44026020169258101</v>
      </c>
      <c r="D237" s="1">
        <v>0.155589118599892</v>
      </c>
      <c r="E237" s="1">
        <v>0.126247838139534</v>
      </c>
      <c r="F237" s="1">
        <v>0.100747250020504</v>
      </c>
      <c r="G237" s="1">
        <v>0.24814715981483501</v>
      </c>
      <c r="H237" s="1">
        <v>0.22980113327503199</v>
      </c>
      <c r="I237" s="1">
        <v>0.23483642935752899</v>
      </c>
      <c r="J237" s="1">
        <v>1.32703125476837</v>
      </c>
      <c r="K237" s="1">
        <v>1.3428590297698999</v>
      </c>
      <c r="L237" s="1">
        <v>1.1898559331893901</v>
      </c>
      <c r="M237" s="1">
        <v>0.178738012909889</v>
      </c>
      <c r="N237">
        <f t="shared" si="15"/>
        <v>0.50141257482270385</v>
      </c>
      <c r="O237" s="1">
        <v>6.8483047187328297E-2</v>
      </c>
      <c r="P237" s="1">
        <v>9.5005296170711503E-2</v>
      </c>
      <c r="Q237" s="1">
        <v>0.72492748498916604</v>
      </c>
      <c r="R237" s="1">
        <v>0.89163523912429798</v>
      </c>
      <c r="S237">
        <f t="shared" si="16"/>
        <v>0.44501276686787594</v>
      </c>
      <c r="T237" s="1">
        <v>6.1403796076774597E-2</v>
      </c>
      <c r="U237" s="1">
        <v>6.54256716370583E-2</v>
      </c>
      <c r="V237" s="1">
        <v>0.10800763219595</v>
      </c>
      <c r="W237" s="1">
        <v>0.127052173018456</v>
      </c>
      <c r="X237">
        <f t="shared" si="17"/>
        <v>9.0472318232059729E-2</v>
      </c>
      <c r="Y237" s="1">
        <v>3.3491909503936799</v>
      </c>
      <c r="Z237" s="1">
        <v>2.09978580474854</v>
      </c>
      <c r="AA237">
        <f t="shared" si="18"/>
        <v>2.72448837757111</v>
      </c>
      <c r="AD237" s="1">
        <v>1.5628049150109301E-2</v>
      </c>
      <c r="AE237" s="1">
        <v>1.52799962088466E-2</v>
      </c>
      <c r="AF237" s="1">
        <v>1.0255554690957101E-2</v>
      </c>
      <c r="AG237" s="1">
        <v>1.68206263333559E-2</v>
      </c>
      <c r="AH237" s="1">
        <v>2.48868707567453E-2</v>
      </c>
      <c r="AI237" s="1">
        <v>3.0982716009020798E-2</v>
      </c>
      <c r="AJ237" s="1">
        <f t="shared" si="19"/>
        <v>1.8975635524839166E-2</v>
      </c>
      <c r="AK237" s="1"/>
    </row>
    <row r="238" spans="1:37" x14ac:dyDescent="0.3">
      <c r="A238" s="1">
        <v>560</v>
      </c>
      <c r="B238" s="1">
        <v>0.44431063532829301</v>
      </c>
      <c r="C238" s="1">
        <v>0.44176799058914201</v>
      </c>
      <c r="D238" s="1">
        <v>0.15658724308013899</v>
      </c>
      <c r="E238" s="1">
        <v>0.127175644040108</v>
      </c>
      <c r="F238" s="1">
        <v>0.101391583681107</v>
      </c>
      <c r="G238" s="1">
        <v>0.24987407028675099</v>
      </c>
      <c r="H238" s="1">
        <v>0.231577128171921</v>
      </c>
      <c r="I238" s="1">
        <v>0.236318364739418</v>
      </c>
      <c r="J238" s="1">
        <v>1.338019490242</v>
      </c>
      <c r="K238" s="1">
        <v>1.35389220714569</v>
      </c>
      <c r="L238" s="1">
        <v>1.1939557790756199</v>
      </c>
      <c r="M238" s="1">
        <v>0.179442703723907</v>
      </c>
      <c r="N238">
        <f t="shared" si="15"/>
        <v>0.50452607000867455</v>
      </c>
      <c r="O238" s="1">
        <v>6.9178722798824296E-2</v>
      </c>
      <c r="P238" s="1">
        <v>9.6290834248065907E-2</v>
      </c>
      <c r="Q238" s="1">
        <v>0.73545885086059604</v>
      </c>
      <c r="R238" s="1">
        <v>0.90480303764343295</v>
      </c>
      <c r="S238">
        <f t="shared" si="16"/>
        <v>0.45143286138772981</v>
      </c>
      <c r="T238" s="1">
        <v>6.1706949025392498E-2</v>
      </c>
      <c r="U238" s="1">
        <v>6.5768636763095897E-2</v>
      </c>
      <c r="V238" s="1">
        <v>0.108196631073952</v>
      </c>
      <c r="W238" s="1">
        <v>0.127526819705963</v>
      </c>
      <c r="X238">
        <f t="shared" si="17"/>
        <v>9.0799759142100839E-2</v>
      </c>
      <c r="Y238" s="1">
        <v>3.34510278701782</v>
      </c>
      <c r="Z238" s="1">
        <v>2.1083724498748802</v>
      </c>
      <c r="AA238">
        <f t="shared" si="18"/>
        <v>2.7267376184463501</v>
      </c>
      <c r="AD238" s="1">
        <v>1.5661207959055901E-2</v>
      </c>
      <c r="AE238" s="1">
        <v>1.5308595262467899E-2</v>
      </c>
      <c r="AF238" s="1">
        <v>1.02705778554082E-2</v>
      </c>
      <c r="AG238" s="1">
        <v>1.6932794824242599E-2</v>
      </c>
      <c r="AH238" s="1">
        <v>2.5039380416274098E-2</v>
      </c>
      <c r="AI238" s="1">
        <v>3.1198743730783501E-2</v>
      </c>
      <c r="AJ238" s="1">
        <f t="shared" si="19"/>
        <v>1.9068550008038702E-2</v>
      </c>
      <c r="AK238" s="1"/>
    </row>
    <row r="239" spans="1:37" x14ac:dyDescent="0.3">
      <c r="A239" s="1">
        <v>561</v>
      </c>
      <c r="B239" s="1">
        <v>0.445757657289505</v>
      </c>
      <c r="C239" s="1">
        <v>0.44326731562614402</v>
      </c>
      <c r="D239" s="1">
        <v>0.15769843757152599</v>
      </c>
      <c r="E239" s="1">
        <v>0.128106489777565</v>
      </c>
      <c r="F239" s="1">
        <v>0.10211705416441</v>
      </c>
      <c r="G239" s="1">
        <v>0.25194409489631697</v>
      </c>
      <c r="H239" s="1">
        <v>0.23356260359287301</v>
      </c>
      <c r="I239" s="1">
        <v>0.23832006752491</v>
      </c>
      <c r="J239" s="1">
        <v>1.34817659854889</v>
      </c>
      <c r="K239" s="1">
        <v>1.3633165359497099</v>
      </c>
      <c r="L239" s="1">
        <v>1.1934109926223799</v>
      </c>
      <c r="M239" s="1">
        <v>0.18018634617328599</v>
      </c>
      <c r="N239">
        <f t="shared" si="15"/>
        <v>0.50715534947812635</v>
      </c>
      <c r="O239" s="1">
        <v>6.9924496114253998E-2</v>
      </c>
      <c r="P239" s="1">
        <v>9.7489602863788605E-2</v>
      </c>
      <c r="Q239" s="1">
        <v>0.74622279405593905</v>
      </c>
      <c r="R239" s="1">
        <v>0.91826868057250999</v>
      </c>
      <c r="S239">
        <f t="shared" si="16"/>
        <v>0.45797639340162288</v>
      </c>
      <c r="T239" s="1">
        <v>6.2012340873479802E-2</v>
      </c>
      <c r="U239" s="1">
        <v>6.6213592886924702E-2</v>
      </c>
      <c r="V239" s="1">
        <v>0.108424328267574</v>
      </c>
      <c r="W239" s="1">
        <v>0.12790443003177601</v>
      </c>
      <c r="X239">
        <f t="shared" si="17"/>
        <v>9.1138673014938623E-2</v>
      </c>
      <c r="Y239" s="1">
        <v>3.3270344734191899</v>
      </c>
      <c r="Z239" s="1">
        <v>2.1175367832183798</v>
      </c>
      <c r="AA239">
        <f t="shared" si="18"/>
        <v>2.7222856283187848</v>
      </c>
      <c r="AD239" s="1">
        <v>1.5665333718061399E-2</v>
      </c>
      <c r="AE239" s="1">
        <v>1.5266121365129901E-2</v>
      </c>
      <c r="AF239" s="1">
        <v>1.0195919312536701E-2</v>
      </c>
      <c r="AG239" s="1">
        <v>1.6952879726886701E-2</v>
      </c>
      <c r="AH239" s="1">
        <v>2.51070633530617E-2</v>
      </c>
      <c r="AI239" s="1">
        <v>3.1334225088357898E-2</v>
      </c>
      <c r="AJ239" s="1">
        <f t="shared" si="19"/>
        <v>1.9086923760672381E-2</v>
      </c>
      <c r="AK239" s="1"/>
    </row>
    <row r="240" spans="1:37" x14ac:dyDescent="0.3">
      <c r="A240" s="1">
        <v>562</v>
      </c>
      <c r="B240" s="1">
        <v>0.447296172380447</v>
      </c>
      <c r="C240" s="1">
        <v>0.44474464654922502</v>
      </c>
      <c r="D240" s="1">
        <v>0.15871548652648901</v>
      </c>
      <c r="E240" s="1">
        <v>0.128976419568062</v>
      </c>
      <c r="F240" s="1">
        <v>0.102785609662533</v>
      </c>
      <c r="G240" s="1">
        <v>0.25395426154136702</v>
      </c>
      <c r="H240" s="1">
        <v>0.23480965197086301</v>
      </c>
      <c r="I240" s="1">
        <v>0.240153148770332</v>
      </c>
      <c r="J240" s="1">
        <v>1.35653352737427</v>
      </c>
      <c r="K240" s="1">
        <v>1.3708627223968499</v>
      </c>
      <c r="L240" s="1">
        <v>1.19153964519501</v>
      </c>
      <c r="M240" s="1">
        <v>0.18090493977069899</v>
      </c>
      <c r="N240">
        <f t="shared" si="15"/>
        <v>0.50927301930884561</v>
      </c>
      <c r="O240" s="1">
        <v>7.0624709129333496E-2</v>
      </c>
      <c r="P240" s="1">
        <v>9.8392955958843203E-2</v>
      </c>
      <c r="Q240" s="1">
        <v>0.75653773546218905</v>
      </c>
      <c r="R240" s="1">
        <v>0.93106180429458596</v>
      </c>
      <c r="S240">
        <f t="shared" si="16"/>
        <v>0.46415430121123791</v>
      </c>
      <c r="T240" s="1">
        <v>6.2191329896450001E-2</v>
      </c>
      <c r="U240" s="1">
        <v>6.6468730568885803E-2</v>
      </c>
      <c r="V240" s="1">
        <v>0.108749747276306</v>
      </c>
      <c r="W240" s="1">
        <v>0.12814036011695901</v>
      </c>
      <c r="X240">
        <f t="shared" si="17"/>
        <v>9.1387541964650196E-2</v>
      </c>
      <c r="Y240" s="1">
        <v>3.30936551094055</v>
      </c>
      <c r="Z240" s="1">
        <v>2.1267390251159699</v>
      </c>
      <c r="AA240">
        <f t="shared" si="18"/>
        <v>2.7180522680282602</v>
      </c>
      <c r="AD240" s="1">
        <v>1.57958399504423E-2</v>
      </c>
      <c r="AE240" s="1">
        <v>1.54021289199591E-2</v>
      </c>
      <c r="AF240" s="1">
        <v>1.0164681822061501E-2</v>
      </c>
      <c r="AG240" s="1">
        <v>1.6989270225167299E-2</v>
      </c>
      <c r="AH240" s="1">
        <v>2.5125227868557001E-2</v>
      </c>
      <c r="AI240" s="1">
        <v>3.1439591199159601E-2</v>
      </c>
      <c r="AJ240" s="1">
        <f t="shared" si="19"/>
        <v>1.91527899975578E-2</v>
      </c>
      <c r="AK240" s="1"/>
    </row>
    <row r="241" spans="1:37" x14ac:dyDescent="0.3">
      <c r="A241" s="1">
        <v>563</v>
      </c>
      <c r="B241" s="1">
        <v>0.44870755076408397</v>
      </c>
      <c r="C241" s="1">
        <v>0.44614511728286699</v>
      </c>
      <c r="D241" s="1">
        <v>0.159726306796074</v>
      </c>
      <c r="E241" s="1">
        <v>0.12987533211708099</v>
      </c>
      <c r="F241" s="1">
        <v>0.10349774360656699</v>
      </c>
      <c r="G241" s="1">
        <v>0.25578671693801902</v>
      </c>
      <c r="H241" s="1">
        <v>0.236281529068947</v>
      </c>
      <c r="I241" s="1">
        <v>0.24172967672348</v>
      </c>
      <c r="J241" s="1">
        <v>1.36380350589752</v>
      </c>
      <c r="K241" s="1">
        <v>1.37819516658783</v>
      </c>
      <c r="L241" s="1">
        <v>1.1920590400695801</v>
      </c>
      <c r="M241" s="1">
        <v>0.18163803219795199</v>
      </c>
      <c r="N241">
        <f t="shared" si="15"/>
        <v>0.51145380983750011</v>
      </c>
      <c r="O241" s="1">
        <v>7.1242131292820005E-2</v>
      </c>
      <c r="P241" s="1">
        <v>9.9390953779220595E-2</v>
      </c>
      <c r="Q241" s="1">
        <v>0.766878962516785</v>
      </c>
      <c r="R241" s="1">
        <v>0.94379556179046598</v>
      </c>
      <c r="S241">
        <f t="shared" si="16"/>
        <v>0.47032690234482288</v>
      </c>
      <c r="T241" s="1">
        <v>6.2428437173366498E-2</v>
      </c>
      <c r="U241" s="1">
        <v>6.67078942060471E-2</v>
      </c>
      <c r="V241" s="1">
        <v>0.10898119211196899</v>
      </c>
      <c r="W241" s="1">
        <v>0.12838569283485399</v>
      </c>
      <c r="X241">
        <f t="shared" si="17"/>
        <v>9.162580408155914E-2</v>
      </c>
      <c r="Y241" s="1">
        <v>3.3022618293762198</v>
      </c>
      <c r="Z241" s="1">
        <v>2.1361224651336701</v>
      </c>
      <c r="AA241">
        <f t="shared" si="18"/>
        <v>2.7191921472549447</v>
      </c>
      <c r="AD241" s="1">
        <v>1.59238949418068E-2</v>
      </c>
      <c r="AE241" s="1">
        <v>1.5595224685967E-2</v>
      </c>
      <c r="AF241" s="1">
        <v>1.0214284062385601E-2</v>
      </c>
      <c r="AG241" s="1">
        <v>1.7044818028807598E-2</v>
      </c>
      <c r="AH241" s="1">
        <v>2.5257697328925102E-2</v>
      </c>
      <c r="AI241" s="1">
        <v>3.1551077961921699E-2</v>
      </c>
      <c r="AJ241" s="1">
        <f t="shared" si="19"/>
        <v>1.926449950163563E-2</v>
      </c>
      <c r="AK241" s="1"/>
    </row>
    <row r="242" spans="1:37" x14ac:dyDescent="0.3">
      <c r="A242" s="1">
        <v>564</v>
      </c>
      <c r="B242" s="1">
        <v>0.44998744130134599</v>
      </c>
      <c r="C242" s="1">
        <v>0.44756343960762002</v>
      </c>
      <c r="D242" s="1">
        <v>0.16074416041374201</v>
      </c>
      <c r="E242" s="1">
        <v>0.13078910112381001</v>
      </c>
      <c r="F242" s="1">
        <v>0.104248113930225</v>
      </c>
      <c r="G242" s="1">
        <v>0.25738799571991</v>
      </c>
      <c r="H242" s="1">
        <v>0.23819488286971999</v>
      </c>
      <c r="I242" s="1">
        <v>0.24306434392929099</v>
      </c>
      <c r="J242" s="1">
        <v>1.3706917762756301</v>
      </c>
      <c r="K242" s="1">
        <v>1.3861051797866799</v>
      </c>
      <c r="L242" s="1">
        <v>1.1967842578887899</v>
      </c>
      <c r="M242" s="1">
        <v>0.182352259755135</v>
      </c>
      <c r="N242">
        <f t="shared" si="15"/>
        <v>0.51399274605015821</v>
      </c>
      <c r="O242" s="1">
        <v>7.1799941360950498E-2</v>
      </c>
      <c r="P242" s="1">
        <v>0.100614383816719</v>
      </c>
      <c r="Q242" s="1">
        <v>0.77758836746215798</v>
      </c>
      <c r="R242" s="1">
        <v>0.95688992738723799</v>
      </c>
      <c r="S242">
        <f t="shared" si="16"/>
        <v>0.47672315500676637</v>
      </c>
      <c r="T242" s="1">
        <v>6.2735863029956804E-2</v>
      </c>
      <c r="U242" s="1">
        <v>6.6956579685211196E-2</v>
      </c>
      <c r="V242" s="1">
        <v>0.10911850631236999</v>
      </c>
      <c r="W242" s="1">
        <v>0.128697589039803</v>
      </c>
      <c r="X242">
        <f t="shared" si="17"/>
        <v>9.1877134516835254E-2</v>
      </c>
      <c r="Y242" s="1">
        <v>3.3110933303832999</v>
      </c>
      <c r="Z242" s="1">
        <v>2.1456813812255899</v>
      </c>
      <c r="AA242">
        <f t="shared" si="18"/>
        <v>2.7283873558044451</v>
      </c>
      <c r="AD242" s="1">
        <v>1.5995886176824601E-2</v>
      </c>
      <c r="AE242" s="1">
        <v>1.5746599063277199E-2</v>
      </c>
      <c r="AF242" s="1">
        <v>1.03088822215796E-2</v>
      </c>
      <c r="AG242" s="1">
        <v>1.7109343782067299E-2</v>
      </c>
      <c r="AH242" s="1">
        <v>2.5473793968558301E-2</v>
      </c>
      <c r="AI242" s="1">
        <v>3.1665027141571003E-2</v>
      </c>
      <c r="AJ242" s="1">
        <f t="shared" si="19"/>
        <v>1.9383255392313E-2</v>
      </c>
      <c r="AK242" s="1"/>
    </row>
    <row r="243" spans="1:37" x14ac:dyDescent="0.3">
      <c r="A243" s="1">
        <v>565</v>
      </c>
      <c r="B243" s="1">
        <v>0.45121425390243503</v>
      </c>
      <c r="C243" s="1">
        <v>0.44901975989341703</v>
      </c>
      <c r="D243" s="1">
        <v>0.161696776747704</v>
      </c>
      <c r="E243" s="1">
        <v>0.13158853352069899</v>
      </c>
      <c r="F243" s="1">
        <v>0.10486676543951</v>
      </c>
      <c r="G243" s="1">
        <v>0.25933068990707397</v>
      </c>
      <c r="H243" s="1">
        <v>0.239621996879578</v>
      </c>
      <c r="I243" s="1">
        <v>0.245069935917854</v>
      </c>
      <c r="J243" s="1">
        <v>1.3790547847747801</v>
      </c>
      <c r="K243" s="1">
        <v>1.3944332599639899</v>
      </c>
      <c r="L243" s="1">
        <v>1.2048600912094101</v>
      </c>
      <c r="M243" s="1">
        <v>0.18299204111099199</v>
      </c>
      <c r="N243">
        <f t="shared" si="15"/>
        <v>0.51697907410562027</v>
      </c>
      <c r="O243" s="1">
        <v>7.2418883442878695E-2</v>
      </c>
      <c r="P243" s="1">
        <v>0.101706683635712</v>
      </c>
      <c r="Q243" s="1">
        <v>0.78838068246841397</v>
      </c>
      <c r="R243" s="1">
        <v>0.97025483846664395</v>
      </c>
      <c r="S243">
        <f t="shared" si="16"/>
        <v>0.48319027200341214</v>
      </c>
      <c r="T243" s="1">
        <v>6.3122525811195401E-2</v>
      </c>
      <c r="U243" s="1">
        <v>6.7316710948944106E-2</v>
      </c>
      <c r="V243" s="1">
        <v>0.109429843723774</v>
      </c>
      <c r="W243" s="1">
        <v>0.12892201542854301</v>
      </c>
      <c r="X243">
        <f t="shared" si="17"/>
        <v>9.2197773978114128E-2</v>
      </c>
      <c r="Y243" s="1">
        <v>3.3323104381561302</v>
      </c>
      <c r="Z243" s="1">
        <v>2.15467381477356</v>
      </c>
      <c r="AA243">
        <f t="shared" si="18"/>
        <v>2.7434921264648451</v>
      </c>
      <c r="AD243" s="1">
        <v>1.59226562827826E-2</v>
      </c>
      <c r="AE243" s="1">
        <v>1.56903062015772E-2</v>
      </c>
      <c r="AF243" s="1">
        <v>1.03378770872951E-2</v>
      </c>
      <c r="AG243" s="1">
        <v>1.7057478427887001E-2</v>
      </c>
      <c r="AH243" s="1">
        <v>2.5550702586770099E-2</v>
      </c>
      <c r="AI243" s="1">
        <v>3.18334177136421E-2</v>
      </c>
      <c r="AJ243" s="1">
        <f t="shared" si="19"/>
        <v>1.9398739716659015E-2</v>
      </c>
      <c r="AK243" s="1"/>
    </row>
    <row r="244" spans="1:37" x14ac:dyDescent="0.3">
      <c r="A244" s="1">
        <v>566</v>
      </c>
      <c r="B244" s="1">
        <v>0.45240297913551297</v>
      </c>
      <c r="C244" s="1">
        <v>0.45037624239921598</v>
      </c>
      <c r="D244" s="1">
        <v>0.16261513531207999</v>
      </c>
      <c r="E244" s="1">
        <v>0.13237106800079301</v>
      </c>
      <c r="F244" s="1">
        <v>0.105416961014271</v>
      </c>
      <c r="G244" s="1">
        <v>0.26130566000938399</v>
      </c>
      <c r="H244" s="1">
        <v>0.24092502892017401</v>
      </c>
      <c r="I244" s="1">
        <v>0.247057929635048</v>
      </c>
      <c r="J244" s="1">
        <v>1.3877192735671999</v>
      </c>
      <c r="K244" s="1">
        <v>1.4028508663177499</v>
      </c>
      <c r="L244" s="1">
        <v>1.2146021127700799</v>
      </c>
      <c r="M244" s="1">
        <v>0.18363943696022</v>
      </c>
      <c r="N244">
        <f t="shared" si="15"/>
        <v>0.52010689117014408</v>
      </c>
      <c r="O244" s="1">
        <v>7.3004864156246199E-2</v>
      </c>
      <c r="P244" s="1">
        <v>0.102735675871372</v>
      </c>
      <c r="Q244" s="1">
        <v>0.79940026998519897</v>
      </c>
      <c r="R244" s="1">
        <v>0.98395174741744995</v>
      </c>
      <c r="S244">
        <f t="shared" si="16"/>
        <v>0.48977313935756678</v>
      </c>
      <c r="T244" s="1">
        <v>6.3469938933849293E-2</v>
      </c>
      <c r="U244" s="1">
        <v>6.7697480320930495E-2</v>
      </c>
      <c r="V244" s="1">
        <v>0.109824478626251</v>
      </c>
      <c r="W244" s="1">
        <v>0.12920878827571899</v>
      </c>
      <c r="X244">
        <f t="shared" si="17"/>
        <v>9.2550171539187445E-2</v>
      </c>
      <c r="Y244" s="1">
        <v>3.3588907718658398</v>
      </c>
      <c r="Z244" s="1">
        <v>2.1632263660430899</v>
      </c>
      <c r="AA244">
        <f t="shared" si="18"/>
        <v>2.7610585689544651</v>
      </c>
      <c r="AD244" s="1">
        <v>1.5820443630218499E-2</v>
      </c>
      <c r="AE244" s="1">
        <v>1.56152928248048E-2</v>
      </c>
      <c r="AF244" s="1">
        <v>1.03377532213926E-2</v>
      </c>
      <c r="AG244" s="1">
        <v>1.7064731568098099E-2</v>
      </c>
      <c r="AH244" s="1">
        <v>2.5584381073713299E-2</v>
      </c>
      <c r="AI244" s="1">
        <v>3.2038781791925403E-2</v>
      </c>
      <c r="AJ244" s="1">
        <f t="shared" si="19"/>
        <v>1.941023068502545E-2</v>
      </c>
      <c r="AK244" s="1"/>
    </row>
    <row r="245" spans="1:37" x14ac:dyDescent="0.3">
      <c r="A245" s="1">
        <v>567</v>
      </c>
      <c r="B245" s="1">
        <v>0.45365247130393999</v>
      </c>
      <c r="C245" s="1">
        <v>0.45159807801246599</v>
      </c>
      <c r="D245" s="1">
        <v>0.16358573734760301</v>
      </c>
      <c r="E245" s="1">
        <v>0.13326695561408999</v>
      </c>
      <c r="F245" s="1">
        <v>0.106096483767033</v>
      </c>
      <c r="G245" s="1">
        <v>0.26261109113693198</v>
      </c>
      <c r="H245" s="1">
        <v>0.24245336651802099</v>
      </c>
      <c r="I245" s="1">
        <v>0.248062178492546</v>
      </c>
      <c r="J245" s="1">
        <v>1.39516496658325</v>
      </c>
      <c r="K245" s="1">
        <v>1.4109128713607799</v>
      </c>
      <c r="L245" s="1">
        <v>1.22414767742157</v>
      </c>
      <c r="M245" s="1">
        <v>0.18438462913036299</v>
      </c>
      <c r="N245">
        <f t="shared" si="15"/>
        <v>0.52299470889071609</v>
      </c>
      <c r="O245" s="1">
        <v>7.3616839945316301E-2</v>
      </c>
      <c r="P245" s="1">
        <v>0.103811748325825</v>
      </c>
      <c r="Q245" s="1">
        <v>0.81085562705993697</v>
      </c>
      <c r="R245" s="1">
        <v>0.998152196407318</v>
      </c>
      <c r="S245">
        <f t="shared" si="16"/>
        <v>0.49660910293459909</v>
      </c>
      <c r="T245" s="1">
        <v>6.3716441392898601E-2</v>
      </c>
      <c r="U245" s="1">
        <v>6.7946217954158797E-2</v>
      </c>
      <c r="V245" s="1">
        <v>0.110023841261864</v>
      </c>
      <c r="W245" s="1">
        <v>0.129694283008575</v>
      </c>
      <c r="X245">
        <f t="shared" si="17"/>
        <v>9.2845195904374095E-2</v>
      </c>
      <c r="Y245" s="1">
        <v>3.38364934921265</v>
      </c>
      <c r="Z245" s="1">
        <v>2.17184662818909</v>
      </c>
      <c r="AA245">
        <f t="shared" si="18"/>
        <v>2.7777479887008703</v>
      </c>
      <c r="AD245" s="1">
        <v>1.6045914962887799E-2</v>
      </c>
      <c r="AE245" s="1">
        <v>1.5872081741690601E-2</v>
      </c>
      <c r="AF245" s="1">
        <v>1.03199305012822E-2</v>
      </c>
      <c r="AG245" s="1">
        <v>1.7202332615852401E-2</v>
      </c>
      <c r="AH245" s="1">
        <v>2.5592604652047199E-2</v>
      </c>
      <c r="AI245" s="1">
        <v>3.2178942114114803E-2</v>
      </c>
      <c r="AJ245" s="1">
        <f t="shared" si="19"/>
        <v>1.9535301097979168E-2</v>
      </c>
      <c r="AK245" s="1"/>
    </row>
    <row r="246" spans="1:37" x14ac:dyDescent="0.3">
      <c r="A246" s="1">
        <v>568</v>
      </c>
      <c r="B246" s="1">
        <v>0.45489728450775102</v>
      </c>
      <c r="C246" s="1">
        <v>0.45285889506339999</v>
      </c>
      <c r="D246" s="1">
        <v>0.164471089839935</v>
      </c>
      <c r="E246" s="1">
        <v>0.13407181203365301</v>
      </c>
      <c r="F246" s="1">
        <v>0.10674412548542001</v>
      </c>
      <c r="G246" s="1">
        <v>0.26408493518829301</v>
      </c>
      <c r="H246" s="1">
        <v>0.243675857782364</v>
      </c>
      <c r="I246" s="1">
        <v>0.24924494326114699</v>
      </c>
      <c r="J246" s="1">
        <v>1.40129446983337</v>
      </c>
      <c r="K246" s="1">
        <v>1.41821205615997</v>
      </c>
      <c r="L246" s="1">
        <v>1.23522984981537</v>
      </c>
      <c r="M246" s="1">
        <v>0.18505048751831099</v>
      </c>
      <c r="N246">
        <f t="shared" si="15"/>
        <v>0.52581965054074875</v>
      </c>
      <c r="O246" s="1">
        <v>7.4337273836135906E-2</v>
      </c>
      <c r="P246" s="1">
        <v>0.104918032884598</v>
      </c>
      <c r="Q246" s="1">
        <v>0.82283693552017201</v>
      </c>
      <c r="R246" s="1">
        <v>1.01322734355927</v>
      </c>
      <c r="S246">
        <f t="shared" si="16"/>
        <v>0.50382989645004406</v>
      </c>
      <c r="T246" s="1">
        <v>6.4107298851013197E-2</v>
      </c>
      <c r="U246" s="1">
        <v>6.8319894373416901E-2</v>
      </c>
      <c r="V246" s="1">
        <v>0.110138304531574</v>
      </c>
      <c r="W246" s="1">
        <v>0.12991870939731601</v>
      </c>
      <c r="X246">
        <f t="shared" si="17"/>
        <v>9.3121051788330023E-2</v>
      </c>
      <c r="Y246" s="1">
        <v>3.4121778011321999</v>
      </c>
      <c r="Z246" s="1">
        <v>2.1793212890625</v>
      </c>
      <c r="AA246">
        <f t="shared" si="18"/>
        <v>2.7957495450973502</v>
      </c>
      <c r="AD246" s="1">
        <v>1.6133567318320299E-2</v>
      </c>
      <c r="AE246" s="1">
        <v>1.59573182463646E-2</v>
      </c>
      <c r="AF246" s="1">
        <v>1.0353546589613001E-2</v>
      </c>
      <c r="AG246" s="1">
        <v>1.7295245081186301E-2</v>
      </c>
      <c r="AH246" s="1">
        <v>2.5673193857073801E-2</v>
      </c>
      <c r="AI246" s="1">
        <v>3.23121100664139E-2</v>
      </c>
      <c r="AJ246" s="1">
        <f t="shared" si="19"/>
        <v>1.9620830193161989E-2</v>
      </c>
      <c r="AK246" s="1"/>
    </row>
    <row r="247" spans="1:37" x14ac:dyDescent="0.3">
      <c r="A247" s="1">
        <v>569</v>
      </c>
      <c r="B247" s="1">
        <v>0.45616316795349099</v>
      </c>
      <c r="C247" s="1">
        <v>0.45420616865158098</v>
      </c>
      <c r="D247" s="1">
        <v>0.16529966890811901</v>
      </c>
      <c r="E247" s="1">
        <v>0.13477827608585399</v>
      </c>
      <c r="F247" s="1">
        <v>0.10733363032341001</v>
      </c>
      <c r="G247" s="1">
        <v>0.26587525010108898</v>
      </c>
      <c r="H247" s="1">
        <v>0.24484090507030501</v>
      </c>
      <c r="I247" s="1">
        <v>0.25080972909927401</v>
      </c>
      <c r="J247" s="1">
        <v>1.4070028066635101</v>
      </c>
      <c r="K247" s="1">
        <v>1.42551517486572</v>
      </c>
      <c r="L247" s="1">
        <v>1.2482833862304701</v>
      </c>
      <c r="M247" s="1">
        <v>0.185672387480736</v>
      </c>
      <c r="N247">
        <f t="shared" si="15"/>
        <v>0.5288150459527966</v>
      </c>
      <c r="O247" s="1">
        <v>7.5086720287799794E-2</v>
      </c>
      <c r="P247" s="1">
        <v>0.106124930083752</v>
      </c>
      <c r="Q247" s="1">
        <v>0.83531767129898105</v>
      </c>
      <c r="R247" s="1">
        <v>1.02892553806305</v>
      </c>
      <c r="S247">
        <f t="shared" si="16"/>
        <v>0.51136371493339561</v>
      </c>
      <c r="T247" s="1">
        <v>6.4539179205894498E-2</v>
      </c>
      <c r="U247" s="1">
        <v>6.8750366568565396E-2</v>
      </c>
      <c r="V247" s="1">
        <v>0.110294610261917</v>
      </c>
      <c r="W247" s="1">
        <v>0.129958420991898</v>
      </c>
      <c r="X247">
        <f t="shared" si="17"/>
        <v>9.3385644257068717E-2</v>
      </c>
      <c r="Y247" s="1">
        <v>3.4460594654083301</v>
      </c>
      <c r="Z247" s="1">
        <v>2.1860368251800502</v>
      </c>
      <c r="AA247">
        <f t="shared" si="18"/>
        <v>2.8160481452941903</v>
      </c>
      <c r="AD247" s="1">
        <v>1.60135701298714E-2</v>
      </c>
      <c r="AE247" s="1">
        <v>1.58327985554934E-2</v>
      </c>
      <c r="AF247" s="1">
        <v>1.0424054227769399E-2</v>
      </c>
      <c r="AG247" s="1">
        <v>1.73397213220596E-2</v>
      </c>
      <c r="AH247" s="1">
        <v>2.5804722681641599E-2</v>
      </c>
      <c r="AI247" s="1">
        <v>3.2446298748254797E-2</v>
      </c>
      <c r="AJ247" s="1">
        <f t="shared" si="19"/>
        <v>1.9643527610848366E-2</v>
      </c>
      <c r="AK247" s="1"/>
    </row>
    <row r="248" spans="1:37" x14ac:dyDescent="0.3">
      <c r="A248" s="1">
        <v>570</v>
      </c>
      <c r="B248" s="1">
        <v>0.45750823616981501</v>
      </c>
      <c r="C248" s="1">
        <v>0.45549193024635298</v>
      </c>
      <c r="D248" s="1">
        <v>0.166259840130806</v>
      </c>
      <c r="E248" s="1">
        <v>0.135588854551315</v>
      </c>
      <c r="F248" s="1">
        <v>0.107998125255108</v>
      </c>
      <c r="G248" s="1">
        <v>0.26760607957839999</v>
      </c>
      <c r="H248" s="1">
        <v>0.24674551188945801</v>
      </c>
      <c r="I248" s="1">
        <v>0.252598106861115</v>
      </c>
      <c r="J248" s="1">
        <v>1.4148942232132</v>
      </c>
      <c r="K248" s="1">
        <v>1.4352970123291</v>
      </c>
      <c r="L248" s="1">
        <v>1.2641518115997299</v>
      </c>
      <c r="M248" s="1">
        <v>0.18638303875923201</v>
      </c>
      <c r="N248">
        <f t="shared" si="15"/>
        <v>0.53254356421530269</v>
      </c>
      <c r="O248" s="1">
        <v>7.5567655265331296E-2</v>
      </c>
      <c r="P248" s="1">
        <v>0.107327982783318</v>
      </c>
      <c r="Q248" s="1">
        <v>0.84767979383468595</v>
      </c>
      <c r="R248" s="1">
        <v>1.0439704656601001</v>
      </c>
      <c r="S248">
        <f t="shared" si="16"/>
        <v>0.5186364743858588</v>
      </c>
      <c r="T248" s="1">
        <v>6.4812056720256805E-2</v>
      </c>
      <c r="U248" s="1">
        <v>6.9049485027790097E-2</v>
      </c>
      <c r="V248" s="1">
        <v>0.110584884881973</v>
      </c>
      <c r="W248" s="1">
        <v>0.13036924600601199</v>
      </c>
      <c r="X248">
        <f t="shared" si="17"/>
        <v>9.3703918159007971E-2</v>
      </c>
      <c r="Y248" s="1">
        <v>3.4898734092712398</v>
      </c>
      <c r="Z248" s="1">
        <v>2.1942086219787602</v>
      </c>
      <c r="AA248">
        <f t="shared" si="18"/>
        <v>2.842041015625</v>
      </c>
      <c r="AD248" s="1">
        <v>1.60072967410088E-2</v>
      </c>
      <c r="AE248" s="1">
        <v>1.5875896438956299E-2</v>
      </c>
      <c r="AF248" s="1">
        <v>1.03817014023662E-2</v>
      </c>
      <c r="AG248" s="1">
        <v>1.7440559342503499E-2</v>
      </c>
      <c r="AH248" s="1">
        <v>2.5927957147359799E-2</v>
      </c>
      <c r="AI248" s="1">
        <v>3.2612256705760997E-2</v>
      </c>
      <c r="AJ248" s="1">
        <f t="shared" si="19"/>
        <v>1.9707611296325932E-2</v>
      </c>
      <c r="AK248" s="1"/>
    </row>
    <row r="249" spans="1:37" x14ac:dyDescent="0.3">
      <c r="A249" s="1">
        <v>571</v>
      </c>
      <c r="B249" s="1">
        <v>0.45885747671127303</v>
      </c>
      <c r="C249" s="1">
        <v>0.45678392052650502</v>
      </c>
      <c r="D249" s="1">
        <v>0.16730515658855399</v>
      </c>
      <c r="E249" s="1">
        <v>0.13644941151142101</v>
      </c>
      <c r="F249" s="1">
        <v>0.10866498202085501</v>
      </c>
      <c r="G249" s="1">
        <v>0.26945236325263999</v>
      </c>
      <c r="H249" s="1">
        <v>0.24862502515316001</v>
      </c>
      <c r="I249" s="1">
        <v>0.25452089309692399</v>
      </c>
      <c r="J249" s="1">
        <v>1.4235575199127199</v>
      </c>
      <c r="K249" s="1">
        <v>1.4453929662704501</v>
      </c>
      <c r="L249" s="1">
        <v>1.27707779407501</v>
      </c>
      <c r="M249" s="1">
        <v>0.18704880774021099</v>
      </c>
      <c r="N249">
        <f t="shared" si="15"/>
        <v>0.5361446930716437</v>
      </c>
      <c r="O249" s="1">
        <v>7.6015986502170604E-2</v>
      </c>
      <c r="P249" s="1">
        <v>0.10832242667675</v>
      </c>
      <c r="Q249" s="1">
        <v>0.86017829179763805</v>
      </c>
      <c r="R249" s="1">
        <v>1.05903124809265</v>
      </c>
      <c r="S249">
        <f t="shared" si="16"/>
        <v>0.52588698826730218</v>
      </c>
      <c r="T249" s="1">
        <v>6.5097227692604107E-2</v>
      </c>
      <c r="U249" s="1">
        <v>6.9324113428592696E-2</v>
      </c>
      <c r="V249" s="1">
        <v>0.11090169847011599</v>
      </c>
      <c r="W249" s="1">
        <v>0.13080507516861001</v>
      </c>
      <c r="X249">
        <f t="shared" si="17"/>
        <v>9.4032028689980701E-2</v>
      </c>
      <c r="Y249" s="1">
        <v>3.5239014625549299</v>
      </c>
      <c r="Z249" s="1">
        <v>2.2032666206359899</v>
      </c>
      <c r="AA249">
        <f t="shared" si="18"/>
        <v>2.8635840415954599</v>
      </c>
      <c r="AD249" s="1">
        <v>1.6117960214614899E-2</v>
      </c>
      <c r="AE249" s="1">
        <v>1.6012247651815401E-2</v>
      </c>
      <c r="AF249" s="1">
        <v>1.03610772639513E-2</v>
      </c>
      <c r="AG249" s="1">
        <v>1.7509231343865402E-2</v>
      </c>
      <c r="AH249" s="1">
        <v>2.6046032086014699E-2</v>
      </c>
      <c r="AI249" s="1">
        <v>3.2745067030191401E-2</v>
      </c>
      <c r="AJ249" s="1">
        <f t="shared" si="19"/>
        <v>1.9798602598408852E-2</v>
      </c>
      <c r="AK249" s="1"/>
    </row>
    <row r="250" spans="1:37" x14ac:dyDescent="0.3">
      <c r="A250" s="1">
        <v>572</v>
      </c>
      <c r="B250" s="1">
        <v>0.46009191870689398</v>
      </c>
      <c r="C250" s="1">
        <v>0.45809972286224399</v>
      </c>
      <c r="D250" s="1">
        <v>0.168375998735428</v>
      </c>
      <c r="E250" s="1">
        <v>0.137311071157455</v>
      </c>
      <c r="F250" s="1">
        <v>0.10932624340057399</v>
      </c>
      <c r="G250" s="1">
        <v>0.27139237523078902</v>
      </c>
      <c r="H250" s="1">
        <v>0.250058263540268</v>
      </c>
      <c r="I250" s="1">
        <v>0.25621643662452698</v>
      </c>
      <c r="J250" s="1">
        <v>1.4319151639938399</v>
      </c>
      <c r="K250" s="1">
        <v>1.4542253017425499</v>
      </c>
      <c r="L250" s="1">
        <v>1.2836043834686299</v>
      </c>
      <c r="M250" s="1">
        <v>0.18766742944717399</v>
      </c>
      <c r="N250">
        <f t="shared" si="15"/>
        <v>0.53902369240919767</v>
      </c>
      <c r="O250" s="1">
        <v>7.6723203063011197E-2</v>
      </c>
      <c r="P250" s="1">
        <v>0.109105624258518</v>
      </c>
      <c r="Q250" s="1">
        <v>0.87287741899490401</v>
      </c>
      <c r="R250" s="1">
        <v>1.07419145107269</v>
      </c>
      <c r="S250">
        <f t="shared" si="16"/>
        <v>0.53322442434728079</v>
      </c>
      <c r="T250" s="1">
        <v>6.5543636679649395E-2</v>
      </c>
      <c r="U250" s="1">
        <v>6.9748647511005402E-2</v>
      </c>
      <c r="V250" s="1">
        <v>0.111242055892944</v>
      </c>
      <c r="W250" s="1">
        <v>0.13101872801780701</v>
      </c>
      <c r="X250">
        <f t="shared" si="17"/>
        <v>9.4388267025351455E-2</v>
      </c>
      <c r="Y250" s="1">
        <v>3.5369601249694802</v>
      </c>
      <c r="Z250" s="1">
        <v>2.2124426364898699</v>
      </c>
      <c r="AA250">
        <f t="shared" si="18"/>
        <v>2.8747013807296753</v>
      </c>
      <c r="AD250" s="1">
        <v>1.6261398792266801E-2</v>
      </c>
      <c r="AE250" s="1">
        <v>1.6115741804242099E-2</v>
      </c>
      <c r="AF250" s="1">
        <v>1.04412212967873E-2</v>
      </c>
      <c r="AG250" s="1">
        <v>1.74970030784607E-2</v>
      </c>
      <c r="AH250" s="1">
        <v>2.6120668277144401E-2</v>
      </c>
      <c r="AI250" s="1">
        <v>3.2802198082208599E-2</v>
      </c>
      <c r="AJ250" s="1">
        <f t="shared" si="19"/>
        <v>1.9873038555184984E-2</v>
      </c>
      <c r="AK250" s="1"/>
    </row>
    <row r="251" spans="1:37" x14ac:dyDescent="0.3">
      <c r="A251" s="1">
        <v>573</v>
      </c>
      <c r="B251" s="1">
        <v>0.46115222573280301</v>
      </c>
      <c r="C251" s="1">
        <v>0.45926967263221702</v>
      </c>
      <c r="D251" s="1">
        <v>0.16935575008392301</v>
      </c>
      <c r="E251" s="1">
        <v>0.138186424970627</v>
      </c>
      <c r="F251" s="1">
        <v>0.10997477173805199</v>
      </c>
      <c r="G251" s="1">
        <v>0.27315342426299999</v>
      </c>
      <c r="H251" s="1">
        <v>0.25163766741752602</v>
      </c>
      <c r="I251" s="1">
        <v>0.25762161612510698</v>
      </c>
      <c r="J251" s="1">
        <v>1.43869388103485</v>
      </c>
      <c r="K251" s="1">
        <v>1.4609782695770299</v>
      </c>
      <c r="L251" s="1">
        <v>1.2871445417404199</v>
      </c>
      <c r="M251" s="1">
        <v>0.18826971948146801</v>
      </c>
      <c r="N251">
        <f t="shared" si="15"/>
        <v>0.54128649706641863</v>
      </c>
      <c r="O251" s="1">
        <v>7.7518031001091003E-2</v>
      </c>
      <c r="P251" s="1">
        <v>0.11035898327827499</v>
      </c>
      <c r="Q251" s="1">
        <v>0.88567715883255005</v>
      </c>
      <c r="R251" s="1">
        <v>1.0896341800689699</v>
      </c>
      <c r="S251">
        <f t="shared" si="16"/>
        <v>0.54079708829522155</v>
      </c>
      <c r="T251" s="1">
        <v>6.5959289669990498E-2</v>
      </c>
      <c r="U251" s="1">
        <v>7.0238918066024794E-2</v>
      </c>
      <c r="V251" s="1">
        <v>0.111428782343864</v>
      </c>
      <c r="W251" s="1">
        <v>0.131109058856964</v>
      </c>
      <c r="X251">
        <f t="shared" si="17"/>
        <v>9.4684012234210815E-2</v>
      </c>
      <c r="Y251" s="1">
        <v>3.5438246726989702</v>
      </c>
      <c r="Z251" s="1">
        <v>2.22126388549805</v>
      </c>
      <c r="AA251">
        <f t="shared" si="18"/>
        <v>2.8825442790985099</v>
      </c>
      <c r="AD251" s="1">
        <v>1.6281494870781898E-2</v>
      </c>
      <c r="AE251" s="1">
        <v>1.6061898320913301E-2</v>
      </c>
      <c r="AF251" s="1">
        <v>1.0481228120625E-2</v>
      </c>
      <c r="AG251" s="1">
        <v>1.7536278814077402E-2</v>
      </c>
      <c r="AH251" s="1">
        <v>2.6243889704346698E-2</v>
      </c>
      <c r="AI251" s="1">
        <v>3.3020786941051497E-2</v>
      </c>
      <c r="AJ251" s="1">
        <f t="shared" si="19"/>
        <v>1.9937596128632634E-2</v>
      </c>
      <c r="AK251" s="1"/>
    </row>
    <row r="252" spans="1:37" x14ac:dyDescent="0.3">
      <c r="A252" s="1">
        <v>574</v>
      </c>
      <c r="B252" s="1">
        <v>0.46218630671501199</v>
      </c>
      <c r="C252" s="1">
        <v>0.46040177345275901</v>
      </c>
      <c r="D252" s="1">
        <v>0.17026954889297499</v>
      </c>
      <c r="E252" s="1">
        <v>0.13901911675930001</v>
      </c>
      <c r="F252" s="1">
        <v>0.110618934035301</v>
      </c>
      <c r="G252" s="1">
        <v>0.27491107583045998</v>
      </c>
      <c r="H252" s="1">
        <v>0.25321188569068898</v>
      </c>
      <c r="I252" s="1">
        <v>0.25908353924751298</v>
      </c>
      <c r="J252" s="1">
        <v>1.44444787502289</v>
      </c>
      <c r="K252" s="1">
        <v>1.4668209552764899</v>
      </c>
      <c r="L252" s="1">
        <v>1.2916843891143801</v>
      </c>
      <c r="M252" s="1">
        <v>0.18886320292949699</v>
      </c>
      <c r="N252">
        <f t="shared" si="15"/>
        <v>0.54345988358060537</v>
      </c>
      <c r="O252" s="1">
        <v>7.8311510384082794E-2</v>
      </c>
      <c r="P252" s="1">
        <v>0.111801855266094</v>
      </c>
      <c r="Q252" s="1">
        <v>0.89821487665176403</v>
      </c>
      <c r="R252" s="1">
        <v>1.10497951507568</v>
      </c>
      <c r="S252">
        <f t="shared" si="16"/>
        <v>0.54832693934440524</v>
      </c>
      <c r="T252" s="1">
        <v>6.6354684531688704E-2</v>
      </c>
      <c r="U252" s="1">
        <v>7.0711083710193606E-2</v>
      </c>
      <c r="V252" s="1">
        <v>0.111472137272358</v>
      </c>
      <c r="W252" s="1">
        <v>0.13112555444240601</v>
      </c>
      <c r="X252">
        <f t="shared" si="17"/>
        <v>9.4915864989161575E-2</v>
      </c>
      <c r="Y252" s="1">
        <v>3.5576405525207502</v>
      </c>
      <c r="Z252" s="1">
        <v>2.22902488708496</v>
      </c>
      <c r="AA252">
        <f t="shared" si="18"/>
        <v>2.8933327198028551</v>
      </c>
      <c r="AD252" s="1">
        <v>1.6171779483556699E-2</v>
      </c>
      <c r="AE252" s="1">
        <v>1.59641895443201E-2</v>
      </c>
      <c r="AF252" s="1">
        <v>1.0506966151297099E-2</v>
      </c>
      <c r="AG252" s="1">
        <v>1.7609566450119001E-2</v>
      </c>
      <c r="AH252" s="1">
        <v>2.6346987113356601E-2</v>
      </c>
      <c r="AI252" s="1">
        <v>3.3314011991024003E-2</v>
      </c>
      <c r="AJ252" s="1">
        <f t="shared" si="19"/>
        <v>1.9985583455612254E-2</v>
      </c>
      <c r="AK252" s="1"/>
    </row>
    <row r="253" spans="1:37" x14ac:dyDescent="0.3">
      <c r="A253" s="1">
        <v>575</v>
      </c>
      <c r="B253" s="1">
        <v>0.46338689327240001</v>
      </c>
      <c r="C253" s="1">
        <v>0.46160542964935303</v>
      </c>
      <c r="D253" s="1">
        <v>0.171219483017921</v>
      </c>
      <c r="E253" s="1">
        <v>0.139809280633926</v>
      </c>
      <c r="F253" s="1">
        <v>0.111326426267624</v>
      </c>
      <c r="G253" s="1">
        <v>0.27690243721008301</v>
      </c>
      <c r="H253" s="1">
        <v>0.25434100627899198</v>
      </c>
      <c r="I253" s="1">
        <v>0.260657668113709</v>
      </c>
      <c r="J253" s="1">
        <v>1.4505960941314699</v>
      </c>
      <c r="K253" s="1">
        <v>1.47389888763428</v>
      </c>
      <c r="L253" s="1">
        <v>1.30307924747467</v>
      </c>
      <c r="M253" s="1">
        <v>0.189672246575356</v>
      </c>
      <c r="N253">
        <f t="shared" si="15"/>
        <v>0.54637459168831537</v>
      </c>
      <c r="O253" s="1">
        <v>7.8998081386089297E-2</v>
      </c>
      <c r="P253" s="1">
        <v>0.112898647785187</v>
      </c>
      <c r="Q253" s="1">
        <v>0.90999311208724998</v>
      </c>
      <c r="R253" s="1">
        <v>1.1197304725646999</v>
      </c>
      <c r="S253">
        <f t="shared" si="16"/>
        <v>0.55540507845580656</v>
      </c>
      <c r="T253" s="1">
        <v>6.6552788019180298E-2</v>
      </c>
      <c r="U253" s="1">
        <v>7.1104146540164906E-2</v>
      </c>
      <c r="V253" s="1">
        <v>0.111402057111263</v>
      </c>
      <c r="W253" s="1">
        <v>0.13111416995525399</v>
      </c>
      <c r="X253">
        <f t="shared" si="17"/>
        <v>9.5043290406465544E-2</v>
      </c>
      <c r="Y253" s="1">
        <v>3.5963947772979701</v>
      </c>
      <c r="Z253" s="1">
        <v>2.2347841262817401</v>
      </c>
      <c r="AA253">
        <f t="shared" si="18"/>
        <v>2.9155894517898551</v>
      </c>
      <c r="AD253" s="1">
        <v>1.6084345057606701E-2</v>
      </c>
      <c r="AE253" s="1">
        <v>1.60773023962975E-2</v>
      </c>
      <c r="AF253" s="1">
        <v>1.05112176388502E-2</v>
      </c>
      <c r="AG253" s="1">
        <v>1.7590388655662498E-2</v>
      </c>
      <c r="AH253" s="1">
        <v>2.6237534359097502E-2</v>
      </c>
      <c r="AI253" s="1">
        <v>3.3306762576103197E-2</v>
      </c>
      <c r="AJ253" s="1">
        <f t="shared" si="19"/>
        <v>1.9967925113936264E-2</v>
      </c>
      <c r="AK253" s="1"/>
    </row>
    <row r="254" spans="1:37" x14ac:dyDescent="0.3">
      <c r="A254" s="1">
        <v>576</v>
      </c>
      <c r="B254" s="1">
        <v>0.464596897363663</v>
      </c>
      <c r="C254" s="1">
        <v>0.462930887937546</v>
      </c>
      <c r="D254" s="1">
        <v>0.17220841348171201</v>
      </c>
      <c r="E254" s="1">
        <v>0.14065113663673401</v>
      </c>
      <c r="F254" s="1">
        <v>0.112039014697075</v>
      </c>
      <c r="G254" s="1">
        <v>0.27874311804771401</v>
      </c>
      <c r="H254" s="1">
        <v>0.25585472583770802</v>
      </c>
      <c r="I254" s="1">
        <v>0.26239824295043901</v>
      </c>
      <c r="J254" s="1">
        <v>1.4577059745788601</v>
      </c>
      <c r="K254" s="1">
        <v>1.48177170753479</v>
      </c>
      <c r="L254" s="1">
        <v>1.3136169910430899</v>
      </c>
      <c r="M254" s="1">
        <v>0.19048282504081701</v>
      </c>
      <c r="N254">
        <f t="shared" si="15"/>
        <v>0.54941666126251243</v>
      </c>
      <c r="O254" s="1">
        <v>7.9673498868942302E-2</v>
      </c>
      <c r="P254" s="1">
        <v>0.11389104276895499</v>
      </c>
      <c r="Q254" s="1">
        <v>0.92152065038680997</v>
      </c>
      <c r="R254" s="1">
        <v>1.13451063632965</v>
      </c>
      <c r="S254">
        <f t="shared" si="16"/>
        <v>0.56239895708858922</v>
      </c>
      <c r="T254" s="1">
        <v>6.6890873014926897E-2</v>
      </c>
      <c r="U254" s="1">
        <v>7.1538314223289504E-2</v>
      </c>
      <c r="V254" s="1">
        <v>0.11151108890771901</v>
      </c>
      <c r="W254" s="1">
        <v>0.131248518824577</v>
      </c>
      <c r="X254">
        <f t="shared" si="17"/>
        <v>9.5297198742628098E-2</v>
      </c>
      <c r="Y254" s="1">
        <v>3.6360528469085698</v>
      </c>
      <c r="Z254" s="1">
        <v>2.2400343418121298</v>
      </c>
      <c r="AA254">
        <f t="shared" si="18"/>
        <v>2.9380435943603498</v>
      </c>
      <c r="AD254" s="1">
        <v>1.6276113688945801E-2</v>
      </c>
      <c r="AE254" s="1">
        <v>1.6226392239332199E-2</v>
      </c>
      <c r="AF254" s="1">
        <v>1.04930531233549E-2</v>
      </c>
      <c r="AG254" s="1">
        <v>1.7563056200742701E-2</v>
      </c>
      <c r="AH254" s="1">
        <v>2.6274621486663801E-2</v>
      </c>
      <c r="AI254" s="1">
        <v>3.3333078026771497E-2</v>
      </c>
      <c r="AJ254" s="1">
        <f t="shared" si="19"/>
        <v>2.0027719127635148E-2</v>
      </c>
      <c r="AK254" s="1"/>
    </row>
    <row r="255" spans="1:37" x14ac:dyDescent="0.3">
      <c r="A255" s="1">
        <v>577</v>
      </c>
      <c r="B255" s="1">
        <v>0.46578130125999501</v>
      </c>
      <c r="C255" s="1">
        <v>0.46430891752242998</v>
      </c>
      <c r="D255" s="1">
        <v>0.17321242392063099</v>
      </c>
      <c r="E255" s="1">
        <v>0.14151512086391399</v>
      </c>
      <c r="F255" s="1">
        <v>0.112710207700729</v>
      </c>
      <c r="G255" s="1">
        <v>0.28038561344146701</v>
      </c>
      <c r="H255" s="1">
        <v>0.25785741209983798</v>
      </c>
      <c r="I255" s="1">
        <v>0.26411819458007801</v>
      </c>
      <c r="J255" s="1">
        <v>1.4659125804901101</v>
      </c>
      <c r="K255" s="1">
        <v>1.49026262760162</v>
      </c>
      <c r="L255" s="1">
        <v>1.32124555110931</v>
      </c>
      <c r="M255" s="1">
        <v>0.19118516147136699</v>
      </c>
      <c r="N255">
        <f t="shared" si="15"/>
        <v>0.5523745926717909</v>
      </c>
      <c r="O255" s="1">
        <v>8.0429553985595703E-2</v>
      </c>
      <c r="P255" s="1">
        <v>0.114944107830524</v>
      </c>
      <c r="Q255" s="1">
        <v>0.93293225765228305</v>
      </c>
      <c r="R255" s="1">
        <v>1.1493492126464799</v>
      </c>
      <c r="S255">
        <f t="shared" si="16"/>
        <v>0.5694137830287207</v>
      </c>
      <c r="T255" s="1">
        <v>6.7392587661743206E-2</v>
      </c>
      <c r="U255" s="1">
        <v>7.1945421397686005E-2</v>
      </c>
      <c r="V255" s="1">
        <v>0.11182377487421</v>
      </c>
      <c r="W255" s="1">
        <v>0.13151921331882499</v>
      </c>
      <c r="X255">
        <f t="shared" si="17"/>
        <v>9.567024931311606E-2</v>
      </c>
      <c r="Y255" s="1">
        <v>3.6684024333953902</v>
      </c>
      <c r="Z255" s="1">
        <v>2.2456824779510498</v>
      </c>
      <c r="AA255">
        <f t="shared" si="18"/>
        <v>2.95704245567322</v>
      </c>
      <c r="AD255" s="1">
        <v>1.66959129273891E-2</v>
      </c>
      <c r="AE255" s="1">
        <v>1.6361622139811498E-2</v>
      </c>
      <c r="AF255" s="1">
        <v>1.0468246415257501E-2</v>
      </c>
      <c r="AG255" s="1">
        <v>1.7595723271369899E-2</v>
      </c>
      <c r="AH255" s="1">
        <v>2.6529848575591999E-2</v>
      </c>
      <c r="AI255" s="1">
        <v>3.3479161560535403E-2</v>
      </c>
      <c r="AJ255" s="1">
        <f t="shared" si="19"/>
        <v>2.0188419148325899E-2</v>
      </c>
      <c r="AK255" s="1"/>
    </row>
    <row r="256" spans="1:37" x14ac:dyDescent="0.3">
      <c r="A256" s="1">
        <v>578</v>
      </c>
      <c r="B256" s="1">
        <v>0.46702906489372298</v>
      </c>
      <c r="C256" s="1">
        <v>0.46558752655982999</v>
      </c>
      <c r="D256" s="1">
        <v>0.17417459189891801</v>
      </c>
      <c r="E256" s="1">
        <v>0.14233657717704801</v>
      </c>
      <c r="F256" s="1">
        <v>0.113344766199589</v>
      </c>
      <c r="G256" s="1">
        <v>0.28253087401390098</v>
      </c>
      <c r="H256" s="1">
        <v>0.25959616899490401</v>
      </c>
      <c r="I256" s="1">
        <v>0.26570242643356301</v>
      </c>
      <c r="J256" s="1">
        <v>1.47475481033325</v>
      </c>
      <c r="K256" s="1">
        <v>1.4991295337677</v>
      </c>
      <c r="L256" s="1">
        <v>1.32903552055359</v>
      </c>
      <c r="M256" s="1">
        <v>0.19190655648708299</v>
      </c>
      <c r="N256">
        <f t="shared" si="15"/>
        <v>0.55542736810942472</v>
      </c>
      <c r="O256" s="1">
        <v>8.0956801772117601E-2</v>
      </c>
      <c r="P256" s="1">
        <v>0.115952640771866</v>
      </c>
      <c r="Q256" s="1">
        <v>0.94397950172424305</v>
      </c>
      <c r="R256" s="1">
        <v>1.16382944583893</v>
      </c>
      <c r="S256">
        <f t="shared" si="16"/>
        <v>0.57617959752678916</v>
      </c>
      <c r="T256" s="1">
        <v>6.7896686494350406E-2</v>
      </c>
      <c r="U256" s="1">
        <v>7.2379395365714999E-2</v>
      </c>
      <c r="V256" s="1">
        <v>0.11203334480524101</v>
      </c>
      <c r="W256" s="1">
        <v>0.13169491291046101</v>
      </c>
      <c r="X256">
        <f t="shared" si="17"/>
        <v>9.6001084893941852E-2</v>
      </c>
      <c r="Y256" s="1">
        <v>3.6975831985473602</v>
      </c>
      <c r="Z256" s="1">
        <v>2.2528483867645299</v>
      </c>
      <c r="AA256">
        <f t="shared" si="18"/>
        <v>2.9752157926559448</v>
      </c>
      <c r="AD256" s="1">
        <v>1.6574624925851801E-2</v>
      </c>
      <c r="AE256" s="1">
        <v>1.63643956184387E-2</v>
      </c>
      <c r="AF256" s="1">
        <v>1.0558761656284299E-2</v>
      </c>
      <c r="AG256" s="1">
        <v>1.7763447016477599E-2</v>
      </c>
      <c r="AH256" s="1">
        <v>2.6703884825110401E-2</v>
      </c>
      <c r="AI256" s="1">
        <v>3.3643901348114E-2</v>
      </c>
      <c r="AJ256" s="1">
        <f t="shared" si="19"/>
        <v>2.0268169231712801E-2</v>
      </c>
      <c r="AK256" s="1"/>
    </row>
    <row r="257" spans="1:37" x14ac:dyDescent="0.3">
      <c r="A257" s="1">
        <v>579</v>
      </c>
      <c r="B257" s="1">
        <v>0.46824523806571999</v>
      </c>
      <c r="C257" s="1">
        <v>0.466842770576477</v>
      </c>
      <c r="D257" s="1">
        <v>0.17512872815132099</v>
      </c>
      <c r="E257" s="1">
        <v>0.14319835603237199</v>
      </c>
      <c r="F257" s="1">
        <v>0.114013358950615</v>
      </c>
      <c r="G257" s="1">
        <v>0.28483664989471402</v>
      </c>
      <c r="H257" s="1">
        <v>0.26113247871398898</v>
      </c>
      <c r="I257" s="1">
        <v>0.26741889119148299</v>
      </c>
      <c r="J257" s="1">
        <v>1.4838955402374301</v>
      </c>
      <c r="K257" s="1">
        <v>1.50843358039856</v>
      </c>
      <c r="L257" s="1">
        <v>1.3370606899261499</v>
      </c>
      <c r="M257" s="1">
        <v>0.192643493413925</v>
      </c>
      <c r="N257">
        <f t="shared" si="15"/>
        <v>0.55857081462939651</v>
      </c>
      <c r="O257" s="1">
        <v>8.1579163670539898E-2</v>
      </c>
      <c r="P257" s="1">
        <v>0.11702500283718099</v>
      </c>
      <c r="Q257" s="1">
        <v>0.95506519079208396</v>
      </c>
      <c r="R257" s="1">
        <v>1.1780467033386199</v>
      </c>
      <c r="S257">
        <f t="shared" si="16"/>
        <v>0.58292901515960627</v>
      </c>
      <c r="T257" s="1">
        <v>6.8388968706130995E-2</v>
      </c>
      <c r="U257" s="1">
        <v>7.2860889136791201E-2</v>
      </c>
      <c r="V257" s="1">
        <v>0.112161420285702</v>
      </c>
      <c r="W257" s="1">
        <v>0.131785228848457</v>
      </c>
      <c r="X257">
        <f t="shared" si="17"/>
        <v>9.6299126744270297E-2</v>
      </c>
      <c r="Y257" s="1">
        <v>3.71995282173157</v>
      </c>
      <c r="Z257" s="1">
        <v>2.26060247421265</v>
      </c>
      <c r="AA257">
        <f t="shared" si="18"/>
        <v>2.99027764797211</v>
      </c>
      <c r="AD257" s="1">
        <v>1.63736958056688E-2</v>
      </c>
      <c r="AE257" s="1">
        <v>1.6353560611605599E-2</v>
      </c>
      <c r="AF257" s="1">
        <v>1.0667099617421599E-2</v>
      </c>
      <c r="AG257" s="1">
        <v>1.7931291833519901E-2</v>
      </c>
      <c r="AH257" s="1">
        <v>2.67762839794159E-2</v>
      </c>
      <c r="AI257" s="1">
        <v>3.3812664449214901E-2</v>
      </c>
      <c r="AJ257" s="1">
        <f t="shared" si="19"/>
        <v>2.0319099382807786E-2</v>
      </c>
      <c r="AK257" s="1"/>
    </row>
    <row r="258" spans="1:37" x14ac:dyDescent="0.3">
      <c r="A258" s="1">
        <v>580</v>
      </c>
      <c r="B258" s="1">
        <v>0.469382643699646</v>
      </c>
      <c r="C258" s="1">
        <v>0.46815282106399497</v>
      </c>
      <c r="D258" s="1">
        <v>0.176167607307434</v>
      </c>
      <c r="E258" s="1">
        <v>0.14409592747688299</v>
      </c>
      <c r="F258" s="1">
        <v>0.114776991307735</v>
      </c>
      <c r="G258" s="1">
        <v>0.28711691498756398</v>
      </c>
      <c r="H258" s="1">
        <v>0.26285284757614102</v>
      </c>
      <c r="I258" s="1">
        <v>0.269245535135269</v>
      </c>
      <c r="J258" s="1">
        <v>1.49315178394318</v>
      </c>
      <c r="K258" s="1">
        <v>1.5182411670684799</v>
      </c>
      <c r="L258" s="1">
        <v>1.34492039680481</v>
      </c>
      <c r="M258" s="1">
        <v>0.193383082747459</v>
      </c>
      <c r="N258">
        <f t="shared" si="15"/>
        <v>0.56179064325988304</v>
      </c>
      <c r="O258" s="1">
        <v>8.2686088979244204E-2</v>
      </c>
      <c r="P258" s="1">
        <v>0.118315644562244</v>
      </c>
      <c r="Q258" s="1">
        <v>0.96652859449386597</v>
      </c>
      <c r="R258" s="1">
        <v>1.1921027898788501</v>
      </c>
      <c r="S258">
        <f t="shared" si="16"/>
        <v>0.58990827947855107</v>
      </c>
      <c r="T258" s="1">
        <v>6.8918697535991696E-2</v>
      </c>
      <c r="U258" s="1">
        <v>7.3403924703597995E-2</v>
      </c>
      <c r="V258" s="1">
        <v>0.112256564199924</v>
      </c>
      <c r="W258" s="1">
        <v>0.13185007870197299</v>
      </c>
      <c r="X258">
        <f t="shared" si="17"/>
        <v>9.6607316285371669E-2</v>
      </c>
      <c r="Y258" s="1">
        <v>3.7324347496032702</v>
      </c>
      <c r="Z258" s="1">
        <v>2.2681961059570299</v>
      </c>
      <c r="AA258">
        <f t="shared" si="18"/>
        <v>3.00031542778015</v>
      </c>
      <c r="AD258" s="1">
        <v>1.6481384634971601E-2</v>
      </c>
      <c r="AE258" s="1">
        <v>1.6413670033216501E-2</v>
      </c>
      <c r="AF258" s="1">
        <v>1.07124093919992E-2</v>
      </c>
      <c r="AG258" s="1">
        <v>1.8001649528741798E-2</v>
      </c>
      <c r="AH258" s="1">
        <v>2.68017426133156E-2</v>
      </c>
      <c r="AI258" s="1">
        <v>3.3985514193773297E-2</v>
      </c>
      <c r="AJ258" s="1">
        <f t="shared" si="19"/>
        <v>2.0399395066002999E-2</v>
      </c>
      <c r="AK258" s="1"/>
    </row>
    <row r="259" spans="1:37" x14ac:dyDescent="0.3">
      <c r="A259" s="1">
        <v>581</v>
      </c>
      <c r="B259" s="1">
        <v>0.47043877840042098</v>
      </c>
      <c r="C259" s="1">
        <v>0.469360411167145</v>
      </c>
      <c r="D259" s="1">
        <v>0.177143409848213</v>
      </c>
      <c r="E259" s="1">
        <v>0.14491777122020699</v>
      </c>
      <c r="F259" s="1">
        <v>0.11548701673746101</v>
      </c>
      <c r="G259" s="1">
        <v>0.28929516673088101</v>
      </c>
      <c r="H259" s="1">
        <v>0.26471242308616599</v>
      </c>
      <c r="I259" s="1">
        <v>0.27127689123153698</v>
      </c>
      <c r="J259" s="1">
        <v>1.50165975093842</v>
      </c>
      <c r="K259" s="1">
        <v>1.5267074108123799</v>
      </c>
      <c r="L259" s="1">
        <v>1.3470618724823</v>
      </c>
      <c r="M259" s="1">
        <v>0.19411766529083299</v>
      </c>
      <c r="N259">
        <f t="shared" si="15"/>
        <v>0.56434821399549706</v>
      </c>
      <c r="O259" s="1">
        <v>8.3444021642208099E-2</v>
      </c>
      <c r="P259" s="1">
        <v>0.119453087449074</v>
      </c>
      <c r="Q259" s="1">
        <v>0.97809571027755704</v>
      </c>
      <c r="R259" s="1">
        <v>1.2061455249786399</v>
      </c>
      <c r="S259">
        <f t="shared" si="16"/>
        <v>0.59678458608686968</v>
      </c>
      <c r="T259" s="1">
        <v>6.9421209394931793E-2</v>
      </c>
      <c r="U259" s="1">
        <v>7.3790967464446994E-2</v>
      </c>
      <c r="V259" s="1">
        <v>0.112455241382122</v>
      </c>
      <c r="W259" s="1">
        <v>0.132003203034401</v>
      </c>
      <c r="X259">
        <f t="shared" si="17"/>
        <v>9.6917655318975449E-2</v>
      </c>
      <c r="Y259" s="1">
        <v>3.7354657649993901</v>
      </c>
      <c r="Z259" s="1">
        <v>2.27573442459106</v>
      </c>
      <c r="AA259">
        <f t="shared" si="18"/>
        <v>3.0056000947952253</v>
      </c>
      <c r="AD259" s="1">
        <v>1.6634501516819E-2</v>
      </c>
      <c r="AE259" s="1">
        <v>1.6532463952899E-2</v>
      </c>
      <c r="AF259" s="1">
        <v>1.07147507369518E-2</v>
      </c>
      <c r="AG259" s="1">
        <v>1.7931139096617699E-2</v>
      </c>
      <c r="AH259" s="1">
        <v>2.6892116293311102E-2</v>
      </c>
      <c r="AI259" s="1">
        <v>3.4034639596939101E-2</v>
      </c>
      <c r="AJ259" s="1">
        <f t="shared" si="19"/>
        <v>2.0456601865589619E-2</v>
      </c>
      <c r="AK259" s="1"/>
    </row>
    <row r="260" spans="1:37" x14ac:dyDescent="0.3">
      <c r="A260" s="1">
        <v>582</v>
      </c>
      <c r="B260" s="1">
        <v>0.47148066759109503</v>
      </c>
      <c r="C260" s="1">
        <v>0.47050032019615201</v>
      </c>
      <c r="D260" s="1">
        <v>0.178078278899193</v>
      </c>
      <c r="E260" s="1">
        <v>0.14570564031600999</v>
      </c>
      <c r="F260" s="1">
        <v>0.116127990186214</v>
      </c>
      <c r="G260" s="1">
        <v>0.29140862822532698</v>
      </c>
      <c r="H260" s="1">
        <v>0.26673111319541898</v>
      </c>
      <c r="I260" s="1">
        <v>0.27347895503044101</v>
      </c>
      <c r="J260" s="1">
        <v>1.50938808917999</v>
      </c>
      <c r="K260" s="1">
        <v>1.5338097810745199</v>
      </c>
      <c r="L260" s="1">
        <v>1.34536528587341</v>
      </c>
      <c r="M260" s="1">
        <v>0.19483101367950401</v>
      </c>
      <c r="N260">
        <f t="shared" ref="N260:N323" si="20">(M260+L260+K260+J260+I260+H260+G260+F260+E260+D260+C260+B260)/12</f>
        <v>0.56640881362060624</v>
      </c>
      <c r="O260" s="1">
        <v>8.3871215581893893E-2</v>
      </c>
      <c r="P260" s="1">
        <v>0.12046519666910201</v>
      </c>
      <c r="Q260" s="1">
        <v>0.98973464965820301</v>
      </c>
      <c r="R260" s="1">
        <v>1.2203946113586399</v>
      </c>
      <c r="S260">
        <f t="shared" ref="S260:S323" si="21">(R260+Q260+P260+O260)/4</f>
        <v>0.60361641831695978</v>
      </c>
      <c r="T260" s="1">
        <v>6.9875709712505299E-2</v>
      </c>
      <c r="U260" s="1">
        <v>7.4128985404968303E-2</v>
      </c>
      <c r="V260" s="1">
        <v>0.112715400755405</v>
      </c>
      <c r="W260" s="1">
        <v>0.13215136528015101</v>
      </c>
      <c r="X260">
        <f t="shared" ref="X260:X323" si="22">(W260+V260+U260+T260)/4</f>
        <v>9.7217865288257405E-2</v>
      </c>
      <c r="Y260" s="1">
        <v>3.7356216907501198</v>
      </c>
      <c r="Z260" s="1">
        <v>2.2837316989898699</v>
      </c>
      <c r="AA260">
        <f t="shared" ref="AA260:AA323" si="23">(Z260+Y260)/2</f>
        <v>3.0096766948699951</v>
      </c>
      <c r="AD260" s="1">
        <v>1.67380720376968E-2</v>
      </c>
      <c r="AE260" s="1">
        <v>1.67039427906275E-2</v>
      </c>
      <c r="AF260" s="1">
        <v>1.0713225230574599E-2</v>
      </c>
      <c r="AG260" s="1">
        <v>1.7872598022222502E-2</v>
      </c>
      <c r="AH260" s="1">
        <v>2.7058796957135201E-2</v>
      </c>
      <c r="AI260" s="1">
        <v>3.4089963883161503E-2</v>
      </c>
      <c r="AJ260" s="1">
        <f t="shared" ref="AJ260:AJ323" si="24">(AI260+AH260+AG260+AF260+AE260+AD260)/6</f>
        <v>2.0529433153569681E-2</v>
      </c>
      <c r="AK260" s="1"/>
    </row>
    <row r="261" spans="1:37" x14ac:dyDescent="0.3">
      <c r="A261" s="1">
        <v>583</v>
      </c>
      <c r="B261" s="1">
        <v>0.47267368435859702</v>
      </c>
      <c r="C261" s="1">
        <v>0.47176799178123502</v>
      </c>
      <c r="D261" s="1">
        <v>0.179123491048813</v>
      </c>
      <c r="E261" s="1">
        <v>0.14660339057445501</v>
      </c>
      <c r="F261" s="1">
        <v>0.11685340851545301</v>
      </c>
      <c r="G261" s="1">
        <v>0.29396000504493702</v>
      </c>
      <c r="H261" s="1">
        <v>0.268818348646164</v>
      </c>
      <c r="I261" s="1">
        <v>0.27582031488418601</v>
      </c>
      <c r="J261" s="1">
        <v>1.51698005199432</v>
      </c>
      <c r="K261" s="1">
        <v>1.5404478311538701</v>
      </c>
      <c r="L261" s="1">
        <v>1.3456115722656301</v>
      </c>
      <c r="M261" s="1">
        <v>0.19555360078811601</v>
      </c>
      <c r="N261">
        <f t="shared" si="20"/>
        <v>0.56868447425464808</v>
      </c>
      <c r="O261" s="1">
        <v>8.4505334496498094E-2</v>
      </c>
      <c r="P261" s="1">
        <v>0.121619023382664</v>
      </c>
      <c r="Q261" s="1">
        <v>1.0017460584640501</v>
      </c>
      <c r="R261" s="1">
        <v>1.2355198860168499</v>
      </c>
      <c r="S261">
        <f t="shared" si="21"/>
        <v>0.61084757559001557</v>
      </c>
      <c r="T261" s="1">
        <v>7.0140041410923004E-2</v>
      </c>
      <c r="U261" s="1">
        <v>7.45520889759064E-2</v>
      </c>
      <c r="V261" s="1">
        <v>0.112966634333134</v>
      </c>
      <c r="W261" s="1">
        <v>0.13221575319767001</v>
      </c>
      <c r="X261">
        <f t="shared" si="22"/>
        <v>9.7468629479408347E-2</v>
      </c>
      <c r="Y261" s="1">
        <v>3.7437987327575701</v>
      </c>
      <c r="Z261" s="1">
        <v>2.2934722900390598</v>
      </c>
      <c r="AA261">
        <f t="shared" si="23"/>
        <v>3.018635511398315</v>
      </c>
      <c r="AD261" s="1">
        <v>1.69360861182213E-2</v>
      </c>
      <c r="AE261" s="1">
        <v>1.6796655952930499E-2</v>
      </c>
      <c r="AF261" s="1">
        <v>1.0701366700231999E-2</v>
      </c>
      <c r="AG261" s="1">
        <v>1.8067330121994001E-2</v>
      </c>
      <c r="AH261" s="1">
        <v>2.71242093294859E-2</v>
      </c>
      <c r="AI261" s="1">
        <v>3.4397408366203301E-2</v>
      </c>
      <c r="AJ261" s="1">
        <f t="shared" si="24"/>
        <v>2.0670509431511167E-2</v>
      </c>
      <c r="AK261" s="1"/>
    </row>
    <row r="262" spans="1:37" x14ac:dyDescent="0.3">
      <c r="A262" s="1">
        <v>584</v>
      </c>
      <c r="B262" s="1">
        <v>0.473847776651382</v>
      </c>
      <c r="C262" s="1">
        <v>0.473090320825577</v>
      </c>
      <c r="D262" s="1">
        <v>0.180194452404976</v>
      </c>
      <c r="E262" s="1">
        <v>0.14752718806266801</v>
      </c>
      <c r="F262" s="1">
        <v>0.117641426622868</v>
      </c>
      <c r="G262" s="1">
        <v>0.29620793461799599</v>
      </c>
      <c r="H262" s="1">
        <v>0.27062061429023698</v>
      </c>
      <c r="I262" s="1">
        <v>0.277891784906387</v>
      </c>
      <c r="J262" s="1">
        <v>1.5242160558700599</v>
      </c>
      <c r="K262" s="1">
        <v>1.5474249124527</v>
      </c>
      <c r="L262" s="1">
        <v>1.35040295124054</v>
      </c>
      <c r="M262" s="1">
        <v>0.19636081159114799</v>
      </c>
      <c r="N262">
        <f t="shared" si="20"/>
        <v>0.57128551912804493</v>
      </c>
      <c r="O262" s="1">
        <v>8.5320807993412004E-2</v>
      </c>
      <c r="P262" s="1">
        <v>0.122911609709263</v>
      </c>
      <c r="Q262" s="1">
        <v>1.01376187801361</v>
      </c>
      <c r="R262" s="1">
        <v>1.2508969306945801</v>
      </c>
      <c r="S262">
        <f t="shared" si="21"/>
        <v>0.61822280660271622</v>
      </c>
      <c r="T262" s="1">
        <v>7.0351943373680101E-2</v>
      </c>
      <c r="U262" s="1">
        <v>7.4903950095176697E-2</v>
      </c>
      <c r="V262" s="1">
        <v>0.11308104544878</v>
      </c>
      <c r="W262" s="1">
        <v>0.132269352674484</v>
      </c>
      <c r="X262">
        <f t="shared" si="22"/>
        <v>9.7651572898030198E-2</v>
      </c>
      <c r="Y262" s="1">
        <v>3.7649164199829102</v>
      </c>
      <c r="Z262" s="1">
        <v>2.3026821613311799</v>
      </c>
      <c r="AA262">
        <f t="shared" si="23"/>
        <v>3.0337992906570452</v>
      </c>
      <c r="AD262" s="1">
        <v>1.6957089304924001E-2</v>
      </c>
      <c r="AE262" s="1">
        <v>1.6899658367037801E-2</v>
      </c>
      <c r="AF262" s="1">
        <v>1.0736540891230099E-2</v>
      </c>
      <c r="AG262" s="1">
        <v>1.8213750794529901E-2</v>
      </c>
      <c r="AH262" s="1">
        <v>2.7190949767828002E-2</v>
      </c>
      <c r="AI262" s="1">
        <v>3.4631177783012397E-2</v>
      </c>
      <c r="AJ262" s="1">
        <f t="shared" si="24"/>
        <v>2.0771527818093698E-2</v>
      </c>
      <c r="AK262" s="1"/>
    </row>
    <row r="263" spans="1:37" x14ac:dyDescent="0.3">
      <c r="A263" s="1">
        <v>585</v>
      </c>
      <c r="B263" s="1">
        <v>0.47493508458137501</v>
      </c>
      <c r="C263" s="1">
        <v>0.47438353300094599</v>
      </c>
      <c r="D263" s="1">
        <v>0.18117709457874301</v>
      </c>
      <c r="E263" s="1">
        <v>0.14840678870677901</v>
      </c>
      <c r="F263" s="1">
        <v>0.11840035021305099</v>
      </c>
      <c r="G263" s="1">
        <v>0.29800760746002197</v>
      </c>
      <c r="H263" s="1">
        <v>0.27199828624725297</v>
      </c>
      <c r="I263" s="1">
        <v>0.27951678633689903</v>
      </c>
      <c r="J263" s="1">
        <v>1.5307716131210301</v>
      </c>
      <c r="K263" s="1">
        <v>1.5547907352447501</v>
      </c>
      <c r="L263" s="1">
        <v>1.36075222492218</v>
      </c>
      <c r="M263" s="1">
        <v>0.197135120630264</v>
      </c>
      <c r="N263">
        <f t="shared" si="20"/>
        <v>0.57418960208694103</v>
      </c>
      <c r="O263" s="1">
        <v>8.6165316402912098E-2</v>
      </c>
      <c r="P263" s="1">
        <v>0.124273017048836</v>
      </c>
      <c r="Q263" s="1">
        <v>1.0262300968170199</v>
      </c>
      <c r="R263" s="1">
        <v>1.26676881313324</v>
      </c>
      <c r="S263">
        <f t="shared" si="21"/>
        <v>0.62585931085050206</v>
      </c>
      <c r="T263" s="1">
        <v>7.0580251514911693E-2</v>
      </c>
      <c r="U263" s="1">
        <v>7.5233958661556202E-2</v>
      </c>
      <c r="V263" s="1">
        <v>0.113104738295078</v>
      </c>
      <c r="W263" s="1">
        <v>0.132272779941559</v>
      </c>
      <c r="X263">
        <f t="shared" si="22"/>
        <v>9.7797932103276225E-2</v>
      </c>
      <c r="Y263" s="1">
        <v>3.8015022277832</v>
      </c>
      <c r="Z263" s="1">
        <v>2.3102896213531499</v>
      </c>
      <c r="AA263">
        <f t="shared" si="23"/>
        <v>3.0558959245681749</v>
      </c>
      <c r="AD263" s="1">
        <v>1.68092623353004E-2</v>
      </c>
      <c r="AE263" s="1">
        <v>1.7000811174511899E-2</v>
      </c>
      <c r="AF263" s="1">
        <v>1.08540430665016E-2</v>
      </c>
      <c r="AG263" s="1">
        <v>1.82241722941399E-2</v>
      </c>
      <c r="AH263" s="1">
        <v>2.7319340035319301E-2</v>
      </c>
      <c r="AI263" s="1">
        <v>3.4701880067586899E-2</v>
      </c>
      <c r="AJ263" s="1">
        <f t="shared" si="24"/>
        <v>2.0818251495560002E-2</v>
      </c>
      <c r="AK263" s="1"/>
    </row>
    <row r="264" spans="1:37" x14ac:dyDescent="0.3">
      <c r="A264" s="1">
        <v>586</v>
      </c>
      <c r="B264" s="1">
        <v>0.47578546404838601</v>
      </c>
      <c r="C264" s="1">
        <v>0.475501239299774</v>
      </c>
      <c r="D264" s="1">
        <v>0.18201114237308499</v>
      </c>
      <c r="E264" s="1">
        <v>0.14920426905155201</v>
      </c>
      <c r="F264" s="1">
        <v>0.119036994874477</v>
      </c>
      <c r="G264" s="1">
        <v>0.30001708865165699</v>
      </c>
      <c r="H264" s="1">
        <v>0.27374905347824102</v>
      </c>
      <c r="I264" s="1">
        <v>0.28125238418579102</v>
      </c>
      <c r="J264" s="1">
        <v>1.5358955860137899</v>
      </c>
      <c r="K264" s="1">
        <v>1.56113028526306</v>
      </c>
      <c r="L264" s="1">
        <v>1.37485647201538</v>
      </c>
      <c r="M264" s="1">
        <v>0.19772233068942999</v>
      </c>
      <c r="N264">
        <f t="shared" si="20"/>
        <v>0.57718019249538521</v>
      </c>
      <c r="O264" s="1">
        <v>8.7027847766876207E-2</v>
      </c>
      <c r="P264" s="1">
        <v>0.12545520067214999</v>
      </c>
      <c r="Q264" s="1">
        <v>1.0402983427047701</v>
      </c>
      <c r="R264" s="1">
        <v>1.28453350067139</v>
      </c>
      <c r="S264">
        <f t="shared" si="21"/>
        <v>0.63432872295379661</v>
      </c>
      <c r="T264" s="1">
        <v>7.1167454123496995E-2</v>
      </c>
      <c r="U264" s="1">
        <v>7.5824178755283397E-2</v>
      </c>
      <c r="V264" s="1">
        <v>0.11335667967796299</v>
      </c>
      <c r="W264" s="1">
        <v>0.13235722482204401</v>
      </c>
      <c r="X264">
        <f t="shared" si="22"/>
        <v>9.817638434469686E-2</v>
      </c>
      <c r="Y264" s="1">
        <v>3.8441002368927002</v>
      </c>
      <c r="Z264" s="1">
        <v>2.3162794113159202</v>
      </c>
      <c r="AA264">
        <f t="shared" si="23"/>
        <v>3.08018982410431</v>
      </c>
      <c r="AD264" s="1">
        <v>1.6903541982173899E-2</v>
      </c>
      <c r="AE264" s="1">
        <v>1.6900232061743702E-2</v>
      </c>
      <c r="AF264" s="1">
        <v>1.0877124033868301E-2</v>
      </c>
      <c r="AG264" s="1">
        <v>1.8199397251009899E-2</v>
      </c>
      <c r="AH264" s="1">
        <v>2.74004954844713E-2</v>
      </c>
      <c r="AI264" s="1">
        <v>3.4808054566383403E-2</v>
      </c>
      <c r="AJ264" s="1">
        <f t="shared" si="24"/>
        <v>2.0848140896608414E-2</v>
      </c>
      <c r="AK264" s="1"/>
    </row>
    <row r="265" spans="1:37" x14ac:dyDescent="0.3">
      <c r="A265" s="1">
        <v>587</v>
      </c>
      <c r="B265" s="1">
        <v>0.47664749622344998</v>
      </c>
      <c r="C265" s="1">
        <v>0.476477801799774</v>
      </c>
      <c r="D265" s="1">
        <v>0.182871714234352</v>
      </c>
      <c r="E265" s="1">
        <v>0.149973168969154</v>
      </c>
      <c r="F265" s="1">
        <v>0.11969069391489</v>
      </c>
      <c r="G265" s="1">
        <v>0.301922887563705</v>
      </c>
      <c r="H265" s="1">
        <v>0.275124341249466</v>
      </c>
      <c r="I265" s="1">
        <v>0.28252050280571001</v>
      </c>
      <c r="J265" s="1">
        <v>1.5380289554595901</v>
      </c>
      <c r="K265" s="1">
        <v>1.5642158985137899</v>
      </c>
      <c r="L265" s="1">
        <v>1.38515937328339</v>
      </c>
      <c r="M265" s="1">
        <v>0.19827184081077601</v>
      </c>
      <c r="N265">
        <f t="shared" si="20"/>
        <v>0.5792420562356706</v>
      </c>
      <c r="O265" s="1">
        <v>8.7681166827678694E-2</v>
      </c>
      <c r="P265" s="1">
        <v>0.126542583107948</v>
      </c>
      <c r="Q265" s="1">
        <v>1.0564552545547501</v>
      </c>
      <c r="R265" s="1">
        <v>1.3050124645233201</v>
      </c>
      <c r="S265">
        <f t="shared" si="21"/>
        <v>0.64392286725342418</v>
      </c>
      <c r="T265" s="1">
        <v>7.1806535124778706E-2</v>
      </c>
      <c r="U265" s="1">
        <v>7.6388202607631697E-2</v>
      </c>
      <c r="V265" s="1">
        <v>0.113646320998669</v>
      </c>
      <c r="W265" s="1">
        <v>0.132432416081429</v>
      </c>
      <c r="X265">
        <f t="shared" si="22"/>
        <v>9.8568368703127102E-2</v>
      </c>
      <c r="Y265" s="1">
        <v>3.9063861370086701</v>
      </c>
      <c r="Z265" s="1">
        <v>2.3212141990661599</v>
      </c>
      <c r="AA265">
        <f t="shared" si="23"/>
        <v>3.113800168037415</v>
      </c>
      <c r="AD265" s="1">
        <v>1.71104352921247E-2</v>
      </c>
      <c r="AE265" s="1">
        <v>1.6829194501042401E-2</v>
      </c>
      <c r="AF265" s="1">
        <v>1.0847787372767899E-2</v>
      </c>
      <c r="AG265" s="1">
        <v>1.81693639606237E-2</v>
      </c>
      <c r="AH265" s="1">
        <v>2.7454389259219201E-2</v>
      </c>
      <c r="AI265" s="1">
        <v>3.4881275147199603E-2</v>
      </c>
      <c r="AJ265" s="1">
        <f t="shared" si="24"/>
        <v>2.088207425549625E-2</v>
      </c>
      <c r="AK265" s="1"/>
    </row>
    <row r="266" spans="1:37" x14ac:dyDescent="0.3">
      <c r="A266" s="1">
        <v>588</v>
      </c>
      <c r="B266" s="1">
        <v>0.47784698009491</v>
      </c>
      <c r="C266" s="1">
        <v>0.47743722796440102</v>
      </c>
      <c r="D266" s="1">
        <v>0.18388104438781699</v>
      </c>
      <c r="E266" s="1">
        <v>0.15078751742839799</v>
      </c>
      <c r="F266" s="1">
        <v>0.120440401136875</v>
      </c>
      <c r="G266" s="1">
        <v>0.302889853715897</v>
      </c>
      <c r="H266" s="1">
        <v>0.27531611919403098</v>
      </c>
      <c r="I266" s="1">
        <v>0.28297945857048001</v>
      </c>
      <c r="J266" s="1">
        <v>1.53541648387909</v>
      </c>
      <c r="K266" s="1">
        <v>1.5614882707595801</v>
      </c>
      <c r="L266" s="1">
        <v>1.3827463388443</v>
      </c>
      <c r="M266" s="1">
        <v>0.198906525969505</v>
      </c>
      <c r="N266">
        <f t="shared" si="20"/>
        <v>0.57917801849544037</v>
      </c>
      <c r="O266" s="1">
        <v>8.7973743677139296E-2</v>
      </c>
      <c r="P266" s="1">
        <v>0.12771350145339999</v>
      </c>
      <c r="Q266" s="1">
        <v>1.0755295753478999</v>
      </c>
      <c r="R266" s="1">
        <v>1.3294016122818</v>
      </c>
      <c r="S266">
        <f t="shared" si="21"/>
        <v>0.65515460819005977</v>
      </c>
      <c r="T266" s="1">
        <v>7.1985930204391493E-2</v>
      </c>
      <c r="U266" s="1">
        <v>7.6605826616287204E-2</v>
      </c>
      <c r="V266" s="1">
        <v>0.113720923662186</v>
      </c>
      <c r="W266" s="1">
        <v>0.13251109421253199</v>
      </c>
      <c r="X266">
        <f t="shared" si="22"/>
        <v>9.8705943673849161E-2</v>
      </c>
      <c r="Y266" s="1">
        <v>4.0090999603271502</v>
      </c>
      <c r="Z266" s="1">
        <v>2.3269116878509499</v>
      </c>
      <c r="AA266">
        <f t="shared" si="23"/>
        <v>3.1680058240890503</v>
      </c>
      <c r="AD266" s="1">
        <v>1.7073828727006898E-2</v>
      </c>
      <c r="AE266" s="1">
        <v>1.6950905323028599E-2</v>
      </c>
      <c r="AF266" s="1">
        <v>1.0845174081623599E-2</v>
      </c>
      <c r="AG266" s="1">
        <v>1.8236588686704601E-2</v>
      </c>
      <c r="AH266" s="1">
        <v>2.7584979310631801E-2</v>
      </c>
      <c r="AI266" s="1">
        <v>3.4928411245346097E-2</v>
      </c>
      <c r="AJ266" s="1">
        <f t="shared" si="24"/>
        <v>2.0936647895723599E-2</v>
      </c>
      <c r="AK266" s="1"/>
    </row>
    <row r="267" spans="1:37" x14ac:dyDescent="0.3">
      <c r="A267" s="1">
        <v>589</v>
      </c>
      <c r="B267" s="1">
        <v>0.47884774208068798</v>
      </c>
      <c r="C267" s="1">
        <v>0.47838819026946999</v>
      </c>
      <c r="D267" s="1">
        <v>0.18472243845462799</v>
      </c>
      <c r="E267" s="1">
        <v>0.15162061154842399</v>
      </c>
      <c r="F267" s="1">
        <v>0.121116004884243</v>
      </c>
      <c r="G267" s="1">
        <v>0.30339223146438599</v>
      </c>
      <c r="H267" s="1">
        <v>0.27571064233779902</v>
      </c>
      <c r="I267" s="1">
        <v>0.28360170125961298</v>
      </c>
      <c r="J267" s="1">
        <v>1.5351263284683201</v>
      </c>
      <c r="K267" s="1">
        <v>1.5614761114120499</v>
      </c>
      <c r="L267" s="1">
        <v>1.3821978569030799</v>
      </c>
      <c r="M267" s="1">
        <v>0.19937467575073201</v>
      </c>
      <c r="N267">
        <f t="shared" si="20"/>
        <v>0.57963121123611938</v>
      </c>
      <c r="O267" s="1">
        <v>8.81372541189194E-2</v>
      </c>
      <c r="P267" s="1">
        <v>0.12873899936676</v>
      </c>
      <c r="Q267" s="1">
        <v>1.0974526405334499</v>
      </c>
      <c r="R267" s="1">
        <v>1.3562270402908301</v>
      </c>
      <c r="S267">
        <f t="shared" si="21"/>
        <v>0.66763898357748974</v>
      </c>
      <c r="T267" s="1">
        <v>7.2359241545200306E-2</v>
      </c>
      <c r="U267" s="1">
        <v>7.6981939375400502E-2</v>
      </c>
      <c r="V267" s="1">
        <v>0.113893449306488</v>
      </c>
      <c r="W267" s="1">
        <v>0.13296274840831801</v>
      </c>
      <c r="X267">
        <f t="shared" si="22"/>
        <v>9.9049344658851693E-2</v>
      </c>
      <c r="Y267" s="1">
        <v>4.1393847465515101</v>
      </c>
      <c r="Z267" s="1">
        <v>2.3367040157318102</v>
      </c>
      <c r="AA267">
        <f t="shared" si="23"/>
        <v>3.2380443811416599</v>
      </c>
      <c r="AD267" s="1">
        <v>1.69806312769651E-2</v>
      </c>
      <c r="AE267" s="1">
        <v>1.68472360819578E-2</v>
      </c>
      <c r="AF267" s="1">
        <v>1.0879904963076101E-2</v>
      </c>
      <c r="AG267" s="1">
        <v>1.8398996442556399E-2</v>
      </c>
      <c r="AH267" s="1">
        <v>2.7702655643224699E-2</v>
      </c>
      <c r="AI267" s="1">
        <v>3.5128746181726497E-2</v>
      </c>
      <c r="AJ267" s="1">
        <f t="shared" si="24"/>
        <v>2.0989695098251101E-2</v>
      </c>
      <c r="AK267" s="1"/>
    </row>
    <row r="268" spans="1:37" x14ac:dyDescent="0.3">
      <c r="A268" s="1">
        <v>590</v>
      </c>
      <c r="B268" s="1">
        <v>0.47973293066024802</v>
      </c>
      <c r="C268" s="1">
        <v>0.47943007946014399</v>
      </c>
      <c r="D268" s="1">
        <v>0.185458675026894</v>
      </c>
      <c r="E268" s="1">
        <v>0.15249612927436801</v>
      </c>
      <c r="F268" s="1">
        <v>0.121719777584076</v>
      </c>
      <c r="G268" s="1">
        <v>0.30412662029266402</v>
      </c>
      <c r="H268" s="1">
        <v>0.27710431814193698</v>
      </c>
      <c r="I268" s="1">
        <v>0.28486797213554399</v>
      </c>
      <c r="J268" s="1">
        <v>1.5400543212890601</v>
      </c>
      <c r="K268" s="1">
        <v>1.56753790378571</v>
      </c>
      <c r="L268" s="1">
        <v>1.38803350925446</v>
      </c>
      <c r="M268" s="1">
        <v>0.199725106358528</v>
      </c>
      <c r="N268">
        <f t="shared" si="20"/>
        <v>0.58169061193863614</v>
      </c>
      <c r="O268" s="1">
        <v>8.8433846831321702E-2</v>
      </c>
      <c r="P268" s="1">
        <v>0.12971162796020499</v>
      </c>
      <c r="Q268" s="1">
        <v>1.1203186511993399</v>
      </c>
      <c r="R268" s="1">
        <v>1.38325548171997</v>
      </c>
      <c r="S268">
        <f t="shared" si="21"/>
        <v>0.68042990192770914</v>
      </c>
      <c r="T268" s="1">
        <v>7.2979383170604706E-2</v>
      </c>
      <c r="U268" s="1">
        <v>7.7497273683548001E-2</v>
      </c>
      <c r="V268" s="1">
        <v>0.114257797598839</v>
      </c>
      <c r="W268" s="1">
        <v>0.133715584874153</v>
      </c>
      <c r="X268">
        <f t="shared" si="22"/>
        <v>9.9612509831786183E-2</v>
      </c>
      <c r="Y268" s="1">
        <v>4.2578711509704599</v>
      </c>
      <c r="Z268" s="1">
        <v>2.3500840663909899</v>
      </c>
      <c r="AA268">
        <f t="shared" si="23"/>
        <v>3.3039776086807251</v>
      </c>
      <c r="AD268" s="1">
        <v>1.6909282654523801E-2</v>
      </c>
      <c r="AE268" s="1">
        <v>1.66402906179428E-2</v>
      </c>
      <c r="AF268" s="1">
        <v>1.09597677364945E-2</v>
      </c>
      <c r="AG268" s="1">
        <v>1.85933895409107E-2</v>
      </c>
      <c r="AH268" s="1">
        <v>2.77746673673391E-2</v>
      </c>
      <c r="AI268" s="1">
        <v>3.5478048026561702E-2</v>
      </c>
      <c r="AJ268" s="1">
        <f t="shared" si="24"/>
        <v>2.1059240990628766E-2</v>
      </c>
      <c r="AK268" s="1"/>
    </row>
    <row r="269" spans="1:37" x14ac:dyDescent="0.3">
      <c r="A269" s="1">
        <v>591</v>
      </c>
      <c r="B269" s="1">
        <v>0.48105624318122903</v>
      </c>
      <c r="C269" s="1">
        <v>0.48068884015083302</v>
      </c>
      <c r="D269" s="1">
        <v>0.18651671707630199</v>
      </c>
      <c r="E269" s="1">
        <v>0.15353693068027499</v>
      </c>
      <c r="F269" s="1">
        <v>0.12238016724586499</v>
      </c>
      <c r="G269" s="1">
        <v>0.30570486187934898</v>
      </c>
      <c r="H269" s="1">
        <v>0.27975678443908703</v>
      </c>
      <c r="I269" s="1">
        <v>0.28692564368248002</v>
      </c>
      <c r="J269" s="1">
        <v>1.55154073238373</v>
      </c>
      <c r="K269" s="1">
        <v>1.58077847957611</v>
      </c>
      <c r="L269" s="1">
        <v>1.3997709751129199</v>
      </c>
      <c r="M269" s="1">
        <v>0.20037274062633501</v>
      </c>
      <c r="N269">
        <f t="shared" si="20"/>
        <v>0.58575242633620939</v>
      </c>
      <c r="O269" s="1">
        <v>8.9182227849960299E-2</v>
      </c>
      <c r="P269" s="1">
        <v>0.13133516907692</v>
      </c>
      <c r="Q269" s="1">
        <v>1.1369384527206401</v>
      </c>
      <c r="R269" s="1">
        <v>1.40354716777802</v>
      </c>
      <c r="S269">
        <f t="shared" si="21"/>
        <v>0.69025075435638505</v>
      </c>
      <c r="T269" s="1">
        <v>7.3108278214931502E-2</v>
      </c>
      <c r="U269" s="1">
        <v>7.7660687267780304E-2</v>
      </c>
      <c r="V269" s="1">
        <v>0.114698842167854</v>
      </c>
      <c r="W269" s="1">
        <v>0.13436082005500799</v>
      </c>
      <c r="X269">
        <f t="shared" si="22"/>
        <v>9.9957156926393453E-2</v>
      </c>
      <c r="Y269" s="1">
        <v>4.2534232139587402</v>
      </c>
      <c r="Z269" s="1">
        <v>2.3617355823516801</v>
      </c>
      <c r="AA269">
        <f t="shared" si="23"/>
        <v>3.3075793981552102</v>
      </c>
      <c r="AD269" s="1">
        <v>1.7034465447068201E-2</v>
      </c>
      <c r="AE269" s="1">
        <v>1.69582515954971E-2</v>
      </c>
      <c r="AF269" s="1">
        <v>1.10761430114508E-2</v>
      </c>
      <c r="AG269" s="1">
        <v>1.8655765801668198E-2</v>
      </c>
      <c r="AH269" s="1">
        <v>2.78515461832285E-2</v>
      </c>
      <c r="AI269" s="1">
        <v>3.5612445324659299E-2</v>
      </c>
      <c r="AJ269" s="1">
        <f t="shared" si="24"/>
        <v>2.1198102893928681E-2</v>
      </c>
      <c r="AK269" s="1"/>
    </row>
    <row r="270" spans="1:37" x14ac:dyDescent="0.3">
      <c r="A270" s="1">
        <v>592</v>
      </c>
      <c r="B270" s="1">
        <v>0.48230892419815102</v>
      </c>
      <c r="C270" s="1">
        <v>0.48200690746307401</v>
      </c>
      <c r="D270" s="1">
        <v>0.187592148780823</v>
      </c>
      <c r="E270" s="1">
        <v>0.15456146001815799</v>
      </c>
      <c r="F270" s="1">
        <v>0.123120106756687</v>
      </c>
      <c r="G270" s="1">
        <v>0.30771759152412398</v>
      </c>
      <c r="H270" s="1">
        <v>0.281960338354111</v>
      </c>
      <c r="I270" s="1">
        <v>0.28923389315605202</v>
      </c>
      <c r="J270" s="1">
        <v>1.56331598758698</v>
      </c>
      <c r="K270" s="1">
        <v>1.5937639474868801</v>
      </c>
      <c r="L270" s="1">
        <v>1.41103851795197</v>
      </c>
      <c r="M270" s="1">
        <v>0.20117221772670699</v>
      </c>
      <c r="N270">
        <f t="shared" si="20"/>
        <v>0.58981600341697638</v>
      </c>
      <c r="O270" s="1">
        <v>9.0071678161621094E-2</v>
      </c>
      <c r="P270" s="1">
        <v>0.13287508487701399</v>
      </c>
      <c r="Q270" s="1">
        <v>1.1492990255355799</v>
      </c>
      <c r="R270" s="1">
        <v>1.4192310571670499</v>
      </c>
      <c r="S270">
        <f t="shared" si="21"/>
        <v>0.69786921143531622</v>
      </c>
      <c r="T270" s="1">
        <v>7.3201552033424405E-2</v>
      </c>
      <c r="U270" s="1">
        <v>7.7962011098861694E-2</v>
      </c>
      <c r="V270" s="1">
        <v>0.114887475967407</v>
      </c>
      <c r="W270" s="1">
        <v>0.13462845981121099</v>
      </c>
      <c r="X270">
        <f t="shared" si="22"/>
        <v>0.10016987472772601</v>
      </c>
      <c r="Y270" s="1">
        <v>4.2090616226196298</v>
      </c>
      <c r="Z270" s="1">
        <v>2.3700840473175</v>
      </c>
      <c r="AA270">
        <f t="shared" si="23"/>
        <v>3.2895728349685651</v>
      </c>
      <c r="AD270" s="1">
        <v>1.7098380252718901E-2</v>
      </c>
      <c r="AE270" s="1">
        <v>1.7191763967275599E-2</v>
      </c>
      <c r="AF270" s="1">
        <v>1.110306289047E-2</v>
      </c>
      <c r="AG270" s="1">
        <v>1.8655192106962201E-2</v>
      </c>
      <c r="AH270" s="1">
        <v>2.7973352000117298E-2</v>
      </c>
      <c r="AI270" s="1">
        <v>3.5754468291997903E-2</v>
      </c>
      <c r="AJ270" s="1">
        <f t="shared" si="24"/>
        <v>2.1296036584923652E-2</v>
      </c>
      <c r="AK270" s="1"/>
    </row>
    <row r="271" spans="1:37" x14ac:dyDescent="0.3">
      <c r="A271" s="1">
        <v>593</v>
      </c>
      <c r="B271" s="1">
        <v>0.48336845636367798</v>
      </c>
      <c r="C271" s="1">
        <v>0.48330718278884899</v>
      </c>
      <c r="D271" s="1">
        <v>0.188541024923325</v>
      </c>
      <c r="E271" s="1">
        <v>0.15545928478241</v>
      </c>
      <c r="F271" s="1">
        <v>0.123938418924809</v>
      </c>
      <c r="G271" s="1">
        <v>0.31028309464454701</v>
      </c>
      <c r="H271" s="1">
        <v>0.28307348489761402</v>
      </c>
      <c r="I271" s="1">
        <v>0.29122298955917397</v>
      </c>
      <c r="J271" s="1">
        <v>1.5717973709106401</v>
      </c>
      <c r="K271" s="1">
        <v>1.60236692428589</v>
      </c>
      <c r="L271" s="1">
        <v>1.4183869361877399</v>
      </c>
      <c r="M271" s="1">
        <v>0.20194360613822901</v>
      </c>
      <c r="N271">
        <f t="shared" si="20"/>
        <v>0.59280739786724201</v>
      </c>
      <c r="O271" s="1">
        <v>9.0938895940780598E-2</v>
      </c>
      <c r="P271" s="1">
        <v>0.133965358138084</v>
      </c>
      <c r="Q271" s="1">
        <v>1.16012918949127</v>
      </c>
      <c r="R271" s="1">
        <v>1.4333120584487899</v>
      </c>
      <c r="S271">
        <f t="shared" si="21"/>
        <v>0.70458637550473113</v>
      </c>
      <c r="T271" s="1">
        <v>7.3649868369102506E-2</v>
      </c>
      <c r="U271" s="1">
        <v>7.8627370297908797E-2</v>
      </c>
      <c r="V271" s="1">
        <v>0.114812768995762</v>
      </c>
      <c r="W271" s="1">
        <v>0.13441216945648199</v>
      </c>
      <c r="X271">
        <f t="shared" si="22"/>
        <v>0.10037554427981382</v>
      </c>
      <c r="Y271" s="1">
        <v>4.18255519866943</v>
      </c>
      <c r="Z271" s="1">
        <v>2.3753280639648402</v>
      </c>
      <c r="AA271">
        <f t="shared" si="23"/>
        <v>3.2789416313171351</v>
      </c>
      <c r="AD271" s="1">
        <v>1.6970681026578002E-2</v>
      </c>
      <c r="AE271" s="1">
        <v>1.7058635130524601E-2</v>
      </c>
      <c r="AF271" s="1">
        <v>1.10194040462375E-2</v>
      </c>
      <c r="AG271" s="1">
        <v>1.8695877864956901E-2</v>
      </c>
      <c r="AH271" s="1">
        <v>2.8145393356680901E-2</v>
      </c>
      <c r="AI271" s="1">
        <v>3.59741188585758E-2</v>
      </c>
      <c r="AJ271" s="1">
        <f t="shared" si="24"/>
        <v>2.1310685047258953E-2</v>
      </c>
      <c r="AK271" s="1"/>
    </row>
    <row r="272" spans="1:37" x14ac:dyDescent="0.3">
      <c r="A272" s="1">
        <v>594</v>
      </c>
      <c r="B272" s="1">
        <v>0.484466582536697</v>
      </c>
      <c r="C272" s="1">
        <v>0.48442751169204701</v>
      </c>
      <c r="D272" s="1">
        <v>0.18941621482372301</v>
      </c>
      <c r="E272" s="1">
        <v>0.156295835971832</v>
      </c>
      <c r="F272" s="1">
        <v>0.124675795435905</v>
      </c>
      <c r="G272" s="1">
        <v>0.31258627772331199</v>
      </c>
      <c r="H272" s="1">
        <v>0.28498575091362</v>
      </c>
      <c r="I272" s="1">
        <v>0.29299461841583302</v>
      </c>
      <c r="J272" s="1">
        <v>1.5795378684997601</v>
      </c>
      <c r="K272" s="1">
        <v>1.61011815071106</v>
      </c>
      <c r="L272" s="1">
        <v>1.4250696897506701</v>
      </c>
      <c r="M272" s="1">
        <v>0.20244635641574901</v>
      </c>
      <c r="N272">
        <f t="shared" si="20"/>
        <v>0.59558505440751741</v>
      </c>
      <c r="O272" s="1">
        <v>9.1761469841003404E-2</v>
      </c>
      <c r="P272" s="1">
        <v>0.135176986455917</v>
      </c>
      <c r="Q272" s="1">
        <v>1.1723231077194201</v>
      </c>
      <c r="R272" s="1">
        <v>1.44896221160889</v>
      </c>
      <c r="S272">
        <f t="shared" si="21"/>
        <v>0.71205594390630755</v>
      </c>
      <c r="T272" s="1">
        <v>7.4216328561306E-2</v>
      </c>
      <c r="U272" s="1">
        <v>7.9222105443477603E-2</v>
      </c>
      <c r="V272" s="1">
        <v>0.11485026776790599</v>
      </c>
      <c r="W272" s="1">
        <v>0.134446576237679</v>
      </c>
      <c r="X272">
        <f t="shared" si="22"/>
        <v>0.10068381950259214</v>
      </c>
      <c r="Y272" s="1">
        <v>4.1858787536621103</v>
      </c>
      <c r="Z272" s="1">
        <v>2.3803284168243399</v>
      </c>
      <c r="AA272">
        <f t="shared" si="23"/>
        <v>3.2831035852432251</v>
      </c>
      <c r="AD272" s="1">
        <v>1.7050584778189701E-2</v>
      </c>
      <c r="AE272" s="1">
        <v>1.70180629938841E-2</v>
      </c>
      <c r="AF272" s="1">
        <v>1.1092633940279499E-2</v>
      </c>
      <c r="AG272" s="1">
        <v>1.87573488801718E-2</v>
      </c>
      <c r="AH272" s="1">
        <v>2.82553844153881E-2</v>
      </c>
      <c r="AI272" s="1">
        <v>3.6087337881326703E-2</v>
      </c>
      <c r="AJ272" s="1">
        <f t="shared" si="24"/>
        <v>2.137689214820665E-2</v>
      </c>
      <c r="AK272" s="1"/>
    </row>
    <row r="273" spans="1:37" x14ac:dyDescent="0.3">
      <c r="A273" s="1">
        <v>595</v>
      </c>
      <c r="B273" s="1">
        <v>0.48564642667770402</v>
      </c>
      <c r="C273" s="1">
        <v>0.48544105887413003</v>
      </c>
      <c r="D273" s="1">
        <v>0.190308272838593</v>
      </c>
      <c r="E273" s="1">
        <v>0.15709999203681899</v>
      </c>
      <c r="F273" s="1">
        <v>0.12537132203578899</v>
      </c>
      <c r="G273" s="1">
        <v>0.31496950984001199</v>
      </c>
      <c r="H273" s="1">
        <v>0.28753346204757702</v>
      </c>
      <c r="I273" s="1">
        <v>0.29504477977752702</v>
      </c>
      <c r="J273" s="1">
        <v>1.5880557298660301</v>
      </c>
      <c r="K273" s="1">
        <v>1.61874675750732</v>
      </c>
      <c r="L273" s="1">
        <v>1.4325548410415601</v>
      </c>
      <c r="M273" s="1">
        <v>0.20288884639740001</v>
      </c>
      <c r="N273">
        <f t="shared" si="20"/>
        <v>0.59863841657837169</v>
      </c>
      <c r="O273" s="1">
        <v>9.2506915330886799E-2</v>
      </c>
      <c r="P273" s="1">
        <v>0.136380359530449</v>
      </c>
      <c r="Q273" s="1">
        <v>1.18565714359283</v>
      </c>
      <c r="R273" s="1">
        <v>1.4657400846481301</v>
      </c>
      <c r="S273">
        <f t="shared" si="21"/>
        <v>0.72007112577557397</v>
      </c>
      <c r="T273" s="1">
        <v>7.4884593486785903E-2</v>
      </c>
      <c r="U273" s="1">
        <v>7.9836711287498502E-2</v>
      </c>
      <c r="V273" s="1">
        <v>0.114966623485088</v>
      </c>
      <c r="W273" s="1">
        <v>0.13467374444007901</v>
      </c>
      <c r="X273">
        <f t="shared" si="22"/>
        <v>0.10109041817486286</v>
      </c>
      <c r="Y273" s="1">
        <v>4.1998047828674299</v>
      </c>
      <c r="Z273" s="1">
        <v>2.3850560188293501</v>
      </c>
      <c r="AA273">
        <f t="shared" si="23"/>
        <v>3.29243040084839</v>
      </c>
      <c r="AD273" s="1">
        <v>1.72504000365734E-2</v>
      </c>
      <c r="AE273" s="1">
        <v>1.7145013436675099E-2</v>
      </c>
      <c r="AF273" s="1">
        <v>1.1219596490263901E-2</v>
      </c>
      <c r="AG273" s="1">
        <v>1.8819905817508701E-2</v>
      </c>
      <c r="AH273" s="1">
        <v>2.8302432969212501E-2</v>
      </c>
      <c r="AI273" s="1">
        <v>3.6139294505119303E-2</v>
      </c>
      <c r="AJ273" s="1">
        <f t="shared" si="24"/>
        <v>2.1479440542558816E-2</v>
      </c>
      <c r="AK273" s="1"/>
    </row>
    <row r="274" spans="1:37" x14ac:dyDescent="0.3">
      <c r="A274" s="1">
        <v>596</v>
      </c>
      <c r="B274" s="1">
        <v>0.48667407035827598</v>
      </c>
      <c r="C274" s="1">
        <v>0.48643323779106101</v>
      </c>
      <c r="D274" s="1">
        <v>0.191280737519264</v>
      </c>
      <c r="E274" s="1">
        <v>0.15795083343982699</v>
      </c>
      <c r="F274" s="1">
        <v>0.1261056214571</v>
      </c>
      <c r="G274" s="1">
        <v>0.31803032755851701</v>
      </c>
      <c r="H274" s="1">
        <v>0.29026779532432601</v>
      </c>
      <c r="I274" s="1">
        <v>0.297981858253479</v>
      </c>
      <c r="J274" s="1">
        <v>1.59899938106537</v>
      </c>
      <c r="K274" s="1">
        <v>1.63003706932068</v>
      </c>
      <c r="L274" s="1">
        <v>1.4423202276229901</v>
      </c>
      <c r="M274" s="1">
        <v>0.20368023216724401</v>
      </c>
      <c r="N274">
        <f t="shared" si="20"/>
        <v>0.60248011598984463</v>
      </c>
      <c r="O274" s="1">
        <v>9.3224227428436293E-2</v>
      </c>
      <c r="P274" s="1">
        <v>0.13739541172981301</v>
      </c>
      <c r="Q274" s="1">
        <v>1.19800353050232</v>
      </c>
      <c r="R274" s="1">
        <v>1.4811608791351301</v>
      </c>
      <c r="S274">
        <f t="shared" si="21"/>
        <v>0.72744601219892491</v>
      </c>
      <c r="T274" s="1">
        <v>7.5568221509456607E-2</v>
      </c>
      <c r="U274" s="1">
        <v>8.0416142940521199E-2</v>
      </c>
      <c r="V274" s="1">
        <v>0.11502719670534101</v>
      </c>
      <c r="W274" s="1">
        <v>0.13490524888038599</v>
      </c>
      <c r="X274">
        <f t="shared" si="22"/>
        <v>0.1014792025089262</v>
      </c>
      <c r="Y274" s="1">
        <v>4.1858544349670401</v>
      </c>
      <c r="Z274" s="1">
        <v>2.3882391452789302</v>
      </c>
      <c r="AA274">
        <f t="shared" si="23"/>
        <v>3.287046790122985</v>
      </c>
      <c r="AD274" s="1">
        <v>1.7360839992761602E-2</v>
      </c>
      <c r="AE274" s="1">
        <v>1.7533831298351302E-2</v>
      </c>
      <c r="AF274" s="1">
        <v>1.11675001680851E-2</v>
      </c>
      <c r="AG274" s="1">
        <v>1.8846176564693499E-2</v>
      </c>
      <c r="AH274" s="1">
        <v>2.8467293828725801E-2</v>
      </c>
      <c r="AI274" s="1">
        <v>3.6274597048759502E-2</v>
      </c>
      <c r="AJ274" s="1">
        <f t="shared" si="24"/>
        <v>2.1608373150229468E-2</v>
      </c>
      <c r="AK274" s="1"/>
    </row>
    <row r="275" spans="1:37" x14ac:dyDescent="0.3">
      <c r="A275" s="1">
        <v>597</v>
      </c>
      <c r="B275" s="1">
        <v>0.48775112628936801</v>
      </c>
      <c r="C275" s="1">
        <v>0.48763304948806802</v>
      </c>
      <c r="D275" s="1">
        <v>0.192268490791321</v>
      </c>
      <c r="E275" s="1">
        <v>0.15875191986560799</v>
      </c>
      <c r="F275" s="1">
        <v>0.12683576345443701</v>
      </c>
      <c r="G275" s="1">
        <v>0.320933997631073</v>
      </c>
      <c r="H275" s="1">
        <v>0.29245138168335</v>
      </c>
      <c r="I275" s="1">
        <v>0.30056256055831898</v>
      </c>
      <c r="J275" s="1">
        <v>1.6095840930938701</v>
      </c>
      <c r="K275" s="1">
        <v>1.64077472686768</v>
      </c>
      <c r="L275" s="1">
        <v>1.4516559839248699</v>
      </c>
      <c r="M275" s="1">
        <v>0.204512923955917</v>
      </c>
      <c r="N275">
        <f t="shared" si="20"/>
        <v>0.60614300146699007</v>
      </c>
      <c r="O275" s="1">
        <v>9.4097532331943498E-2</v>
      </c>
      <c r="P275" s="1">
        <v>0.13864929974079099</v>
      </c>
      <c r="Q275" s="1">
        <v>1.2091652154922501</v>
      </c>
      <c r="R275" s="1">
        <v>1.4956238269805899</v>
      </c>
      <c r="S275">
        <f t="shared" si="21"/>
        <v>0.73438396863639366</v>
      </c>
      <c r="T275" s="1">
        <v>7.6261579990387005E-2</v>
      </c>
      <c r="U275" s="1">
        <v>8.1049799919128404E-2</v>
      </c>
      <c r="V275" s="1">
        <v>0.11497478187084199</v>
      </c>
      <c r="W275" s="1">
        <v>0.13489988446235701</v>
      </c>
      <c r="X275">
        <f t="shared" si="22"/>
        <v>0.10179651156067861</v>
      </c>
      <c r="Y275" s="1">
        <v>4.1651339530944798</v>
      </c>
      <c r="Z275" s="1">
        <v>2.3907110691070601</v>
      </c>
      <c r="AA275">
        <f t="shared" si="23"/>
        <v>3.2779225111007699</v>
      </c>
      <c r="AD275" s="1">
        <v>1.7488928511738801E-2</v>
      </c>
      <c r="AE275" s="1">
        <v>1.7685364931821799E-2</v>
      </c>
      <c r="AF275" s="1">
        <v>1.12004177644849E-2</v>
      </c>
      <c r="AG275" s="1">
        <v>1.8901882693171501E-2</v>
      </c>
      <c r="AH275" s="1">
        <v>2.8671422973275199E-2</v>
      </c>
      <c r="AI275" s="1">
        <v>3.6448791623115498E-2</v>
      </c>
      <c r="AJ275" s="1">
        <f t="shared" si="24"/>
        <v>2.1732801416267947E-2</v>
      </c>
      <c r="AK275" s="1"/>
    </row>
    <row r="276" spans="1:37" x14ac:dyDescent="0.3">
      <c r="A276" s="1">
        <v>598</v>
      </c>
      <c r="B276" s="1">
        <v>0.48893243074417098</v>
      </c>
      <c r="C276" s="1">
        <v>0.48902633786201499</v>
      </c>
      <c r="D276" s="1">
        <v>0.19325430691242201</v>
      </c>
      <c r="E276" s="1">
        <v>0.15949228405952501</v>
      </c>
      <c r="F276" s="1">
        <v>0.12755531072616599</v>
      </c>
      <c r="G276" s="1">
        <v>0.323723644018173</v>
      </c>
      <c r="H276" s="1">
        <v>0.29410821199417098</v>
      </c>
      <c r="I276" s="1">
        <v>0.30270516872406</v>
      </c>
      <c r="J276" s="1">
        <v>1.6191705465316799</v>
      </c>
      <c r="K276" s="1">
        <v>1.65029191970825</v>
      </c>
      <c r="L276" s="1">
        <v>1.4599705934524501</v>
      </c>
      <c r="M276" s="1">
        <v>0.20525345206260701</v>
      </c>
      <c r="N276">
        <f t="shared" si="20"/>
        <v>0.60945701723297419</v>
      </c>
      <c r="O276" s="1">
        <v>9.5148965716362E-2</v>
      </c>
      <c r="P276" s="1">
        <v>0.14011982083320601</v>
      </c>
      <c r="Q276" s="1">
        <v>1.21936058998108</v>
      </c>
      <c r="R276" s="1">
        <v>1.5093638896942101</v>
      </c>
      <c r="S276">
        <f t="shared" si="21"/>
        <v>0.74099831655621462</v>
      </c>
      <c r="T276" s="1">
        <v>7.6902024447917897E-2</v>
      </c>
      <c r="U276" s="1">
        <v>8.1706352531909901E-2</v>
      </c>
      <c r="V276" s="1">
        <v>0.11485408991575199</v>
      </c>
      <c r="W276" s="1">
        <v>0.134652629494667</v>
      </c>
      <c r="X276">
        <f t="shared" si="22"/>
        <v>0.1020287740975617</v>
      </c>
      <c r="Y276" s="1">
        <v>4.1464080810546902</v>
      </c>
      <c r="Z276" s="1">
        <v>2.3933742046356201</v>
      </c>
      <c r="AA276">
        <f t="shared" si="23"/>
        <v>3.2698911428451551</v>
      </c>
      <c r="AD276" s="1">
        <v>1.76071971654892E-2</v>
      </c>
      <c r="AE276" s="1">
        <v>1.7564158886671101E-2</v>
      </c>
      <c r="AF276" s="1">
        <v>1.1376662179827701E-2</v>
      </c>
      <c r="AG276" s="1">
        <v>1.9003249704837799E-2</v>
      </c>
      <c r="AH276" s="1">
        <v>2.88617331534624E-2</v>
      </c>
      <c r="AI276" s="1">
        <v>3.6669701337814303E-2</v>
      </c>
      <c r="AJ276" s="1">
        <f t="shared" si="24"/>
        <v>2.1847117071350414E-2</v>
      </c>
      <c r="AK276" s="1"/>
    </row>
    <row r="277" spans="1:37" x14ac:dyDescent="0.3">
      <c r="A277" s="1">
        <v>599</v>
      </c>
      <c r="B277" s="1">
        <v>0.48995015025138899</v>
      </c>
      <c r="C277" s="1">
        <v>0.49015286564826999</v>
      </c>
      <c r="D277" s="1">
        <v>0.19422817230224601</v>
      </c>
      <c r="E277" s="1">
        <v>0.16042622923850999</v>
      </c>
      <c r="F277" s="1">
        <v>0.12832805514335599</v>
      </c>
      <c r="G277" s="1">
        <v>0.32715654373168901</v>
      </c>
      <c r="H277" s="1">
        <v>0.29685792326927202</v>
      </c>
      <c r="I277" s="1">
        <v>0.30510824918746898</v>
      </c>
      <c r="J277" s="1">
        <v>1.62908864021301</v>
      </c>
      <c r="K277" s="1">
        <v>1.66027176380157</v>
      </c>
      <c r="L277" s="1">
        <v>1.46876192092896</v>
      </c>
      <c r="M277" s="1">
        <v>0.20596328377723699</v>
      </c>
      <c r="N277">
        <f t="shared" si="20"/>
        <v>0.61302448312441482</v>
      </c>
      <c r="O277" s="1">
        <v>9.6148394048214E-2</v>
      </c>
      <c r="P277" s="1">
        <v>0.141454443335533</v>
      </c>
      <c r="Q277" s="1">
        <v>1.2299783229827901</v>
      </c>
      <c r="R277" s="1">
        <v>1.52309811115265</v>
      </c>
      <c r="S277">
        <f t="shared" si="21"/>
        <v>0.74766981787979681</v>
      </c>
      <c r="T277" s="1">
        <v>7.7535755932331099E-2</v>
      </c>
      <c r="U277" s="1">
        <v>8.2257911562919603E-2</v>
      </c>
      <c r="V277" s="1">
        <v>0.114988826215267</v>
      </c>
      <c r="W277" s="1">
        <v>0.13457678258419001</v>
      </c>
      <c r="X277">
        <f t="shared" si="22"/>
        <v>0.10233981907367692</v>
      </c>
      <c r="Y277" s="1">
        <v>4.1359310150146502</v>
      </c>
      <c r="Z277" s="1">
        <v>2.39732837677002</v>
      </c>
      <c r="AA277">
        <f t="shared" si="23"/>
        <v>3.2666296958923349</v>
      </c>
      <c r="AD277" s="1">
        <v>1.7714150249958E-2</v>
      </c>
      <c r="AE277" s="1">
        <v>1.7604846507310899E-2</v>
      </c>
      <c r="AF277" s="1">
        <v>1.1354866437614001E-2</v>
      </c>
      <c r="AG277" s="1">
        <v>1.8970580771565399E-2</v>
      </c>
      <c r="AH277" s="1">
        <v>2.89349537342787E-2</v>
      </c>
      <c r="AI277" s="1">
        <v>3.6812160164117799E-2</v>
      </c>
      <c r="AJ277" s="1">
        <f t="shared" si="24"/>
        <v>2.1898592977474134E-2</v>
      </c>
      <c r="AK277" s="1"/>
    </row>
    <row r="278" spans="1:37" x14ac:dyDescent="0.3">
      <c r="A278" s="1">
        <v>600</v>
      </c>
      <c r="B278" s="1">
        <v>0.49095493555068997</v>
      </c>
      <c r="C278" s="1">
        <v>0.491178959608078</v>
      </c>
      <c r="D278" s="1">
        <v>0.19523349404335</v>
      </c>
      <c r="E278" s="1">
        <v>0.16136124730110199</v>
      </c>
      <c r="F278" s="1">
        <v>0.12915214896202101</v>
      </c>
      <c r="G278" s="1">
        <v>0.33048424124717701</v>
      </c>
      <c r="H278" s="1">
        <v>0.29966163635253901</v>
      </c>
      <c r="I278" s="1">
        <v>0.30760428309440602</v>
      </c>
      <c r="J278" s="1">
        <v>1.63876640796661</v>
      </c>
      <c r="K278" s="1">
        <v>1.6700308322906501</v>
      </c>
      <c r="L278" s="1">
        <v>1.47705662250519</v>
      </c>
      <c r="M278" s="1">
        <v>0.20674227178096799</v>
      </c>
      <c r="N278">
        <f t="shared" si="20"/>
        <v>0.6165189233918984</v>
      </c>
      <c r="O278" s="1">
        <v>9.7106188535690294E-2</v>
      </c>
      <c r="P278" s="1">
        <v>0.14271029829978901</v>
      </c>
      <c r="Q278" s="1">
        <v>1.2409521341323899</v>
      </c>
      <c r="R278" s="1">
        <v>1.5370032787323</v>
      </c>
      <c r="S278">
        <f t="shared" si="21"/>
        <v>0.75444297492504231</v>
      </c>
      <c r="T278" s="1">
        <v>7.8144453465938596E-2</v>
      </c>
      <c r="U278" s="1">
        <v>8.2699306309223203E-2</v>
      </c>
      <c r="V278" s="1">
        <v>0.115063987672329</v>
      </c>
      <c r="W278" s="1">
        <v>0.13455460965633401</v>
      </c>
      <c r="X278">
        <f t="shared" si="22"/>
        <v>0.10261558927595621</v>
      </c>
      <c r="Y278" s="1">
        <v>4.1321816444396999</v>
      </c>
      <c r="Z278" s="1">
        <v>2.4021782875061</v>
      </c>
      <c r="AA278">
        <f t="shared" si="23"/>
        <v>3.2671799659728999</v>
      </c>
      <c r="AD278" s="1">
        <v>1.7831334844231599E-2</v>
      </c>
      <c r="AE278" s="1">
        <v>1.77719239145517E-2</v>
      </c>
      <c r="AF278" s="1">
        <v>1.12994872033596E-2</v>
      </c>
      <c r="AG278" s="1">
        <v>1.8955145031213799E-2</v>
      </c>
      <c r="AH278" s="1">
        <v>2.8973203152418098E-2</v>
      </c>
      <c r="AI278" s="1">
        <v>3.6887627094984103E-2</v>
      </c>
      <c r="AJ278" s="1">
        <f t="shared" si="24"/>
        <v>2.1953120206793155E-2</v>
      </c>
      <c r="AK278" s="1"/>
    </row>
    <row r="279" spans="1:37" x14ac:dyDescent="0.3">
      <c r="A279" s="1">
        <v>601</v>
      </c>
      <c r="B279" s="1">
        <v>0.49198988080024703</v>
      </c>
      <c r="C279" s="1">
        <v>0.49214938282966603</v>
      </c>
      <c r="D279" s="1">
        <v>0.196304425597191</v>
      </c>
      <c r="E279" s="1">
        <v>0.16215811669826499</v>
      </c>
      <c r="F279" s="1">
        <v>0.12995123863220201</v>
      </c>
      <c r="G279" s="1">
        <v>0.33285903930664101</v>
      </c>
      <c r="H279" s="1">
        <v>0.30164083838462802</v>
      </c>
      <c r="I279" s="1">
        <v>0.309814542531967</v>
      </c>
      <c r="J279" s="1">
        <v>1.64768815040588</v>
      </c>
      <c r="K279" s="1">
        <v>1.6788417100906401</v>
      </c>
      <c r="L279" s="1">
        <v>1.48362708091736</v>
      </c>
      <c r="M279" s="1">
        <v>0.20770654082298301</v>
      </c>
      <c r="N279">
        <f t="shared" si="20"/>
        <v>0.61956091225147258</v>
      </c>
      <c r="O279" s="1">
        <v>9.8075740039348602E-2</v>
      </c>
      <c r="P279" s="1">
        <v>0.143718346953392</v>
      </c>
      <c r="Q279" s="1">
        <v>1.2521667480468801</v>
      </c>
      <c r="R279" s="1">
        <v>1.5510213375091599</v>
      </c>
      <c r="S279">
        <f t="shared" si="21"/>
        <v>0.76124554313719517</v>
      </c>
      <c r="T279" s="1">
        <v>7.8681141138076796E-2</v>
      </c>
      <c r="U279" s="1">
        <v>8.3067715167999295E-2</v>
      </c>
      <c r="V279" s="1">
        <v>0.114941217005253</v>
      </c>
      <c r="W279" s="1">
        <v>0.13449291884899101</v>
      </c>
      <c r="X279">
        <f t="shared" si="22"/>
        <v>0.10279574804008001</v>
      </c>
      <c r="Y279" s="1">
        <v>4.1344971656799299</v>
      </c>
      <c r="Z279" s="1">
        <v>2.4084892272949201</v>
      </c>
      <c r="AA279">
        <f t="shared" si="23"/>
        <v>3.271493196487425</v>
      </c>
      <c r="AD279" s="1">
        <v>1.78534556180239E-2</v>
      </c>
      <c r="AE279" s="1">
        <v>1.7865596339106601E-2</v>
      </c>
      <c r="AF279" s="1">
        <v>1.1388448998331999E-2</v>
      </c>
      <c r="AG279" s="1">
        <v>1.9131092354655301E-2</v>
      </c>
      <c r="AH279" s="1">
        <v>2.9163274914026299E-2</v>
      </c>
      <c r="AI279" s="1">
        <v>3.69980856776237E-2</v>
      </c>
      <c r="AJ279" s="1">
        <f t="shared" si="24"/>
        <v>2.2066658983627963E-2</v>
      </c>
      <c r="AK279" s="1"/>
    </row>
    <row r="280" spans="1:37" x14ac:dyDescent="0.3">
      <c r="A280" s="1">
        <v>602</v>
      </c>
      <c r="B280" s="1">
        <v>0.49304145574569702</v>
      </c>
      <c r="C280" s="1">
        <v>0.49325299263000499</v>
      </c>
      <c r="D280" s="1">
        <v>0.197326675057411</v>
      </c>
      <c r="E280" s="1">
        <v>0.16311180591583299</v>
      </c>
      <c r="F280" s="1">
        <v>0.13070651888847401</v>
      </c>
      <c r="G280" s="1">
        <v>0.33549177646637002</v>
      </c>
      <c r="H280" s="1">
        <v>0.30367273092269897</v>
      </c>
      <c r="I280" s="1">
        <v>0.31195095181465099</v>
      </c>
      <c r="J280" s="1">
        <v>1.65669989585876</v>
      </c>
      <c r="K280" s="1">
        <v>1.6871485710144001</v>
      </c>
      <c r="L280" s="1">
        <v>1.4849895238876301</v>
      </c>
      <c r="M280" s="1">
        <v>0.208509936928749</v>
      </c>
      <c r="N280">
        <f t="shared" si="20"/>
        <v>0.62215856959422322</v>
      </c>
      <c r="O280" s="1">
        <v>9.9065378308296204E-2</v>
      </c>
      <c r="P280" s="1">
        <v>0.14479650557041199</v>
      </c>
      <c r="Q280" s="1">
        <v>1.26394927501678</v>
      </c>
      <c r="R280" s="1">
        <v>1.5656423568725599</v>
      </c>
      <c r="S280">
        <f t="shared" si="21"/>
        <v>0.76836337894201201</v>
      </c>
      <c r="T280" s="1">
        <v>7.9122371971607194E-2</v>
      </c>
      <c r="U280" s="1">
        <v>8.3338774740695995E-2</v>
      </c>
      <c r="V280" s="1">
        <v>0.115021347999573</v>
      </c>
      <c r="W280" s="1">
        <v>0.13450182974338501</v>
      </c>
      <c r="X280">
        <f t="shared" si="22"/>
        <v>0.10299608111381531</v>
      </c>
      <c r="Y280" s="1">
        <v>4.1335988044738796</v>
      </c>
      <c r="Z280" s="1">
        <v>2.41745805740356</v>
      </c>
      <c r="AA280">
        <f t="shared" si="23"/>
        <v>3.2755284309387198</v>
      </c>
      <c r="AD280" s="1">
        <v>1.7943693324923501E-2</v>
      </c>
      <c r="AE280" s="1">
        <v>1.8010176718234999E-2</v>
      </c>
      <c r="AF280" s="1">
        <v>1.14412447437644E-2</v>
      </c>
      <c r="AG280" s="1">
        <v>1.9185237586498299E-2</v>
      </c>
      <c r="AH280" s="1">
        <v>2.9269058257341399E-2</v>
      </c>
      <c r="AI280" s="1">
        <v>3.7162903696298599E-2</v>
      </c>
      <c r="AJ280" s="1">
        <f t="shared" si="24"/>
        <v>2.2168719054510202E-2</v>
      </c>
      <c r="AK280" s="1"/>
    </row>
    <row r="281" spans="1:37" x14ac:dyDescent="0.3">
      <c r="A281" s="1">
        <v>603</v>
      </c>
      <c r="B281" s="1">
        <v>0.494119882583618</v>
      </c>
      <c r="C281" s="1">
        <v>0.49446490406990101</v>
      </c>
      <c r="D281" s="1">
        <v>0.198295727372169</v>
      </c>
      <c r="E281" s="1">
        <v>0.16412925720214799</v>
      </c>
      <c r="F281" s="1">
        <v>0.131449490785599</v>
      </c>
      <c r="G281" s="1">
        <v>0.33832928538322399</v>
      </c>
      <c r="H281" s="1">
        <v>0.30571895837783802</v>
      </c>
      <c r="I281" s="1">
        <v>0.31410852074623102</v>
      </c>
      <c r="J281" s="1">
        <v>1.66561627388</v>
      </c>
      <c r="K281" s="1">
        <v>1.69468438625336</v>
      </c>
      <c r="L281" s="1">
        <v>1.48177254199982</v>
      </c>
      <c r="M281" s="1">
        <v>0.20915463566780099</v>
      </c>
      <c r="N281">
        <f t="shared" si="20"/>
        <v>0.62432032202680909</v>
      </c>
      <c r="O281" s="1">
        <v>0.100007735192776</v>
      </c>
      <c r="P281" s="1">
        <v>0.14600685238838201</v>
      </c>
      <c r="Q281" s="1">
        <v>1.27619016170502</v>
      </c>
      <c r="R281" s="1">
        <v>1.58107149600983</v>
      </c>
      <c r="S281">
        <f t="shared" si="21"/>
        <v>0.77581906132400202</v>
      </c>
      <c r="T281" s="1">
        <v>7.9433582723140703E-2</v>
      </c>
      <c r="U281" s="1">
        <v>8.3668075501918807E-2</v>
      </c>
      <c r="V281" s="1">
        <v>0.115259617567062</v>
      </c>
      <c r="W281" s="1">
        <v>0.13447730243205999</v>
      </c>
      <c r="X281">
        <f t="shared" si="22"/>
        <v>0.10320964455604538</v>
      </c>
      <c r="Y281" s="1">
        <v>4.1258406639099103</v>
      </c>
      <c r="Z281" s="1">
        <v>2.4277756214141801</v>
      </c>
      <c r="AA281">
        <f t="shared" si="23"/>
        <v>3.2768081426620452</v>
      </c>
      <c r="AD281" s="1">
        <v>1.8061704933643299E-2</v>
      </c>
      <c r="AE281" s="1">
        <v>1.81561224162579E-2</v>
      </c>
      <c r="AF281" s="1">
        <v>1.1466502211988E-2</v>
      </c>
      <c r="AG281" s="1">
        <v>1.9164882600307499E-2</v>
      </c>
      <c r="AH281" s="1">
        <v>2.93152797967196E-2</v>
      </c>
      <c r="AI281" s="1">
        <v>3.7329934537410701E-2</v>
      </c>
      <c r="AJ281" s="1">
        <f t="shared" si="24"/>
        <v>2.2249071082721169E-2</v>
      </c>
      <c r="AK281" s="1"/>
    </row>
    <row r="282" spans="1:37" x14ac:dyDescent="0.3">
      <c r="A282" s="1">
        <v>604</v>
      </c>
      <c r="B282" s="1">
        <v>0.49517863988876298</v>
      </c>
      <c r="C282" s="1">
        <v>0.49561887979507402</v>
      </c>
      <c r="D282" s="1">
        <v>0.19941599667072299</v>
      </c>
      <c r="E282" s="1">
        <v>0.16488529741764099</v>
      </c>
      <c r="F282" s="1">
        <v>0.132340922951698</v>
      </c>
      <c r="G282" s="1">
        <v>0.34061309695243802</v>
      </c>
      <c r="H282" s="1">
        <v>0.30748733878135698</v>
      </c>
      <c r="I282" s="1">
        <v>0.31645679473876998</v>
      </c>
      <c r="J282" s="1">
        <v>1.6736919879913299</v>
      </c>
      <c r="K282" s="1">
        <v>1.70040655136108</v>
      </c>
      <c r="L282" s="1">
        <v>1.47536849975586</v>
      </c>
      <c r="M282" s="1">
        <v>0.20992021262645699</v>
      </c>
      <c r="N282">
        <f t="shared" si="20"/>
        <v>0.62594868491093258</v>
      </c>
      <c r="O282" s="1">
        <v>0.10098113864660301</v>
      </c>
      <c r="P282" s="1">
        <v>0.14726451039314301</v>
      </c>
      <c r="Q282" s="1">
        <v>1.28878438472748</v>
      </c>
      <c r="R282" s="1">
        <v>1.5977324247360201</v>
      </c>
      <c r="S282">
        <f t="shared" si="21"/>
        <v>0.78369061462581158</v>
      </c>
      <c r="T282" s="1">
        <v>7.9768724739551503E-2</v>
      </c>
      <c r="U282" s="1">
        <v>8.4451861679553999E-2</v>
      </c>
      <c r="V282" s="1">
        <v>0.115415781736374</v>
      </c>
      <c r="W282" s="1">
        <v>0.13436153531074499</v>
      </c>
      <c r="X282">
        <f t="shared" si="22"/>
        <v>0.10349947586655611</v>
      </c>
      <c r="Y282" s="1">
        <v>4.1050300598144496</v>
      </c>
      <c r="Z282" s="1">
        <v>2.4375405311584499</v>
      </c>
      <c r="AA282">
        <f t="shared" si="23"/>
        <v>3.2712852954864498</v>
      </c>
      <c r="AD282" s="1">
        <v>1.8051492050290101E-2</v>
      </c>
      <c r="AE282" s="1">
        <v>1.80401988327503E-2</v>
      </c>
      <c r="AF282" s="1">
        <v>1.15643618628383E-2</v>
      </c>
      <c r="AG282" s="1">
        <v>1.9224535673856701E-2</v>
      </c>
      <c r="AH282" s="1">
        <v>2.9405137524008799E-2</v>
      </c>
      <c r="AI282" s="1">
        <v>3.7390001118183101E-2</v>
      </c>
      <c r="AJ282" s="1">
        <f t="shared" si="24"/>
        <v>2.2279287843654547E-2</v>
      </c>
      <c r="AK282" s="1"/>
    </row>
    <row r="283" spans="1:37" x14ac:dyDescent="0.3">
      <c r="A283" s="1">
        <v>605</v>
      </c>
      <c r="B283" s="1">
        <v>0.49603626132011402</v>
      </c>
      <c r="C283" s="1">
        <v>0.496614009141922</v>
      </c>
      <c r="D283" s="1">
        <v>0.20035815238952601</v>
      </c>
      <c r="E283" s="1">
        <v>0.16558805108070401</v>
      </c>
      <c r="F283" s="1">
        <v>0.13309869170188901</v>
      </c>
      <c r="G283" s="1">
        <v>0.34275472164154103</v>
      </c>
      <c r="H283" s="1">
        <v>0.30906233191490201</v>
      </c>
      <c r="I283" s="1">
        <v>0.31859612464904802</v>
      </c>
      <c r="J283" s="1">
        <v>1.6801557540893599</v>
      </c>
      <c r="K283" s="1">
        <v>1.70541167259216</v>
      </c>
      <c r="L283" s="1">
        <v>1.47439277172089</v>
      </c>
      <c r="M283" s="1">
        <v>0.21064218878745999</v>
      </c>
      <c r="N283">
        <f t="shared" si="20"/>
        <v>0.62772589425245973</v>
      </c>
      <c r="O283" s="1">
        <v>0.101776853203773</v>
      </c>
      <c r="P283" s="1">
        <v>0.14835181832313499</v>
      </c>
      <c r="Q283" s="1">
        <v>1.3016170263290401</v>
      </c>
      <c r="R283" s="1">
        <v>1.6145943403244001</v>
      </c>
      <c r="S283">
        <f t="shared" si="21"/>
        <v>0.79158500954508704</v>
      </c>
      <c r="T283" s="1">
        <v>8.0238930881023393E-2</v>
      </c>
      <c r="U283" s="1">
        <v>8.5077665746212006E-2</v>
      </c>
      <c r="V283" s="1">
        <v>0.115718461573124</v>
      </c>
      <c r="W283" s="1">
        <v>0.134358406066895</v>
      </c>
      <c r="X283">
        <f t="shared" si="22"/>
        <v>0.10384836606681361</v>
      </c>
      <c r="Y283" s="1">
        <v>4.1041107177734402</v>
      </c>
      <c r="Z283" s="1">
        <v>2.4455146789550799</v>
      </c>
      <c r="AA283">
        <f t="shared" si="23"/>
        <v>3.27481269836426</v>
      </c>
      <c r="AD283" s="1">
        <v>1.8078695982694602E-2</v>
      </c>
      <c r="AE283" s="1">
        <v>1.8088860437274E-2</v>
      </c>
      <c r="AF283" s="1">
        <v>1.16633912548423E-2</v>
      </c>
      <c r="AG283" s="1">
        <v>1.93539075553417E-2</v>
      </c>
      <c r="AH283" s="1">
        <v>2.9522752389311801E-2</v>
      </c>
      <c r="AI283" s="1">
        <v>3.7440478801727302E-2</v>
      </c>
      <c r="AJ283" s="1">
        <f t="shared" si="24"/>
        <v>2.235801440353195E-2</v>
      </c>
      <c r="AK283" s="1"/>
    </row>
    <row r="284" spans="1:37" x14ac:dyDescent="0.3">
      <c r="A284" s="1">
        <v>606</v>
      </c>
      <c r="B284" s="1">
        <v>0.49663013219833402</v>
      </c>
      <c r="C284" s="1">
        <v>0.49742177128791798</v>
      </c>
      <c r="D284" s="1">
        <v>0.201070681214333</v>
      </c>
      <c r="E284" s="1">
        <v>0.16637183725833901</v>
      </c>
      <c r="F284" s="1">
        <v>0.13371640443801899</v>
      </c>
      <c r="G284" s="1">
        <v>0.34492152929306003</v>
      </c>
      <c r="H284" s="1">
        <v>0.31068754196166998</v>
      </c>
      <c r="I284" s="1">
        <v>0.32031083106994601</v>
      </c>
      <c r="J284" s="1">
        <v>1.6851875782012899</v>
      </c>
      <c r="K284" s="1">
        <v>1.7106063365936299</v>
      </c>
      <c r="L284" s="1">
        <v>1.4819378852844201</v>
      </c>
      <c r="M284" s="1">
        <v>0.211298868060112</v>
      </c>
      <c r="N284">
        <f t="shared" si="20"/>
        <v>0.63001344973842255</v>
      </c>
      <c r="O284" s="1">
        <v>0.10238245129585299</v>
      </c>
      <c r="P284" s="1">
        <v>0.14934141933917999</v>
      </c>
      <c r="Q284" s="1">
        <v>1.31496942043304</v>
      </c>
      <c r="R284" s="1">
        <v>1.63188636302948</v>
      </c>
      <c r="S284">
        <f t="shared" si="21"/>
        <v>0.79964491352438827</v>
      </c>
      <c r="T284" s="1">
        <v>8.0835282802581801E-2</v>
      </c>
      <c r="U284" s="1">
        <v>8.5455439984798404E-2</v>
      </c>
      <c r="V284" s="1">
        <v>0.116114147007465</v>
      </c>
      <c r="W284" s="1">
        <v>0.13442477583885201</v>
      </c>
      <c r="X284">
        <f t="shared" si="22"/>
        <v>0.10420741140842429</v>
      </c>
      <c r="Y284" s="1">
        <v>4.13456058502197</v>
      </c>
      <c r="Z284" s="1">
        <v>2.4517776966095002</v>
      </c>
      <c r="AA284">
        <f t="shared" si="23"/>
        <v>3.2931691408157349</v>
      </c>
      <c r="AD284" s="1">
        <v>1.8127627670764899E-2</v>
      </c>
      <c r="AE284" s="1">
        <v>1.8364740535616899E-2</v>
      </c>
      <c r="AF284" s="1">
        <v>1.1743922717869301E-2</v>
      </c>
      <c r="AG284" s="1">
        <v>1.9480699673295E-2</v>
      </c>
      <c r="AH284" s="1">
        <v>2.9682405292987799E-2</v>
      </c>
      <c r="AI284" s="1">
        <v>3.7524759769439697E-2</v>
      </c>
      <c r="AJ284" s="1">
        <f t="shared" si="24"/>
        <v>2.2487359276662264E-2</v>
      </c>
      <c r="AK284" s="1"/>
    </row>
    <row r="285" spans="1:37" x14ac:dyDescent="0.3">
      <c r="A285" s="1">
        <v>607</v>
      </c>
      <c r="B285" s="1">
        <v>0.49742600321769698</v>
      </c>
      <c r="C285" s="1">
        <v>0.49834463000297502</v>
      </c>
      <c r="D285" s="1">
        <v>0.20192940533161199</v>
      </c>
      <c r="E285" s="1">
        <v>0.16708080470562001</v>
      </c>
      <c r="F285" s="1">
        <v>0.134310021996498</v>
      </c>
      <c r="G285" s="1">
        <v>0.34750759601593001</v>
      </c>
      <c r="H285" s="1">
        <v>0.31266808509826699</v>
      </c>
      <c r="I285" s="1">
        <v>0.32196235656738298</v>
      </c>
      <c r="J285" s="1">
        <v>1.6908440589904801</v>
      </c>
      <c r="K285" s="1">
        <v>1.71693527698517</v>
      </c>
      <c r="L285" s="1">
        <v>1.49164283275604</v>
      </c>
      <c r="M285" s="1">
        <v>0.21198104321956601</v>
      </c>
      <c r="N285">
        <f t="shared" si="20"/>
        <v>0.63271934290726983</v>
      </c>
      <c r="O285" s="1">
        <v>0.103175833821297</v>
      </c>
      <c r="P285" s="1">
        <v>0.150624424219131</v>
      </c>
      <c r="Q285" s="1">
        <v>1.32858657836914</v>
      </c>
      <c r="R285" s="1">
        <v>1.6498775482177701</v>
      </c>
      <c r="S285">
        <f t="shared" si="21"/>
        <v>0.80806609615683456</v>
      </c>
      <c r="T285" s="1">
        <v>8.1433221697807298E-2</v>
      </c>
      <c r="U285" s="1">
        <v>8.6084194481372805E-2</v>
      </c>
      <c r="V285" s="1">
        <v>0.11605127900838901</v>
      </c>
      <c r="W285" s="1">
        <v>0.13420963287353499</v>
      </c>
      <c r="X285">
        <f t="shared" si="22"/>
        <v>0.10444458201527604</v>
      </c>
      <c r="Y285" s="1">
        <v>4.1705741882324201</v>
      </c>
      <c r="Z285" s="1">
        <v>2.4575755596160902</v>
      </c>
      <c r="AA285">
        <f t="shared" si="23"/>
        <v>3.3140748739242554</v>
      </c>
      <c r="AD285" s="1">
        <v>1.8437402322888399E-2</v>
      </c>
      <c r="AE285" s="1">
        <v>1.8491642549634001E-2</v>
      </c>
      <c r="AF285" s="1">
        <v>1.1713923886418299E-2</v>
      </c>
      <c r="AG285" s="1">
        <v>1.9461276009678799E-2</v>
      </c>
      <c r="AH285" s="1">
        <v>2.9827471822500201E-2</v>
      </c>
      <c r="AI285" s="1">
        <v>3.7479776889085797E-2</v>
      </c>
      <c r="AJ285" s="1">
        <f t="shared" si="24"/>
        <v>2.2568582246700917E-2</v>
      </c>
      <c r="AK285" s="1"/>
    </row>
    <row r="286" spans="1:37" x14ac:dyDescent="0.3">
      <c r="A286" s="1">
        <v>608</v>
      </c>
      <c r="B286" s="1">
        <v>0.49836716055870101</v>
      </c>
      <c r="C286" s="1">
        <v>0.49927940964698803</v>
      </c>
      <c r="D286" s="1">
        <v>0.20290903747081801</v>
      </c>
      <c r="E286" s="1">
        <v>0.167866006493568</v>
      </c>
      <c r="F286" s="1">
        <v>0.134978458285332</v>
      </c>
      <c r="G286" s="1">
        <v>0.35022848844528198</v>
      </c>
      <c r="H286" s="1">
        <v>0.31477147340774497</v>
      </c>
      <c r="I286" s="1">
        <v>0.32367452979087802</v>
      </c>
      <c r="J286" s="1">
        <v>1.69748640060425</v>
      </c>
      <c r="K286" s="1">
        <v>1.7245221138000499</v>
      </c>
      <c r="L286" s="1">
        <v>1.50239586830139</v>
      </c>
      <c r="M286" s="1">
        <v>0.212630406022072</v>
      </c>
      <c r="N286">
        <f t="shared" si="20"/>
        <v>0.63575911273558949</v>
      </c>
      <c r="O286" s="1">
        <v>0.104042127728462</v>
      </c>
      <c r="P286" s="1">
        <v>0.15199249982833901</v>
      </c>
      <c r="Q286" s="1">
        <v>1.3431818485260001</v>
      </c>
      <c r="R286" s="1">
        <v>1.66893351078033</v>
      </c>
      <c r="S286">
        <f t="shared" si="21"/>
        <v>0.81703749671578274</v>
      </c>
      <c r="T286" s="1">
        <v>8.2031175494194003E-2</v>
      </c>
      <c r="U286" s="1">
        <v>8.6820147931575803E-2</v>
      </c>
      <c r="V286" s="1">
        <v>0.115925885736942</v>
      </c>
      <c r="W286" s="1">
        <v>0.134013682603836</v>
      </c>
      <c r="X286">
        <f t="shared" si="22"/>
        <v>0.10469772294163696</v>
      </c>
      <c r="Y286" s="1">
        <v>4.2091293334960902</v>
      </c>
      <c r="Z286" s="1">
        <v>2.4648342132568399</v>
      </c>
      <c r="AA286">
        <f t="shared" si="23"/>
        <v>3.3369817733764648</v>
      </c>
      <c r="AD286" s="1">
        <v>1.86917465180159E-2</v>
      </c>
      <c r="AE286" s="1">
        <v>1.8476918339729299E-2</v>
      </c>
      <c r="AF286" s="1">
        <v>1.17159923538566E-2</v>
      </c>
      <c r="AG286" s="1">
        <v>1.9494291394949001E-2</v>
      </c>
      <c r="AH286" s="1">
        <v>2.9912764206528698E-2</v>
      </c>
      <c r="AI286" s="1">
        <v>3.7518046796321897E-2</v>
      </c>
      <c r="AJ286" s="1">
        <f t="shared" si="24"/>
        <v>2.2634959934900233E-2</v>
      </c>
      <c r="AK286" s="1"/>
    </row>
    <row r="287" spans="1:37" x14ac:dyDescent="0.3">
      <c r="A287" s="1">
        <v>609</v>
      </c>
      <c r="B287" s="1">
        <v>0.49938037991523698</v>
      </c>
      <c r="C287" s="1">
        <v>0.50032496452331499</v>
      </c>
      <c r="D287" s="1">
        <v>0.203935042023659</v>
      </c>
      <c r="E287" s="1">
        <v>0.16885149478912401</v>
      </c>
      <c r="F287" s="1">
        <v>0.13576208055019401</v>
      </c>
      <c r="G287" s="1">
        <v>0.35280179977416998</v>
      </c>
      <c r="H287" s="1">
        <v>0.31657612323760997</v>
      </c>
      <c r="I287" s="1">
        <v>0.32543542981147799</v>
      </c>
      <c r="J287" s="1">
        <v>1.7054258584976201</v>
      </c>
      <c r="K287" s="1">
        <v>1.7334398031234699</v>
      </c>
      <c r="L287" s="1">
        <v>1.5135844945907599</v>
      </c>
      <c r="M287" s="1">
        <v>0.213247135281563</v>
      </c>
      <c r="N287">
        <f t="shared" si="20"/>
        <v>0.63906371717651655</v>
      </c>
      <c r="O287" s="1">
        <v>0.10475698113441501</v>
      </c>
      <c r="P287" s="1">
        <v>0.15314985811710399</v>
      </c>
      <c r="Q287" s="1">
        <v>1.3595218658447299</v>
      </c>
      <c r="R287" s="1">
        <v>1.6895780563354501</v>
      </c>
      <c r="S287">
        <f t="shared" si="21"/>
        <v>0.82675169035792484</v>
      </c>
      <c r="T287" s="1">
        <v>8.2551680505275699E-2</v>
      </c>
      <c r="U287" s="1">
        <v>8.7373480200767503E-2</v>
      </c>
      <c r="V287" s="1">
        <v>0.11627566069364501</v>
      </c>
      <c r="W287" s="1">
        <v>0.134305790066719</v>
      </c>
      <c r="X287">
        <f t="shared" si="22"/>
        <v>0.10512665286660181</v>
      </c>
      <c r="Y287" s="1">
        <v>4.2481646537780797</v>
      </c>
      <c r="Z287" s="1">
        <v>2.47530913352966</v>
      </c>
      <c r="AA287">
        <f t="shared" si="23"/>
        <v>3.3617368936538696</v>
      </c>
      <c r="AD287" s="1">
        <v>1.8439553678035701E-2</v>
      </c>
      <c r="AE287" s="1">
        <v>1.83323491364717E-2</v>
      </c>
      <c r="AF287" s="1">
        <v>1.1762987822294201E-2</v>
      </c>
      <c r="AG287" s="1">
        <v>1.9612938165664701E-2</v>
      </c>
      <c r="AH287" s="1">
        <v>2.99097895622253E-2</v>
      </c>
      <c r="AI287" s="1">
        <v>3.78213673830032E-2</v>
      </c>
      <c r="AJ287" s="1">
        <f t="shared" si="24"/>
        <v>2.2646497624615802E-2</v>
      </c>
      <c r="AK287" s="1"/>
    </row>
    <row r="288" spans="1:37" x14ac:dyDescent="0.3">
      <c r="A288" s="1">
        <v>610</v>
      </c>
      <c r="B288" s="1">
        <v>0.50044566392898604</v>
      </c>
      <c r="C288" s="1">
        <v>0.50154304504394498</v>
      </c>
      <c r="D288" s="1">
        <v>0.204968422651291</v>
      </c>
      <c r="E288" s="1">
        <v>0.16981200873851801</v>
      </c>
      <c r="F288" s="1">
        <v>0.13657839596271501</v>
      </c>
      <c r="G288" s="1">
        <v>0.35493078827857999</v>
      </c>
      <c r="H288" s="1">
        <v>0.31872817873954801</v>
      </c>
      <c r="I288" s="1">
        <v>0.32745724916458102</v>
      </c>
      <c r="J288" s="1">
        <v>1.7138807773590099</v>
      </c>
      <c r="K288" s="1">
        <v>1.7426840066909799</v>
      </c>
      <c r="L288" s="1">
        <v>1.5223190784454299</v>
      </c>
      <c r="M288" s="1">
        <v>0.21395255625248</v>
      </c>
      <c r="N288">
        <f t="shared" si="20"/>
        <v>0.6422750142713386</v>
      </c>
      <c r="O288" s="1">
        <v>0.10539186745882</v>
      </c>
      <c r="P288" s="1">
        <v>0.15430080890655501</v>
      </c>
      <c r="Q288" s="1">
        <v>1.3768458366394001</v>
      </c>
      <c r="R288" s="1">
        <v>1.71076476573944</v>
      </c>
      <c r="S288">
        <f t="shared" si="21"/>
        <v>0.83682581968605374</v>
      </c>
      <c r="T288" s="1">
        <v>8.3094909787177998E-2</v>
      </c>
      <c r="U288" s="1">
        <v>8.7981283664703397E-2</v>
      </c>
      <c r="V288" s="1">
        <v>0.116572745144367</v>
      </c>
      <c r="W288" s="1">
        <v>0.13450582325458499</v>
      </c>
      <c r="X288">
        <f t="shared" si="22"/>
        <v>0.10553869046270835</v>
      </c>
      <c r="Y288" s="1">
        <v>4.2776474952697798</v>
      </c>
      <c r="Z288" s="1">
        <v>2.4863154888153098</v>
      </c>
      <c r="AA288">
        <f t="shared" si="23"/>
        <v>3.3819814920425451</v>
      </c>
      <c r="AD288" s="1">
        <v>1.8346145749092099E-2</v>
      </c>
      <c r="AE288" s="1">
        <v>1.8374491482973099E-2</v>
      </c>
      <c r="AF288" s="1">
        <v>1.18594793602824E-2</v>
      </c>
      <c r="AG288" s="1">
        <v>1.9757268950343101E-2</v>
      </c>
      <c r="AH288" s="1">
        <v>3.0051924288272899E-2</v>
      </c>
      <c r="AI288" s="1">
        <v>3.8083381950855297E-2</v>
      </c>
      <c r="AJ288" s="1">
        <f t="shared" si="24"/>
        <v>2.2745448630303148E-2</v>
      </c>
      <c r="AK288" s="1"/>
    </row>
    <row r="289" spans="1:37" x14ac:dyDescent="0.3">
      <c r="A289" s="1">
        <v>611</v>
      </c>
      <c r="B289" s="1">
        <v>0.50154429674148604</v>
      </c>
      <c r="C289" s="1">
        <v>0.50278693437576305</v>
      </c>
      <c r="D289" s="1">
        <v>0.20600861310958901</v>
      </c>
      <c r="E289" s="1">
        <v>0.170734003186226</v>
      </c>
      <c r="F289" s="1">
        <v>0.137415185570717</v>
      </c>
      <c r="G289" s="1">
        <v>0.356830984354019</v>
      </c>
      <c r="H289" s="1">
        <v>0.32106921076774603</v>
      </c>
      <c r="I289" s="1">
        <v>0.32976230978965798</v>
      </c>
      <c r="J289" s="1">
        <v>1.7223587036132799</v>
      </c>
      <c r="K289" s="1">
        <v>1.75176393985748</v>
      </c>
      <c r="L289" s="1">
        <v>1.52867984771729</v>
      </c>
      <c r="M289" s="1">
        <v>0.21469968557357799</v>
      </c>
      <c r="N289">
        <f t="shared" si="20"/>
        <v>0.64530447622140252</v>
      </c>
      <c r="O289" s="1">
        <v>0.106084309518337</v>
      </c>
      <c r="P289" s="1">
        <v>0.15551252663135501</v>
      </c>
      <c r="Q289" s="1">
        <v>1.3948787450790401</v>
      </c>
      <c r="R289" s="1">
        <v>1.7324286699295</v>
      </c>
      <c r="S289">
        <f t="shared" si="21"/>
        <v>0.84722606278955792</v>
      </c>
      <c r="T289" s="1">
        <v>8.3678886294364901E-2</v>
      </c>
      <c r="U289" s="1">
        <v>8.8573701679706601E-2</v>
      </c>
      <c r="V289" s="1">
        <v>0.116773851215839</v>
      </c>
      <c r="W289" s="1">
        <v>0.13464649021625499</v>
      </c>
      <c r="X289">
        <f t="shared" si="22"/>
        <v>0.10591823235154138</v>
      </c>
      <c r="Y289" s="1">
        <v>4.2986626625061</v>
      </c>
      <c r="Z289" s="1">
        <v>2.49695873260498</v>
      </c>
      <c r="AA289">
        <f t="shared" si="23"/>
        <v>3.3978106975555402</v>
      </c>
      <c r="AD289" s="1">
        <v>1.8511442467570301E-2</v>
      </c>
      <c r="AE289" s="1">
        <v>1.8547629937529599E-2</v>
      </c>
      <c r="AF289" s="1">
        <v>1.19853410869837E-2</v>
      </c>
      <c r="AG289" s="1">
        <v>1.9894080236554101E-2</v>
      </c>
      <c r="AH289" s="1">
        <v>3.0286757275462199E-2</v>
      </c>
      <c r="AI289" s="1">
        <v>3.8256153464317301E-2</v>
      </c>
      <c r="AJ289" s="1">
        <f t="shared" si="24"/>
        <v>2.2913567411402866E-2</v>
      </c>
      <c r="AK289" s="1"/>
    </row>
    <row r="290" spans="1:37" x14ac:dyDescent="0.3">
      <c r="A290" s="1">
        <v>612</v>
      </c>
      <c r="B290" s="1">
        <v>0.502735435962677</v>
      </c>
      <c r="C290" s="1">
        <v>0.50381261110305797</v>
      </c>
      <c r="D290" s="1">
        <v>0.20707799494266499</v>
      </c>
      <c r="E290" s="1">
        <v>0.17175394296646099</v>
      </c>
      <c r="F290" s="1">
        <v>0.13823658227920499</v>
      </c>
      <c r="G290" s="1">
        <v>0.35956144332885698</v>
      </c>
      <c r="H290" s="1">
        <v>0.32317197322845498</v>
      </c>
      <c r="I290" s="1">
        <v>0.33221271634101901</v>
      </c>
      <c r="J290" s="1">
        <v>1.7304146289825399</v>
      </c>
      <c r="K290" s="1">
        <v>1.7604631185531601</v>
      </c>
      <c r="L290" s="1">
        <v>1.53563833236694</v>
      </c>
      <c r="M290" s="1">
        <v>0.215222403407097</v>
      </c>
      <c r="N290">
        <f t="shared" si="20"/>
        <v>0.64835843195517784</v>
      </c>
      <c r="O290" s="1">
        <v>0.107054010033607</v>
      </c>
      <c r="P290" s="1">
        <v>0.15695308148860901</v>
      </c>
      <c r="Q290" s="1">
        <v>1.4136545658111599</v>
      </c>
      <c r="R290" s="1">
        <v>1.7554861307144201</v>
      </c>
      <c r="S290">
        <f t="shared" si="21"/>
        <v>0.85828694701194896</v>
      </c>
      <c r="T290" s="1">
        <v>8.4440633654594394E-2</v>
      </c>
      <c r="U290" s="1">
        <v>8.9180678129196195E-2</v>
      </c>
      <c r="V290" s="1">
        <v>0.117147274315357</v>
      </c>
      <c r="W290" s="1">
        <v>0.13504111766815199</v>
      </c>
      <c r="X290">
        <f t="shared" si="22"/>
        <v>0.10645242594182491</v>
      </c>
      <c r="Y290" s="1">
        <v>4.3234419822692898</v>
      </c>
      <c r="Z290" s="1">
        <v>2.5070888996124299</v>
      </c>
      <c r="AA290">
        <f t="shared" si="23"/>
        <v>3.4152654409408596</v>
      </c>
      <c r="AD290" s="1">
        <v>1.8557021394372E-2</v>
      </c>
      <c r="AE290" s="1">
        <v>1.8740609288215599E-2</v>
      </c>
      <c r="AF290" s="1">
        <v>1.19426734745502E-2</v>
      </c>
      <c r="AG290" s="1">
        <v>1.9957484677433999E-2</v>
      </c>
      <c r="AH290" s="1">
        <v>3.03507074713707E-2</v>
      </c>
      <c r="AI290" s="1">
        <v>3.8413386791944497E-2</v>
      </c>
      <c r="AJ290" s="1">
        <f t="shared" si="24"/>
        <v>2.2993647182981164E-2</v>
      </c>
      <c r="AK290" s="1"/>
    </row>
    <row r="291" spans="1:37" x14ac:dyDescent="0.3">
      <c r="A291" s="1">
        <v>613</v>
      </c>
      <c r="B291" s="1">
        <v>0.50390708446502697</v>
      </c>
      <c r="C291" s="1">
        <v>0.50484931468963601</v>
      </c>
      <c r="D291" s="1">
        <v>0.20808655023574801</v>
      </c>
      <c r="E291" s="1">
        <v>0.17271243035793299</v>
      </c>
      <c r="F291" s="1">
        <v>0.13897190988063801</v>
      </c>
      <c r="G291" s="1">
        <v>0.36210438609123202</v>
      </c>
      <c r="H291" s="1">
        <v>0.32528340816497803</v>
      </c>
      <c r="I291" s="1">
        <v>0.334551781415939</v>
      </c>
      <c r="J291" s="1">
        <v>1.73839199542999</v>
      </c>
      <c r="K291" s="1">
        <v>1.7693498134612999</v>
      </c>
      <c r="L291" s="1">
        <v>1.54345679283142</v>
      </c>
      <c r="M291" s="1">
        <v>0.21574154496192899</v>
      </c>
      <c r="N291">
        <f t="shared" si="20"/>
        <v>0.65145058433214753</v>
      </c>
      <c r="O291" s="1">
        <v>0.10798142850399001</v>
      </c>
      <c r="P291" s="1">
        <v>0.158376485109329</v>
      </c>
      <c r="Q291" s="1">
        <v>1.43284368515015</v>
      </c>
      <c r="R291" s="1">
        <v>1.77882528305054</v>
      </c>
      <c r="S291">
        <f t="shared" si="21"/>
        <v>0.8695067204535023</v>
      </c>
      <c r="T291" s="1">
        <v>8.5048630833625793E-2</v>
      </c>
      <c r="U291" s="1">
        <v>8.9728482067585005E-2</v>
      </c>
      <c r="V291" s="1">
        <v>0.117561280727386</v>
      </c>
      <c r="W291" s="1">
        <v>0.135430186986923</v>
      </c>
      <c r="X291">
        <f t="shared" si="22"/>
        <v>0.10694214515387995</v>
      </c>
      <c r="Y291" s="1">
        <v>4.3528089523315403</v>
      </c>
      <c r="Z291" s="1">
        <v>2.5169219970703098</v>
      </c>
      <c r="AA291">
        <f t="shared" si="23"/>
        <v>3.4348654747009251</v>
      </c>
      <c r="AD291" s="1">
        <v>1.8671739846468E-2</v>
      </c>
      <c r="AE291" s="1">
        <v>1.88664272427559E-2</v>
      </c>
      <c r="AF291" s="1">
        <v>1.1904894374311E-2</v>
      </c>
      <c r="AG291" s="1">
        <v>2.0047262310981799E-2</v>
      </c>
      <c r="AH291" s="1">
        <v>3.04298512637615E-2</v>
      </c>
      <c r="AI291" s="1">
        <v>3.85696329176426E-2</v>
      </c>
      <c r="AJ291" s="1">
        <f t="shared" si="24"/>
        <v>2.3081634659320133E-2</v>
      </c>
      <c r="AK291" s="1"/>
    </row>
    <row r="292" spans="1:37" x14ac:dyDescent="0.3">
      <c r="A292" s="1">
        <v>614</v>
      </c>
      <c r="B292" s="1">
        <v>0.50500237941741899</v>
      </c>
      <c r="C292" s="1">
        <v>0.50605374574661299</v>
      </c>
      <c r="D292" s="1">
        <v>0.20905424654483801</v>
      </c>
      <c r="E292" s="1">
        <v>0.173625528812408</v>
      </c>
      <c r="F292" s="1">
        <v>0.139675498008728</v>
      </c>
      <c r="G292" s="1">
        <v>0.36370092630386402</v>
      </c>
      <c r="H292" s="1">
        <v>0.327549248933792</v>
      </c>
      <c r="I292" s="1">
        <v>0.33680805563926702</v>
      </c>
      <c r="J292" s="1">
        <v>1.7466278076171899</v>
      </c>
      <c r="K292" s="1">
        <v>1.77882039546967</v>
      </c>
      <c r="L292" s="1">
        <v>1.5524027347564699</v>
      </c>
      <c r="M292" s="1">
        <v>0.21643294394016299</v>
      </c>
      <c r="N292">
        <f t="shared" si="20"/>
        <v>0.65464612593253513</v>
      </c>
      <c r="O292" s="1">
        <v>0.10862677544355399</v>
      </c>
      <c r="P292" s="1">
        <v>0.15963281691074399</v>
      </c>
      <c r="Q292" s="1">
        <v>1.4521857500076301</v>
      </c>
      <c r="R292" s="1">
        <v>1.8016483783721899</v>
      </c>
      <c r="S292">
        <f t="shared" si="21"/>
        <v>0.88052343018352952</v>
      </c>
      <c r="T292" s="1">
        <v>8.5287004709243802E-2</v>
      </c>
      <c r="U292" s="1">
        <v>9.0148687362670898E-2</v>
      </c>
      <c r="V292" s="1">
        <v>0.11785914003849</v>
      </c>
      <c r="W292" s="1">
        <v>0.1356201171875</v>
      </c>
      <c r="X292">
        <f t="shared" si="22"/>
        <v>0.10722873732447619</v>
      </c>
      <c r="Y292" s="1">
        <v>4.3857231140136701</v>
      </c>
      <c r="Z292" s="1">
        <v>2.5259125232696502</v>
      </c>
      <c r="AA292">
        <f t="shared" si="23"/>
        <v>3.4558178186416599</v>
      </c>
      <c r="AD292" s="1">
        <v>1.88694931566715E-2</v>
      </c>
      <c r="AE292" s="1">
        <v>1.8914232030510899E-2</v>
      </c>
      <c r="AF292" s="1">
        <v>1.20466826483607E-2</v>
      </c>
      <c r="AG292" s="1">
        <v>2.01686564832926E-2</v>
      </c>
      <c r="AH292" s="1">
        <v>3.0629945918917701E-2</v>
      </c>
      <c r="AI292" s="1">
        <v>3.8799319416284603E-2</v>
      </c>
      <c r="AJ292" s="1">
        <f t="shared" si="24"/>
        <v>2.3238054942339669E-2</v>
      </c>
      <c r="AK292" s="1"/>
    </row>
    <row r="293" spans="1:37" x14ac:dyDescent="0.3">
      <c r="A293" s="1">
        <v>615</v>
      </c>
      <c r="B293" s="1">
        <v>0.50612455606460605</v>
      </c>
      <c r="C293" s="1">
        <v>0.50731968879699696</v>
      </c>
      <c r="D293" s="1">
        <v>0.21012826263904599</v>
      </c>
      <c r="E293" s="1">
        <v>0.17457458376884499</v>
      </c>
      <c r="F293" s="1">
        <v>0.140466183423996</v>
      </c>
      <c r="G293" s="1">
        <v>0.36572021245956399</v>
      </c>
      <c r="H293" s="1">
        <v>0.32909497618675199</v>
      </c>
      <c r="I293" s="1">
        <v>0.33909645676612898</v>
      </c>
      <c r="J293" s="1">
        <v>1.7554962635040301</v>
      </c>
      <c r="K293" s="1">
        <v>1.7886948585510301</v>
      </c>
      <c r="L293" s="1">
        <v>1.5625292062759399</v>
      </c>
      <c r="M293" s="1">
        <v>0.217162996530533</v>
      </c>
      <c r="N293">
        <f t="shared" si="20"/>
        <v>0.65803402041395564</v>
      </c>
      <c r="O293" s="1">
        <v>0.10947750508785201</v>
      </c>
      <c r="P293" s="1">
        <v>0.161008015275002</v>
      </c>
      <c r="Q293" s="1">
        <v>1.4713045358657799</v>
      </c>
      <c r="R293" s="1">
        <v>1.8249551057815601</v>
      </c>
      <c r="S293">
        <f t="shared" si="21"/>
        <v>0.89168629050254844</v>
      </c>
      <c r="T293" s="1">
        <v>8.59945192933083E-2</v>
      </c>
      <c r="U293" s="1">
        <v>9.0814888477325398E-2</v>
      </c>
      <c r="V293" s="1">
        <v>0.118122018873692</v>
      </c>
      <c r="W293" s="1">
        <v>0.13604688644409199</v>
      </c>
      <c r="X293">
        <f t="shared" si="22"/>
        <v>0.10774457827210443</v>
      </c>
      <c r="Y293" s="1">
        <v>4.41861867904663</v>
      </c>
      <c r="Z293" s="1">
        <v>2.5333719253539999</v>
      </c>
      <c r="AA293">
        <f t="shared" si="23"/>
        <v>3.4759953022003147</v>
      </c>
      <c r="AD293" s="1">
        <v>1.8944488838315E-2</v>
      </c>
      <c r="AE293" s="1">
        <v>1.9051210954785298E-2</v>
      </c>
      <c r="AF293" s="1">
        <v>1.2174252420663801E-2</v>
      </c>
      <c r="AG293" s="1">
        <v>2.02305931597948E-2</v>
      </c>
      <c r="AH293" s="1">
        <v>3.07918135076761E-2</v>
      </c>
      <c r="AI293" s="1">
        <v>3.90594936907291E-2</v>
      </c>
      <c r="AJ293" s="1">
        <f t="shared" si="24"/>
        <v>2.3375308761994017E-2</v>
      </c>
      <c r="AK293" s="1"/>
    </row>
    <row r="294" spans="1:37" x14ac:dyDescent="0.3">
      <c r="A294" s="1">
        <v>616</v>
      </c>
      <c r="B294" s="1">
        <v>0.50723260641098</v>
      </c>
      <c r="C294" s="1">
        <v>0.50845760107040405</v>
      </c>
      <c r="D294" s="1">
        <v>0.21119374036788899</v>
      </c>
      <c r="E294" s="1">
        <v>0.17552003264427199</v>
      </c>
      <c r="F294" s="1">
        <v>0.14125864207744601</v>
      </c>
      <c r="G294" s="1">
        <v>0.36833366751670799</v>
      </c>
      <c r="H294" s="1">
        <v>0.33055830001831099</v>
      </c>
      <c r="I294" s="1">
        <v>0.341300398111343</v>
      </c>
      <c r="J294" s="1">
        <v>1.7648344039917001</v>
      </c>
      <c r="K294" s="1">
        <v>1.79860031604767</v>
      </c>
      <c r="L294" s="1">
        <v>1.57121646404266</v>
      </c>
      <c r="M294" s="1">
        <v>0.217864885926247</v>
      </c>
      <c r="N294">
        <f t="shared" si="20"/>
        <v>0.66136425485213601</v>
      </c>
      <c r="O294" s="1">
        <v>0.11054346710443499</v>
      </c>
      <c r="P294" s="1">
        <v>0.16246289014816301</v>
      </c>
      <c r="Q294" s="1">
        <v>1.4905819892883301</v>
      </c>
      <c r="R294" s="1">
        <v>1.8489239215850799</v>
      </c>
      <c r="S294">
        <f t="shared" si="21"/>
        <v>0.90312806703150195</v>
      </c>
      <c r="T294" s="1">
        <v>8.6830981075763702E-2</v>
      </c>
      <c r="U294" s="1">
        <v>9.1680921614170102E-2</v>
      </c>
      <c r="V294" s="1">
        <v>0.118374474346638</v>
      </c>
      <c r="W294" s="1">
        <v>0.13665048778057101</v>
      </c>
      <c r="X294">
        <f t="shared" si="22"/>
        <v>0.1083842162042857</v>
      </c>
      <c r="Y294" s="1">
        <v>4.44309282302856</v>
      </c>
      <c r="Z294" s="1">
        <v>2.5401170253753702</v>
      </c>
      <c r="AA294">
        <f t="shared" si="23"/>
        <v>3.4916049242019653</v>
      </c>
      <c r="AD294" s="1">
        <v>1.90268624573946E-2</v>
      </c>
      <c r="AE294" s="1">
        <v>1.91444009542465E-2</v>
      </c>
      <c r="AF294" s="1">
        <v>1.2207627296447801E-2</v>
      </c>
      <c r="AG294" s="1">
        <v>2.03263089060783E-2</v>
      </c>
      <c r="AH294" s="1">
        <v>3.09008359909058E-2</v>
      </c>
      <c r="AI294" s="1">
        <v>3.9325218647718402E-2</v>
      </c>
      <c r="AJ294" s="1">
        <f t="shared" si="24"/>
        <v>2.3488542375465233E-2</v>
      </c>
      <c r="AK294" s="1"/>
    </row>
    <row r="295" spans="1:37" x14ac:dyDescent="0.3">
      <c r="A295" s="1">
        <v>617</v>
      </c>
      <c r="B295" s="1">
        <v>0.50830298662185702</v>
      </c>
      <c r="C295" s="1">
        <v>0.50926023721694902</v>
      </c>
      <c r="D295" s="1">
        <v>0.21207326650619501</v>
      </c>
      <c r="E295" s="1">
        <v>0.17637093365192399</v>
      </c>
      <c r="F295" s="1">
        <v>0.14189170300960499</v>
      </c>
      <c r="G295" s="1">
        <v>0.37099552154540999</v>
      </c>
      <c r="H295" s="1">
        <v>0.33286243677139299</v>
      </c>
      <c r="I295" s="1">
        <v>0.34328442811965898</v>
      </c>
      <c r="J295" s="1">
        <v>1.7743536233902</v>
      </c>
      <c r="K295" s="1">
        <v>1.80816745758057</v>
      </c>
      <c r="L295" s="1">
        <v>1.5746806859970099</v>
      </c>
      <c r="M295" s="1">
        <v>0.218410059809685</v>
      </c>
      <c r="N295">
        <f t="shared" si="20"/>
        <v>0.66422111168503817</v>
      </c>
      <c r="O295" s="1">
        <v>0.111189760267735</v>
      </c>
      <c r="P295" s="1">
        <v>0.16377018392086001</v>
      </c>
      <c r="Q295" s="1">
        <v>1.5104334354400599</v>
      </c>
      <c r="R295" s="1">
        <v>1.8731042146682699</v>
      </c>
      <c r="S295">
        <f t="shared" si="21"/>
        <v>0.91462439857423117</v>
      </c>
      <c r="T295" s="1">
        <v>8.7187461555004106E-2</v>
      </c>
      <c r="U295" s="1">
        <v>9.2334367334842696E-2</v>
      </c>
      <c r="V295" s="1">
        <v>0.11862716823816299</v>
      </c>
      <c r="W295" s="1">
        <v>0.13707199692726099</v>
      </c>
      <c r="X295">
        <f t="shared" si="22"/>
        <v>0.1088052485138177</v>
      </c>
      <c r="Y295" s="1">
        <v>4.4483180046081499</v>
      </c>
      <c r="Z295" s="1">
        <v>2.54761409759521</v>
      </c>
      <c r="AA295">
        <f t="shared" si="23"/>
        <v>3.4979660511016801</v>
      </c>
      <c r="AD295" s="1">
        <v>1.90891344100237E-2</v>
      </c>
      <c r="AE295" s="1">
        <v>1.9044950604438799E-2</v>
      </c>
      <c r="AF295" s="1">
        <v>1.22954593971372E-2</v>
      </c>
      <c r="AG295" s="1">
        <v>2.0527632907033001E-2</v>
      </c>
      <c r="AH295" s="1">
        <v>3.1050438061356499E-2</v>
      </c>
      <c r="AI295" s="1">
        <v>3.9565064013004303E-2</v>
      </c>
      <c r="AJ295" s="1">
        <f t="shared" si="24"/>
        <v>2.3595446565498918E-2</v>
      </c>
      <c r="AK295" s="1"/>
    </row>
    <row r="296" spans="1:37" x14ac:dyDescent="0.3">
      <c r="A296" s="1">
        <v>618</v>
      </c>
      <c r="B296" s="1">
        <v>0.50936126708984397</v>
      </c>
      <c r="C296" s="1">
        <v>0.51025420427322399</v>
      </c>
      <c r="D296" s="1">
        <v>0.212988331913948</v>
      </c>
      <c r="E296" s="1">
        <v>0.177278593182564</v>
      </c>
      <c r="F296" s="1">
        <v>0.14257495105266599</v>
      </c>
      <c r="G296" s="1">
        <v>0.373275727033615</v>
      </c>
      <c r="H296" s="1">
        <v>0.33487930893897999</v>
      </c>
      <c r="I296" s="1">
        <v>0.34496015310287498</v>
      </c>
      <c r="J296" s="1">
        <v>1.7819060087203999</v>
      </c>
      <c r="K296" s="1">
        <v>1.8144114017486599</v>
      </c>
      <c r="L296" s="1">
        <v>1.5714136362075799</v>
      </c>
      <c r="M296" s="1">
        <v>0.218958094716072</v>
      </c>
      <c r="N296">
        <f t="shared" si="20"/>
        <v>0.66602180649836884</v>
      </c>
      <c r="O296" s="1">
        <v>0.111923240125179</v>
      </c>
      <c r="P296" s="1">
        <v>0.16504268348216999</v>
      </c>
      <c r="Q296" s="1">
        <v>1.52965104579926</v>
      </c>
      <c r="R296" s="1">
        <v>1.8968526124954199</v>
      </c>
      <c r="S296">
        <f t="shared" si="21"/>
        <v>0.92586739547550723</v>
      </c>
      <c r="T296" s="1">
        <v>8.7822251021862002E-2</v>
      </c>
      <c r="U296" s="1">
        <v>9.2980757355690002E-2</v>
      </c>
      <c r="V296" s="1">
        <v>0.11889527738094301</v>
      </c>
      <c r="W296" s="1">
        <v>0.13735240697860701</v>
      </c>
      <c r="X296">
        <f t="shared" si="22"/>
        <v>0.10926267318427552</v>
      </c>
      <c r="Y296" s="1">
        <v>4.4273247718811</v>
      </c>
      <c r="Z296" s="1">
        <v>2.5545632839202899</v>
      </c>
      <c r="AA296">
        <f t="shared" si="23"/>
        <v>3.4909440279006949</v>
      </c>
      <c r="AD296" s="1">
        <v>1.9068630412221E-2</v>
      </c>
      <c r="AE296" s="1">
        <v>1.89647451043129E-2</v>
      </c>
      <c r="AF296" s="1">
        <v>1.23405708000064E-2</v>
      </c>
      <c r="AG296" s="1">
        <v>2.05640196800232E-2</v>
      </c>
      <c r="AH296" s="1">
        <v>3.11798732727766E-2</v>
      </c>
      <c r="AI296" s="1">
        <v>3.9776202291250201E-2</v>
      </c>
      <c r="AJ296" s="1">
        <f t="shared" si="24"/>
        <v>2.364900692676505E-2</v>
      </c>
      <c r="AK296" s="1"/>
    </row>
    <row r="297" spans="1:37" x14ac:dyDescent="0.3">
      <c r="A297" s="1">
        <v>619</v>
      </c>
      <c r="B297" s="1">
        <v>0.51035004854202304</v>
      </c>
      <c r="C297" s="1">
        <v>0.51147592067718495</v>
      </c>
      <c r="D297" s="1">
        <v>0.21395845711231201</v>
      </c>
      <c r="E297" s="1">
        <v>0.17824804782867401</v>
      </c>
      <c r="F297" s="1">
        <v>0.14331515133380901</v>
      </c>
      <c r="G297" s="1">
        <v>0.37516891956329301</v>
      </c>
      <c r="H297" s="1">
        <v>0.33663764595985401</v>
      </c>
      <c r="I297" s="1">
        <v>0.34659492969512901</v>
      </c>
      <c r="J297" s="1">
        <v>1.7869530916214</v>
      </c>
      <c r="K297" s="1">
        <v>1.8164470195770299</v>
      </c>
      <c r="L297" s="1">
        <v>1.5637611150741599</v>
      </c>
      <c r="M297" s="1">
        <v>0.219509541988373</v>
      </c>
      <c r="N297">
        <f t="shared" si="20"/>
        <v>0.66686832408110364</v>
      </c>
      <c r="O297" s="1">
        <v>0.112943194806576</v>
      </c>
      <c r="P297" s="1">
        <v>0.16645987331867201</v>
      </c>
      <c r="Q297" s="1">
        <v>1.54785621166229</v>
      </c>
      <c r="R297" s="1">
        <v>1.9199237823486299</v>
      </c>
      <c r="S297">
        <f t="shared" si="21"/>
        <v>0.93679576553404198</v>
      </c>
      <c r="T297" s="1">
        <v>8.8675767183303805E-2</v>
      </c>
      <c r="U297" s="1">
        <v>9.3581959605216994E-2</v>
      </c>
      <c r="V297" s="1">
        <v>0.119136400520802</v>
      </c>
      <c r="W297" s="1">
        <v>0.13756598532199901</v>
      </c>
      <c r="X297">
        <f t="shared" si="22"/>
        <v>0.10974002815783046</v>
      </c>
      <c r="Y297" s="1">
        <v>4.3909668922424299</v>
      </c>
      <c r="Z297" s="1">
        <v>2.5614962577819802</v>
      </c>
      <c r="AA297">
        <f t="shared" si="23"/>
        <v>3.4762315750122053</v>
      </c>
      <c r="AD297" s="1">
        <v>1.8982065841555599E-2</v>
      </c>
      <c r="AE297" s="1">
        <v>1.8961615860462199E-2</v>
      </c>
      <c r="AF297" s="1">
        <v>1.23257050290704E-2</v>
      </c>
      <c r="AG297" s="1">
        <v>2.0447827875614201E-2</v>
      </c>
      <c r="AH297" s="1">
        <v>3.1268499791622197E-2</v>
      </c>
      <c r="AI297" s="1">
        <v>3.9941299706697499E-2</v>
      </c>
      <c r="AJ297" s="1">
        <f t="shared" si="24"/>
        <v>2.365450235083702E-2</v>
      </c>
      <c r="AK297" s="1"/>
    </row>
    <row r="298" spans="1:37" x14ac:dyDescent="0.3">
      <c r="A298" s="1">
        <v>620</v>
      </c>
      <c r="B298" s="1">
        <v>0.51134490966796897</v>
      </c>
      <c r="C298" s="1">
        <v>0.51254045963287398</v>
      </c>
      <c r="D298" s="1">
        <v>0.21485036611557001</v>
      </c>
      <c r="E298" s="1">
        <v>0.17905792593955999</v>
      </c>
      <c r="F298" s="1">
        <v>0.14397612214088401</v>
      </c>
      <c r="G298" s="1">
        <v>0.377804756164551</v>
      </c>
      <c r="H298" s="1">
        <v>0.33880636096000699</v>
      </c>
      <c r="I298" s="1">
        <v>0.34924906492233299</v>
      </c>
      <c r="J298" s="1">
        <v>1.79015064239502</v>
      </c>
      <c r="K298" s="1">
        <v>1.81389236450195</v>
      </c>
      <c r="L298" s="1">
        <v>1.5606943368911701</v>
      </c>
      <c r="M298" s="1">
        <v>0.21998721361160301</v>
      </c>
      <c r="N298">
        <f t="shared" si="20"/>
        <v>0.6676962102452908</v>
      </c>
      <c r="O298" s="1">
        <v>0.113906189799309</v>
      </c>
      <c r="P298" s="1">
        <v>0.168004021048546</v>
      </c>
      <c r="Q298" s="1">
        <v>1.56617283821106</v>
      </c>
      <c r="R298" s="1">
        <v>1.9434634447097801</v>
      </c>
      <c r="S298">
        <f t="shared" si="21"/>
        <v>0.94788662344217367</v>
      </c>
      <c r="T298" s="1">
        <v>8.8945098221302005E-2</v>
      </c>
      <c r="U298" s="1">
        <v>9.4122871756553705E-2</v>
      </c>
      <c r="V298" s="1">
        <v>0.119222238659859</v>
      </c>
      <c r="W298" s="1">
        <v>0.13793237507343301</v>
      </c>
      <c r="X298">
        <f t="shared" si="22"/>
        <v>0.11005564592778694</v>
      </c>
      <c r="Y298" s="1">
        <v>4.3773140907287598</v>
      </c>
      <c r="Z298" s="1">
        <v>2.5706439018249498</v>
      </c>
      <c r="AA298">
        <f t="shared" si="23"/>
        <v>3.4739789962768546</v>
      </c>
      <c r="AD298" s="1">
        <v>1.92224495112896E-2</v>
      </c>
      <c r="AE298" s="1">
        <v>1.91376619040966E-2</v>
      </c>
      <c r="AF298" s="1">
        <v>1.2377370148897201E-2</v>
      </c>
      <c r="AG298" s="1">
        <v>2.0556854084134098E-2</v>
      </c>
      <c r="AH298" s="1">
        <v>3.1319480389356599E-2</v>
      </c>
      <c r="AI298" s="1">
        <v>4.0142390877008403E-2</v>
      </c>
      <c r="AJ298" s="1">
        <f t="shared" si="24"/>
        <v>2.3792701152463749E-2</v>
      </c>
      <c r="AK298" s="1"/>
    </row>
    <row r="299" spans="1:37" x14ac:dyDescent="0.3">
      <c r="A299" s="1">
        <v>621</v>
      </c>
      <c r="B299" s="1">
        <v>0.51230949163436901</v>
      </c>
      <c r="C299" s="1">
        <v>0.51353424787521396</v>
      </c>
      <c r="D299" s="1">
        <v>0.21578513085842099</v>
      </c>
      <c r="E299" s="1">
        <v>0.179939836263657</v>
      </c>
      <c r="F299" s="1">
        <v>0.14468161761760701</v>
      </c>
      <c r="G299" s="1">
        <v>0.38028815388679499</v>
      </c>
      <c r="H299" s="1">
        <v>0.340757876634598</v>
      </c>
      <c r="I299" s="1">
        <v>0.35170239210128801</v>
      </c>
      <c r="J299" s="1">
        <v>1.7952697277069101</v>
      </c>
      <c r="K299" s="1">
        <v>1.8156116008758501</v>
      </c>
      <c r="L299" s="1">
        <v>1.56396007537842</v>
      </c>
      <c r="M299" s="1">
        <v>0.22050213813781699</v>
      </c>
      <c r="N299">
        <f t="shared" si="20"/>
        <v>0.66952852408091212</v>
      </c>
      <c r="O299" s="1">
        <v>0.11461617052555099</v>
      </c>
      <c r="P299" s="1">
        <v>0.16950242221355399</v>
      </c>
      <c r="Q299" s="1">
        <v>1.5850241184234599</v>
      </c>
      <c r="R299" s="1">
        <v>1.96758997440338</v>
      </c>
      <c r="S299">
        <f t="shared" si="21"/>
        <v>0.95918317139148612</v>
      </c>
      <c r="T299" s="1">
        <v>8.9154794812202495E-2</v>
      </c>
      <c r="U299" s="1">
        <v>9.4594851136207594E-2</v>
      </c>
      <c r="V299" s="1">
        <v>0.11945221573114401</v>
      </c>
      <c r="W299" s="1">
        <v>0.13827118277549699</v>
      </c>
      <c r="X299">
        <f t="shared" si="22"/>
        <v>0.11036826111376277</v>
      </c>
      <c r="Y299" s="1">
        <v>4.3864278793334996</v>
      </c>
      <c r="Z299" s="1">
        <v>2.5804364681243901</v>
      </c>
      <c r="AA299">
        <f t="shared" si="23"/>
        <v>3.4834321737289446</v>
      </c>
      <c r="AD299" s="1">
        <v>1.9512994214892401E-2</v>
      </c>
      <c r="AE299" s="1">
        <v>1.9384235143661499E-2</v>
      </c>
      <c r="AF299" s="1">
        <v>1.2458134442567799E-2</v>
      </c>
      <c r="AG299" s="1">
        <v>2.0730478689074499E-2</v>
      </c>
      <c r="AH299" s="1">
        <v>3.1433638185262701E-2</v>
      </c>
      <c r="AI299" s="1">
        <v>4.0365204215049702E-2</v>
      </c>
      <c r="AJ299" s="1">
        <f t="shared" si="24"/>
        <v>2.3980780815084767E-2</v>
      </c>
      <c r="AK299" s="1"/>
    </row>
    <row r="300" spans="1:37" x14ac:dyDescent="0.3">
      <c r="A300" s="1">
        <v>622</v>
      </c>
      <c r="B300" s="1">
        <v>0.51328051090240501</v>
      </c>
      <c r="C300" s="1">
        <v>0.51456660032272294</v>
      </c>
      <c r="D300" s="1">
        <v>0.216746136546135</v>
      </c>
      <c r="E300" s="1">
        <v>0.18100546300411199</v>
      </c>
      <c r="F300" s="1">
        <v>0.14547327160835299</v>
      </c>
      <c r="G300" s="1">
        <v>0.38236781954765298</v>
      </c>
      <c r="H300" s="1">
        <v>0.34279626607894897</v>
      </c>
      <c r="I300" s="1">
        <v>0.35354945063590998</v>
      </c>
      <c r="J300" s="1">
        <v>1.8055950403213501</v>
      </c>
      <c r="K300" s="1">
        <v>1.82920777797699</v>
      </c>
      <c r="L300" s="1">
        <v>1.5748875141143801</v>
      </c>
      <c r="M300" s="1">
        <v>0.221119955182076</v>
      </c>
      <c r="N300">
        <f t="shared" si="20"/>
        <v>0.67338298385341966</v>
      </c>
      <c r="O300" s="1">
        <v>0.115165330469608</v>
      </c>
      <c r="P300" s="1">
        <v>0.170931056141853</v>
      </c>
      <c r="Q300" s="1">
        <v>1.6048882007598899</v>
      </c>
      <c r="R300" s="1">
        <v>1.9923526048660301</v>
      </c>
      <c r="S300">
        <f t="shared" si="21"/>
        <v>0.97083429805934518</v>
      </c>
      <c r="T300" s="1">
        <v>9.0031728148460402E-2</v>
      </c>
      <c r="U300" s="1">
        <v>9.5143660902977004E-2</v>
      </c>
      <c r="V300" s="1">
        <v>0.12001335620880101</v>
      </c>
      <c r="W300" s="1">
        <v>0.138464570045471</v>
      </c>
      <c r="X300">
        <f t="shared" si="22"/>
        <v>0.11091332882642735</v>
      </c>
      <c r="Y300" s="1">
        <v>4.4172558784484899</v>
      </c>
      <c r="Z300" s="1">
        <v>2.5892179012298602</v>
      </c>
      <c r="AA300">
        <f t="shared" si="23"/>
        <v>3.503236889839175</v>
      </c>
      <c r="AD300" s="1">
        <v>1.9588604569435099E-2</v>
      </c>
      <c r="AE300" s="1">
        <v>1.9475936889648399E-2</v>
      </c>
      <c r="AF300" s="1">
        <v>1.2553099542856201E-2</v>
      </c>
      <c r="AG300" s="1">
        <v>2.07920875400305E-2</v>
      </c>
      <c r="AH300" s="1">
        <v>3.1619697809219402E-2</v>
      </c>
      <c r="AI300" s="1">
        <v>4.04873974621296E-2</v>
      </c>
      <c r="AJ300" s="1">
        <f t="shared" si="24"/>
        <v>2.4086137302219868E-2</v>
      </c>
      <c r="AK300" s="1"/>
    </row>
    <row r="301" spans="1:37" x14ac:dyDescent="0.3">
      <c r="A301" s="1">
        <v>623</v>
      </c>
      <c r="B301" s="1">
        <v>0.51435232162475597</v>
      </c>
      <c r="C301" s="1">
        <v>0.51561921834945701</v>
      </c>
      <c r="D301" s="1">
        <v>0.217742145061493</v>
      </c>
      <c r="E301" s="1">
        <v>0.18193376064300501</v>
      </c>
      <c r="F301" s="1">
        <v>0.14626838266849501</v>
      </c>
      <c r="G301" s="1">
        <v>0.38425841927528398</v>
      </c>
      <c r="H301" s="1">
        <v>0.344959527254105</v>
      </c>
      <c r="I301" s="1">
        <v>0.35532966256141701</v>
      </c>
      <c r="J301" s="1">
        <v>1.8176097869873</v>
      </c>
      <c r="K301" s="1">
        <v>1.84755206108093</v>
      </c>
      <c r="L301" s="1">
        <v>1.5896869897842401</v>
      </c>
      <c r="M301" s="1">
        <v>0.22173798084259</v>
      </c>
      <c r="N301">
        <f t="shared" si="20"/>
        <v>0.67808752134442274</v>
      </c>
      <c r="O301" s="1">
        <v>0.115867383778095</v>
      </c>
      <c r="P301" s="1">
        <v>0.172148302197456</v>
      </c>
      <c r="Q301" s="1">
        <v>1.62466776371002</v>
      </c>
      <c r="R301" s="1">
        <v>2.0171344280242902</v>
      </c>
      <c r="S301">
        <f t="shared" si="21"/>
        <v>0.98245446942746528</v>
      </c>
      <c r="T301" s="1">
        <v>9.0737544000148801E-2</v>
      </c>
      <c r="U301" s="1">
        <v>9.5876343548297896E-2</v>
      </c>
      <c r="V301" s="1">
        <v>0.120303191244602</v>
      </c>
      <c r="W301" s="1">
        <v>0.13872477412223799</v>
      </c>
      <c r="X301">
        <f t="shared" si="22"/>
        <v>0.11141046322882167</v>
      </c>
      <c r="Y301" s="1">
        <v>4.4597883224487296</v>
      </c>
      <c r="Z301" s="1">
        <v>2.59692358970642</v>
      </c>
      <c r="AA301">
        <f t="shared" si="23"/>
        <v>3.5283559560775748</v>
      </c>
      <c r="AD301" s="1">
        <v>1.94886941462755E-2</v>
      </c>
      <c r="AE301" s="1">
        <v>1.9438980147242501E-2</v>
      </c>
      <c r="AF301" s="1">
        <v>1.26002030447125E-2</v>
      </c>
      <c r="AG301" s="1">
        <v>2.0960232242941901E-2</v>
      </c>
      <c r="AH301" s="1">
        <v>3.1833261251449599E-2</v>
      </c>
      <c r="AI301" s="1">
        <v>4.0663179010152803E-2</v>
      </c>
      <c r="AJ301" s="1">
        <f t="shared" si="24"/>
        <v>2.4164091640462463E-2</v>
      </c>
      <c r="AK301" s="1"/>
    </row>
    <row r="302" spans="1:37" x14ac:dyDescent="0.3">
      <c r="A302" s="1">
        <v>624</v>
      </c>
      <c r="B302" s="1">
        <v>0.51544398069381703</v>
      </c>
      <c r="C302" s="1">
        <v>0.51671671867370605</v>
      </c>
      <c r="D302" s="1">
        <v>0.21877443790435799</v>
      </c>
      <c r="E302" s="1">
        <v>0.18275350332260101</v>
      </c>
      <c r="F302" s="1">
        <v>0.14702385663986201</v>
      </c>
      <c r="G302" s="1">
        <v>0.38627862930297902</v>
      </c>
      <c r="H302" s="1">
        <v>0.34706148505210899</v>
      </c>
      <c r="I302" s="1">
        <v>0.357181996107101</v>
      </c>
      <c r="J302" s="1">
        <v>1.8292555809021001</v>
      </c>
      <c r="K302" s="1">
        <v>1.86569440364838</v>
      </c>
      <c r="L302" s="1">
        <v>1.60595774650574</v>
      </c>
      <c r="M302" s="1">
        <v>0.22236879169940901</v>
      </c>
      <c r="N302">
        <f t="shared" si="20"/>
        <v>0.68287592753768012</v>
      </c>
      <c r="O302" s="1">
        <v>0.116807736456394</v>
      </c>
      <c r="P302" s="1">
        <v>0.17328257858753199</v>
      </c>
      <c r="Q302" s="1">
        <v>1.6446846723556501</v>
      </c>
      <c r="R302" s="1">
        <v>2.0424132347106898</v>
      </c>
      <c r="S302">
        <f t="shared" si="21"/>
        <v>0.99429705552756653</v>
      </c>
      <c r="T302" s="1">
        <v>9.1266006231307997E-2</v>
      </c>
      <c r="U302" s="1">
        <v>9.6740178763866397E-2</v>
      </c>
      <c r="V302" s="1">
        <v>0.12034343928098699</v>
      </c>
      <c r="W302" s="1">
        <v>0.13897883892059301</v>
      </c>
      <c r="X302">
        <f t="shared" si="22"/>
        <v>0.11183211579918859</v>
      </c>
      <c r="Y302" s="1">
        <v>4.5074491500854501</v>
      </c>
      <c r="Z302" s="1">
        <v>2.6042244434356698</v>
      </c>
      <c r="AA302">
        <f t="shared" si="23"/>
        <v>3.55583679676056</v>
      </c>
      <c r="AD302" s="1">
        <v>1.934321410954E-2</v>
      </c>
      <c r="AE302" s="1">
        <v>1.9404279068112401E-2</v>
      </c>
      <c r="AF302" s="1">
        <v>1.2593303807079801E-2</v>
      </c>
      <c r="AG302" s="1">
        <v>2.1169388666749001E-2</v>
      </c>
      <c r="AH302" s="1">
        <v>3.2016701996326398E-2</v>
      </c>
      <c r="AI302" s="1">
        <v>4.0888115763664197E-2</v>
      </c>
      <c r="AJ302" s="1">
        <f t="shared" si="24"/>
        <v>2.4235833901911964E-2</v>
      </c>
      <c r="AK302" s="1"/>
    </row>
    <row r="303" spans="1:37" x14ac:dyDescent="0.3">
      <c r="A303" s="1">
        <v>625</v>
      </c>
      <c r="B303" s="1">
        <v>0.51633441448211703</v>
      </c>
      <c r="C303" s="1">
        <v>0.51766282320022605</v>
      </c>
      <c r="D303" s="1">
        <v>0.21980950236320501</v>
      </c>
      <c r="E303" s="1">
        <v>0.183649301528931</v>
      </c>
      <c r="F303" s="1">
        <v>0.14770892262458801</v>
      </c>
      <c r="G303" s="1">
        <v>0.38893631100654602</v>
      </c>
      <c r="H303" s="1">
        <v>0.34871929883956898</v>
      </c>
      <c r="I303" s="1">
        <v>0.35885995626449602</v>
      </c>
      <c r="J303" s="1">
        <v>1.83771228790283</v>
      </c>
      <c r="K303" s="1">
        <v>1.8756200075149501</v>
      </c>
      <c r="L303" s="1">
        <v>1.6198315620422401</v>
      </c>
      <c r="M303" s="1">
        <v>0.222976744174957</v>
      </c>
      <c r="N303">
        <f t="shared" si="20"/>
        <v>0.68648509432872118</v>
      </c>
      <c r="O303" s="1">
        <v>0.11782032251358</v>
      </c>
      <c r="P303" s="1">
        <v>0.17468436062336001</v>
      </c>
      <c r="Q303" s="1">
        <v>1.6655905246734599</v>
      </c>
      <c r="R303" s="1">
        <v>2.0686287879943799</v>
      </c>
      <c r="S303">
        <f t="shared" si="21"/>
        <v>1.0066809989511949</v>
      </c>
      <c r="T303" s="1">
        <v>9.2076577246189104E-2</v>
      </c>
      <c r="U303" s="1">
        <v>9.7504556179046603E-2</v>
      </c>
      <c r="V303" s="1">
        <v>0.12071278691291799</v>
      </c>
      <c r="W303" s="1">
        <v>0.13927030563354501</v>
      </c>
      <c r="X303">
        <f t="shared" si="22"/>
        <v>0.11239105649292469</v>
      </c>
      <c r="Y303" s="1">
        <v>4.5525979995727504</v>
      </c>
      <c r="Z303" s="1">
        <v>2.6128094196319598</v>
      </c>
      <c r="AA303">
        <f t="shared" si="23"/>
        <v>3.5827037096023551</v>
      </c>
      <c r="AD303" s="1">
        <v>1.95216331630945E-2</v>
      </c>
      <c r="AE303" s="1">
        <v>1.9546147435903501E-2</v>
      </c>
      <c r="AF303" s="1">
        <v>1.2552581727504701E-2</v>
      </c>
      <c r="AG303" s="1">
        <v>2.1188601851463301E-2</v>
      </c>
      <c r="AH303" s="1">
        <v>3.2073218375444398E-2</v>
      </c>
      <c r="AI303" s="1">
        <v>4.1046354919671998E-2</v>
      </c>
      <c r="AJ303" s="1">
        <f t="shared" si="24"/>
        <v>2.4321422912180399E-2</v>
      </c>
      <c r="AK303" s="1"/>
    </row>
    <row r="304" spans="1:37" x14ac:dyDescent="0.3">
      <c r="A304" s="1">
        <v>626</v>
      </c>
      <c r="B304" s="1">
        <v>0.51712495088577304</v>
      </c>
      <c r="C304" s="1">
        <v>0.51862895488739003</v>
      </c>
      <c r="D304" s="1">
        <v>0.22077013552188901</v>
      </c>
      <c r="E304" s="1">
        <v>0.184496209025383</v>
      </c>
      <c r="F304" s="1">
        <v>0.14840129017829901</v>
      </c>
      <c r="G304" s="1">
        <v>0.39103364944458002</v>
      </c>
      <c r="H304" s="1">
        <v>0.34990686178207397</v>
      </c>
      <c r="I304" s="1">
        <v>0.36043024063110402</v>
      </c>
      <c r="J304" s="1">
        <v>1.8433299064636199</v>
      </c>
      <c r="K304" s="1">
        <v>1.8826553821563701</v>
      </c>
      <c r="L304" s="1">
        <v>1.636474609375</v>
      </c>
      <c r="M304" s="1">
        <v>0.22331303358078</v>
      </c>
      <c r="N304">
        <f t="shared" si="20"/>
        <v>0.68971376866102185</v>
      </c>
      <c r="O304" s="1">
        <v>0.118614472448826</v>
      </c>
      <c r="P304" s="1">
        <v>0.17614278197288499</v>
      </c>
      <c r="Q304" s="1">
        <v>1.68816542625427</v>
      </c>
      <c r="R304" s="1">
        <v>2.09746646881104</v>
      </c>
      <c r="S304">
        <f t="shared" si="21"/>
        <v>1.0200972873717553</v>
      </c>
      <c r="T304" s="1">
        <v>9.2852033674716894E-2</v>
      </c>
      <c r="U304" s="1">
        <v>9.8148390650749207E-2</v>
      </c>
      <c r="V304" s="1">
        <v>0.12104057520628</v>
      </c>
      <c r="W304" s="1">
        <v>0.13949982821941401</v>
      </c>
      <c r="X304">
        <f t="shared" si="22"/>
        <v>0.11288520693779003</v>
      </c>
      <c r="Y304" s="1">
        <v>4.5933651924133301</v>
      </c>
      <c r="Z304" s="1">
        <v>2.6197433471679701</v>
      </c>
      <c r="AA304">
        <f t="shared" si="23"/>
        <v>3.6065542697906503</v>
      </c>
      <c r="AD304" s="1">
        <v>1.9753282889723799E-2</v>
      </c>
      <c r="AE304" s="1">
        <v>1.9704895094037101E-2</v>
      </c>
      <c r="AF304" s="1">
        <v>1.25979892909527E-2</v>
      </c>
      <c r="AG304" s="1">
        <v>2.1272309124469799E-2</v>
      </c>
      <c r="AH304" s="1">
        <v>3.2189123332500499E-2</v>
      </c>
      <c r="AI304" s="1">
        <v>4.1227437555789899E-2</v>
      </c>
      <c r="AJ304" s="1">
        <f t="shared" si="24"/>
        <v>2.445750621457897E-2</v>
      </c>
      <c r="AK304" s="1"/>
    </row>
    <row r="305" spans="1:37" x14ac:dyDescent="0.3">
      <c r="A305" s="1">
        <v>627</v>
      </c>
      <c r="B305" s="1">
        <v>0.51792448759079002</v>
      </c>
      <c r="C305" s="1">
        <v>0.51959192752838101</v>
      </c>
      <c r="D305" s="1">
        <v>0.22161149978637701</v>
      </c>
      <c r="E305" s="1">
        <v>0.18524269759654999</v>
      </c>
      <c r="F305" s="1">
        <v>0.14906409382820099</v>
      </c>
      <c r="G305" s="1">
        <v>0.392397731542587</v>
      </c>
      <c r="H305" s="1">
        <v>0.35101485252380399</v>
      </c>
      <c r="I305" s="1">
        <v>0.36194342374801602</v>
      </c>
      <c r="J305" s="1">
        <v>1.84679114818573</v>
      </c>
      <c r="K305" s="1">
        <v>1.8890783786773699</v>
      </c>
      <c r="L305" s="1">
        <v>1.65616083145142</v>
      </c>
      <c r="M305" s="1">
        <v>0.22347700595855699</v>
      </c>
      <c r="N305">
        <f t="shared" si="20"/>
        <v>0.69285817320148191</v>
      </c>
      <c r="O305" s="1">
        <v>0.11926257610321001</v>
      </c>
      <c r="P305" s="1">
        <v>0.177602544426918</v>
      </c>
      <c r="Q305" s="1">
        <v>1.7125535011291499</v>
      </c>
      <c r="R305" s="1">
        <v>2.1291863918304399</v>
      </c>
      <c r="S305">
        <f t="shared" si="21"/>
        <v>1.0346512533724295</v>
      </c>
      <c r="T305" s="1">
        <v>9.3490988016128498E-2</v>
      </c>
      <c r="U305" s="1">
        <v>9.8809175193309798E-2</v>
      </c>
      <c r="V305" s="1">
        <v>0.12118086963892</v>
      </c>
      <c r="W305" s="1">
        <v>0.13964666426181799</v>
      </c>
      <c r="X305">
        <f t="shared" si="22"/>
        <v>0.11328192427754406</v>
      </c>
      <c r="Y305" s="1">
        <v>4.6309227943420401</v>
      </c>
      <c r="Z305" s="1">
        <v>2.6246173381805402</v>
      </c>
      <c r="AA305">
        <f t="shared" si="23"/>
        <v>3.6277700662612902</v>
      </c>
      <c r="AD305" s="1">
        <v>1.9713308662176101E-2</v>
      </c>
      <c r="AE305" s="1">
        <v>1.9653579220175701E-2</v>
      </c>
      <c r="AF305" s="1">
        <v>1.27566801384091E-2</v>
      </c>
      <c r="AG305" s="1">
        <v>2.1422239020466801E-2</v>
      </c>
      <c r="AH305" s="1">
        <v>3.2419841736555099E-2</v>
      </c>
      <c r="AI305" s="1">
        <v>4.1491199284791898E-2</v>
      </c>
      <c r="AJ305" s="1">
        <f t="shared" si="24"/>
        <v>2.4576141343762448E-2</v>
      </c>
      <c r="AK305" s="1"/>
    </row>
    <row r="306" spans="1:37" x14ac:dyDescent="0.3">
      <c r="A306" s="1">
        <v>628</v>
      </c>
      <c r="B306" s="1">
        <v>0.51860111951828003</v>
      </c>
      <c r="C306" s="1">
        <v>0.52025949954986594</v>
      </c>
      <c r="D306" s="1">
        <v>0.22242917120456701</v>
      </c>
      <c r="E306" s="1">
        <v>0.18608358502388</v>
      </c>
      <c r="F306" s="1">
        <v>0.149811416864395</v>
      </c>
      <c r="G306" s="1">
        <v>0.39393433928489702</v>
      </c>
      <c r="H306" s="1">
        <v>0.352719485759735</v>
      </c>
      <c r="I306" s="1">
        <v>0.36366516351699801</v>
      </c>
      <c r="J306" s="1">
        <v>1.85055387020111</v>
      </c>
      <c r="K306" s="1">
        <v>1.8942610025405899</v>
      </c>
      <c r="L306" s="1">
        <v>1.66818559169769</v>
      </c>
      <c r="M306" s="1">
        <v>0.223859027028084</v>
      </c>
      <c r="N306">
        <f t="shared" si="20"/>
        <v>0.69536360601584102</v>
      </c>
      <c r="O306" s="1">
        <v>0.119872696697712</v>
      </c>
      <c r="P306" s="1">
        <v>0.17905806005001099</v>
      </c>
      <c r="Q306" s="1">
        <v>1.73698711395264</v>
      </c>
      <c r="R306" s="1">
        <v>2.16053438186646</v>
      </c>
      <c r="S306">
        <f t="shared" si="21"/>
        <v>1.0491130631417056</v>
      </c>
      <c r="T306" s="1">
        <v>9.4201885163783999E-2</v>
      </c>
      <c r="U306" s="1">
        <v>9.9644936621189104E-2</v>
      </c>
      <c r="V306" s="1">
        <v>0.121364638209343</v>
      </c>
      <c r="W306" s="1">
        <v>0.13977089524269101</v>
      </c>
      <c r="X306">
        <f t="shared" si="22"/>
        <v>0.11374558880925179</v>
      </c>
      <c r="Y306" s="1">
        <v>4.67950391769409</v>
      </c>
      <c r="Z306" s="1">
        <v>2.6306354999542201</v>
      </c>
      <c r="AA306">
        <f t="shared" si="23"/>
        <v>3.6550697088241551</v>
      </c>
      <c r="AD306" s="1">
        <v>1.9590353593230199E-2</v>
      </c>
      <c r="AE306" s="1">
        <v>1.9655402749776799E-2</v>
      </c>
      <c r="AF306" s="1">
        <v>1.2724511325359299E-2</v>
      </c>
      <c r="AG306" s="1">
        <v>2.14430373162031E-2</v>
      </c>
      <c r="AH306" s="1">
        <v>3.2594121992588002E-2</v>
      </c>
      <c r="AI306" s="1">
        <v>4.1617527604103102E-2</v>
      </c>
      <c r="AJ306" s="1">
        <f t="shared" si="24"/>
        <v>2.4604159096876754E-2</v>
      </c>
      <c r="AK306" s="1"/>
    </row>
    <row r="307" spans="1:37" x14ac:dyDescent="0.3">
      <c r="A307" s="1">
        <v>629</v>
      </c>
      <c r="B307" s="1">
        <v>0.51949125528335605</v>
      </c>
      <c r="C307" s="1">
        <v>0.52105456590652499</v>
      </c>
      <c r="D307" s="1">
        <v>0.223330289125443</v>
      </c>
      <c r="E307" s="1">
        <v>0.187000587582588</v>
      </c>
      <c r="F307" s="1">
        <v>0.150591850280762</v>
      </c>
      <c r="G307" s="1">
        <v>0.396118104457855</v>
      </c>
      <c r="H307" s="1">
        <v>0.35497185587883001</v>
      </c>
      <c r="I307" s="1">
        <v>0.365814238786697</v>
      </c>
      <c r="J307" s="1">
        <v>1.85715997219086</v>
      </c>
      <c r="K307" s="1">
        <v>1.9015525579452499</v>
      </c>
      <c r="L307" s="1">
        <v>1.6768260002136199</v>
      </c>
      <c r="M307" s="1">
        <v>0.22443898022174799</v>
      </c>
      <c r="N307">
        <f t="shared" si="20"/>
        <v>0.69819585482279456</v>
      </c>
      <c r="O307" s="1">
        <v>0.120492056012154</v>
      </c>
      <c r="P307" s="1">
        <v>0.180434599518776</v>
      </c>
      <c r="Q307" s="1">
        <v>1.7589359283447299</v>
      </c>
      <c r="R307" s="1">
        <v>2.1883928775787398</v>
      </c>
      <c r="S307">
        <f t="shared" si="21"/>
        <v>1.0620638653635999</v>
      </c>
      <c r="T307" s="1">
        <v>9.4766825437545804E-2</v>
      </c>
      <c r="U307" s="1">
        <v>0.100445039570332</v>
      </c>
      <c r="V307" s="1">
        <v>0.121587350964546</v>
      </c>
      <c r="W307" s="1">
        <v>0.13991108536720301</v>
      </c>
      <c r="X307">
        <f t="shared" si="22"/>
        <v>0.11417757533490672</v>
      </c>
      <c r="Y307" s="1">
        <v>4.7221322059631303</v>
      </c>
      <c r="Z307" s="1">
        <v>2.6372630596160902</v>
      </c>
      <c r="AA307">
        <f t="shared" si="23"/>
        <v>3.67969763278961</v>
      </c>
      <c r="AD307" s="1">
        <v>1.95213370025158E-2</v>
      </c>
      <c r="AE307" s="1">
        <v>1.9841810688376399E-2</v>
      </c>
      <c r="AF307" s="1">
        <v>1.2695533223450199E-2</v>
      </c>
      <c r="AG307" s="1">
        <v>2.1495932713150999E-2</v>
      </c>
      <c r="AH307" s="1">
        <v>3.2784558832645402E-2</v>
      </c>
      <c r="AI307" s="1">
        <v>4.1736863553524003E-2</v>
      </c>
      <c r="AJ307" s="1">
        <f t="shared" si="24"/>
        <v>2.4679339335610468E-2</v>
      </c>
      <c r="AK307" s="1"/>
    </row>
    <row r="308" spans="1:37" x14ac:dyDescent="0.3">
      <c r="A308" s="1">
        <v>630</v>
      </c>
      <c r="B308" s="1">
        <v>0.52082467079162598</v>
      </c>
      <c r="C308" s="1">
        <v>0.52229195833206199</v>
      </c>
      <c r="D308" s="1">
        <v>0.22434946894645699</v>
      </c>
      <c r="E308" s="1">
        <v>0.18792901933193201</v>
      </c>
      <c r="F308" s="1">
        <v>0.15132868289947499</v>
      </c>
      <c r="G308" s="1">
        <v>0.39860880374908397</v>
      </c>
      <c r="H308" s="1">
        <v>0.35726636648178101</v>
      </c>
      <c r="I308" s="1">
        <v>0.368308216333389</v>
      </c>
      <c r="J308" s="1">
        <v>1.8688336610794101</v>
      </c>
      <c r="K308" s="1">
        <v>1.91448330879211</v>
      </c>
      <c r="L308" s="1">
        <v>1.6881633996963501</v>
      </c>
      <c r="M308" s="1">
        <v>0.22516579926013899</v>
      </c>
      <c r="N308">
        <f t="shared" si="20"/>
        <v>0.70229611297448458</v>
      </c>
      <c r="O308" s="1">
        <v>0.12114452570676799</v>
      </c>
      <c r="P308" s="1">
        <v>0.181776493787766</v>
      </c>
      <c r="Q308" s="1">
        <v>1.77542448043823</v>
      </c>
      <c r="R308" s="1">
        <v>2.20926785469055</v>
      </c>
      <c r="S308">
        <f t="shared" si="21"/>
        <v>1.0719033386558285</v>
      </c>
      <c r="T308" s="1">
        <v>9.54435169696808E-2</v>
      </c>
      <c r="U308" s="1">
        <v>0.101095825433731</v>
      </c>
      <c r="V308" s="1">
        <v>0.121689490973949</v>
      </c>
      <c r="W308" s="1">
        <v>0.14004001021385201</v>
      </c>
      <c r="X308">
        <f t="shared" si="22"/>
        <v>0.1145672108978032</v>
      </c>
      <c r="Y308" s="1">
        <v>4.7378191947937003</v>
      </c>
      <c r="Z308" s="1">
        <v>2.6441893577575701</v>
      </c>
      <c r="AA308">
        <f t="shared" si="23"/>
        <v>3.6910042762756352</v>
      </c>
      <c r="AD308" s="1">
        <v>1.9680419936776199E-2</v>
      </c>
      <c r="AE308" s="1">
        <v>2.0136529579758599E-2</v>
      </c>
      <c r="AF308" s="1">
        <v>1.28109231591225E-2</v>
      </c>
      <c r="AG308" s="1">
        <v>2.1699171513319002E-2</v>
      </c>
      <c r="AH308" s="1">
        <v>3.3022511750459699E-2</v>
      </c>
      <c r="AI308" s="1">
        <v>4.1955351829528802E-2</v>
      </c>
      <c r="AJ308" s="1">
        <f t="shared" si="24"/>
        <v>2.4884151294827465E-2</v>
      </c>
      <c r="AK308" s="1"/>
    </row>
    <row r="309" spans="1:37" x14ac:dyDescent="0.3">
      <c r="A309" s="1">
        <v>631</v>
      </c>
      <c r="B309" s="1">
        <v>0.52198171615600597</v>
      </c>
      <c r="C309" s="1">
        <v>0.52346074581146196</v>
      </c>
      <c r="D309" s="1">
        <v>0.225339725613594</v>
      </c>
      <c r="E309" s="1">
        <v>0.188887283205986</v>
      </c>
      <c r="F309" s="1">
        <v>0.152070447802544</v>
      </c>
      <c r="G309" s="1">
        <v>0.401417165994644</v>
      </c>
      <c r="H309" s="1">
        <v>0.35936847329139698</v>
      </c>
      <c r="I309" s="1">
        <v>0.37044411897659302</v>
      </c>
      <c r="J309" s="1">
        <v>1.8797527551651001</v>
      </c>
      <c r="K309" s="1">
        <v>1.9263715744018599</v>
      </c>
      <c r="L309" s="1">
        <v>1.6967910528182999</v>
      </c>
      <c r="M309" s="1">
        <v>0.225852981209755</v>
      </c>
      <c r="N309">
        <f t="shared" si="20"/>
        <v>0.70597817003727004</v>
      </c>
      <c r="O309" s="1">
        <v>0.122074835002422</v>
      </c>
      <c r="P309" s="1">
        <v>0.18306209146976499</v>
      </c>
      <c r="Q309" s="1">
        <v>1.7920738458633401</v>
      </c>
      <c r="R309" s="1">
        <v>2.2301270961761501</v>
      </c>
      <c r="S309">
        <f t="shared" si="21"/>
        <v>1.0818344671279192</v>
      </c>
      <c r="T309" s="1">
        <v>9.6220172941684695E-2</v>
      </c>
      <c r="U309" s="1">
        <v>0.10169649869203599</v>
      </c>
      <c r="V309" s="1">
        <v>0.121824406087399</v>
      </c>
      <c r="W309" s="1">
        <v>0.14024458825588201</v>
      </c>
      <c r="X309">
        <f t="shared" si="22"/>
        <v>0.11499641649425044</v>
      </c>
      <c r="Y309" s="1">
        <v>4.75075435638428</v>
      </c>
      <c r="Z309" s="1">
        <v>2.6519532203674299</v>
      </c>
      <c r="AA309">
        <f t="shared" si="23"/>
        <v>3.7013537883758549</v>
      </c>
      <c r="AD309" s="1">
        <v>1.97934322059155E-2</v>
      </c>
      <c r="AE309" s="1">
        <v>2.0303070545196499E-2</v>
      </c>
      <c r="AF309" s="1">
        <v>1.28563661128283E-2</v>
      </c>
      <c r="AG309" s="1">
        <v>2.18369010835886E-2</v>
      </c>
      <c r="AH309" s="1">
        <v>3.3202935010194799E-2</v>
      </c>
      <c r="AI309" s="1">
        <v>4.2186256498098401E-2</v>
      </c>
      <c r="AJ309" s="1">
        <f t="shared" si="24"/>
        <v>2.5029826909303683E-2</v>
      </c>
      <c r="AK309" s="1"/>
    </row>
    <row r="310" spans="1:37" x14ac:dyDescent="0.3">
      <c r="A310" s="1">
        <v>632</v>
      </c>
      <c r="B310" s="1">
        <v>0.52285581827163696</v>
      </c>
      <c r="C310" s="1">
        <v>0.52441036701202404</v>
      </c>
      <c r="D310" s="1">
        <v>0.226303026080132</v>
      </c>
      <c r="E310" s="1">
        <v>0.18987450003624001</v>
      </c>
      <c r="F310" s="1">
        <v>0.15282630920410201</v>
      </c>
      <c r="G310" s="1">
        <v>0.40452000498771701</v>
      </c>
      <c r="H310" s="1">
        <v>0.361551463603973</v>
      </c>
      <c r="I310" s="1">
        <v>0.37242493033409102</v>
      </c>
      <c r="J310" s="1">
        <v>1.88889384269714</v>
      </c>
      <c r="K310" s="1">
        <v>1.9358881711959799</v>
      </c>
      <c r="L310" s="1">
        <v>1.7012236118316699</v>
      </c>
      <c r="M310" s="1">
        <v>0.22653324902057601</v>
      </c>
      <c r="N310">
        <f t="shared" si="20"/>
        <v>0.70894210785627332</v>
      </c>
      <c r="O310" s="1">
        <v>0.12327589839696899</v>
      </c>
      <c r="P310" s="1">
        <v>0.18436375260353099</v>
      </c>
      <c r="Q310" s="1">
        <v>1.81030261516571</v>
      </c>
      <c r="R310" s="1">
        <v>2.2528393268585201</v>
      </c>
      <c r="S310">
        <f t="shared" si="21"/>
        <v>1.0926953982561824</v>
      </c>
      <c r="T310" s="1">
        <v>9.68736931681633E-2</v>
      </c>
      <c r="U310" s="1">
        <v>0.102234847843647</v>
      </c>
      <c r="V310" s="1">
        <v>0.122045680880547</v>
      </c>
      <c r="W310" s="1">
        <v>0.140491768717766</v>
      </c>
      <c r="X310">
        <f t="shared" si="22"/>
        <v>0.11541149765253082</v>
      </c>
      <c r="Y310" s="1">
        <v>4.7646756172180202</v>
      </c>
      <c r="Z310" s="1">
        <v>2.6605918407440199</v>
      </c>
      <c r="AA310">
        <f t="shared" si="23"/>
        <v>3.7126337289810198</v>
      </c>
      <c r="AD310" s="1">
        <v>1.9766172394156501E-2</v>
      </c>
      <c r="AE310" s="1">
        <v>2.0319787785410898E-2</v>
      </c>
      <c r="AF310" s="1">
        <v>1.28416568040848E-2</v>
      </c>
      <c r="AG310" s="1">
        <v>2.18689050525427E-2</v>
      </c>
      <c r="AH310" s="1">
        <v>3.3321693539619397E-2</v>
      </c>
      <c r="AI310" s="1">
        <v>4.2370840907096897E-2</v>
      </c>
      <c r="AJ310" s="1">
        <f t="shared" si="24"/>
        <v>2.5081509413818537E-2</v>
      </c>
      <c r="AK310" s="1"/>
    </row>
    <row r="311" spans="1:37" x14ac:dyDescent="0.3">
      <c r="A311" s="1">
        <v>633</v>
      </c>
      <c r="B311" s="1">
        <v>0.52370041608810403</v>
      </c>
      <c r="C311" s="1">
        <v>0.52524513006210305</v>
      </c>
      <c r="D311" s="1">
        <v>0.22741268575191501</v>
      </c>
      <c r="E311" s="1">
        <v>0.19091385602951</v>
      </c>
      <c r="F311" s="1">
        <v>0.15375949442386599</v>
      </c>
      <c r="G311" s="1">
        <v>0.40728807449340798</v>
      </c>
      <c r="H311" s="1">
        <v>0.36383682489395103</v>
      </c>
      <c r="I311" s="1">
        <v>0.37519341707229598</v>
      </c>
      <c r="J311" s="1">
        <v>1.8980628252029399</v>
      </c>
      <c r="K311" s="1">
        <v>1.9443929195404099</v>
      </c>
      <c r="L311" s="1">
        <v>1.7003647089004501</v>
      </c>
      <c r="M311" s="1">
        <v>0.227240204811096</v>
      </c>
      <c r="N311">
        <f t="shared" si="20"/>
        <v>0.71145087977250421</v>
      </c>
      <c r="O311" s="1">
        <v>0.12440051138401</v>
      </c>
      <c r="P311" s="1">
        <v>0.185789659619331</v>
      </c>
      <c r="Q311" s="1">
        <v>1.82838118076324</v>
      </c>
      <c r="R311" s="1">
        <v>2.2752711772918701</v>
      </c>
      <c r="S311">
        <f t="shared" si="21"/>
        <v>1.103460632264613</v>
      </c>
      <c r="T311" s="1">
        <v>9.7118765115737901E-2</v>
      </c>
      <c r="U311" s="1">
        <v>0.10285203903913499</v>
      </c>
      <c r="V311" s="1">
        <v>0.12233094125986101</v>
      </c>
      <c r="W311" s="1">
        <v>0.140621468424797</v>
      </c>
      <c r="X311">
        <f t="shared" si="22"/>
        <v>0.11573080345988272</v>
      </c>
      <c r="Y311" s="1">
        <v>4.7700271606445304</v>
      </c>
      <c r="Z311" s="1">
        <v>2.6698548793792698</v>
      </c>
      <c r="AA311">
        <f t="shared" si="23"/>
        <v>3.7199410200119001</v>
      </c>
      <c r="AD311" s="1">
        <v>1.9848722964525198E-2</v>
      </c>
      <c r="AE311" s="1">
        <v>2.0389638841152202E-2</v>
      </c>
      <c r="AF311" s="1">
        <v>1.29326684400439E-2</v>
      </c>
      <c r="AG311" s="1">
        <v>2.19730604439974E-2</v>
      </c>
      <c r="AH311" s="1">
        <v>3.3297695219516803E-2</v>
      </c>
      <c r="AI311" s="1">
        <v>4.2514227330684697E-2</v>
      </c>
      <c r="AJ311" s="1">
        <f t="shared" si="24"/>
        <v>2.5159335539986699E-2</v>
      </c>
      <c r="AK311" s="1"/>
    </row>
    <row r="312" spans="1:37" x14ac:dyDescent="0.3">
      <c r="A312" s="1">
        <v>634</v>
      </c>
      <c r="B312" s="1">
        <v>0.52468562126159701</v>
      </c>
      <c r="C312" s="1">
        <v>0.52621793746948198</v>
      </c>
      <c r="D312" s="1">
        <v>0.228537037968636</v>
      </c>
      <c r="E312" s="1">
        <v>0.191981926560402</v>
      </c>
      <c r="F312" s="1">
        <v>0.15467715263366699</v>
      </c>
      <c r="G312" s="1">
        <v>0.40997481346130399</v>
      </c>
      <c r="H312" s="1">
        <v>0.36655554175376898</v>
      </c>
      <c r="I312" s="1">
        <v>0.37814915180206299</v>
      </c>
      <c r="J312" s="1">
        <v>1.90717697143555</v>
      </c>
      <c r="K312" s="1">
        <v>1.9524886608123799</v>
      </c>
      <c r="L312" s="1">
        <v>1.6986335515976001</v>
      </c>
      <c r="M312" s="1">
        <v>0.22799073159694699</v>
      </c>
      <c r="N312">
        <f t="shared" si="20"/>
        <v>0.71392242486278301</v>
      </c>
      <c r="O312" s="1">
        <v>0.12528264522552501</v>
      </c>
      <c r="P312" s="1">
        <v>0.18720696866512301</v>
      </c>
      <c r="Q312" s="1">
        <v>1.8465662002563501</v>
      </c>
      <c r="R312" s="1">
        <v>2.2977533340454102</v>
      </c>
      <c r="S312">
        <f t="shared" si="21"/>
        <v>1.1142022870481021</v>
      </c>
      <c r="T312" s="1">
        <v>9.7614213824272197E-2</v>
      </c>
      <c r="U312" s="1">
        <v>0.103702165186405</v>
      </c>
      <c r="V312" s="1">
        <v>0.12274332344532</v>
      </c>
      <c r="W312" s="1">
        <v>0.14084932208061199</v>
      </c>
      <c r="X312">
        <f t="shared" si="22"/>
        <v>0.1162272561341523</v>
      </c>
      <c r="Y312" s="1">
        <v>4.7762713432312003</v>
      </c>
      <c r="Z312" s="1">
        <v>2.6790235042571999</v>
      </c>
      <c r="AA312">
        <f t="shared" si="23"/>
        <v>3.7276474237441999</v>
      </c>
      <c r="AD312" s="1">
        <v>1.9938440993428199E-2</v>
      </c>
      <c r="AE312" s="1">
        <v>2.0413050428032899E-2</v>
      </c>
      <c r="AF312" s="1">
        <v>1.3066079467535E-2</v>
      </c>
      <c r="AG312" s="1">
        <v>2.2137647494673701E-2</v>
      </c>
      <c r="AH312" s="1">
        <v>3.3359512686729403E-2</v>
      </c>
      <c r="AI312" s="1">
        <v>4.2671751230955103E-2</v>
      </c>
      <c r="AJ312" s="1">
        <f t="shared" si="24"/>
        <v>2.5264413716892382E-2</v>
      </c>
      <c r="AK312" s="1"/>
    </row>
    <row r="313" spans="1:37" x14ac:dyDescent="0.3">
      <c r="A313" s="1">
        <v>635</v>
      </c>
      <c r="B313" s="1">
        <v>0.52579158544540405</v>
      </c>
      <c r="C313" s="1">
        <v>0.52732640504837003</v>
      </c>
      <c r="D313" s="1">
        <v>0.22964076697826399</v>
      </c>
      <c r="E313" s="1">
        <v>0.193036764860153</v>
      </c>
      <c r="F313" s="1">
        <v>0.155476048588753</v>
      </c>
      <c r="G313" s="1">
        <v>0.41278031468391402</v>
      </c>
      <c r="H313" s="1">
        <v>0.36958107352256803</v>
      </c>
      <c r="I313" s="1">
        <v>0.38067942857742298</v>
      </c>
      <c r="J313" s="1">
        <v>1.9161849021911599</v>
      </c>
      <c r="K313" s="1">
        <v>1.9604477882385301</v>
      </c>
      <c r="L313" s="1">
        <v>1.6986125707626301</v>
      </c>
      <c r="M313" s="1">
        <v>0.22873711585998499</v>
      </c>
      <c r="N313">
        <f t="shared" si="20"/>
        <v>0.71652456372976292</v>
      </c>
      <c r="O313" s="1">
        <v>0.12595941126346599</v>
      </c>
      <c r="P313" s="1">
        <v>0.188516885042191</v>
      </c>
      <c r="Q313" s="1">
        <v>1.8650864362716699</v>
      </c>
      <c r="R313" s="1">
        <v>2.3206737041473402</v>
      </c>
      <c r="S313">
        <f t="shared" si="21"/>
        <v>1.1250591091811666</v>
      </c>
      <c r="T313" s="1">
        <v>9.8650224506854997E-2</v>
      </c>
      <c r="U313" s="1">
        <v>0.104546971619129</v>
      </c>
      <c r="V313" s="1">
        <v>0.123266726732254</v>
      </c>
      <c r="W313" s="1">
        <v>0.14128850400447801</v>
      </c>
      <c r="X313">
        <f t="shared" si="22"/>
        <v>0.11693810671567902</v>
      </c>
      <c r="Y313" s="1">
        <v>4.7881951332092303</v>
      </c>
      <c r="Z313" s="1">
        <v>2.6880760192871098</v>
      </c>
      <c r="AA313">
        <f t="shared" si="23"/>
        <v>3.7381355762481698</v>
      </c>
      <c r="AD313" s="1">
        <v>2.0012231543660199E-2</v>
      </c>
      <c r="AE313" s="1">
        <v>2.0560752600431401E-2</v>
      </c>
      <c r="AF313" s="1">
        <v>1.31796756759286E-2</v>
      </c>
      <c r="AG313" s="1">
        <v>2.2335516288876499E-2</v>
      </c>
      <c r="AH313" s="1">
        <v>3.3578876405954403E-2</v>
      </c>
      <c r="AI313" s="1">
        <v>4.2861033231020002E-2</v>
      </c>
      <c r="AJ313" s="1">
        <f t="shared" si="24"/>
        <v>2.5421347624311849E-2</v>
      </c>
      <c r="AK313" s="1"/>
    </row>
    <row r="314" spans="1:37" x14ac:dyDescent="0.3">
      <c r="A314" s="1">
        <v>636</v>
      </c>
      <c r="B314" s="1">
        <v>0.52674484252929699</v>
      </c>
      <c r="C314" s="1">
        <v>0.52834743261337302</v>
      </c>
      <c r="D314" s="1">
        <v>0.230606779456139</v>
      </c>
      <c r="E314" s="1">
        <v>0.193939313292503</v>
      </c>
      <c r="F314" s="1">
        <v>0.15622627735137901</v>
      </c>
      <c r="G314" s="1">
        <v>0.41563168168067899</v>
      </c>
      <c r="H314" s="1">
        <v>0.37169414758682301</v>
      </c>
      <c r="I314" s="1">
        <v>0.38298496603965798</v>
      </c>
      <c r="J314" s="1">
        <v>1.92321872711182</v>
      </c>
      <c r="K314" s="1">
        <v>1.96695876121521</v>
      </c>
      <c r="L314" s="1">
        <v>1.69746422767639</v>
      </c>
      <c r="M314" s="1">
        <v>0.22928120195865601</v>
      </c>
      <c r="N314">
        <f t="shared" si="20"/>
        <v>0.71859152987599406</v>
      </c>
      <c r="O314" s="1">
        <v>0.126858219504356</v>
      </c>
      <c r="P314" s="1">
        <v>0.18970304727554299</v>
      </c>
      <c r="Q314" s="1">
        <v>1.8839749097824099</v>
      </c>
      <c r="R314" s="1">
        <v>2.3446276187896702</v>
      </c>
      <c r="S314">
        <f t="shared" si="21"/>
        <v>1.1362909488379949</v>
      </c>
      <c r="T314" s="1">
        <v>9.9514491856098203E-2</v>
      </c>
      <c r="U314" s="1">
        <v>0.10516788810491599</v>
      </c>
      <c r="V314" s="1">
        <v>0.12347222119569801</v>
      </c>
      <c r="W314" s="1">
        <v>0.14145612716674799</v>
      </c>
      <c r="X314">
        <f t="shared" si="22"/>
        <v>0.11740268208086505</v>
      </c>
      <c r="Y314" s="1">
        <v>4.7921905517578098</v>
      </c>
      <c r="Z314" s="1">
        <v>2.6943588256835902</v>
      </c>
      <c r="AA314">
        <f t="shared" si="23"/>
        <v>3.7432746887207</v>
      </c>
      <c r="AD314" s="1">
        <v>2.0147208124399199E-2</v>
      </c>
      <c r="AE314" s="1">
        <v>2.0712079480290399E-2</v>
      </c>
      <c r="AF314" s="1">
        <v>1.32690602913499E-2</v>
      </c>
      <c r="AG314" s="1">
        <v>2.24633309990168E-2</v>
      </c>
      <c r="AH314" s="1">
        <v>3.3733204007148701E-2</v>
      </c>
      <c r="AI314" s="1">
        <v>4.30478490889072E-2</v>
      </c>
      <c r="AJ314" s="1">
        <f t="shared" si="24"/>
        <v>2.5562121998518695E-2</v>
      </c>
      <c r="AK314" s="1"/>
    </row>
    <row r="315" spans="1:37" x14ac:dyDescent="0.3">
      <c r="A315" s="1">
        <v>637</v>
      </c>
      <c r="B315" s="1">
        <v>0.52761542797088601</v>
      </c>
      <c r="C315" s="1">
        <v>0.52937680482864402</v>
      </c>
      <c r="D315" s="1">
        <v>0.23151776194572399</v>
      </c>
      <c r="E315" s="1">
        <v>0.19477319717407199</v>
      </c>
      <c r="F315" s="1">
        <v>0.15695990622043601</v>
      </c>
      <c r="G315" s="1">
        <v>0.41825500130653398</v>
      </c>
      <c r="H315" s="1">
        <v>0.37337163090705899</v>
      </c>
      <c r="I315" s="1">
        <v>0.38522943854331998</v>
      </c>
      <c r="J315" s="1">
        <v>1.9283803701400799</v>
      </c>
      <c r="K315" s="1">
        <v>1.9705344438552901</v>
      </c>
      <c r="L315" s="1">
        <v>1.69556677341461</v>
      </c>
      <c r="M315" s="1">
        <v>0.22972500324249301</v>
      </c>
      <c r="N315">
        <f t="shared" si="20"/>
        <v>0.72010881329576237</v>
      </c>
      <c r="O315" s="1">
        <v>0.12795783579349501</v>
      </c>
      <c r="P315" s="1">
        <v>0.190827801823616</v>
      </c>
      <c r="Q315" s="1">
        <v>1.9034574031829801</v>
      </c>
      <c r="R315" s="1">
        <v>2.3694217205047599</v>
      </c>
      <c r="S315">
        <f t="shared" si="21"/>
        <v>1.1479161903262127</v>
      </c>
      <c r="T315" s="1">
        <v>0.100159652531147</v>
      </c>
      <c r="U315" s="1">
        <v>0.105708844959736</v>
      </c>
      <c r="V315" s="1">
        <v>0.123435705900192</v>
      </c>
      <c r="W315" s="1">
        <v>0.14148414134979201</v>
      </c>
      <c r="X315">
        <f t="shared" si="22"/>
        <v>0.11769708618521675</v>
      </c>
      <c r="Y315" s="1">
        <v>4.7910919189453098</v>
      </c>
      <c r="Z315" s="1">
        <v>2.6988000869750999</v>
      </c>
      <c r="AA315">
        <f t="shared" si="23"/>
        <v>3.7449460029602051</v>
      </c>
      <c r="AD315" s="1">
        <v>2.02804449945688E-2</v>
      </c>
      <c r="AE315" s="1">
        <v>2.0852260291576399E-2</v>
      </c>
      <c r="AF315" s="1">
        <v>1.3315941207110899E-2</v>
      </c>
      <c r="AG315" s="1">
        <v>2.2513266652822501E-2</v>
      </c>
      <c r="AH315" s="1">
        <v>3.3836066722869901E-2</v>
      </c>
      <c r="AI315" s="1">
        <v>4.3270058929920197E-2</v>
      </c>
      <c r="AJ315" s="1">
        <f t="shared" si="24"/>
        <v>2.5678006466478113E-2</v>
      </c>
      <c r="AK315" s="1"/>
    </row>
    <row r="316" spans="1:37" x14ac:dyDescent="0.3">
      <c r="A316" s="1">
        <v>638</v>
      </c>
      <c r="B316" s="1">
        <v>0.52866536378860496</v>
      </c>
      <c r="C316" s="1">
        <v>0.53054326772689797</v>
      </c>
      <c r="D316" s="1">
        <v>0.232489198446274</v>
      </c>
      <c r="E316" s="1">
        <v>0.195746764540672</v>
      </c>
      <c r="F316" s="1">
        <v>0.157707810401917</v>
      </c>
      <c r="G316" s="1">
        <v>0.420364290475845</v>
      </c>
      <c r="H316" s="1">
        <v>0.37578418850898698</v>
      </c>
      <c r="I316" s="1">
        <v>0.38772043585777299</v>
      </c>
      <c r="J316" s="1">
        <v>1.9321370124816899</v>
      </c>
      <c r="K316" s="1">
        <v>1.9686802625656099</v>
      </c>
      <c r="L316" s="1">
        <v>1.69369685649872</v>
      </c>
      <c r="M316" s="1">
        <v>0.230079591274261</v>
      </c>
      <c r="N316">
        <f t="shared" si="20"/>
        <v>0.72113458688060428</v>
      </c>
      <c r="O316" s="1">
        <v>0.12877434492111201</v>
      </c>
      <c r="P316" s="1">
        <v>0.192435532808304</v>
      </c>
      <c r="Q316" s="1">
        <v>1.9242309331893901</v>
      </c>
      <c r="R316" s="1">
        <v>2.3954625129699698</v>
      </c>
      <c r="S316">
        <f t="shared" si="21"/>
        <v>1.160225830972194</v>
      </c>
      <c r="T316" s="1">
        <v>0.100750729441643</v>
      </c>
      <c r="U316" s="1">
        <v>0.106363795697689</v>
      </c>
      <c r="V316" s="1">
        <v>0.12354937940836</v>
      </c>
      <c r="W316" s="1">
        <v>0.14162218570709201</v>
      </c>
      <c r="X316">
        <f t="shared" si="22"/>
        <v>0.118071522563696</v>
      </c>
      <c r="Y316" s="1">
        <v>4.79087591171265</v>
      </c>
      <c r="Z316" s="1">
        <v>2.7038040161132799</v>
      </c>
      <c r="AA316">
        <f t="shared" si="23"/>
        <v>3.7473399639129648</v>
      </c>
      <c r="AD316" s="1">
        <v>2.0463354885578201E-2</v>
      </c>
      <c r="AE316" s="1">
        <v>2.1052207797765701E-2</v>
      </c>
      <c r="AF316" s="1">
        <v>1.32800787687302E-2</v>
      </c>
      <c r="AG316" s="1">
        <v>2.2554488852620101E-2</v>
      </c>
      <c r="AH316" s="1">
        <v>3.4048907458782203E-2</v>
      </c>
      <c r="AI316" s="1">
        <v>4.3584004044532797E-2</v>
      </c>
      <c r="AJ316" s="1">
        <f t="shared" si="24"/>
        <v>2.5830506968001533E-2</v>
      </c>
      <c r="AK316" s="1"/>
    </row>
    <row r="317" spans="1:37" x14ac:dyDescent="0.3">
      <c r="A317" s="1">
        <v>639</v>
      </c>
      <c r="B317" s="1">
        <v>0.52940160036087003</v>
      </c>
      <c r="C317" s="1">
        <v>0.53137326240539595</v>
      </c>
      <c r="D317" s="1">
        <v>0.23351192474365201</v>
      </c>
      <c r="E317" s="1">
        <v>0.19668957591056799</v>
      </c>
      <c r="F317" s="1">
        <v>0.158520713448524</v>
      </c>
      <c r="G317" s="1">
        <v>0.42295515537262002</v>
      </c>
      <c r="H317" s="1">
        <v>0.37817561626434298</v>
      </c>
      <c r="I317" s="1">
        <v>0.39026775956153897</v>
      </c>
      <c r="J317" s="1">
        <v>1.9385346174240099</v>
      </c>
      <c r="K317" s="1">
        <v>1.9742966890335101</v>
      </c>
      <c r="L317" s="1">
        <v>1.69865751266479</v>
      </c>
      <c r="M317" s="1">
        <v>0.230430603027344</v>
      </c>
      <c r="N317">
        <f t="shared" si="20"/>
        <v>0.72356791918476393</v>
      </c>
      <c r="O317" s="1">
        <v>0.12957847118377699</v>
      </c>
      <c r="P317" s="1">
        <v>0.19385053217411</v>
      </c>
      <c r="Q317" s="1">
        <v>1.9447295665741</v>
      </c>
      <c r="R317" s="1">
        <v>2.4213001728057901</v>
      </c>
      <c r="S317">
        <f t="shared" si="21"/>
        <v>1.1723646856844443</v>
      </c>
      <c r="T317" s="1">
        <v>0.10128384828567499</v>
      </c>
      <c r="U317" s="1">
        <v>0.10689389705658001</v>
      </c>
      <c r="V317" s="1">
        <v>0.123669475317001</v>
      </c>
      <c r="W317" s="1">
        <v>0.141733273863792</v>
      </c>
      <c r="X317">
        <f t="shared" si="22"/>
        <v>0.118395123630762</v>
      </c>
      <c r="Y317" s="1">
        <v>4.8120417594909703</v>
      </c>
      <c r="Z317" s="1">
        <v>2.7085187435150102</v>
      </c>
      <c r="AA317">
        <f t="shared" si="23"/>
        <v>3.7602802515029903</v>
      </c>
      <c r="AD317" s="1">
        <v>2.06560418009758E-2</v>
      </c>
      <c r="AE317" s="1">
        <v>2.1115923300385499E-2</v>
      </c>
      <c r="AF317" s="1">
        <v>1.32590802386403E-2</v>
      </c>
      <c r="AG317" s="1">
        <v>2.2632397711277001E-2</v>
      </c>
      <c r="AH317" s="1">
        <v>3.4291658550500898E-2</v>
      </c>
      <c r="AI317" s="1">
        <v>4.3780434876680402E-2</v>
      </c>
      <c r="AJ317" s="1">
        <f t="shared" si="24"/>
        <v>2.5955922746409982E-2</v>
      </c>
      <c r="AK317" s="1"/>
    </row>
    <row r="318" spans="1:37" x14ac:dyDescent="0.3">
      <c r="A318" s="1">
        <v>640</v>
      </c>
      <c r="B318" s="1">
        <v>0.52988660335540805</v>
      </c>
      <c r="C318" s="1">
        <v>0.53194570541381803</v>
      </c>
      <c r="D318" s="1">
        <v>0.23454043269157401</v>
      </c>
      <c r="E318" s="1">
        <v>0.19752667844295499</v>
      </c>
      <c r="F318" s="1">
        <v>0.15935015678405801</v>
      </c>
      <c r="G318" s="1">
        <v>0.42625236511230502</v>
      </c>
      <c r="H318" s="1">
        <v>0.38054955005645802</v>
      </c>
      <c r="I318" s="1">
        <v>0.39279091358184798</v>
      </c>
      <c r="J318" s="1">
        <v>1.9481995105743399</v>
      </c>
      <c r="K318" s="1">
        <v>1.9887987375259399</v>
      </c>
      <c r="L318" s="1">
        <v>1.71047079563141</v>
      </c>
      <c r="M318" s="1">
        <v>0.23083542287349701</v>
      </c>
      <c r="N318">
        <f t="shared" si="20"/>
        <v>0.72759557267030084</v>
      </c>
      <c r="O318" s="1">
        <v>0.13040113449096699</v>
      </c>
      <c r="P318" s="1">
        <v>0.194831103086472</v>
      </c>
      <c r="Q318" s="1">
        <v>1.96497070789337</v>
      </c>
      <c r="R318" s="1">
        <v>2.44693231582642</v>
      </c>
      <c r="S318">
        <f t="shared" si="21"/>
        <v>1.1842838153243074</v>
      </c>
      <c r="T318" s="1">
        <v>0.10187478363513899</v>
      </c>
      <c r="U318" s="1">
        <v>0.107440911233425</v>
      </c>
      <c r="V318" s="1">
        <v>0.123745910823345</v>
      </c>
      <c r="W318" s="1">
        <v>0.141774877905846</v>
      </c>
      <c r="X318">
        <f t="shared" si="22"/>
        <v>0.11870912089943875</v>
      </c>
      <c r="Y318" s="1">
        <v>4.8541612625122097</v>
      </c>
      <c r="Z318" s="1">
        <v>2.7132682800293</v>
      </c>
      <c r="AA318">
        <f t="shared" si="23"/>
        <v>3.7837147712707546</v>
      </c>
      <c r="AD318" s="1">
        <v>2.0727004855871201E-2</v>
      </c>
      <c r="AE318" s="1">
        <v>2.1098343655466999E-2</v>
      </c>
      <c r="AF318" s="1">
        <v>1.33130187168717E-2</v>
      </c>
      <c r="AG318" s="1">
        <v>2.2741274908185002E-2</v>
      </c>
      <c r="AH318" s="1">
        <v>3.4497022628784201E-2</v>
      </c>
      <c r="AI318" s="1">
        <v>4.3863065540790599E-2</v>
      </c>
      <c r="AJ318" s="1">
        <f t="shared" si="24"/>
        <v>2.6039955050994948E-2</v>
      </c>
      <c r="AK318" s="1"/>
    </row>
    <row r="319" spans="1:37" x14ac:dyDescent="0.3">
      <c r="A319" s="1">
        <v>641</v>
      </c>
      <c r="B319" s="1">
        <v>0.530883848667145</v>
      </c>
      <c r="C319" s="1">
        <v>0.53301650285720803</v>
      </c>
      <c r="D319" s="1">
        <v>0.23549185693263999</v>
      </c>
      <c r="E319" s="1">
        <v>0.19839936494827301</v>
      </c>
      <c r="F319" s="1">
        <v>0.16009968519210799</v>
      </c>
      <c r="G319" s="1">
        <v>0.42914745211601302</v>
      </c>
      <c r="H319" s="1">
        <v>0.382817953824997</v>
      </c>
      <c r="I319" s="1">
        <v>0.39524966478347801</v>
      </c>
      <c r="J319" s="1">
        <v>1.95773708820343</v>
      </c>
      <c r="K319" s="1">
        <v>2.0008163452148402</v>
      </c>
      <c r="L319" s="1">
        <v>1.7206572294235201</v>
      </c>
      <c r="M319" s="1">
        <v>0.23112402856349901</v>
      </c>
      <c r="N319">
        <f t="shared" si="20"/>
        <v>0.73128675172726254</v>
      </c>
      <c r="O319" s="1">
        <v>0.1310855448246</v>
      </c>
      <c r="P319" s="1">
        <v>0.19585208594799</v>
      </c>
      <c r="Q319" s="1">
        <v>1.98625707626343</v>
      </c>
      <c r="R319" s="1">
        <v>2.4737882614135698</v>
      </c>
      <c r="S319">
        <f t="shared" si="21"/>
        <v>1.1967457421123977</v>
      </c>
      <c r="T319" s="1">
        <v>0.102458640933037</v>
      </c>
      <c r="U319" s="1">
        <v>0.10816109925508501</v>
      </c>
      <c r="V319" s="1">
        <v>0.123957999050617</v>
      </c>
      <c r="W319" s="1">
        <v>0.14200359582901001</v>
      </c>
      <c r="X319">
        <f t="shared" si="22"/>
        <v>0.11914533376693726</v>
      </c>
      <c r="Y319" s="1">
        <v>4.8911223411560103</v>
      </c>
      <c r="Z319" s="1">
        <v>2.7207019329071001</v>
      </c>
      <c r="AA319">
        <f t="shared" si="23"/>
        <v>3.8059121370315552</v>
      </c>
      <c r="AD319" s="1">
        <v>2.0521391183137901E-2</v>
      </c>
      <c r="AE319" s="1">
        <v>2.1084442734718298E-2</v>
      </c>
      <c r="AF319" s="1">
        <v>1.3424934819340701E-2</v>
      </c>
      <c r="AG319" s="1">
        <v>2.2813558578491201E-2</v>
      </c>
      <c r="AH319" s="1">
        <v>3.4627299755811698E-2</v>
      </c>
      <c r="AI319" s="1">
        <v>4.4071733951568597E-2</v>
      </c>
      <c r="AJ319" s="1">
        <f t="shared" si="24"/>
        <v>2.6090560170511399E-2</v>
      </c>
      <c r="AK319" s="1"/>
    </row>
    <row r="320" spans="1:37" x14ac:dyDescent="0.3">
      <c r="A320" s="1">
        <v>642</v>
      </c>
      <c r="B320" s="1">
        <v>0.53198683261871305</v>
      </c>
      <c r="C320" s="1">
        <v>0.53411084413528398</v>
      </c>
      <c r="D320" s="1">
        <v>0.23648312687873799</v>
      </c>
      <c r="E320" s="1">
        <v>0.199344381690025</v>
      </c>
      <c r="F320" s="1">
        <v>0.16088487207889601</v>
      </c>
      <c r="G320" s="1">
        <v>0.43179911375045799</v>
      </c>
      <c r="H320" s="1">
        <v>0.384908497333527</v>
      </c>
      <c r="I320" s="1">
        <v>0.39744633436202997</v>
      </c>
      <c r="J320" s="1">
        <v>1.96565496921539</v>
      </c>
      <c r="K320" s="1">
        <v>2.0085432529449498</v>
      </c>
      <c r="L320" s="1">
        <v>1.7274208068847701</v>
      </c>
      <c r="M320" s="1">
        <v>0.23153527081012701</v>
      </c>
      <c r="N320">
        <f t="shared" si="20"/>
        <v>0.73417652522524246</v>
      </c>
      <c r="O320" s="1">
        <v>0.13192598521709401</v>
      </c>
      <c r="P320" s="1">
        <v>0.197068586945534</v>
      </c>
      <c r="Q320" s="1">
        <v>2.0084650516510001</v>
      </c>
      <c r="R320" s="1">
        <v>2.5019893646240199</v>
      </c>
      <c r="S320">
        <f t="shared" si="21"/>
        <v>1.209862247109412</v>
      </c>
      <c r="T320" s="1">
        <v>0.10304141789674801</v>
      </c>
      <c r="U320" s="1">
        <v>0.10888864099979401</v>
      </c>
      <c r="V320" s="1">
        <v>0.124214842915535</v>
      </c>
      <c r="W320" s="1">
        <v>0.14224562048912001</v>
      </c>
      <c r="X320">
        <f t="shared" si="22"/>
        <v>0.11959763057529926</v>
      </c>
      <c r="Y320" s="1">
        <v>4.9144821166992196</v>
      </c>
      <c r="Z320" s="1">
        <v>2.72877168655396</v>
      </c>
      <c r="AA320">
        <f t="shared" si="23"/>
        <v>3.8216269016265896</v>
      </c>
      <c r="AD320" s="1">
        <v>2.0390326157212299E-2</v>
      </c>
      <c r="AE320" s="1">
        <v>2.1322598680853799E-2</v>
      </c>
      <c r="AF320" s="1">
        <v>1.35795008391142E-2</v>
      </c>
      <c r="AG320" s="1">
        <v>2.2944994270801499E-2</v>
      </c>
      <c r="AH320" s="1">
        <v>3.4836154431104702E-2</v>
      </c>
      <c r="AI320" s="1">
        <v>4.43660691380501E-2</v>
      </c>
      <c r="AJ320" s="1">
        <f t="shared" si="24"/>
        <v>2.623994058618943E-2</v>
      </c>
      <c r="AK320" s="1"/>
    </row>
    <row r="321" spans="1:37" x14ac:dyDescent="0.3">
      <c r="A321" s="1">
        <v>643</v>
      </c>
      <c r="B321" s="1">
        <v>0.53295457363128695</v>
      </c>
      <c r="C321" s="1">
        <v>0.53495997190475497</v>
      </c>
      <c r="D321" s="1">
        <v>0.237521857023239</v>
      </c>
      <c r="E321" s="1">
        <v>0.20027169585228</v>
      </c>
      <c r="F321" s="1">
        <v>0.16172620654106101</v>
      </c>
      <c r="G321" s="1">
        <v>0.43428930640220598</v>
      </c>
      <c r="H321" s="1">
        <v>0.38701206445693997</v>
      </c>
      <c r="I321" s="1">
        <v>0.39936017990112299</v>
      </c>
      <c r="J321" s="1">
        <v>1.9709678888320901</v>
      </c>
      <c r="K321" s="1">
        <v>2.0114669799804701</v>
      </c>
      <c r="L321" s="1">
        <v>1.7302675247192401</v>
      </c>
      <c r="M321" s="1">
        <v>0.23211564123630499</v>
      </c>
      <c r="N321">
        <f t="shared" si="20"/>
        <v>0.73607615754008293</v>
      </c>
      <c r="O321" s="1">
        <v>0.13309454917907701</v>
      </c>
      <c r="P321" s="1">
        <v>0.198495984077454</v>
      </c>
      <c r="Q321" s="1">
        <v>2.0310690402984601</v>
      </c>
      <c r="R321" s="1">
        <v>2.5308172702789302</v>
      </c>
      <c r="S321">
        <f t="shared" si="21"/>
        <v>1.2233692109584804</v>
      </c>
      <c r="T321" s="1">
        <v>0.103734716773033</v>
      </c>
      <c r="U321" s="1">
        <v>0.109689876437187</v>
      </c>
      <c r="V321" s="1">
        <v>0.124315351247787</v>
      </c>
      <c r="W321" s="1">
        <v>0.14238303899765001</v>
      </c>
      <c r="X321">
        <f t="shared" si="22"/>
        <v>0.12003074586391427</v>
      </c>
      <c r="Y321" s="1">
        <v>4.9210495948791504</v>
      </c>
      <c r="Z321" s="1">
        <v>2.73577833175659</v>
      </c>
      <c r="AA321">
        <f t="shared" si="23"/>
        <v>3.8284139633178702</v>
      </c>
      <c r="AD321" s="1">
        <v>2.0410384982824301E-2</v>
      </c>
      <c r="AE321" s="1">
        <v>2.18583475798368E-2</v>
      </c>
      <c r="AF321" s="1">
        <v>1.3729273341596101E-2</v>
      </c>
      <c r="AG321" s="1">
        <v>2.3220231756568E-2</v>
      </c>
      <c r="AH321" s="1">
        <v>3.51289808750153E-2</v>
      </c>
      <c r="AI321" s="1">
        <v>4.46859523653984E-2</v>
      </c>
      <c r="AJ321" s="1">
        <f t="shared" si="24"/>
        <v>2.6505528483539816E-2</v>
      </c>
      <c r="AK321" s="1"/>
    </row>
    <row r="322" spans="1:37" x14ac:dyDescent="0.3">
      <c r="A322" s="1">
        <v>644</v>
      </c>
      <c r="B322" s="1">
        <v>0.53380674123764005</v>
      </c>
      <c r="C322" s="1">
        <v>0.53576892614364602</v>
      </c>
      <c r="D322" s="1">
        <v>0.238426834344864</v>
      </c>
      <c r="E322" s="1">
        <v>0.20117498934269001</v>
      </c>
      <c r="F322" s="1">
        <v>0.16250558197498299</v>
      </c>
      <c r="G322" s="1">
        <v>0.43648543953895602</v>
      </c>
      <c r="H322" s="1">
        <v>0.38903313875198398</v>
      </c>
      <c r="I322" s="1">
        <v>0.40133285522460899</v>
      </c>
      <c r="J322" s="1">
        <v>1.97836089134216</v>
      </c>
      <c r="K322" s="1">
        <v>2.0214509963989298</v>
      </c>
      <c r="L322" s="1">
        <v>1.7392385005950901</v>
      </c>
      <c r="M322" s="1">
        <v>0.23253327608108501</v>
      </c>
      <c r="N322">
        <f t="shared" si="20"/>
        <v>0.73917651424805308</v>
      </c>
      <c r="O322" s="1">
        <v>0.13384857773780801</v>
      </c>
      <c r="P322" s="1">
        <v>0.19995698332786599</v>
      </c>
      <c r="Q322" s="1">
        <v>2.0557603836059601</v>
      </c>
      <c r="R322" s="1">
        <v>2.5620977878570601</v>
      </c>
      <c r="S322">
        <f t="shared" si="21"/>
        <v>1.2379159331321734</v>
      </c>
      <c r="T322" s="1">
        <v>0.104049742221832</v>
      </c>
      <c r="U322" s="1">
        <v>0.11010754108428999</v>
      </c>
      <c r="V322" s="1">
        <v>0.124369561672211</v>
      </c>
      <c r="W322" s="1">
        <v>0.142475545406342</v>
      </c>
      <c r="X322">
        <f t="shared" si="22"/>
        <v>0.12025059759616875</v>
      </c>
      <c r="Y322" s="1">
        <v>4.9469461441040004</v>
      </c>
      <c r="Z322" s="1">
        <v>2.7439024448394802</v>
      </c>
      <c r="AA322">
        <f t="shared" si="23"/>
        <v>3.8454242944717403</v>
      </c>
      <c r="AD322" s="1">
        <v>2.0655885338783299E-2</v>
      </c>
      <c r="AE322" s="1">
        <v>2.2174110636115098E-2</v>
      </c>
      <c r="AF322" s="1">
        <v>1.3704071752727E-2</v>
      </c>
      <c r="AG322" s="1">
        <v>2.33163442462683E-2</v>
      </c>
      <c r="AH322" s="1">
        <v>3.5150140523910502E-2</v>
      </c>
      <c r="AI322" s="1">
        <v>4.4815231114625903E-2</v>
      </c>
      <c r="AJ322" s="1">
        <f t="shared" si="24"/>
        <v>2.6635963935405016E-2</v>
      </c>
      <c r="AK322" s="1"/>
    </row>
    <row r="323" spans="1:37" x14ac:dyDescent="0.3">
      <c r="A323" s="1">
        <v>645</v>
      </c>
      <c r="B323" s="1">
        <v>0.53455561399459794</v>
      </c>
      <c r="C323" s="1">
        <v>0.53655558824539196</v>
      </c>
      <c r="D323" s="1">
        <v>0.23927189409732799</v>
      </c>
      <c r="E323" s="1">
        <v>0.202065974473953</v>
      </c>
      <c r="F323" s="1">
        <v>0.163256630301476</v>
      </c>
      <c r="G323" s="1">
        <v>0.437893927097321</v>
      </c>
      <c r="H323" s="1">
        <v>0.39059045910835299</v>
      </c>
      <c r="I323" s="1">
        <v>0.402884751558304</v>
      </c>
      <c r="J323" s="1">
        <v>1.98505795001984</v>
      </c>
      <c r="K323" s="1">
        <v>2.0343749523162802</v>
      </c>
      <c r="L323" s="1">
        <v>1.75542569160461</v>
      </c>
      <c r="M323" s="1">
        <v>0.23279458284378099</v>
      </c>
      <c r="N323">
        <f t="shared" si="20"/>
        <v>0.74289400130510319</v>
      </c>
      <c r="O323" s="1">
        <v>0.13418559730052901</v>
      </c>
      <c r="P323" s="1">
        <v>0.20152235031127899</v>
      </c>
      <c r="Q323" s="1">
        <v>2.0844082832336399</v>
      </c>
      <c r="R323" s="1">
        <v>2.59832692146301</v>
      </c>
      <c r="S323">
        <f t="shared" si="21"/>
        <v>1.2546107880771145</v>
      </c>
      <c r="T323" s="1">
        <v>0.104281269013882</v>
      </c>
      <c r="U323" s="1">
        <v>0.110314346849918</v>
      </c>
      <c r="V323" s="1">
        <v>0.124519392848015</v>
      </c>
      <c r="W323" s="1">
        <v>0.14257998764514901</v>
      </c>
      <c r="X323">
        <f t="shared" si="22"/>
        <v>0.120423749089241</v>
      </c>
      <c r="Y323" s="1">
        <v>5.0041956901550302</v>
      </c>
      <c r="Z323" s="1">
        <v>2.7534599304199201</v>
      </c>
      <c r="AA323">
        <f t="shared" si="23"/>
        <v>3.8788278102874751</v>
      </c>
      <c r="AD323" s="1">
        <v>2.1055268123745901E-2</v>
      </c>
      <c r="AE323" s="1">
        <v>2.2385338321328201E-2</v>
      </c>
      <c r="AF323" s="1">
        <v>1.3626184314489399E-2</v>
      </c>
      <c r="AG323" s="1">
        <v>2.33026389032602E-2</v>
      </c>
      <c r="AH323" s="1">
        <v>3.5059254616498899E-2</v>
      </c>
      <c r="AI323" s="1">
        <v>4.4884186238050502E-2</v>
      </c>
      <c r="AJ323" s="1">
        <f t="shared" si="24"/>
        <v>2.6718811752895515E-2</v>
      </c>
      <c r="AK323" s="1"/>
    </row>
    <row r="324" spans="1:37" x14ac:dyDescent="0.3">
      <c r="A324" s="1">
        <v>646</v>
      </c>
      <c r="B324" s="1">
        <v>0.53521984815597501</v>
      </c>
      <c r="C324" s="1">
        <v>0.537353515625</v>
      </c>
      <c r="D324" s="1">
        <v>0.240262717008591</v>
      </c>
      <c r="E324" s="1">
        <v>0.20299372076988201</v>
      </c>
      <c r="F324" s="1">
        <v>0.163954347372055</v>
      </c>
      <c r="G324" s="1">
        <v>0.43820777535438499</v>
      </c>
      <c r="H324" s="1">
        <v>0.39056164026260398</v>
      </c>
      <c r="I324" s="1">
        <v>0.40337112545967102</v>
      </c>
      <c r="J324" s="1">
        <v>1.98162305355072</v>
      </c>
      <c r="K324" s="1">
        <v>2.0351204872131299</v>
      </c>
      <c r="L324" s="1">
        <v>1.7786509990692101</v>
      </c>
      <c r="M324" s="1">
        <v>0.23288436233997301</v>
      </c>
      <c r="N324">
        <f t="shared" ref="N324:N387" si="25">(M324+L324+K324+J324+I324+H324+G324+F324+E324+D324+C324+B324)/12</f>
        <v>0.7450169660150997</v>
      </c>
      <c r="O324" s="1">
        <v>0.13444890081882499</v>
      </c>
      <c r="P324" s="1">
        <v>0.20312538743019101</v>
      </c>
      <c r="Q324" s="1">
        <v>2.1206185817718501</v>
      </c>
      <c r="R324" s="1">
        <v>2.6435601711273198</v>
      </c>
      <c r="S324">
        <f t="shared" ref="S324:S387" si="26">(R324+Q324+P324+O324)/4</f>
        <v>1.2754382602870464</v>
      </c>
      <c r="T324" s="1">
        <v>0.105353616178036</v>
      </c>
      <c r="U324" s="1">
        <v>0.111000344157219</v>
      </c>
      <c r="V324" s="1">
        <v>0.124813891947269</v>
      </c>
      <c r="W324" s="1">
        <v>0.142661243677139</v>
      </c>
      <c r="X324">
        <f t="shared" ref="X324:X387" si="27">(W324+V324+U324+T324)/4</f>
        <v>0.12095727398991575</v>
      </c>
      <c r="Y324" s="1">
        <v>5.1076984405517596</v>
      </c>
      <c r="Z324" s="1">
        <v>2.76422023773193</v>
      </c>
      <c r="AA324">
        <f t="shared" ref="AA324:AA387" si="28">(Z324+Y324)/2</f>
        <v>3.9359593391418448</v>
      </c>
      <c r="AD324" s="1">
        <v>2.1024543792009399E-2</v>
      </c>
      <c r="AE324" s="1">
        <v>2.2785980254411701E-2</v>
      </c>
      <c r="AF324" s="1">
        <v>1.38411372900009E-2</v>
      </c>
      <c r="AG324" s="1">
        <v>2.3467812687158598E-2</v>
      </c>
      <c r="AH324" s="1">
        <v>3.5330247133970302E-2</v>
      </c>
      <c r="AI324" s="1">
        <v>4.5088883489370297E-2</v>
      </c>
      <c r="AJ324" s="1">
        <f t="shared" ref="AJ324:AJ387" si="29">(AI324+AH324+AG324+AF324+AE324+AD324)/6</f>
        <v>2.6923100774486869E-2</v>
      </c>
      <c r="AK324" s="1"/>
    </row>
    <row r="325" spans="1:37" x14ac:dyDescent="0.3">
      <c r="A325" s="1">
        <v>647</v>
      </c>
      <c r="B325" s="1">
        <v>0.53582125902175903</v>
      </c>
      <c r="C325" s="1">
        <v>0.53804481029510498</v>
      </c>
      <c r="D325" s="1">
        <v>0.241213828325272</v>
      </c>
      <c r="E325" s="1">
        <v>0.203883677721024</v>
      </c>
      <c r="F325" s="1">
        <v>0.16459919512271901</v>
      </c>
      <c r="G325" s="1">
        <v>0.43820565938949602</v>
      </c>
      <c r="H325" s="1">
        <v>0.39058074355125399</v>
      </c>
      <c r="I325" s="1">
        <v>0.40383848547935502</v>
      </c>
      <c r="J325" s="1">
        <v>1.9770307540893599</v>
      </c>
      <c r="K325" s="1">
        <v>2.0324056148529102</v>
      </c>
      <c r="L325" s="1">
        <v>1.7915967702865601</v>
      </c>
      <c r="M325" s="1">
        <v>0.23297239840030701</v>
      </c>
      <c r="N325">
        <f t="shared" si="25"/>
        <v>0.74584943304459339</v>
      </c>
      <c r="O325" s="1">
        <v>0.134597048163414</v>
      </c>
      <c r="P325" s="1">
        <v>0.20450840890407601</v>
      </c>
      <c r="Q325" s="1">
        <v>2.1582460403442401</v>
      </c>
      <c r="R325" s="1">
        <v>2.6904668807983398</v>
      </c>
      <c r="S325">
        <f t="shared" si="26"/>
        <v>1.2969545945525174</v>
      </c>
      <c r="T325" s="1">
        <v>0.106472067534924</v>
      </c>
      <c r="U325" s="1">
        <v>0.111835539340973</v>
      </c>
      <c r="V325" s="1">
        <v>0.12512817978858901</v>
      </c>
      <c r="W325" s="1">
        <v>0.14287602901458701</v>
      </c>
      <c r="X325">
        <f t="shared" si="27"/>
        <v>0.12157795391976825</v>
      </c>
      <c r="Y325" s="1">
        <v>5.2187519073486301</v>
      </c>
      <c r="Z325" s="1">
        <v>2.7744061946868901</v>
      </c>
      <c r="AA325">
        <f t="shared" si="28"/>
        <v>3.9965790510177603</v>
      </c>
      <c r="AD325" s="1">
        <v>2.0924208685755698E-2</v>
      </c>
      <c r="AE325" s="1">
        <v>2.3168865591287599E-2</v>
      </c>
      <c r="AF325" s="1">
        <v>1.40139916911721E-2</v>
      </c>
      <c r="AG325" s="1">
        <v>2.3631174117326698E-2</v>
      </c>
      <c r="AH325" s="1">
        <v>3.5556238144636203E-2</v>
      </c>
      <c r="AI325" s="1">
        <v>4.5312758535146699E-2</v>
      </c>
      <c r="AJ325" s="1">
        <f t="shared" si="29"/>
        <v>2.7101206127554164E-2</v>
      </c>
      <c r="AK325" s="1"/>
    </row>
    <row r="326" spans="1:37" x14ac:dyDescent="0.3">
      <c r="A326" s="1">
        <v>648</v>
      </c>
      <c r="B326" s="1">
        <v>0.53638428449630704</v>
      </c>
      <c r="C326" s="1">
        <v>0.53859454393386796</v>
      </c>
      <c r="D326" s="1">
        <v>0.24207042157649999</v>
      </c>
      <c r="E326" s="1">
        <v>0.204677164554596</v>
      </c>
      <c r="F326" s="1">
        <v>0.16521638631820701</v>
      </c>
      <c r="G326" s="1">
        <v>0.43898537755012501</v>
      </c>
      <c r="H326" s="1">
        <v>0.39182454347610501</v>
      </c>
      <c r="I326" s="1">
        <v>0.40527030825614901</v>
      </c>
      <c r="J326" s="1">
        <v>1.97667980194092</v>
      </c>
      <c r="K326" s="1">
        <v>2.0316276550293</v>
      </c>
      <c r="L326" s="1">
        <v>1.7901750802993801</v>
      </c>
      <c r="M326" s="1">
        <v>0.23320785164833099</v>
      </c>
      <c r="N326">
        <f t="shared" si="25"/>
        <v>0.74622611825664897</v>
      </c>
      <c r="O326" s="1">
        <v>0.134885653853416</v>
      </c>
      <c r="P326" s="1">
        <v>0.20566993951797499</v>
      </c>
      <c r="Q326" s="1">
        <v>2.1917276382446298</v>
      </c>
      <c r="R326" s="1">
        <v>2.7323796749114999</v>
      </c>
      <c r="S326">
        <f t="shared" si="26"/>
        <v>1.3161657266318803</v>
      </c>
      <c r="T326" s="1">
        <v>0.10717756301164599</v>
      </c>
      <c r="U326" s="1">
        <v>0.112542130053043</v>
      </c>
      <c r="V326" s="1">
        <v>0.12541826069355</v>
      </c>
      <c r="W326" s="1">
        <v>0.14324274659156799</v>
      </c>
      <c r="X326">
        <f t="shared" si="27"/>
        <v>0.12209517508745175</v>
      </c>
      <c r="Y326" s="1">
        <v>5.30580806732178</v>
      </c>
      <c r="Z326" s="1">
        <v>2.7828881740570099</v>
      </c>
      <c r="AA326">
        <f t="shared" si="28"/>
        <v>4.0443481206893948</v>
      </c>
      <c r="AD326" s="1">
        <v>2.0942622795700999E-2</v>
      </c>
      <c r="AE326" s="1">
        <v>2.3412397131323801E-2</v>
      </c>
      <c r="AF326" s="1">
        <v>1.40303485095501E-2</v>
      </c>
      <c r="AG326" s="1">
        <v>2.3766873404383701E-2</v>
      </c>
      <c r="AH326" s="1">
        <v>3.5593237727880499E-2</v>
      </c>
      <c r="AI326" s="1">
        <v>4.55213598906994E-2</v>
      </c>
      <c r="AJ326" s="1">
        <f t="shared" si="29"/>
        <v>2.721113990992308E-2</v>
      </c>
      <c r="AK326" s="1"/>
    </row>
    <row r="327" spans="1:37" x14ac:dyDescent="0.3">
      <c r="A327" s="1">
        <v>649</v>
      </c>
      <c r="B327" s="1">
        <v>0.53756469488143899</v>
      </c>
      <c r="C327" s="1">
        <v>0.53964811563491799</v>
      </c>
      <c r="D327" s="1">
        <v>0.24298401176929499</v>
      </c>
      <c r="E327" s="1">
        <v>0.20559589564800301</v>
      </c>
      <c r="F327" s="1">
        <v>0.16615934669971499</v>
      </c>
      <c r="G327" s="1">
        <v>0.44251930713653598</v>
      </c>
      <c r="H327" s="1">
        <v>0.39509505033492998</v>
      </c>
      <c r="I327" s="1">
        <v>0.40845659375190702</v>
      </c>
      <c r="J327" s="1">
        <v>1.9876849651336701</v>
      </c>
      <c r="K327" s="1">
        <v>2.0430958271026598</v>
      </c>
      <c r="L327" s="1">
        <v>1.79939317703247</v>
      </c>
      <c r="M327" s="1">
        <v>0.23388132452964799</v>
      </c>
      <c r="N327">
        <f t="shared" si="25"/>
        <v>0.7501731924712659</v>
      </c>
      <c r="O327" s="1">
        <v>0.13606213033199299</v>
      </c>
      <c r="P327" s="1">
        <v>0.20702055096626301</v>
      </c>
      <c r="Q327" s="1">
        <v>2.2120318412780802</v>
      </c>
      <c r="R327" s="1">
        <v>2.7576527595520002</v>
      </c>
      <c r="S327">
        <f t="shared" si="26"/>
        <v>1.328191820532084</v>
      </c>
      <c r="T327" s="1">
        <v>0.107659041881561</v>
      </c>
      <c r="U327" s="1">
        <v>0.11322212219238301</v>
      </c>
      <c r="V327" s="1">
        <v>0.12553158402442899</v>
      </c>
      <c r="W327" s="1">
        <v>0.14344809949397999</v>
      </c>
      <c r="X327">
        <f t="shared" si="27"/>
        <v>0.12246521189808825</v>
      </c>
      <c r="Y327" s="1">
        <v>5.3230886459350604</v>
      </c>
      <c r="Z327" s="1">
        <v>2.7884569168090798</v>
      </c>
      <c r="AA327">
        <f t="shared" si="28"/>
        <v>4.0557727813720703</v>
      </c>
      <c r="AD327" s="1">
        <v>2.1310299634933499E-2</v>
      </c>
      <c r="AE327" s="1">
        <v>2.3894185200333599E-2</v>
      </c>
      <c r="AF327" s="1">
        <v>1.40416389331222E-2</v>
      </c>
      <c r="AG327" s="1">
        <v>2.3923650383949301E-2</v>
      </c>
      <c r="AH327" s="1">
        <v>3.57972607016563E-2</v>
      </c>
      <c r="AI327" s="1">
        <v>4.58582825958729E-2</v>
      </c>
      <c r="AJ327" s="1">
        <f t="shared" si="29"/>
        <v>2.7470886241644635E-2</v>
      </c>
      <c r="AK327" s="1"/>
    </row>
    <row r="328" spans="1:37" x14ac:dyDescent="0.3">
      <c r="A328" s="1">
        <v>650</v>
      </c>
      <c r="B328" s="1">
        <v>0.53877699375152599</v>
      </c>
      <c r="C328" s="1">
        <v>0.540890753269196</v>
      </c>
      <c r="D328" s="1">
        <v>0.24393643438816101</v>
      </c>
      <c r="E328" s="1">
        <v>0.20656073093414301</v>
      </c>
      <c r="F328" s="1">
        <v>0.16714030504226701</v>
      </c>
      <c r="G328" s="1">
        <v>0.44696006178855902</v>
      </c>
      <c r="H328" s="1">
        <v>0.39901509881019598</v>
      </c>
      <c r="I328" s="1">
        <v>0.41202396154403698</v>
      </c>
      <c r="J328" s="1">
        <v>2.0060255527496298</v>
      </c>
      <c r="K328" s="1">
        <v>2.0627982616424601</v>
      </c>
      <c r="L328" s="1">
        <v>1.8163309097289999</v>
      </c>
      <c r="M328" s="1">
        <v>0.23522564768791199</v>
      </c>
      <c r="N328">
        <f t="shared" si="25"/>
        <v>0.7563070592780905</v>
      </c>
      <c r="O328" s="1">
        <v>0.13752137124538399</v>
      </c>
      <c r="P328" s="1">
        <v>0.20879587531089799</v>
      </c>
      <c r="Q328" s="1">
        <v>2.2267601490020801</v>
      </c>
      <c r="R328" s="1">
        <v>2.7761695384979199</v>
      </c>
      <c r="S328">
        <f t="shared" si="26"/>
        <v>1.3373117335140705</v>
      </c>
      <c r="T328" s="1">
        <v>0.10800292342901199</v>
      </c>
      <c r="U328" s="1">
        <v>0.113749742507935</v>
      </c>
      <c r="V328" s="1">
        <v>0.12576250731944999</v>
      </c>
      <c r="W328" s="1">
        <v>0.143682211637497</v>
      </c>
      <c r="X328">
        <f t="shared" si="27"/>
        <v>0.12279934622347349</v>
      </c>
      <c r="Y328" s="1">
        <v>5.2975268363952601</v>
      </c>
      <c r="Z328" s="1">
        <v>2.7921767234802202</v>
      </c>
      <c r="AA328">
        <f t="shared" si="28"/>
        <v>4.0448517799377406</v>
      </c>
      <c r="AD328" s="1">
        <v>2.13236436247826E-2</v>
      </c>
      <c r="AE328" s="1">
        <v>2.3685120046138802E-2</v>
      </c>
      <c r="AF328" s="1">
        <v>1.40618626028299E-2</v>
      </c>
      <c r="AG328" s="1">
        <v>2.39830650389194E-2</v>
      </c>
      <c r="AH328" s="1">
        <v>3.6070138216018698E-2</v>
      </c>
      <c r="AI328" s="1">
        <v>4.6145915985107401E-2</v>
      </c>
      <c r="AJ328" s="1">
        <f t="shared" si="29"/>
        <v>2.7544957585632798E-2</v>
      </c>
      <c r="AK328" s="1"/>
    </row>
    <row r="329" spans="1:37" x14ac:dyDescent="0.3">
      <c r="A329" s="1">
        <v>651</v>
      </c>
      <c r="B329" s="1">
        <v>0.538169145584106</v>
      </c>
      <c r="C329" s="1">
        <v>0.540580093860626</v>
      </c>
      <c r="D329" s="1">
        <v>0.244888931512833</v>
      </c>
      <c r="E329" s="1">
        <v>0.207460626959801</v>
      </c>
      <c r="F329" s="1">
        <v>0.167770266532898</v>
      </c>
      <c r="G329" s="1">
        <v>0.45046231150627097</v>
      </c>
      <c r="H329" s="1">
        <v>0.40159380435943598</v>
      </c>
      <c r="I329" s="1">
        <v>0.41484433412551902</v>
      </c>
      <c r="J329" s="1">
        <v>2.0207157135009801</v>
      </c>
      <c r="K329" s="1">
        <v>2.07856249809265</v>
      </c>
      <c r="L329" s="1">
        <v>1.8301306962966899</v>
      </c>
      <c r="M329" s="1">
        <v>0.236800402402878</v>
      </c>
      <c r="N329">
        <f t="shared" si="25"/>
        <v>0.76099823539455735</v>
      </c>
      <c r="O329" s="1">
        <v>0.13775897026062001</v>
      </c>
      <c r="P329" s="1">
        <v>0.20994867384433699</v>
      </c>
      <c r="Q329" s="1">
        <v>2.2465045452117902</v>
      </c>
      <c r="R329" s="1">
        <v>2.80149602890015</v>
      </c>
      <c r="S329">
        <f t="shared" si="26"/>
        <v>1.3489270545542242</v>
      </c>
      <c r="T329" s="1">
        <v>0.108598113059998</v>
      </c>
      <c r="U329" s="1">
        <v>0.114148825407028</v>
      </c>
      <c r="V329" s="1">
        <v>0.12621062994003299</v>
      </c>
      <c r="W329" s="1">
        <v>0.14398799836635601</v>
      </c>
      <c r="X329">
        <f t="shared" si="27"/>
        <v>0.12323639169335374</v>
      </c>
      <c r="Y329" s="1">
        <v>5.2667746543884304</v>
      </c>
      <c r="Z329" s="1">
        <v>2.79687452316284</v>
      </c>
      <c r="AA329">
        <f t="shared" si="28"/>
        <v>4.0318245887756348</v>
      </c>
      <c r="AD329" s="1">
        <v>2.07566004246473E-2</v>
      </c>
      <c r="AE329" s="1">
        <v>2.2650960832834199E-2</v>
      </c>
      <c r="AF329" s="1">
        <v>1.3961810618638999E-2</v>
      </c>
      <c r="AG329" s="1">
        <v>2.3971365764737101E-2</v>
      </c>
      <c r="AH329" s="1">
        <v>3.6117717623710598E-2</v>
      </c>
      <c r="AI329" s="1">
        <v>4.6269185841083499E-2</v>
      </c>
      <c r="AJ329" s="1">
        <f t="shared" si="29"/>
        <v>2.7287940184275283E-2</v>
      </c>
      <c r="AK329" s="1"/>
    </row>
    <row r="330" spans="1:37" x14ac:dyDescent="0.3">
      <c r="A330" s="1">
        <v>652</v>
      </c>
      <c r="B330" s="1">
        <v>0.501817226409912</v>
      </c>
      <c r="C330" s="1">
        <v>0.50414294004440297</v>
      </c>
      <c r="D330" s="1">
        <v>0.244971483945847</v>
      </c>
      <c r="E330" s="1">
        <v>0.207624882459641</v>
      </c>
      <c r="F330" s="1">
        <v>0.16788390278816201</v>
      </c>
      <c r="G330" s="1">
        <v>0.45324188470840499</v>
      </c>
      <c r="H330" s="1">
        <v>0.40367484092712402</v>
      </c>
      <c r="I330" s="1">
        <v>0.41714936494827298</v>
      </c>
      <c r="J330" s="1">
        <v>1.84902560710907</v>
      </c>
      <c r="K330" s="1">
        <v>1.89145827293396</v>
      </c>
      <c r="L330" s="1">
        <v>1.66960537433624</v>
      </c>
      <c r="M330" s="1">
        <v>0.22464498877525299</v>
      </c>
      <c r="N330">
        <f t="shared" si="25"/>
        <v>0.71127006411552429</v>
      </c>
      <c r="O330" s="1">
        <v>0.114453501999378</v>
      </c>
      <c r="P330" s="1">
        <v>0.179414987564087</v>
      </c>
      <c r="Q330" s="1">
        <v>2.2663042545318599</v>
      </c>
      <c r="R330" s="1">
        <v>2.8272943496704102</v>
      </c>
      <c r="S330">
        <f t="shared" si="26"/>
        <v>1.3468667734414339</v>
      </c>
      <c r="T330" s="1">
        <v>0.113596171140671</v>
      </c>
      <c r="U330" s="1">
        <v>0.115986958146095</v>
      </c>
      <c r="V330" s="1">
        <v>0.12491337954998</v>
      </c>
      <c r="W330" s="1">
        <v>0.142661333084106</v>
      </c>
      <c r="X330">
        <f t="shared" si="27"/>
        <v>0.124289460480213</v>
      </c>
      <c r="Y330" s="1">
        <v>5.2491998672485396</v>
      </c>
      <c r="Z330" s="1">
        <v>2.8154745101928702</v>
      </c>
      <c r="AA330">
        <f t="shared" si="28"/>
        <v>4.0323371887207049</v>
      </c>
      <c r="AD330" s="1">
        <v>2.2068312391638801E-2</v>
      </c>
      <c r="AE330" s="1">
        <v>2.8314700350165398E-2</v>
      </c>
      <c r="AF330" s="1">
        <v>1.40284392982721E-2</v>
      </c>
      <c r="AG330" s="1">
        <v>2.4106523022055602E-2</v>
      </c>
      <c r="AH330" s="1">
        <v>3.6206644028425203E-2</v>
      </c>
      <c r="AI330" s="1">
        <v>4.6430218964815098E-2</v>
      </c>
      <c r="AJ330" s="1">
        <f t="shared" si="29"/>
        <v>2.8525806342562035E-2</v>
      </c>
      <c r="AK330" s="1"/>
    </row>
    <row r="331" spans="1:37" x14ac:dyDescent="0.3">
      <c r="A331" s="1">
        <v>653</v>
      </c>
      <c r="B331" s="1">
        <v>0.45729550719261203</v>
      </c>
      <c r="C331" s="1">
        <v>0.45933434367179898</v>
      </c>
      <c r="D331" s="1">
        <v>0.244095459580421</v>
      </c>
      <c r="E331" s="1">
        <v>0.20697869360446899</v>
      </c>
      <c r="F331" s="1">
        <v>0.16744400560855899</v>
      </c>
      <c r="G331" s="1">
        <v>0.455067157745361</v>
      </c>
      <c r="H331" s="1">
        <v>0.40524309873580899</v>
      </c>
      <c r="I331" s="1">
        <v>0.41882365942001298</v>
      </c>
      <c r="J331" s="1">
        <v>1.6332308053970299</v>
      </c>
      <c r="K331" s="1">
        <v>1.6497609615325901</v>
      </c>
      <c r="L331" s="1">
        <v>1.46964371204376</v>
      </c>
      <c r="M331" s="1">
        <v>0.201224580407143</v>
      </c>
      <c r="N331">
        <f t="shared" si="25"/>
        <v>0.64734516541163056</v>
      </c>
      <c r="O331" s="1">
        <v>8.9735127985477406E-2</v>
      </c>
      <c r="P331" s="1">
        <v>0.14619708061218301</v>
      </c>
      <c r="Q331" s="1">
        <v>2.3028907775878902</v>
      </c>
      <c r="R331" s="1">
        <v>2.8670063018798801</v>
      </c>
      <c r="S331">
        <f t="shared" si="26"/>
        <v>1.3514573220163575</v>
      </c>
      <c r="T331" s="1">
        <v>0.12941350042819999</v>
      </c>
      <c r="U331" s="1">
        <v>0.120569050312042</v>
      </c>
      <c r="V331" s="1">
        <v>0.117558844387531</v>
      </c>
      <c r="W331" s="1">
        <v>0.131876781582832</v>
      </c>
      <c r="X331">
        <f t="shared" si="27"/>
        <v>0.12485454417765125</v>
      </c>
      <c r="Y331" s="1">
        <v>5.2811326980590803</v>
      </c>
      <c r="Z331" s="1">
        <v>2.8761465549468999</v>
      </c>
      <c r="AA331">
        <f t="shared" si="28"/>
        <v>4.0786396265029898</v>
      </c>
      <c r="AD331" s="1">
        <v>2.8094945475459099E-2</v>
      </c>
      <c r="AE331" s="1">
        <v>6.17641694843769E-2</v>
      </c>
      <c r="AF331" s="1">
        <v>1.42508037388325E-2</v>
      </c>
      <c r="AG331" s="1">
        <v>2.4351162835955599E-2</v>
      </c>
      <c r="AH331" s="1">
        <v>3.6449506878852803E-2</v>
      </c>
      <c r="AI331" s="1">
        <v>4.6667687594890601E-2</v>
      </c>
      <c r="AJ331" s="1">
        <f t="shared" si="29"/>
        <v>3.5263046001394585E-2</v>
      </c>
      <c r="AK331" s="1"/>
    </row>
    <row r="332" spans="1:37" x14ac:dyDescent="0.3">
      <c r="A332" s="1">
        <v>654</v>
      </c>
      <c r="B332" s="1">
        <v>0.45961517095565801</v>
      </c>
      <c r="C332" s="1">
        <v>0.46172925829887401</v>
      </c>
      <c r="D332" s="1">
        <v>0.24207681417465199</v>
      </c>
      <c r="E332" s="1">
        <v>0.205324336886406</v>
      </c>
      <c r="F332" s="1">
        <v>0.16614149510860399</v>
      </c>
      <c r="G332" s="1">
        <v>0.45587390661239602</v>
      </c>
      <c r="H332" s="1">
        <v>0.40588071942329401</v>
      </c>
      <c r="I332" s="1">
        <v>0.419446170330048</v>
      </c>
      <c r="J332" s="1">
        <v>1.6057432889938399</v>
      </c>
      <c r="K332" s="1">
        <v>1.5859690904617301</v>
      </c>
      <c r="L332" s="1">
        <v>1.45432233810425</v>
      </c>
      <c r="M332" s="1">
        <v>0.176809147000313</v>
      </c>
      <c r="N332">
        <f t="shared" si="25"/>
        <v>0.63657764469583877</v>
      </c>
      <c r="O332" s="1">
        <v>8.0615766346454606E-2</v>
      </c>
      <c r="P332" s="1">
        <v>0.132334738969803</v>
      </c>
      <c r="Q332" s="1">
        <v>2.4111757278442401</v>
      </c>
      <c r="R332" s="1">
        <v>2.9660513401031499</v>
      </c>
      <c r="S332">
        <f t="shared" si="26"/>
        <v>1.3975443933159117</v>
      </c>
      <c r="T332" s="1">
        <v>0.178023710846901</v>
      </c>
      <c r="U332" s="1">
        <v>0.13247261941433</v>
      </c>
      <c r="V332" s="1">
        <v>9.8466746509075206E-2</v>
      </c>
      <c r="W332" s="1">
        <v>0.100117072463036</v>
      </c>
      <c r="X332">
        <f t="shared" si="27"/>
        <v>0.12727003730833553</v>
      </c>
      <c r="Y332" s="1">
        <v>5.4489598274231001</v>
      </c>
      <c r="Z332" s="1">
        <v>3.0754988193511998</v>
      </c>
      <c r="AA332">
        <f t="shared" si="28"/>
        <v>4.2622293233871495</v>
      </c>
      <c r="AD332" s="1">
        <v>3.6646854132413899E-2</v>
      </c>
      <c r="AE332" s="1">
        <v>0.11956962198019</v>
      </c>
      <c r="AF332" s="1">
        <v>1.44217573106289E-2</v>
      </c>
      <c r="AG332" s="1">
        <v>2.4482881650328601E-2</v>
      </c>
      <c r="AH332" s="1">
        <v>3.6826394498348201E-2</v>
      </c>
      <c r="AI332" s="1">
        <v>4.6911504119634601E-2</v>
      </c>
      <c r="AJ332" s="1">
        <f t="shared" si="29"/>
        <v>4.6476502281924043E-2</v>
      </c>
      <c r="AK332" s="1"/>
    </row>
    <row r="333" spans="1:37" x14ac:dyDescent="0.3">
      <c r="A333" s="1">
        <v>655</v>
      </c>
      <c r="B333" s="1">
        <v>0.476645857095718</v>
      </c>
      <c r="C333" s="1">
        <v>0.47886058688163802</v>
      </c>
      <c r="D333" s="1">
        <v>0.24171750247478499</v>
      </c>
      <c r="E333" s="1">
        <v>0.20511445403099099</v>
      </c>
      <c r="F333" s="1">
        <v>0.16600961983203899</v>
      </c>
      <c r="G333" s="1">
        <v>0.45810130238532998</v>
      </c>
      <c r="H333" s="1">
        <v>0.40751537680625899</v>
      </c>
      <c r="I333" s="1">
        <v>0.42151319980621299</v>
      </c>
      <c r="J333" s="1">
        <v>1.61185586452484</v>
      </c>
      <c r="K333" s="1">
        <v>1.5685961246490501</v>
      </c>
      <c r="L333" s="1">
        <v>1.46291947364807</v>
      </c>
      <c r="M333" s="1">
        <v>0.15601794421672799</v>
      </c>
      <c r="N333">
        <f t="shared" si="25"/>
        <v>0.63790560886263847</v>
      </c>
      <c r="O333" s="1">
        <v>8.0588847398757907E-2</v>
      </c>
      <c r="P333" s="1">
        <v>0.13184539973735801</v>
      </c>
      <c r="Q333" s="1">
        <v>2.5158629417419398</v>
      </c>
      <c r="R333" s="1">
        <v>3.0629696846008301</v>
      </c>
      <c r="S333">
        <f t="shared" si="26"/>
        <v>1.4478167183697215</v>
      </c>
      <c r="T333" s="1">
        <v>0.20757195353508001</v>
      </c>
      <c r="U333" s="1">
        <v>0.13953834772109999</v>
      </c>
      <c r="V333" s="1">
        <v>8.8895872235298198E-2</v>
      </c>
      <c r="W333" s="1">
        <v>8.3474859595298795E-2</v>
      </c>
      <c r="X333">
        <f t="shared" si="27"/>
        <v>0.12987025827169424</v>
      </c>
      <c r="Y333" s="1">
        <v>5.6547899246215803</v>
      </c>
      <c r="Z333" s="1">
        <v>3.1973187923431401</v>
      </c>
      <c r="AA333">
        <f t="shared" si="28"/>
        <v>4.42605435848236</v>
      </c>
      <c r="AD333" s="1">
        <v>3.8799524307250997E-2</v>
      </c>
      <c r="AE333" s="1">
        <v>0.13389749825000799</v>
      </c>
      <c r="AF333" s="1">
        <v>1.45580200478435E-2</v>
      </c>
      <c r="AG333" s="1">
        <v>2.4574011564254799E-2</v>
      </c>
      <c r="AH333" s="1">
        <v>3.7037018686533002E-2</v>
      </c>
      <c r="AI333" s="1">
        <v>4.70458380877972E-2</v>
      </c>
      <c r="AJ333" s="1">
        <f t="shared" si="29"/>
        <v>4.9318651823947908E-2</v>
      </c>
      <c r="AK333" s="1"/>
    </row>
    <row r="334" spans="1:37" x14ac:dyDescent="0.3">
      <c r="A334" s="1">
        <v>656</v>
      </c>
      <c r="B334" s="1">
        <v>0.49533349275589</v>
      </c>
      <c r="C334" s="1">
        <v>0.49758297204971302</v>
      </c>
      <c r="D334" s="1">
        <v>0.244551852345467</v>
      </c>
      <c r="E334" s="1">
        <v>0.20770591497421301</v>
      </c>
      <c r="F334" s="1">
        <v>0.168191462755203</v>
      </c>
      <c r="G334" s="1">
        <v>0.46287968754768399</v>
      </c>
      <c r="H334" s="1">
        <v>0.411625266075134</v>
      </c>
      <c r="I334" s="1">
        <v>0.42596170306205799</v>
      </c>
      <c r="J334" s="1">
        <v>1.6133853197097801</v>
      </c>
      <c r="K334" s="1">
        <v>1.5758866071701001</v>
      </c>
      <c r="L334" s="1">
        <v>1.4534125328064</v>
      </c>
      <c r="M334" s="1">
        <v>0.135725662112236</v>
      </c>
      <c r="N334">
        <f t="shared" si="25"/>
        <v>0.64102020611365651</v>
      </c>
      <c r="O334" s="1">
        <v>9.0954035520553603E-2</v>
      </c>
      <c r="P334" s="1">
        <v>0.147487357258797</v>
      </c>
      <c r="Q334" s="1">
        <v>2.56414127349854</v>
      </c>
      <c r="R334" s="1">
        <v>3.1140789985656698</v>
      </c>
      <c r="S334">
        <f t="shared" si="26"/>
        <v>1.47916541621089</v>
      </c>
      <c r="T334" s="1">
        <v>0.189281210303307</v>
      </c>
      <c r="U334" s="1">
        <v>0.134838461875916</v>
      </c>
      <c r="V334" s="1">
        <v>8.8327094912529006E-2</v>
      </c>
      <c r="W334" s="1">
        <v>8.1645987927913694E-2</v>
      </c>
      <c r="X334">
        <f t="shared" si="27"/>
        <v>0.12352318875491644</v>
      </c>
      <c r="Y334" s="1">
        <v>5.81001949310303</v>
      </c>
      <c r="Z334" s="1">
        <v>3.1247103214263898</v>
      </c>
      <c r="AA334">
        <f t="shared" si="28"/>
        <v>4.4673649072647095</v>
      </c>
      <c r="AD334" s="1">
        <v>3.7989776581525803E-2</v>
      </c>
      <c r="AE334" s="1">
        <v>0.12697072327136999</v>
      </c>
      <c r="AF334" s="1">
        <v>1.46184647455812E-2</v>
      </c>
      <c r="AG334" s="1">
        <v>2.4679422378540001E-2</v>
      </c>
      <c r="AH334" s="1">
        <v>3.6948341876268401E-2</v>
      </c>
      <c r="AI334" s="1">
        <v>4.7055158764123903E-2</v>
      </c>
      <c r="AJ334" s="1">
        <f t="shared" si="29"/>
        <v>4.8043647936234883E-2</v>
      </c>
      <c r="AK334" s="1"/>
    </row>
    <row r="335" spans="1:37" x14ac:dyDescent="0.3">
      <c r="A335" s="1">
        <v>657</v>
      </c>
      <c r="B335" s="1">
        <v>0.522349894046783</v>
      </c>
      <c r="C335" s="1">
        <v>0.52465730905532804</v>
      </c>
      <c r="D335" s="1">
        <v>0.248602479696274</v>
      </c>
      <c r="E335" s="1">
        <v>0.211305782198906</v>
      </c>
      <c r="F335" s="1">
        <v>0.171210423111916</v>
      </c>
      <c r="G335" s="1">
        <v>0.46808731555938698</v>
      </c>
      <c r="H335" s="1">
        <v>0.41694018244743303</v>
      </c>
      <c r="I335" s="1">
        <v>0.43071749806404103</v>
      </c>
      <c r="J335" s="1">
        <v>1.7816579341888401</v>
      </c>
      <c r="K335" s="1">
        <v>1.7878340482711801</v>
      </c>
      <c r="L335" s="1">
        <v>1.6098704338073699</v>
      </c>
      <c r="M335" s="1">
        <v>0.154694989323616</v>
      </c>
      <c r="N335">
        <f t="shared" si="25"/>
        <v>0.69399402414758959</v>
      </c>
      <c r="O335" s="1">
        <v>0.114180415868759</v>
      </c>
      <c r="P335" s="1">
        <v>0.179326102137566</v>
      </c>
      <c r="Q335" s="1">
        <v>2.5019388198852499</v>
      </c>
      <c r="R335" s="1">
        <v>3.0707702636718799</v>
      </c>
      <c r="S335">
        <f t="shared" si="26"/>
        <v>1.4665539003908636</v>
      </c>
      <c r="T335" s="1">
        <v>0.14867570996284499</v>
      </c>
      <c r="U335" s="1">
        <v>0.12564933300018299</v>
      </c>
      <c r="V335" s="1">
        <v>9.4334073364734705E-2</v>
      </c>
      <c r="W335" s="1">
        <v>9.4851225614547702E-2</v>
      </c>
      <c r="X335">
        <f t="shared" si="27"/>
        <v>0.11587758548557758</v>
      </c>
      <c r="Y335" s="1">
        <v>5.7006196975707999</v>
      </c>
      <c r="Z335" s="1">
        <v>2.9724469184875502</v>
      </c>
      <c r="AA335">
        <f t="shared" si="28"/>
        <v>4.3365333080291748</v>
      </c>
      <c r="AD335" s="1">
        <v>3.42433527112007E-2</v>
      </c>
      <c r="AE335" s="1">
        <v>0.102284073829651</v>
      </c>
      <c r="AF335" s="1">
        <v>1.47258331999183E-2</v>
      </c>
      <c r="AG335" s="1">
        <v>2.4805603548884399E-2</v>
      </c>
      <c r="AH335" s="1">
        <v>3.7069648504257202E-2</v>
      </c>
      <c r="AI335" s="1">
        <v>4.73766699433327E-2</v>
      </c>
      <c r="AJ335" s="1">
        <f t="shared" si="29"/>
        <v>4.3417530289540714E-2</v>
      </c>
      <c r="AK335" s="1"/>
    </row>
    <row r="336" spans="1:37" x14ac:dyDescent="0.3">
      <c r="A336" s="1">
        <v>658</v>
      </c>
      <c r="B336" s="1">
        <v>0.54546439647674605</v>
      </c>
      <c r="C336" s="1">
        <v>0.54794740676879905</v>
      </c>
      <c r="D336" s="1">
        <v>0.25211095809936501</v>
      </c>
      <c r="E336" s="1">
        <v>0.21438199281692499</v>
      </c>
      <c r="F336" s="1">
        <v>0.17379459738731401</v>
      </c>
      <c r="G336" s="1">
        <v>0.47246745228767401</v>
      </c>
      <c r="H336" s="1">
        <v>0.42154330015182501</v>
      </c>
      <c r="I336" s="1">
        <v>0.434813112020493</v>
      </c>
      <c r="J336" s="1">
        <v>2.0377757549285902</v>
      </c>
      <c r="K336" s="1">
        <v>2.0970666408538801</v>
      </c>
      <c r="L336" s="1">
        <v>1.8429830074310301</v>
      </c>
      <c r="M336" s="1">
        <v>0.22745278477668801</v>
      </c>
      <c r="N336">
        <f t="shared" si="25"/>
        <v>0.77231678366661072</v>
      </c>
      <c r="O336" s="1">
        <v>0.14382061362266499</v>
      </c>
      <c r="P336" s="1">
        <v>0.218252718448639</v>
      </c>
      <c r="Q336" s="1">
        <v>2.4135496616363499</v>
      </c>
      <c r="R336" s="1">
        <v>3.0039989948272701</v>
      </c>
      <c r="S336">
        <f t="shared" si="26"/>
        <v>1.444905497133731</v>
      </c>
      <c r="T336" s="1">
        <v>0.113723687827587</v>
      </c>
      <c r="U336" s="1">
        <v>0.118336454033852</v>
      </c>
      <c r="V336" s="1">
        <v>0.107607156038284</v>
      </c>
      <c r="W336" s="1">
        <v>0.121244721114635</v>
      </c>
      <c r="X336">
        <f t="shared" si="27"/>
        <v>0.11522800475358951</v>
      </c>
      <c r="Y336" s="1">
        <v>5.4582571983337402</v>
      </c>
      <c r="Z336" s="1">
        <v>2.84556937217712</v>
      </c>
      <c r="AA336">
        <f t="shared" si="28"/>
        <v>4.1519132852554304</v>
      </c>
      <c r="AD336" s="1">
        <v>2.3524275049567198E-2</v>
      </c>
      <c r="AE336" s="1">
        <v>3.36406268179417E-2</v>
      </c>
      <c r="AF336" s="1">
        <v>1.4775199815630901E-2</v>
      </c>
      <c r="AG336" s="1">
        <v>2.48903539031744E-2</v>
      </c>
      <c r="AH336" s="1">
        <v>3.7252403795719098E-2</v>
      </c>
      <c r="AI336" s="1">
        <v>4.7761037945747403E-2</v>
      </c>
      <c r="AJ336" s="1">
        <f t="shared" si="29"/>
        <v>3.0307316221296784E-2</v>
      </c>
      <c r="AK336" s="1"/>
    </row>
    <row r="337" spans="1:37" x14ac:dyDescent="0.3">
      <c r="A337" s="1">
        <v>659</v>
      </c>
      <c r="B337" s="1">
        <v>0.54866588115692105</v>
      </c>
      <c r="C337" s="1">
        <v>0.55119287967681896</v>
      </c>
      <c r="D337" s="1">
        <v>0.253397107124329</v>
      </c>
      <c r="E337" s="1">
        <v>0.21561738848686199</v>
      </c>
      <c r="F337" s="1">
        <v>0.17474626004695901</v>
      </c>
      <c r="G337" s="1">
        <v>0.47578278183937101</v>
      </c>
      <c r="H337" s="1">
        <v>0.42381772398948703</v>
      </c>
      <c r="I337" s="1">
        <v>0.437830150127411</v>
      </c>
      <c r="J337" s="1">
        <v>2.0879659652710001</v>
      </c>
      <c r="K337" s="1">
        <v>2.1324880123138401</v>
      </c>
      <c r="L337" s="1">
        <v>1.84741187095642</v>
      </c>
      <c r="M337" s="1">
        <v>0.24439841508865401</v>
      </c>
      <c r="N337">
        <f t="shared" si="25"/>
        <v>0.78277620300650597</v>
      </c>
      <c r="O337" s="1">
        <v>0.148267567157745</v>
      </c>
      <c r="P337" s="1">
        <v>0.22364985942840601</v>
      </c>
      <c r="Q337" s="1">
        <v>2.4132375717163099</v>
      </c>
      <c r="R337" s="1">
        <v>3.0112559795379599</v>
      </c>
      <c r="S337">
        <f t="shared" si="26"/>
        <v>1.4491027444601052</v>
      </c>
      <c r="T337" s="1">
        <v>0.111599326133728</v>
      </c>
      <c r="U337" s="1">
        <v>0.11869900673627901</v>
      </c>
      <c r="V337" s="1">
        <v>0.12182426452636699</v>
      </c>
      <c r="W337" s="1">
        <v>0.13937608897685999</v>
      </c>
      <c r="X337">
        <f t="shared" si="27"/>
        <v>0.1228746715933085</v>
      </c>
      <c r="Y337" s="1">
        <v>5.2939505577087402</v>
      </c>
      <c r="Z337" s="1">
        <v>2.8421061038970898</v>
      </c>
      <c r="AA337">
        <f t="shared" si="28"/>
        <v>4.0680283308029148</v>
      </c>
      <c r="AD337" s="1">
        <v>2.10878010839224E-2</v>
      </c>
      <c r="AE337" s="1">
        <v>1.7329044640064201E-2</v>
      </c>
      <c r="AF337" s="1">
        <v>1.48167246952653E-2</v>
      </c>
      <c r="AG337" s="1">
        <v>2.50875949859619E-2</v>
      </c>
      <c r="AH337" s="1">
        <v>3.7409912794828401E-2</v>
      </c>
      <c r="AI337" s="1">
        <v>4.79700826108456E-2</v>
      </c>
      <c r="AJ337" s="1">
        <f t="shared" si="29"/>
        <v>2.7283526801814634E-2</v>
      </c>
      <c r="AK337" s="1"/>
    </row>
    <row r="338" spans="1:37" x14ac:dyDescent="0.3">
      <c r="A338" s="1">
        <v>660</v>
      </c>
      <c r="B338" s="1">
        <v>0.54839330911636397</v>
      </c>
      <c r="C338" s="1">
        <v>0.550958812236786</v>
      </c>
      <c r="D338" s="1">
        <v>0.25427886843681302</v>
      </c>
      <c r="E338" s="1">
        <v>0.216554045677185</v>
      </c>
      <c r="F338" s="1">
        <v>0.175423294305801</v>
      </c>
      <c r="G338" s="1">
        <v>0.47884398698806802</v>
      </c>
      <c r="H338" s="1">
        <v>0.42633661627769498</v>
      </c>
      <c r="I338" s="1">
        <v>0.44076457619667098</v>
      </c>
      <c r="J338" s="1">
        <v>2.0794715881347701</v>
      </c>
      <c r="K338" s="1">
        <v>2.10062456130981</v>
      </c>
      <c r="L338" s="1">
        <v>1.8134974241256701</v>
      </c>
      <c r="M338" s="1">
        <v>0.24103787541389499</v>
      </c>
      <c r="N338">
        <f t="shared" si="25"/>
        <v>0.77718207985162735</v>
      </c>
      <c r="O338" s="1">
        <v>0.147324353456497</v>
      </c>
      <c r="P338" s="1">
        <v>0.222256749868393</v>
      </c>
      <c r="Q338" s="1">
        <v>2.4316887855529798</v>
      </c>
      <c r="R338" s="1">
        <v>3.0345661640167201</v>
      </c>
      <c r="S338">
        <f t="shared" si="26"/>
        <v>1.4589590132236476</v>
      </c>
      <c r="T338" s="1">
        <v>0.11404363065957999</v>
      </c>
      <c r="U338" s="1">
        <v>0.11978404968976999</v>
      </c>
      <c r="V338" s="1">
        <v>0.12923479080200201</v>
      </c>
      <c r="W338" s="1">
        <v>0.14741908013820601</v>
      </c>
      <c r="X338">
        <f t="shared" si="27"/>
        <v>0.12762038782238949</v>
      </c>
      <c r="Y338" s="1">
        <v>5.1996536254882804</v>
      </c>
      <c r="Z338" s="1">
        <v>2.8568198680877699</v>
      </c>
      <c r="AA338">
        <f t="shared" si="28"/>
        <v>4.0282367467880249</v>
      </c>
      <c r="AD338" s="1">
        <v>2.2234259173273999E-2</v>
      </c>
      <c r="AE338" s="1">
        <v>2.4170154705643699E-2</v>
      </c>
      <c r="AF338" s="1">
        <v>1.48459514603019E-2</v>
      </c>
      <c r="AG338" s="1">
        <v>2.5237806141376499E-2</v>
      </c>
      <c r="AH338" s="1">
        <v>3.7529665976762799E-2</v>
      </c>
      <c r="AI338" s="1">
        <v>4.8118770122528097E-2</v>
      </c>
      <c r="AJ338" s="1">
        <f t="shared" si="29"/>
        <v>2.8689434596647839E-2</v>
      </c>
      <c r="AK338" s="1"/>
    </row>
    <row r="339" spans="1:37" x14ac:dyDescent="0.3">
      <c r="A339" s="1">
        <v>661</v>
      </c>
      <c r="B339" s="1">
        <v>0.54946959018707298</v>
      </c>
      <c r="C339" s="1">
        <v>0.55212241411209095</v>
      </c>
      <c r="D339" s="1">
        <v>0.25531753897666898</v>
      </c>
      <c r="E339" s="1">
        <v>0.21760430932045</v>
      </c>
      <c r="F339" s="1">
        <v>0.17624683678150199</v>
      </c>
      <c r="G339" s="1">
        <v>0.48204153776168801</v>
      </c>
      <c r="H339" s="1">
        <v>0.42948800325393699</v>
      </c>
      <c r="I339" s="1">
        <v>0.443929553031921</v>
      </c>
      <c r="J339" s="1">
        <v>2.0671408176422101</v>
      </c>
      <c r="K339" s="1">
        <v>2.0743601322174099</v>
      </c>
      <c r="L339" s="1">
        <v>1.79899966716766</v>
      </c>
      <c r="M339" s="1">
        <v>0.24096171557903301</v>
      </c>
      <c r="N339">
        <f t="shared" si="25"/>
        <v>0.77397350966930356</v>
      </c>
      <c r="O339" s="1">
        <v>0.14859195053577401</v>
      </c>
      <c r="P339" s="1">
        <v>0.22406186163425401</v>
      </c>
      <c r="Q339" s="1">
        <v>2.4523983001709002</v>
      </c>
      <c r="R339" s="1">
        <v>3.0604846477508501</v>
      </c>
      <c r="S339">
        <f t="shared" si="26"/>
        <v>1.4713841900229445</v>
      </c>
      <c r="T339" s="1">
        <v>0.114057779312134</v>
      </c>
      <c r="U339" s="1">
        <v>0.120009250938892</v>
      </c>
      <c r="V339" s="1">
        <v>0.12883733212947801</v>
      </c>
      <c r="W339" s="1">
        <v>0.146999761462212</v>
      </c>
      <c r="X339">
        <f t="shared" si="27"/>
        <v>0.127476030960679</v>
      </c>
      <c r="Y339" s="1">
        <v>5.1655731201171902</v>
      </c>
      <c r="Z339" s="1">
        <v>2.8629395961761501</v>
      </c>
      <c r="AA339">
        <f t="shared" si="28"/>
        <v>4.0142563581466701</v>
      </c>
      <c r="AD339" s="1">
        <v>2.2320095449686099E-2</v>
      </c>
      <c r="AE339" s="1">
        <v>2.4282908067107201E-2</v>
      </c>
      <c r="AF339" s="1">
        <v>1.48698408156633E-2</v>
      </c>
      <c r="AG339" s="1">
        <v>2.52938456833363E-2</v>
      </c>
      <c r="AH339" s="1">
        <v>3.7623256444931003E-2</v>
      </c>
      <c r="AI339" s="1">
        <v>4.8231761902570697E-2</v>
      </c>
      <c r="AJ339" s="1">
        <f t="shared" si="29"/>
        <v>2.8770284727215767E-2</v>
      </c>
      <c r="AK339" s="1"/>
    </row>
    <row r="340" spans="1:37" x14ac:dyDescent="0.3">
      <c r="A340" s="1">
        <v>662</v>
      </c>
      <c r="B340" s="1">
        <v>0.55041587352752697</v>
      </c>
      <c r="C340" s="1">
        <v>0.55320566892623901</v>
      </c>
      <c r="D340" s="1">
        <v>0.256351888179779</v>
      </c>
      <c r="E340" s="1">
        <v>0.218512207269669</v>
      </c>
      <c r="F340" s="1">
        <v>0.17713415622711201</v>
      </c>
      <c r="G340" s="1">
        <v>0.48534160852432301</v>
      </c>
      <c r="H340" s="1">
        <v>0.432571470737457</v>
      </c>
      <c r="I340" s="1">
        <v>0.44721552729606601</v>
      </c>
      <c r="J340" s="1">
        <v>2.0598084926605198</v>
      </c>
      <c r="K340" s="1">
        <v>2.06218361854553</v>
      </c>
      <c r="L340" s="1">
        <v>1.7925992012023899</v>
      </c>
      <c r="M340" s="1">
        <v>0.24169945716857899</v>
      </c>
      <c r="N340">
        <f t="shared" si="25"/>
        <v>0.77308659752209918</v>
      </c>
      <c r="O340" s="1">
        <v>0.149810001254082</v>
      </c>
      <c r="P340" s="1">
        <v>0.225581079721451</v>
      </c>
      <c r="Q340" s="1">
        <v>2.4737861156463601</v>
      </c>
      <c r="R340" s="1">
        <v>3.0871617794036901</v>
      </c>
      <c r="S340">
        <f t="shared" si="26"/>
        <v>1.4840847440063958</v>
      </c>
      <c r="T340" s="1">
        <v>0.11469845473766301</v>
      </c>
      <c r="U340" s="1">
        <v>0.120722599327564</v>
      </c>
      <c r="V340" s="1">
        <v>0.12896883487701399</v>
      </c>
      <c r="W340" s="1">
        <v>0.14696350693702701</v>
      </c>
      <c r="X340">
        <f t="shared" si="27"/>
        <v>0.12783834896981702</v>
      </c>
      <c r="Y340" s="1">
        <v>5.1537947654724103</v>
      </c>
      <c r="Z340" s="1">
        <v>2.8709909915924099</v>
      </c>
      <c r="AA340">
        <f t="shared" si="28"/>
        <v>4.0123928785324097</v>
      </c>
      <c r="AD340" s="1">
        <v>2.2158432751894001E-2</v>
      </c>
      <c r="AE340" s="1">
        <v>2.40336749702692E-2</v>
      </c>
      <c r="AF340" s="1">
        <v>1.49402134120464E-2</v>
      </c>
      <c r="AG340" s="1">
        <v>2.5395777076482801E-2</v>
      </c>
      <c r="AH340" s="1">
        <v>3.7742733955383301E-2</v>
      </c>
      <c r="AI340" s="1">
        <v>4.8413470387458801E-2</v>
      </c>
      <c r="AJ340" s="1">
        <f t="shared" si="29"/>
        <v>2.8780717092255752E-2</v>
      </c>
      <c r="AK340" s="1"/>
    </row>
    <row r="341" spans="1:37" x14ac:dyDescent="0.3">
      <c r="A341" s="1">
        <v>663</v>
      </c>
      <c r="B341" s="1">
        <v>0.55144912004470803</v>
      </c>
      <c r="C341" s="1">
        <v>0.55426812171936002</v>
      </c>
      <c r="D341" s="1">
        <v>0.25739175081253102</v>
      </c>
      <c r="E341" s="1">
        <v>0.21940094232559201</v>
      </c>
      <c r="F341" s="1">
        <v>0.177986145019531</v>
      </c>
      <c r="G341" s="1">
        <v>0.48870602250099199</v>
      </c>
      <c r="H341" s="1">
        <v>0.43556183576583901</v>
      </c>
      <c r="I341" s="1">
        <v>0.45041748881339999</v>
      </c>
      <c r="J341" s="1">
        <v>2.0580413341522199</v>
      </c>
      <c r="K341" s="1">
        <v>2.0595717430114702</v>
      </c>
      <c r="L341" s="1">
        <v>1.79231321811676</v>
      </c>
      <c r="M341" s="1">
        <v>0.242566287517548</v>
      </c>
      <c r="N341">
        <f t="shared" si="25"/>
        <v>0.77397283414999596</v>
      </c>
      <c r="O341" s="1">
        <v>0.150840699672699</v>
      </c>
      <c r="P341" s="1">
        <v>0.226934969425201</v>
      </c>
      <c r="Q341" s="1">
        <v>2.49561619758606</v>
      </c>
      <c r="R341" s="1">
        <v>3.1148662567138699</v>
      </c>
      <c r="S341">
        <f t="shared" si="26"/>
        <v>1.4970645308494577</v>
      </c>
      <c r="T341" s="1">
        <v>0.11553483456373199</v>
      </c>
      <c r="U341" s="1">
        <v>0.12132489681243901</v>
      </c>
      <c r="V341" s="1">
        <v>0.129307135939598</v>
      </c>
      <c r="W341" s="1">
        <v>0.14715476334095001</v>
      </c>
      <c r="X341">
        <f t="shared" si="27"/>
        <v>0.12833040766417975</v>
      </c>
      <c r="Y341" s="1">
        <v>5.1571145057678196</v>
      </c>
      <c r="Z341" s="1">
        <v>2.8782546520233199</v>
      </c>
      <c r="AA341">
        <f t="shared" si="28"/>
        <v>4.0176845788955697</v>
      </c>
      <c r="AD341" s="1">
        <v>2.1947972476482398E-2</v>
      </c>
      <c r="AE341" s="1">
        <v>2.3716887459158901E-2</v>
      </c>
      <c r="AF341" s="1">
        <v>1.50525998324156E-2</v>
      </c>
      <c r="AG341" s="1">
        <v>2.5637719780206701E-2</v>
      </c>
      <c r="AH341" s="1">
        <v>3.7990931421518298E-2</v>
      </c>
      <c r="AI341" s="1">
        <v>4.8713728785514797E-2</v>
      </c>
      <c r="AJ341" s="1">
        <f t="shared" si="29"/>
        <v>2.8843306625882786E-2</v>
      </c>
      <c r="AK341" s="1"/>
    </row>
    <row r="342" spans="1:37" x14ac:dyDescent="0.3">
      <c r="A342" s="1">
        <v>664</v>
      </c>
      <c r="B342" s="1">
        <v>0.552562475204468</v>
      </c>
      <c r="C342" s="1">
        <v>0.55526256561279297</v>
      </c>
      <c r="D342" s="1">
        <v>0.25841009616851801</v>
      </c>
      <c r="E342" s="1">
        <v>0.22035476565361001</v>
      </c>
      <c r="F342" s="1">
        <v>0.17877388000488301</v>
      </c>
      <c r="G342" s="1">
        <v>0.49221020936965898</v>
      </c>
      <c r="H342" s="1">
        <v>0.43813693523406999</v>
      </c>
      <c r="I342" s="1">
        <v>0.45326986908912698</v>
      </c>
      <c r="J342" s="1">
        <v>2.0618271827697798</v>
      </c>
      <c r="K342" s="1">
        <v>2.0627706050872798</v>
      </c>
      <c r="L342" s="1">
        <v>1.7961794137954701</v>
      </c>
      <c r="M342" s="1">
        <v>0.24319963157176999</v>
      </c>
      <c r="N342">
        <f t="shared" si="25"/>
        <v>0.77607980246345221</v>
      </c>
      <c r="O342" s="1">
        <v>0.15194343030452701</v>
      </c>
      <c r="P342" s="1">
        <v>0.228498920798302</v>
      </c>
      <c r="Q342" s="1">
        <v>2.51811552047729</v>
      </c>
      <c r="R342" s="1">
        <v>3.1442580223083501</v>
      </c>
      <c r="S342">
        <f t="shared" si="26"/>
        <v>1.5107039734721173</v>
      </c>
      <c r="T342" s="1">
        <v>0.116251520812511</v>
      </c>
      <c r="U342" s="1">
        <v>0.121580705046654</v>
      </c>
      <c r="V342" s="1">
        <v>0.12971732020378099</v>
      </c>
      <c r="W342" s="1">
        <v>0.14763072133064301</v>
      </c>
      <c r="X342">
        <f t="shared" si="27"/>
        <v>0.12879506684839725</v>
      </c>
      <c r="Y342" s="1">
        <v>5.1668596267700204</v>
      </c>
      <c r="Z342" s="1">
        <v>2.88281273841858</v>
      </c>
      <c r="AA342">
        <f t="shared" si="28"/>
        <v>4.0248361825943002</v>
      </c>
      <c r="AD342" s="1">
        <v>2.2119229659438099E-2</v>
      </c>
      <c r="AE342" s="1">
        <v>2.3495627567172099E-2</v>
      </c>
      <c r="AF342" s="1">
        <v>1.5279775485396401E-2</v>
      </c>
      <c r="AG342" s="1">
        <v>2.59542521089315E-2</v>
      </c>
      <c r="AH342" s="1">
        <v>3.8389127701520899E-2</v>
      </c>
      <c r="AI342" s="1">
        <v>4.9134798347950003E-2</v>
      </c>
      <c r="AJ342" s="1">
        <f t="shared" si="29"/>
        <v>2.9062135145068169E-2</v>
      </c>
      <c r="AK342" s="1"/>
    </row>
    <row r="343" spans="1:37" x14ac:dyDescent="0.3">
      <c r="A343" s="1">
        <v>665</v>
      </c>
      <c r="B343" s="1">
        <v>0.55353695154190097</v>
      </c>
      <c r="C343" s="1">
        <v>0.55618643760681197</v>
      </c>
      <c r="D343" s="1">
        <v>0.25941428542137102</v>
      </c>
      <c r="E343" s="1">
        <v>0.221339732408524</v>
      </c>
      <c r="F343" s="1">
        <v>0.17963434755802199</v>
      </c>
      <c r="G343" s="1">
        <v>0.49606576561927801</v>
      </c>
      <c r="H343" s="1">
        <v>0.44078406691551197</v>
      </c>
      <c r="I343" s="1">
        <v>0.45607611536979697</v>
      </c>
      <c r="J343" s="1">
        <v>2.0619556903839098</v>
      </c>
      <c r="K343" s="1">
        <v>2.0624561309814502</v>
      </c>
      <c r="L343" s="1">
        <v>1.7975617647171001</v>
      </c>
      <c r="M343" s="1">
        <v>0.24388647079467801</v>
      </c>
      <c r="N343">
        <f t="shared" si="25"/>
        <v>0.77740814660986279</v>
      </c>
      <c r="O343" s="1">
        <v>0.152923479676247</v>
      </c>
      <c r="P343" s="1">
        <v>0.23001009225845301</v>
      </c>
      <c r="Q343" s="1">
        <v>2.5418453216552699</v>
      </c>
      <c r="R343" s="1">
        <v>3.1746406555175799</v>
      </c>
      <c r="S343">
        <f t="shared" si="26"/>
        <v>1.5248548872768874</v>
      </c>
      <c r="T343" s="1">
        <v>0.116331189870834</v>
      </c>
      <c r="U343" s="1">
        <v>0.12213291227817499</v>
      </c>
      <c r="V343" s="1">
        <v>0.130127727985382</v>
      </c>
      <c r="W343" s="1">
        <v>0.148127362132072</v>
      </c>
      <c r="X343">
        <f t="shared" si="27"/>
        <v>0.12917979806661575</v>
      </c>
      <c r="Y343" s="1">
        <v>5.1623964309692401</v>
      </c>
      <c r="Z343" s="1">
        <v>2.8842289447784402</v>
      </c>
      <c r="AA343">
        <f t="shared" si="28"/>
        <v>4.0233126878738403</v>
      </c>
      <c r="AD343" s="1">
        <v>2.2153183817863499E-2</v>
      </c>
      <c r="AE343" s="1">
        <v>2.34486423432827E-2</v>
      </c>
      <c r="AF343" s="1">
        <v>1.5348132699728E-2</v>
      </c>
      <c r="AG343" s="1">
        <v>2.60639078915119E-2</v>
      </c>
      <c r="AH343" s="1">
        <v>3.8635388016700703E-2</v>
      </c>
      <c r="AI343" s="1">
        <v>4.9340106546878801E-2</v>
      </c>
      <c r="AJ343" s="1">
        <f t="shared" si="29"/>
        <v>2.9164893552660932E-2</v>
      </c>
      <c r="AK343" s="1"/>
    </row>
    <row r="344" spans="1:37" x14ac:dyDescent="0.3">
      <c r="A344" s="1">
        <v>666</v>
      </c>
      <c r="B344" s="1">
        <v>0.55447775125503496</v>
      </c>
      <c r="C344" s="1">
        <v>0.55713683366775502</v>
      </c>
      <c r="D344" s="1">
        <v>0.260396897792816</v>
      </c>
      <c r="E344" s="1">
        <v>0.222346290946007</v>
      </c>
      <c r="F344" s="1">
        <v>0.18055330216884599</v>
      </c>
      <c r="G344" s="1">
        <v>0.49976930022239702</v>
      </c>
      <c r="H344" s="1">
        <v>0.44344434142112699</v>
      </c>
      <c r="I344" s="1">
        <v>0.45893543958663902</v>
      </c>
      <c r="J344" s="1">
        <v>2.0598630905151398</v>
      </c>
      <c r="K344" s="1">
        <v>2.0599551200866699</v>
      </c>
      <c r="L344" s="1">
        <v>1.7973994016647299</v>
      </c>
      <c r="M344" s="1">
        <v>0.24463562667369801</v>
      </c>
      <c r="N344">
        <f t="shared" si="25"/>
        <v>0.77824278300007166</v>
      </c>
      <c r="O344" s="1">
        <v>0.15390180051326799</v>
      </c>
      <c r="P344" s="1">
        <v>0.23142972588539101</v>
      </c>
      <c r="Q344" s="1">
        <v>2.5663621425628702</v>
      </c>
      <c r="R344" s="1">
        <v>3.2056181430816699</v>
      </c>
      <c r="S344">
        <f t="shared" si="26"/>
        <v>1.5393279530107999</v>
      </c>
      <c r="T344" s="1">
        <v>0.116388142108917</v>
      </c>
      <c r="U344" s="1">
        <v>0.12301467359066</v>
      </c>
      <c r="V344" s="1">
        <v>0.130464047193527</v>
      </c>
      <c r="W344" s="1">
        <v>0.14868661761283899</v>
      </c>
      <c r="X344">
        <f t="shared" si="27"/>
        <v>0.12963837012648574</v>
      </c>
      <c r="Y344" s="1">
        <v>5.1517872810363796</v>
      </c>
      <c r="Z344" s="1">
        <v>2.8857934474945099</v>
      </c>
      <c r="AA344">
        <f t="shared" si="28"/>
        <v>4.0187903642654446</v>
      </c>
      <c r="AD344" s="1">
        <v>2.20621582120657E-2</v>
      </c>
      <c r="AE344" s="1">
        <v>2.3401886224746701E-2</v>
      </c>
      <c r="AF344" s="1">
        <v>1.5311730094254E-2</v>
      </c>
      <c r="AG344" s="1">
        <v>2.6049304753541901E-2</v>
      </c>
      <c r="AH344" s="1">
        <v>3.8777049630880397E-2</v>
      </c>
      <c r="AI344" s="1">
        <v>4.9406524747610099E-2</v>
      </c>
      <c r="AJ344" s="1">
        <f t="shared" si="29"/>
        <v>2.9168108943849802E-2</v>
      </c>
      <c r="AK344" s="1"/>
    </row>
    <row r="345" spans="1:37" x14ac:dyDescent="0.3">
      <c r="A345" s="1">
        <v>667</v>
      </c>
      <c r="B345" s="1">
        <v>0.55541461706161499</v>
      </c>
      <c r="C345" s="1">
        <v>0.55820238590240501</v>
      </c>
      <c r="D345" s="1">
        <v>0.26140576601028398</v>
      </c>
      <c r="E345" s="1">
        <v>0.22331739962100999</v>
      </c>
      <c r="F345" s="1">
        <v>0.181358307600021</v>
      </c>
      <c r="G345" s="1">
        <v>0.50303870439529397</v>
      </c>
      <c r="H345" s="1">
        <v>0.44650563597679099</v>
      </c>
      <c r="I345" s="1">
        <v>0.46247634291648898</v>
      </c>
      <c r="J345" s="1">
        <v>2.0613796710968</v>
      </c>
      <c r="K345" s="1">
        <v>2.06144094467163</v>
      </c>
      <c r="L345" s="1">
        <v>1.8001141548156701</v>
      </c>
      <c r="M345" s="1">
        <v>0.245375782251358</v>
      </c>
      <c r="N345">
        <f t="shared" si="25"/>
        <v>0.78000247602661388</v>
      </c>
      <c r="O345" s="1">
        <v>0.154711544513702</v>
      </c>
      <c r="P345" s="1">
        <v>0.23297080397605899</v>
      </c>
      <c r="Q345" s="1">
        <v>2.5910632610321001</v>
      </c>
      <c r="R345" s="1">
        <v>3.2371008396148699</v>
      </c>
      <c r="S345">
        <f t="shared" si="26"/>
        <v>1.5539616122841828</v>
      </c>
      <c r="T345" s="1">
        <v>0.117306053638458</v>
      </c>
      <c r="U345" s="1">
        <v>0.123710744082928</v>
      </c>
      <c r="V345" s="1">
        <v>0.13060498237609899</v>
      </c>
      <c r="W345" s="1">
        <v>0.14919884502887701</v>
      </c>
      <c r="X345">
        <f t="shared" si="27"/>
        <v>0.13020515628159049</v>
      </c>
      <c r="Y345" s="1">
        <v>5.1593489646911603</v>
      </c>
      <c r="Z345" s="1">
        <v>2.8946883678436302</v>
      </c>
      <c r="AA345">
        <f t="shared" si="28"/>
        <v>4.027018666267395</v>
      </c>
      <c r="AD345" s="1">
        <v>2.23967544734478E-2</v>
      </c>
      <c r="AE345" s="1">
        <v>2.30931453406811E-2</v>
      </c>
      <c r="AF345" s="1">
        <v>1.53597742319107E-2</v>
      </c>
      <c r="AG345" s="1">
        <v>2.6274183765053701E-2</v>
      </c>
      <c r="AH345" s="1">
        <v>3.9090219885110897E-2</v>
      </c>
      <c r="AI345" s="1">
        <v>4.9703896045684801E-2</v>
      </c>
      <c r="AJ345" s="1">
        <f t="shared" si="29"/>
        <v>2.9319662290314834E-2</v>
      </c>
      <c r="AK345" s="1"/>
    </row>
    <row r="346" spans="1:37" x14ac:dyDescent="0.3">
      <c r="A346" s="1">
        <v>668</v>
      </c>
      <c r="B346" s="1">
        <v>0.55651414394378695</v>
      </c>
      <c r="C346" s="1">
        <v>0.55936735868454002</v>
      </c>
      <c r="D346" s="1">
        <v>0.26249873638153098</v>
      </c>
      <c r="E346" s="1">
        <v>0.224328517913818</v>
      </c>
      <c r="F346" s="1">
        <v>0.182277292013168</v>
      </c>
      <c r="G346" s="1">
        <v>0.50587451457977295</v>
      </c>
      <c r="H346" s="1">
        <v>0.44984892010688798</v>
      </c>
      <c r="I346" s="1">
        <v>0.46577221155166598</v>
      </c>
      <c r="J346" s="1">
        <v>2.0615220069885298</v>
      </c>
      <c r="K346" s="1">
        <v>2.0616204738616899</v>
      </c>
      <c r="L346" s="1">
        <v>1.80202496051788</v>
      </c>
      <c r="M346" s="1">
        <v>0.246147081255913</v>
      </c>
      <c r="N346">
        <f t="shared" si="25"/>
        <v>0.78148301814993204</v>
      </c>
      <c r="O346" s="1">
        <v>0.155762299895287</v>
      </c>
      <c r="P346" s="1">
        <v>0.23428295552730599</v>
      </c>
      <c r="Q346" s="1">
        <v>2.6151542663574201</v>
      </c>
      <c r="R346" s="1">
        <v>3.2677671909332302</v>
      </c>
      <c r="S346">
        <f t="shared" si="26"/>
        <v>1.5682416781783108</v>
      </c>
      <c r="T346" s="1">
        <v>0.118206292390823</v>
      </c>
      <c r="U346" s="1">
        <v>0.124415181577206</v>
      </c>
      <c r="V346" s="1">
        <v>0.130951553583145</v>
      </c>
      <c r="W346" s="1">
        <v>0.14960478246212</v>
      </c>
      <c r="X346">
        <f t="shared" si="27"/>
        <v>0.1307944525033235</v>
      </c>
      <c r="Y346" s="1">
        <v>5.1651878356933603</v>
      </c>
      <c r="Z346" s="1">
        <v>2.9039881229400599</v>
      </c>
      <c r="AA346">
        <f t="shared" si="28"/>
        <v>4.0345879793167096</v>
      </c>
      <c r="AD346" s="1">
        <v>2.24907696247101E-2</v>
      </c>
      <c r="AE346" s="1">
        <v>2.27881651371717E-2</v>
      </c>
      <c r="AF346" s="1">
        <v>1.54380211606622E-2</v>
      </c>
      <c r="AG346" s="1">
        <v>2.6449808850884399E-2</v>
      </c>
      <c r="AH346" s="1">
        <v>3.92647907137871E-2</v>
      </c>
      <c r="AI346" s="1">
        <v>4.9916189163923298E-2</v>
      </c>
      <c r="AJ346" s="1">
        <f t="shared" si="29"/>
        <v>2.9391290775189798E-2</v>
      </c>
      <c r="AK346" s="1"/>
    </row>
    <row r="347" spans="1:37" x14ac:dyDescent="0.3">
      <c r="A347" s="1">
        <v>669</v>
      </c>
      <c r="B347" s="1">
        <v>0.55772364139556896</v>
      </c>
      <c r="C347" s="1">
        <v>0.56058633327484098</v>
      </c>
      <c r="D347" s="1">
        <v>0.26367348432540899</v>
      </c>
      <c r="E347" s="1">
        <v>0.225418761372566</v>
      </c>
      <c r="F347" s="1">
        <v>0.18328952789306599</v>
      </c>
      <c r="G347" s="1">
        <v>0.50842326879501298</v>
      </c>
      <c r="H347" s="1">
        <v>0.45308563113212602</v>
      </c>
      <c r="I347" s="1">
        <v>0.46864107251167297</v>
      </c>
      <c r="J347" s="1">
        <v>2.06040692329407</v>
      </c>
      <c r="K347" s="1">
        <v>2.0605051517486599</v>
      </c>
      <c r="L347" s="1">
        <v>1.8030631542205799</v>
      </c>
      <c r="M347" s="1">
        <v>0.24693766236305201</v>
      </c>
      <c r="N347">
        <f t="shared" si="25"/>
        <v>0.78264621769388543</v>
      </c>
      <c r="O347" s="1">
        <v>0.157148838043213</v>
      </c>
      <c r="P347" s="1">
        <v>0.23555916547775299</v>
      </c>
      <c r="Q347" s="1">
        <v>2.6383712291717498</v>
      </c>
      <c r="R347" s="1">
        <v>3.2973864078521702</v>
      </c>
      <c r="S347">
        <f t="shared" si="26"/>
        <v>1.5821164101362215</v>
      </c>
      <c r="T347" s="1">
        <v>0.118884742259979</v>
      </c>
      <c r="U347" s="1">
        <v>0.12513826787471799</v>
      </c>
      <c r="V347" s="1">
        <v>0.13158592581749001</v>
      </c>
      <c r="W347" s="1">
        <v>0.14997212588787101</v>
      </c>
      <c r="X347">
        <f t="shared" si="27"/>
        <v>0.13139526546001451</v>
      </c>
      <c r="Y347" s="1">
        <v>5.1671862602233896</v>
      </c>
      <c r="Z347" s="1">
        <v>2.9115216732025102</v>
      </c>
      <c r="AA347">
        <f t="shared" si="28"/>
        <v>4.0393539667129499</v>
      </c>
      <c r="AD347" s="1">
        <v>2.2302083671093001E-2</v>
      </c>
      <c r="AE347" s="1">
        <v>2.27718241512775E-2</v>
      </c>
      <c r="AF347" s="1">
        <v>1.5532361343503E-2</v>
      </c>
      <c r="AG347" s="1">
        <v>2.65196077525616E-2</v>
      </c>
      <c r="AH347" s="1">
        <v>3.93056720495224E-2</v>
      </c>
      <c r="AI347" s="1">
        <v>5.0021126866340603E-2</v>
      </c>
      <c r="AJ347" s="1">
        <f t="shared" si="29"/>
        <v>2.9408779305716348E-2</v>
      </c>
      <c r="AK347" s="1"/>
    </row>
    <row r="348" spans="1:37" x14ac:dyDescent="0.3">
      <c r="A348" s="1">
        <v>670</v>
      </c>
      <c r="B348" s="1">
        <v>0.55868476629257202</v>
      </c>
      <c r="C348" s="1">
        <v>0.56163382530212402</v>
      </c>
      <c r="D348" s="1">
        <v>0.26478517055511502</v>
      </c>
      <c r="E348" s="1">
        <v>0.22642688453197499</v>
      </c>
      <c r="F348" s="1">
        <v>0.18409684300422699</v>
      </c>
      <c r="G348" s="1">
        <v>0.51172757148742698</v>
      </c>
      <c r="H348" s="1">
        <v>0.45618444681167603</v>
      </c>
      <c r="I348" s="1">
        <v>0.47202616930007901</v>
      </c>
      <c r="J348" s="1">
        <v>2.06588530540466</v>
      </c>
      <c r="K348" s="1">
        <v>2.0659840106964098</v>
      </c>
      <c r="L348" s="1">
        <v>1.8085844516754199</v>
      </c>
      <c r="M348" s="1">
        <v>0.24758897721767401</v>
      </c>
      <c r="N348">
        <f t="shared" si="25"/>
        <v>0.78530070185661316</v>
      </c>
      <c r="O348" s="1">
        <v>0.158338487148285</v>
      </c>
      <c r="P348" s="1">
        <v>0.23764158785343201</v>
      </c>
      <c r="Q348" s="1">
        <v>2.6628711223602299</v>
      </c>
      <c r="R348" s="1">
        <v>3.3290705680847199</v>
      </c>
      <c r="S348">
        <f t="shared" si="26"/>
        <v>1.5969804413616666</v>
      </c>
      <c r="T348" s="1">
        <v>0.11983577907085401</v>
      </c>
      <c r="U348" s="1">
        <v>0.12594148516654999</v>
      </c>
      <c r="V348" s="1">
        <v>0.13218094408512099</v>
      </c>
      <c r="W348" s="1">
        <v>0.15044701099395799</v>
      </c>
      <c r="X348">
        <f t="shared" si="27"/>
        <v>0.13210130482912075</v>
      </c>
      <c r="Y348" s="1">
        <v>5.1810169219970703</v>
      </c>
      <c r="Z348" s="1">
        <v>2.91741943359375</v>
      </c>
      <c r="AA348">
        <f t="shared" si="28"/>
        <v>4.0492181777954102</v>
      </c>
      <c r="AD348" s="1">
        <v>2.2493800148367899E-2</v>
      </c>
      <c r="AE348" s="1">
        <v>2.3232506588101401E-2</v>
      </c>
      <c r="AF348" s="1">
        <v>1.56687516719103E-2</v>
      </c>
      <c r="AG348" s="1">
        <v>2.6769880205392799E-2</v>
      </c>
      <c r="AH348" s="1">
        <v>3.9557918906211902E-2</v>
      </c>
      <c r="AI348" s="1">
        <v>5.0324164330959299E-2</v>
      </c>
      <c r="AJ348" s="1">
        <f t="shared" si="29"/>
        <v>2.9674503641823932E-2</v>
      </c>
      <c r="AK348" s="1"/>
    </row>
    <row r="349" spans="1:37" x14ac:dyDescent="0.3">
      <c r="A349" s="1">
        <v>671</v>
      </c>
      <c r="B349" s="1">
        <v>0.55963075160980202</v>
      </c>
      <c r="C349" s="1">
        <v>0.56266272068023704</v>
      </c>
      <c r="D349" s="1">
        <v>0.26589533686637901</v>
      </c>
      <c r="E349" s="1">
        <v>0.22745350003242501</v>
      </c>
      <c r="F349" s="1">
        <v>0.184928178787231</v>
      </c>
      <c r="G349" s="1">
        <v>0.51542460918426503</v>
      </c>
      <c r="H349" s="1">
        <v>0.45901420712471003</v>
      </c>
      <c r="I349" s="1">
        <v>0.475445717573166</v>
      </c>
      <c r="J349" s="1">
        <v>2.07304906845093</v>
      </c>
      <c r="K349" s="1">
        <v>2.07314801216125</v>
      </c>
      <c r="L349" s="1">
        <v>1.81516885757446</v>
      </c>
      <c r="M349" s="1">
        <v>0.24822697043418901</v>
      </c>
      <c r="N349">
        <f t="shared" si="25"/>
        <v>0.78833732753992036</v>
      </c>
      <c r="O349" s="1">
        <v>0.15921692550182301</v>
      </c>
      <c r="P349" s="1">
        <v>0.239619165658951</v>
      </c>
      <c r="Q349" s="1">
        <v>2.6877362728118901</v>
      </c>
      <c r="R349" s="1">
        <v>3.36099004745483</v>
      </c>
      <c r="S349">
        <f t="shared" si="26"/>
        <v>1.6118906028568736</v>
      </c>
      <c r="T349" s="1">
        <v>0.12091182172298399</v>
      </c>
      <c r="U349" s="1">
        <v>0.12679813802242301</v>
      </c>
      <c r="V349" s="1">
        <v>0.13268920779228199</v>
      </c>
      <c r="W349" s="1">
        <v>0.15092761814594299</v>
      </c>
      <c r="X349">
        <f t="shared" si="27"/>
        <v>0.132831696420908</v>
      </c>
      <c r="Y349" s="1">
        <v>5.2010211944580096</v>
      </c>
      <c r="Z349" s="1">
        <v>2.9251408576965301</v>
      </c>
      <c r="AA349">
        <f t="shared" si="28"/>
        <v>4.0630810260772696</v>
      </c>
      <c r="AD349" s="1">
        <v>2.26971562951803E-2</v>
      </c>
      <c r="AE349" s="1">
        <v>2.3590030148625402E-2</v>
      </c>
      <c r="AF349" s="1">
        <v>1.5847416594624499E-2</v>
      </c>
      <c r="AG349" s="1">
        <v>2.7016654610633899E-2</v>
      </c>
      <c r="AH349" s="1">
        <v>3.9825510233640699E-2</v>
      </c>
      <c r="AI349" s="1">
        <v>5.0706468522548703E-2</v>
      </c>
      <c r="AJ349" s="1">
        <f t="shared" si="29"/>
        <v>2.994720606754225E-2</v>
      </c>
      <c r="AK349" s="1"/>
    </row>
    <row r="350" spans="1:37" x14ac:dyDescent="0.3">
      <c r="A350" s="1">
        <v>672</v>
      </c>
      <c r="B350" s="1">
        <v>0.56058889627456698</v>
      </c>
      <c r="C350" s="1">
        <v>0.56383961439132702</v>
      </c>
      <c r="D350" s="1">
        <v>0.26704514026641801</v>
      </c>
      <c r="E350" s="1">
        <v>0.22854784131050099</v>
      </c>
      <c r="F350" s="1">
        <v>0.18595069646835299</v>
      </c>
      <c r="G350" s="1">
        <v>0.51920884847641002</v>
      </c>
      <c r="H350" s="1">
        <v>0.46150872111320501</v>
      </c>
      <c r="I350" s="1">
        <v>0.47863790392875699</v>
      </c>
      <c r="J350" s="1">
        <v>2.0766396522521999</v>
      </c>
      <c r="K350" s="1">
        <v>2.0767388343811</v>
      </c>
      <c r="L350" s="1">
        <v>1.81919682025909</v>
      </c>
      <c r="M350" s="1">
        <v>0.248981848359108</v>
      </c>
      <c r="N350">
        <f t="shared" si="25"/>
        <v>0.7905737347900863</v>
      </c>
      <c r="O350" s="1">
        <v>0.16007107496261599</v>
      </c>
      <c r="P350" s="1">
        <v>0.24105328321456901</v>
      </c>
      <c r="Q350" s="1">
        <v>2.7119274139404301</v>
      </c>
      <c r="R350" s="1">
        <v>3.39079070091248</v>
      </c>
      <c r="S350">
        <f t="shared" si="26"/>
        <v>1.6259606182575239</v>
      </c>
      <c r="T350" s="1">
        <v>0.1219462454319</v>
      </c>
      <c r="U350" s="1">
        <v>0.127872124314308</v>
      </c>
      <c r="V350" s="1">
        <v>0.13300779461860701</v>
      </c>
      <c r="W350" s="1">
        <v>0.15137806534767201</v>
      </c>
      <c r="X350">
        <f t="shared" si="27"/>
        <v>0.13355105742812176</v>
      </c>
      <c r="Y350" s="1">
        <v>5.2195687294006303</v>
      </c>
      <c r="Z350" s="1">
        <v>2.9370095729827899</v>
      </c>
      <c r="AA350">
        <f t="shared" si="28"/>
        <v>4.0782891511917096</v>
      </c>
      <c r="AD350" s="1">
        <v>2.2950064390897799E-2</v>
      </c>
      <c r="AE350" s="1">
        <v>2.3657701909542101E-2</v>
      </c>
      <c r="AF350" s="1">
        <v>1.5915257856249799E-2</v>
      </c>
      <c r="AG350" s="1">
        <v>2.70546544343233E-2</v>
      </c>
      <c r="AH350" s="1">
        <v>3.9936184883117697E-2</v>
      </c>
      <c r="AI350" s="1">
        <v>5.0965894013643299E-2</v>
      </c>
      <c r="AJ350" s="1">
        <f t="shared" si="29"/>
        <v>3.0079959581295668E-2</v>
      </c>
      <c r="AK350" s="1"/>
    </row>
    <row r="351" spans="1:37" x14ac:dyDescent="0.3">
      <c r="A351" s="1">
        <v>673</v>
      </c>
      <c r="B351" s="1">
        <v>0.56153428554534901</v>
      </c>
      <c r="C351" s="1">
        <v>0.56482046842575095</v>
      </c>
      <c r="D351" s="1">
        <v>0.268042802810669</v>
      </c>
      <c r="E351" s="1">
        <v>0.22961689531803101</v>
      </c>
      <c r="F351" s="1">
        <v>0.18684278428554499</v>
      </c>
      <c r="G351" s="1">
        <v>0.52253544330596902</v>
      </c>
      <c r="H351" s="1">
        <v>0.46511188149452198</v>
      </c>
      <c r="I351" s="1">
        <v>0.48173627257347101</v>
      </c>
      <c r="J351" s="1">
        <v>2.07497310638428</v>
      </c>
      <c r="K351" s="1">
        <v>2.0750720500946001</v>
      </c>
      <c r="L351" s="1">
        <v>1.8196207284927399</v>
      </c>
      <c r="M351" s="1">
        <v>0.24966622889041901</v>
      </c>
      <c r="N351">
        <f t="shared" si="25"/>
        <v>0.79163107896844542</v>
      </c>
      <c r="O351" s="1">
        <v>0.16107223927974701</v>
      </c>
      <c r="P351" s="1">
        <v>0.242458686232567</v>
      </c>
      <c r="Q351" s="1">
        <v>2.7371358871460001</v>
      </c>
      <c r="R351" s="1">
        <v>3.4223666191101101</v>
      </c>
      <c r="S351">
        <f t="shared" si="26"/>
        <v>1.6407583579421061</v>
      </c>
      <c r="T351" s="1">
        <v>0.122987449169159</v>
      </c>
      <c r="U351" s="1">
        <v>0.12919358909130099</v>
      </c>
      <c r="V351" s="1">
        <v>0.13352531194686901</v>
      </c>
      <c r="W351" s="1">
        <v>0.15181894600391399</v>
      </c>
      <c r="X351">
        <f t="shared" si="27"/>
        <v>0.13438132405281075</v>
      </c>
      <c r="Y351" s="1">
        <v>5.22463130950928</v>
      </c>
      <c r="Z351" s="1">
        <v>2.94719791412354</v>
      </c>
      <c r="AA351">
        <f t="shared" si="28"/>
        <v>4.0859146118164098</v>
      </c>
      <c r="AD351" s="1">
        <v>2.2777676582336401E-2</v>
      </c>
      <c r="AE351" s="1">
        <v>2.3495987057685901E-2</v>
      </c>
      <c r="AF351" s="1">
        <v>1.5939923003315901E-2</v>
      </c>
      <c r="AG351" s="1">
        <v>2.71365828812122E-2</v>
      </c>
      <c r="AH351" s="1">
        <v>4.0044944733381299E-2</v>
      </c>
      <c r="AI351" s="1">
        <v>5.1213975995779003E-2</v>
      </c>
      <c r="AJ351" s="1">
        <f t="shared" si="29"/>
        <v>3.0101515042285119E-2</v>
      </c>
      <c r="AK351" s="1"/>
    </row>
    <row r="352" spans="1:37" x14ac:dyDescent="0.3">
      <c r="A352" s="1">
        <v>674</v>
      </c>
      <c r="B352" s="1">
        <v>0.56248164176940896</v>
      </c>
      <c r="C352" s="1">
        <v>0.56567549705505404</v>
      </c>
      <c r="D352" s="1">
        <v>0.26896232366561901</v>
      </c>
      <c r="E352" s="1">
        <v>0.230624839663506</v>
      </c>
      <c r="F352" s="1">
        <v>0.18761831521987901</v>
      </c>
      <c r="G352" s="1">
        <v>0.52560329437255904</v>
      </c>
      <c r="H352" s="1">
        <v>0.46917861700058</v>
      </c>
      <c r="I352" s="1">
        <v>0.484904944896698</v>
      </c>
      <c r="J352" s="1">
        <v>2.0704610347747798</v>
      </c>
      <c r="K352" s="1">
        <v>2.0705599784851101</v>
      </c>
      <c r="L352" s="1">
        <v>1.8180433511734</v>
      </c>
      <c r="M352" s="1">
        <v>0.250246852636337</v>
      </c>
      <c r="N352">
        <f t="shared" si="25"/>
        <v>0.79203005755941092</v>
      </c>
      <c r="O352" s="1">
        <v>0.16202498972415899</v>
      </c>
      <c r="P352" s="1">
        <v>0.243806257843971</v>
      </c>
      <c r="Q352" s="1">
        <v>2.76267790794373</v>
      </c>
      <c r="R352" s="1">
        <v>3.4549922943115199</v>
      </c>
      <c r="S352">
        <f t="shared" si="26"/>
        <v>1.6558753624558451</v>
      </c>
      <c r="T352" s="1">
        <v>0.124122202396393</v>
      </c>
      <c r="U352" s="1">
        <v>0.13063696026802099</v>
      </c>
      <c r="V352" s="1">
        <v>0.13421650230884599</v>
      </c>
      <c r="W352" s="1">
        <v>0.15229220688343001</v>
      </c>
      <c r="X352">
        <f t="shared" si="27"/>
        <v>0.1353169679641725</v>
      </c>
      <c r="Y352" s="1">
        <v>5.22019243240356</v>
      </c>
      <c r="Z352" s="1">
        <v>2.9552984237670898</v>
      </c>
      <c r="AA352">
        <f t="shared" si="28"/>
        <v>4.0877454280853254</v>
      </c>
      <c r="AD352" s="1">
        <v>2.2387970238923999E-2</v>
      </c>
      <c r="AE352" s="1">
        <v>2.3200424388050998E-2</v>
      </c>
      <c r="AF352" s="1">
        <v>1.60025767982006E-2</v>
      </c>
      <c r="AG352" s="1">
        <v>2.7336159721016901E-2</v>
      </c>
      <c r="AH352" s="1">
        <v>4.0220014750957503E-2</v>
      </c>
      <c r="AI352" s="1">
        <v>5.1489144563674899E-2</v>
      </c>
      <c r="AJ352" s="1">
        <f t="shared" si="29"/>
        <v>3.0106048410137486E-2</v>
      </c>
      <c r="AK352" s="1"/>
    </row>
    <row r="353" spans="1:37" x14ac:dyDescent="0.3">
      <c r="A353" s="1">
        <v>675</v>
      </c>
      <c r="B353" s="1">
        <v>0.56330317258834794</v>
      </c>
      <c r="C353" s="1">
        <v>0.56654828786849998</v>
      </c>
      <c r="D353" s="1">
        <v>0.27002975344657898</v>
      </c>
      <c r="E353" s="1">
        <v>0.231621533632278</v>
      </c>
      <c r="F353" s="1">
        <v>0.18853884935379001</v>
      </c>
      <c r="G353" s="1">
        <v>0.52861559391021695</v>
      </c>
      <c r="H353" s="1">
        <v>0.47173857688903797</v>
      </c>
      <c r="I353" s="1">
        <v>0.48851114511489901</v>
      </c>
      <c r="J353" s="1">
        <v>2.0697867870330802</v>
      </c>
      <c r="K353" s="1">
        <v>2.06988573074341</v>
      </c>
      <c r="L353" s="1">
        <v>1.81891345977783</v>
      </c>
      <c r="M353" s="1">
        <v>0.25084719061851501</v>
      </c>
      <c r="N353">
        <f t="shared" si="25"/>
        <v>0.79319500674804033</v>
      </c>
      <c r="O353" s="1">
        <v>0.162886828184128</v>
      </c>
      <c r="P353" s="1">
        <v>0.245021536946297</v>
      </c>
      <c r="Q353" s="1">
        <v>2.78662776947021</v>
      </c>
      <c r="R353" s="1">
        <v>3.4858045578002899</v>
      </c>
      <c r="S353">
        <f t="shared" si="26"/>
        <v>1.6700851731002311</v>
      </c>
      <c r="T353" s="1">
        <v>0.12561675906181299</v>
      </c>
      <c r="U353" s="1">
        <v>0.131471812725067</v>
      </c>
      <c r="V353" s="1">
        <v>0.13454453647136699</v>
      </c>
      <c r="W353" s="1">
        <v>0.15247954428196001</v>
      </c>
      <c r="X353">
        <f t="shared" si="27"/>
        <v>0.13602816313505176</v>
      </c>
      <c r="Y353" s="1">
        <v>5.2229971885681197</v>
      </c>
      <c r="Z353" s="1">
        <v>2.9634313583374001</v>
      </c>
      <c r="AA353">
        <f t="shared" si="28"/>
        <v>4.0932142734527597</v>
      </c>
      <c r="AD353" s="1">
        <v>2.2603267803788199E-2</v>
      </c>
      <c r="AE353" s="1">
        <v>2.3323357105255099E-2</v>
      </c>
      <c r="AF353" s="1">
        <v>1.6203220933675801E-2</v>
      </c>
      <c r="AG353" s="1">
        <v>2.76519171893597E-2</v>
      </c>
      <c r="AH353" s="1">
        <v>4.0536008775234202E-2</v>
      </c>
      <c r="AI353" s="1">
        <v>5.1852550357580199E-2</v>
      </c>
      <c r="AJ353" s="1">
        <f t="shared" si="29"/>
        <v>3.0361720360815535E-2</v>
      </c>
      <c r="AK353" s="1"/>
    </row>
    <row r="354" spans="1:37" x14ac:dyDescent="0.3">
      <c r="A354" s="1">
        <v>676</v>
      </c>
      <c r="B354" s="1">
        <v>0.56422412395477295</v>
      </c>
      <c r="C354" s="1">
        <v>0.56761354207992598</v>
      </c>
      <c r="D354" s="1">
        <v>0.27110457420349099</v>
      </c>
      <c r="E354" s="1">
        <v>0.23260653018951399</v>
      </c>
      <c r="F354" s="1">
        <v>0.189423352479935</v>
      </c>
      <c r="G354" s="1">
        <v>0.53193545341491699</v>
      </c>
      <c r="H354" s="1">
        <v>0.47474193572998002</v>
      </c>
      <c r="I354" s="1">
        <v>0.49199131131172202</v>
      </c>
      <c r="J354" s="1">
        <v>2.0690674781799299</v>
      </c>
      <c r="K354" s="1">
        <v>2.0691664218902601</v>
      </c>
      <c r="L354" s="1">
        <v>1.8196269273757899</v>
      </c>
      <c r="M354" s="1">
        <v>0.25143373012542702</v>
      </c>
      <c r="N354">
        <f t="shared" si="25"/>
        <v>0.79441128174463882</v>
      </c>
      <c r="O354" s="1">
        <v>0.163721174001694</v>
      </c>
      <c r="P354" s="1">
        <v>0.24631485342979401</v>
      </c>
      <c r="Q354" s="1">
        <v>2.8115653991699201</v>
      </c>
      <c r="R354" s="1">
        <v>3.5172150135040301</v>
      </c>
      <c r="S354">
        <f t="shared" si="26"/>
        <v>1.6847041100263596</v>
      </c>
      <c r="T354" s="1">
        <v>0.12663735449314101</v>
      </c>
      <c r="U354" s="1">
        <v>0.13222837448120101</v>
      </c>
      <c r="V354" s="1">
        <v>0.13483618199825301</v>
      </c>
      <c r="W354" s="1">
        <v>0.152706488966942</v>
      </c>
      <c r="X354">
        <f t="shared" si="27"/>
        <v>0.13660209998488426</v>
      </c>
      <c r="Y354" s="1">
        <v>5.2226228713989302</v>
      </c>
      <c r="Z354" s="1">
        <v>2.9709911346435498</v>
      </c>
      <c r="AA354">
        <f t="shared" si="28"/>
        <v>4.0968070030212402</v>
      </c>
      <c r="AD354" s="1">
        <v>2.28834766894579E-2</v>
      </c>
      <c r="AE354" s="1">
        <v>2.34619248658419E-2</v>
      </c>
      <c r="AF354" s="1">
        <v>1.6381347551941899E-2</v>
      </c>
      <c r="AG354" s="1">
        <v>2.7808478102087999E-2</v>
      </c>
      <c r="AH354" s="1">
        <v>4.0786836296320003E-2</v>
      </c>
      <c r="AI354" s="1">
        <v>5.2103798836469699E-2</v>
      </c>
      <c r="AJ354" s="1">
        <f t="shared" si="29"/>
        <v>3.0570977057019898E-2</v>
      </c>
      <c r="AK354" s="1"/>
    </row>
    <row r="355" spans="1:37" x14ac:dyDescent="0.3">
      <c r="A355" s="1">
        <v>677</v>
      </c>
      <c r="B355" s="1">
        <v>0.56526291370391801</v>
      </c>
      <c r="C355" s="1">
        <v>0.568719923496246</v>
      </c>
      <c r="D355" s="1">
        <v>0.27211046218872098</v>
      </c>
      <c r="E355" s="1">
        <v>0.23358613252639801</v>
      </c>
      <c r="F355" s="1">
        <v>0.19021420180797599</v>
      </c>
      <c r="G355" s="1">
        <v>0.53551506996154796</v>
      </c>
      <c r="H355" s="1">
        <v>0.47851803898811301</v>
      </c>
      <c r="I355" s="1">
        <v>0.49510529637336698</v>
      </c>
      <c r="J355" s="1">
        <v>2.0672533512115501</v>
      </c>
      <c r="K355" s="1">
        <v>2.0673520565032999</v>
      </c>
      <c r="L355" s="1">
        <v>1.81955742835999</v>
      </c>
      <c r="M355" s="1">
        <v>0.25203052163124101</v>
      </c>
      <c r="N355">
        <f t="shared" si="25"/>
        <v>0.79543544972936397</v>
      </c>
      <c r="O355" s="1">
        <v>0.16456025838851901</v>
      </c>
      <c r="P355" s="1">
        <v>0.24774074554443401</v>
      </c>
      <c r="Q355" s="1">
        <v>2.8375430107116699</v>
      </c>
      <c r="R355" s="1">
        <v>3.5490577220916699</v>
      </c>
      <c r="S355">
        <f t="shared" si="26"/>
        <v>1.6997254341840731</v>
      </c>
      <c r="T355" s="1">
        <v>0.12734833359718301</v>
      </c>
      <c r="U355" s="1">
        <v>0.13344627618789701</v>
      </c>
      <c r="V355" s="1">
        <v>0.13513086736202201</v>
      </c>
      <c r="W355" s="1">
        <v>0.15304496884346</v>
      </c>
      <c r="X355">
        <f t="shared" si="27"/>
        <v>0.1372426114976405</v>
      </c>
      <c r="Y355" s="1">
        <v>5.2174916267395002</v>
      </c>
      <c r="Z355" s="1">
        <v>2.9781806468963601</v>
      </c>
      <c r="AA355">
        <f t="shared" si="28"/>
        <v>4.0978361368179304</v>
      </c>
      <c r="AD355" s="1">
        <v>2.30767577886581E-2</v>
      </c>
      <c r="AE355" s="1">
        <v>2.35369950532913E-2</v>
      </c>
      <c r="AF355" s="1">
        <v>1.64345968514681E-2</v>
      </c>
      <c r="AG355" s="1">
        <v>2.7822351083159402E-2</v>
      </c>
      <c r="AH355" s="1">
        <v>4.0887329727411298E-2</v>
      </c>
      <c r="AI355" s="1">
        <v>5.2191622555255897E-2</v>
      </c>
      <c r="AJ355" s="1">
        <f t="shared" si="29"/>
        <v>3.0658275509874017E-2</v>
      </c>
      <c r="AK355" s="1"/>
    </row>
    <row r="356" spans="1:37" x14ac:dyDescent="0.3">
      <c r="A356" s="1">
        <v>678</v>
      </c>
      <c r="B356" s="1">
        <v>0.566261947154999</v>
      </c>
      <c r="C356" s="1">
        <v>0.56956732273101796</v>
      </c>
      <c r="D356" s="1">
        <v>0.27306371927261402</v>
      </c>
      <c r="E356" s="1">
        <v>0.23456671833991999</v>
      </c>
      <c r="F356" s="1">
        <v>0.19109919667243999</v>
      </c>
      <c r="G356" s="1">
        <v>0.53884834051132202</v>
      </c>
      <c r="H356" s="1">
        <v>0.481510549783707</v>
      </c>
      <c r="I356" s="1">
        <v>0.49833714962005599</v>
      </c>
      <c r="J356" s="1">
        <v>2.0670115947723402</v>
      </c>
      <c r="K356" s="1">
        <v>2.06711053848267</v>
      </c>
      <c r="L356" s="1">
        <v>1.8208717107772801</v>
      </c>
      <c r="M356" s="1">
        <v>0.25266230106353799</v>
      </c>
      <c r="N356">
        <f t="shared" si="25"/>
        <v>0.79674259076515863</v>
      </c>
      <c r="O356" s="1">
        <v>0.16545560956001301</v>
      </c>
      <c r="P356" s="1">
        <v>0.24926157295703899</v>
      </c>
      <c r="Q356" s="1">
        <v>2.8633239269256601</v>
      </c>
      <c r="R356" s="1">
        <v>3.5810093879699698</v>
      </c>
      <c r="S356">
        <f t="shared" si="26"/>
        <v>1.7147626243531704</v>
      </c>
      <c r="T356" s="1">
        <v>0.12860275804996499</v>
      </c>
      <c r="U356" s="1">
        <v>0.13492217659950301</v>
      </c>
      <c r="V356" s="1">
        <v>0.135523125529289</v>
      </c>
      <c r="W356" s="1">
        <v>0.15342409908771501</v>
      </c>
      <c r="X356">
        <f t="shared" si="27"/>
        <v>0.13811803981661799</v>
      </c>
      <c r="Y356" s="1">
        <v>5.2161073684692401</v>
      </c>
      <c r="Z356" s="1">
        <v>2.9849622249603298</v>
      </c>
      <c r="AA356">
        <f t="shared" si="28"/>
        <v>4.1005347967147845</v>
      </c>
      <c r="AD356" s="1">
        <v>2.3259036242961901E-2</v>
      </c>
      <c r="AE356" s="1">
        <v>2.3543199524283399E-2</v>
      </c>
      <c r="AF356" s="1">
        <v>1.6403701156377799E-2</v>
      </c>
      <c r="AG356" s="1">
        <v>2.80158370733261E-2</v>
      </c>
      <c r="AH356" s="1">
        <v>4.1018418967723798E-2</v>
      </c>
      <c r="AI356" s="1">
        <v>5.2320037037134198E-2</v>
      </c>
      <c r="AJ356" s="1">
        <f t="shared" si="29"/>
        <v>3.0760038333634537E-2</v>
      </c>
      <c r="AK356" s="1"/>
    </row>
    <row r="357" spans="1:37" x14ac:dyDescent="0.3">
      <c r="A357" s="1">
        <v>679</v>
      </c>
      <c r="B357" s="1">
        <v>0.56703478097915605</v>
      </c>
      <c r="C357" s="1">
        <v>0.570331931114197</v>
      </c>
      <c r="D357" s="1">
        <v>0.27402326464652998</v>
      </c>
      <c r="E357" s="1">
        <v>0.23551963269710499</v>
      </c>
      <c r="F357" s="1">
        <v>0.19199897348880801</v>
      </c>
      <c r="G357" s="1">
        <v>0.54246908426284801</v>
      </c>
      <c r="H357" s="1">
        <v>0.48442977666854897</v>
      </c>
      <c r="I357" s="1">
        <v>0.50180423259735096</v>
      </c>
      <c r="J357" s="1">
        <v>2.0678620338439901</v>
      </c>
      <c r="K357" s="1">
        <v>2.06796073913574</v>
      </c>
      <c r="L357" s="1">
        <v>1.82306480407715</v>
      </c>
      <c r="M357" s="1">
        <v>0.25334015488624601</v>
      </c>
      <c r="N357">
        <f t="shared" si="25"/>
        <v>0.79831995069980588</v>
      </c>
      <c r="O357" s="1">
        <v>0.166404619812965</v>
      </c>
      <c r="P357" s="1">
        <v>0.25088304281234702</v>
      </c>
      <c r="Q357" s="1">
        <v>2.8885695934295699</v>
      </c>
      <c r="R357" s="1">
        <v>3.6130268573761</v>
      </c>
      <c r="S357">
        <f t="shared" si="26"/>
        <v>1.7297210283577455</v>
      </c>
      <c r="T357" s="1">
        <v>0.12999214231967901</v>
      </c>
      <c r="U357" s="1">
        <v>0.13635616004466999</v>
      </c>
      <c r="V357" s="1">
        <v>0.13597339391708399</v>
      </c>
      <c r="W357" s="1">
        <v>0.153764322400093</v>
      </c>
      <c r="X357">
        <f t="shared" si="27"/>
        <v>0.13902150467038149</v>
      </c>
      <c r="Y357" s="1">
        <v>5.2198843955993697</v>
      </c>
      <c r="Z357" s="1">
        <v>2.99243187904358</v>
      </c>
      <c r="AA357">
        <f t="shared" si="28"/>
        <v>4.1061581373214748</v>
      </c>
      <c r="AD357" s="1">
        <v>2.3378191515803299E-2</v>
      </c>
      <c r="AE357" s="1">
        <v>2.3687219247221902E-2</v>
      </c>
      <c r="AF357" s="1">
        <v>1.6403229907154999E-2</v>
      </c>
      <c r="AG357" s="1">
        <v>2.8236892074346501E-2</v>
      </c>
      <c r="AH357" s="1">
        <v>4.1261836886405903E-2</v>
      </c>
      <c r="AI357" s="1">
        <v>5.2543565630912802E-2</v>
      </c>
      <c r="AJ357" s="1">
        <f t="shared" si="29"/>
        <v>3.0918489210307567E-2</v>
      </c>
      <c r="AK357" s="1"/>
    </row>
    <row r="358" spans="1:37" x14ac:dyDescent="0.3">
      <c r="A358" s="1">
        <v>680</v>
      </c>
      <c r="B358" s="1">
        <v>0.56770503520965598</v>
      </c>
      <c r="C358" s="1">
        <v>0.57139205932617199</v>
      </c>
      <c r="D358" s="1">
        <v>0.27499702572822599</v>
      </c>
      <c r="E358" s="1">
        <v>0.236516803503036</v>
      </c>
      <c r="F358" s="1">
        <v>0.19283749163150801</v>
      </c>
      <c r="G358" s="1">
        <v>0.54653686285018899</v>
      </c>
      <c r="H358" s="1">
        <v>0.48784804344177202</v>
      </c>
      <c r="I358" s="1">
        <v>0.50537204742431596</v>
      </c>
      <c r="J358" s="1">
        <v>2.0689508914947501</v>
      </c>
      <c r="K358" s="1">
        <v>2.0690495967864999</v>
      </c>
      <c r="L358" s="1">
        <v>1.82520747184753</v>
      </c>
      <c r="M358" s="1">
        <v>0.25396052002906799</v>
      </c>
      <c r="N358">
        <f t="shared" si="25"/>
        <v>0.80003115410606018</v>
      </c>
      <c r="O358" s="1">
        <v>0.16722780466079701</v>
      </c>
      <c r="P358" s="1">
        <v>0.25237497687339799</v>
      </c>
      <c r="Q358" s="1">
        <v>2.91278743743896</v>
      </c>
      <c r="R358" s="1">
        <v>3.6445348262786901</v>
      </c>
      <c r="S358">
        <f t="shared" si="26"/>
        <v>1.7442312613129611</v>
      </c>
      <c r="T358" s="1">
        <v>0.131076499819756</v>
      </c>
      <c r="U358" s="1">
        <v>0.13763108849525499</v>
      </c>
      <c r="V358" s="1">
        <v>0.13645908236503601</v>
      </c>
      <c r="W358" s="1">
        <v>0.15414519608020799</v>
      </c>
      <c r="X358">
        <f t="shared" si="27"/>
        <v>0.13982796669006375</v>
      </c>
      <c r="Y358" s="1">
        <v>5.2273907661437997</v>
      </c>
      <c r="Z358" s="1">
        <v>3.0005357265472399</v>
      </c>
      <c r="AA358">
        <f t="shared" si="28"/>
        <v>4.11396324634552</v>
      </c>
      <c r="AD358" s="1">
        <v>2.31096409261227E-2</v>
      </c>
      <c r="AE358" s="1">
        <v>2.37939935177565E-2</v>
      </c>
      <c r="AF358" s="1">
        <v>1.6548512503504802E-2</v>
      </c>
      <c r="AG358" s="1">
        <v>2.84206811338663E-2</v>
      </c>
      <c r="AH358" s="1">
        <v>4.1633315384387998E-2</v>
      </c>
      <c r="AI358" s="1">
        <v>5.2889410406351103E-2</v>
      </c>
      <c r="AJ358" s="1">
        <f t="shared" si="29"/>
        <v>3.1065925645331564E-2</v>
      </c>
      <c r="AK358" s="1"/>
    </row>
    <row r="359" spans="1:37" x14ac:dyDescent="0.3">
      <c r="A359" s="1">
        <v>681</v>
      </c>
      <c r="B359" s="1">
        <v>0.568523108959198</v>
      </c>
      <c r="C359" s="1">
        <v>0.57236099243164096</v>
      </c>
      <c r="D359" s="1">
        <v>0.27600964903831499</v>
      </c>
      <c r="E359" s="1">
        <v>0.237545371055603</v>
      </c>
      <c r="F359" s="1">
        <v>0.19368717074394201</v>
      </c>
      <c r="G359" s="1">
        <v>0.55050760507583596</v>
      </c>
      <c r="H359" s="1">
        <v>0.49124366044998202</v>
      </c>
      <c r="I359" s="1">
        <v>0.50954139232635498</v>
      </c>
      <c r="J359" s="1">
        <v>2.069491147995</v>
      </c>
      <c r="K359" s="1">
        <v>2.06959009170532</v>
      </c>
      <c r="L359" s="1">
        <v>1.8269027471542401</v>
      </c>
      <c r="M359" s="1">
        <v>0.25449192523956299</v>
      </c>
      <c r="N359">
        <f t="shared" si="25"/>
        <v>0.80165790518124957</v>
      </c>
      <c r="O359" s="1">
        <v>0.16828037798404699</v>
      </c>
      <c r="P359" s="1">
        <v>0.25396418571472201</v>
      </c>
      <c r="Q359" s="1">
        <v>2.9364807605743399</v>
      </c>
      <c r="R359" s="1">
        <v>3.6749732494354199</v>
      </c>
      <c r="S359">
        <f t="shared" si="26"/>
        <v>1.7584246434271322</v>
      </c>
      <c r="T359" s="1">
        <v>0.132460206747055</v>
      </c>
      <c r="U359" s="1">
        <v>0.13911646604538</v>
      </c>
      <c r="V359" s="1">
        <v>0.13696563243866</v>
      </c>
      <c r="W359" s="1">
        <v>0.154658809304237</v>
      </c>
      <c r="X359">
        <f t="shared" si="27"/>
        <v>0.14080027863383299</v>
      </c>
      <c r="Y359" s="1">
        <v>5.2303776741027797</v>
      </c>
      <c r="Z359" s="1">
        <v>3.00881743431091</v>
      </c>
      <c r="AA359">
        <f t="shared" si="28"/>
        <v>4.1195975542068446</v>
      </c>
      <c r="AD359" s="1">
        <v>2.31932308524847E-2</v>
      </c>
      <c r="AE359" s="1">
        <v>2.3922186344862002E-2</v>
      </c>
      <c r="AF359" s="1">
        <v>1.67705528438091E-2</v>
      </c>
      <c r="AG359" s="1">
        <v>2.8678061440586999E-2</v>
      </c>
      <c r="AH359" s="1">
        <v>4.1955485939979602E-2</v>
      </c>
      <c r="AI359" s="1">
        <v>5.3330764174461399E-2</v>
      </c>
      <c r="AJ359" s="1">
        <f t="shared" si="29"/>
        <v>3.1308380266030632E-2</v>
      </c>
      <c r="AK359" s="1"/>
    </row>
    <row r="360" spans="1:37" x14ac:dyDescent="0.3">
      <c r="A360" s="1">
        <v>682</v>
      </c>
      <c r="B360" s="1">
        <v>0.56952291727065996</v>
      </c>
      <c r="C360" s="1">
        <v>0.57326138019561801</v>
      </c>
      <c r="D360" s="1">
        <v>0.27705258131027199</v>
      </c>
      <c r="E360" s="1">
        <v>0.23856651782989499</v>
      </c>
      <c r="F360" s="1">
        <v>0.19454790651798201</v>
      </c>
      <c r="G360" s="1">
        <v>0.55412060022354104</v>
      </c>
      <c r="H360" s="1">
        <v>0.494447261095047</v>
      </c>
      <c r="I360" s="1">
        <v>0.51376008987426802</v>
      </c>
      <c r="J360" s="1">
        <v>2.0715160369872998</v>
      </c>
      <c r="K360" s="1">
        <v>2.0716149806976301</v>
      </c>
      <c r="L360" s="1">
        <v>1.82962226867676</v>
      </c>
      <c r="M360" s="1">
        <v>0.25504761934280401</v>
      </c>
      <c r="N360">
        <f t="shared" si="25"/>
        <v>0.8035900133351479</v>
      </c>
      <c r="O360" s="1">
        <v>0.169505760073662</v>
      </c>
      <c r="P360" s="1">
        <v>0.25564557313919101</v>
      </c>
      <c r="Q360" s="1">
        <v>2.9603402614593501</v>
      </c>
      <c r="R360" s="1">
        <v>3.70506620407104</v>
      </c>
      <c r="S360">
        <f t="shared" si="26"/>
        <v>1.7726394496858107</v>
      </c>
      <c r="T360" s="1">
        <v>0.133986115455627</v>
      </c>
      <c r="U360" s="1">
        <v>0.14078751206397999</v>
      </c>
      <c r="V360" s="1">
        <v>0.137434482574463</v>
      </c>
      <c r="W360" s="1">
        <v>0.155160948634148</v>
      </c>
      <c r="X360">
        <f t="shared" si="27"/>
        <v>0.14184226468205449</v>
      </c>
      <c r="Y360" s="1">
        <v>5.2329478263854998</v>
      </c>
      <c r="Z360" s="1">
        <v>3.0171658992767298</v>
      </c>
      <c r="AA360">
        <f t="shared" si="28"/>
        <v>4.1250568628311148</v>
      </c>
      <c r="AD360" s="1">
        <v>2.3559307679534E-2</v>
      </c>
      <c r="AE360" s="1">
        <v>2.4048333987593699E-2</v>
      </c>
      <c r="AF360" s="1">
        <v>1.6952993348240901E-2</v>
      </c>
      <c r="AG360" s="1">
        <v>2.8932252898812301E-2</v>
      </c>
      <c r="AH360" s="1">
        <v>4.2151857167482397E-2</v>
      </c>
      <c r="AI360" s="1">
        <v>5.3700659424066502E-2</v>
      </c>
      <c r="AJ360" s="1">
        <f t="shared" si="29"/>
        <v>3.1557567417621633E-2</v>
      </c>
      <c r="AK360" s="1"/>
    </row>
    <row r="361" spans="1:37" x14ac:dyDescent="0.3">
      <c r="A361" s="1">
        <v>683</v>
      </c>
      <c r="B361" s="1">
        <v>0.57051736116409302</v>
      </c>
      <c r="C361" s="1">
        <v>0.57436549663543701</v>
      </c>
      <c r="D361" s="1">
        <v>0.27822256088256803</v>
      </c>
      <c r="E361" s="1">
        <v>0.239627510309219</v>
      </c>
      <c r="F361" s="1">
        <v>0.19551694393158001</v>
      </c>
      <c r="G361" s="1">
        <v>0.55733889341354403</v>
      </c>
      <c r="H361" s="1">
        <v>0.497830390930176</v>
      </c>
      <c r="I361" s="1">
        <v>0.51640707254409801</v>
      </c>
      <c r="J361" s="1">
        <v>2.0747406482696502</v>
      </c>
      <c r="K361" s="1">
        <v>2.07483983039856</v>
      </c>
      <c r="L361" s="1">
        <v>1.8330119848251301</v>
      </c>
      <c r="M361" s="1">
        <v>0.25584372878074602</v>
      </c>
      <c r="N361">
        <f t="shared" si="25"/>
        <v>0.8056885351737334</v>
      </c>
      <c r="O361" s="1">
        <v>0.17028516530990601</v>
      </c>
      <c r="P361" s="1">
        <v>0.25684475898742698</v>
      </c>
      <c r="Q361" s="1">
        <v>2.98469090461731</v>
      </c>
      <c r="R361" s="1">
        <v>3.7362685203552202</v>
      </c>
      <c r="S361">
        <f t="shared" si="26"/>
        <v>1.7870223373174658</v>
      </c>
      <c r="T361" s="1">
        <v>0.13523696362972301</v>
      </c>
      <c r="U361" s="1">
        <v>0.142368569970131</v>
      </c>
      <c r="V361" s="1">
        <v>0.137832045555115</v>
      </c>
      <c r="W361" s="1">
        <v>0.155439987778664</v>
      </c>
      <c r="X361">
        <f t="shared" si="27"/>
        <v>0.14271939173340825</v>
      </c>
      <c r="Y361" s="1">
        <v>5.2430362701415998</v>
      </c>
      <c r="Z361" s="1">
        <v>3.0248548984527601</v>
      </c>
      <c r="AA361">
        <f t="shared" si="28"/>
        <v>4.1339455842971802</v>
      </c>
      <c r="AD361" s="1">
        <v>2.34449990093708E-2</v>
      </c>
      <c r="AE361" s="1">
        <v>2.3834740743041E-2</v>
      </c>
      <c r="AF361" s="1">
        <v>1.6781635582447101E-2</v>
      </c>
      <c r="AG361" s="1">
        <v>2.8884045779704999E-2</v>
      </c>
      <c r="AH361" s="1">
        <v>4.2085219174623503E-2</v>
      </c>
      <c r="AI361" s="1">
        <v>5.3621064871549599E-2</v>
      </c>
      <c r="AJ361" s="1">
        <f t="shared" si="29"/>
        <v>3.1441950860122837E-2</v>
      </c>
      <c r="AK361" s="1"/>
    </row>
    <row r="362" spans="1:37" x14ac:dyDescent="0.3">
      <c r="A362" s="1">
        <v>684</v>
      </c>
      <c r="B362" s="1">
        <v>0.57159852981567405</v>
      </c>
      <c r="C362" s="1">
        <v>0.57553982734680198</v>
      </c>
      <c r="D362" s="1">
        <v>0.27932158112525901</v>
      </c>
      <c r="E362" s="1">
        <v>0.240695521235466</v>
      </c>
      <c r="F362" s="1">
        <v>0.196387484669685</v>
      </c>
      <c r="G362" s="1">
        <v>0.55980914831161499</v>
      </c>
      <c r="H362" s="1">
        <v>0.50116318464279197</v>
      </c>
      <c r="I362" s="1">
        <v>0.519256591796875</v>
      </c>
      <c r="J362" s="1">
        <v>2.11021757125854</v>
      </c>
      <c r="K362" s="1">
        <v>2.1081244945526101</v>
      </c>
      <c r="L362" s="1">
        <v>1.8572959899902299</v>
      </c>
      <c r="M362" s="1">
        <v>0.256662487983704</v>
      </c>
      <c r="N362">
        <f t="shared" si="25"/>
        <v>0.81467270106077105</v>
      </c>
      <c r="O362" s="1">
        <v>0.1710185110569</v>
      </c>
      <c r="P362" s="1">
        <v>0.25818943977356001</v>
      </c>
      <c r="Q362" s="1">
        <v>3.0123729705810498</v>
      </c>
      <c r="R362" s="1">
        <v>3.7706611156463601</v>
      </c>
      <c r="S362">
        <f t="shared" si="26"/>
        <v>1.8030605092644674</v>
      </c>
      <c r="T362" s="1">
        <v>0.13621909916400901</v>
      </c>
      <c r="U362" s="1">
        <v>0.143524825572968</v>
      </c>
      <c r="V362" s="1">
        <v>0.13827817142009699</v>
      </c>
      <c r="W362" s="1">
        <v>0.155805349349976</v>
      </c>
      <c r="X362">
        <f t="shared" si="27"/>
        <v>0.1434568613767625</v>
      </c>
      <c r="Y362" s="1">
        <v>5.2921824455261204</v>
      </c>
      <c r="Z362" s="1">
        <v>3.0338649749755899</v>
      </c>
      <c r="AA362">
        <f t="shared" si="28"/>
        <v>4.1630237102508554</v>
      </c>
      <c r="AD362" s="1">
        <v>2.33469363301992E-2</v>
      </c>
      <c r="AE362" s="1">
        <v>2.3697707802057301E-2</v>
      </c>
      <c r="AF362" s="1">
        <v>1.67343579232693E-2</v>
      </c>
      <c r="AG362" s="1">
        <v>2.8964575380086899E-2</v>
      </c>
      <c r="AH362" s="1">
        <v>4.2202137410640703E-2</v>
      </c>
      <c r="AI362" s="1">
        <v>5.37394322454929E-2</v>
      </c>
      <c r="AJ362" s="1">
        <f t="shared" si="29"/>
        <v>3.1447524515291043E-2</v>
      </c>
      <c r="AK362" s="1"/>
    </row>
    <row r="363" spans="1:37" x14ac:dyDescent="0.3">
      <c r="A363" s="1">
        <v>685</v>
      </c>
      <c r="B363" s="1">
        <v>0.57278704643249501</v>
      </c>
      <c r="C363" s="1">
        <v>0.57658869028091397</v>
      </c>
      <c r="D363" s="1">
        <v>0.28023573756218001</v>
      </c>
      <c r="E363" s="1">
        <v>0.24172446131706199</v>
      </c>
      <c r="F363" s="1">
        <v>0.197088122367859</v>
      </c>
      <c r="G363" s="1">
        <v>0.56136113405227706</v>
      </c>
      <c r="H363" s="1">
        <v>0.50414890050888095</v>
      </c>
      <c r="I363" s="1">
        <v>0.52281701564788796</v>
      </c>
      <c r="J363" s="1">
        <v>2.1909494400024401</v>
      </c>
      <c r="K363" s="1">
        <v>2.18775081634521</v>
      </c>
      <c r="L363" s="1">
        <v>1.91563189029694</v>
      </c>
      <c r="M363" s="1">
        <v>0.257279932498932</v>
      </c>
      <c r="N363">
        <f t="shared" si="25"/>
        <v>0.83403026560942317</v>
      </c>
      <c r="O363" s="1">
        <v>0.172095641493797</v>
      </c>
      <c r="P363" s="1">
        <v>0.26011168956756597</v>
      </c>
      <c r="Q363" s="1">
        <v>3.0456948280334499</v>
      </c>
      <c r="R363" s="1">
        <v>3.8108665943145801</v>
      </c>
      <c r="S363">
        <f t="shared" si="26"/>
        <v>1.8221921883523482</v>
      </c>
      <c r="T363" s="1">
        <v>0.136946156620979</v>
      </c>
      <c r="U363" s="1">
        <v>0.14420785009861001</v>
      </c>
      <c r="V363" s="1">
        <v>0.13898694515228299</v>
      </c>
      <c r="W363" s="1">
        <v>0.15645496547222101</v>
      </c>
      <c r="X363">
        <f t="shared" si="27"/>
        <v>0.14414897933602325</v>
      </c>
      <c r="Y363" s="1">
        <v>5.4115533828735396</v>
      </c>
      <c r="Z363" s="1">
        <v>3.04542756080627</v>
      </c>
      <c r="AA363">
        <f t="shared" si="28"/>
        <v>4.2284904718399048</v>
      </c>
      <c r="AD363" s="1">
        <v>2.3669645190239001E-2</v>
      </c>
      <c r="AE363" s="1">
        <v>2.39483024924994E-2</v>
      </c>
      <c r="AF363" s="1">
        <v>1.7060708254575702E-2</v>
      </c>
      <c r="AG363" s="1">
        <v>2.9319696128368399E-2</v>
      </c>
      <c r="AH363" s="1">
        <v>4.2627312242984799E-2</v>
      </c>
      <c r="AI363" s="1">
        <v>5.4331626743078197E-2</v>
      </c>
      <c r="AJ363" s="1">
        <f t="shared" si="29"/>
        <v>3.1826215175290919E-2</v>
      </c>
      <c r="AK363" s="1"/>
    </row>
    <row r="364" spans="1:37" x14ac:dyDescent="0.3">
      <c r="A364" s="1">
        <v>686</v>
      </c>
      <c r="B364" s="1">
        <v>0.57334327697753895</v>
      </c>
      <c r="C364" s="1">
        <v>0.57710367441177401</v>
      </c>
      <c r="D364" s="1">
        <v>0.281161338090897</v>
      </c>
      <c r="E364" s="1">
        <v>0.24258330464363101</v>
      </c>
      <c r="F364" s="1">
        <v>0.19791498780250499</v>
      </c>
      <c r="G364" s="1">
        <v>0.56279706954956099</v>
      </c>
      <c r="H364" s="1">
        <v>0.50587081909179699</v>
      </c>
      <c r="I364" s="1">
        <v>0.52470839023590099</v>
      </c>
      <c r="J364" s="1">
        <v>2.2613649368286102</v>
      </c>
      <c r="K364" s="1">
        <v>2.2957301139831499</v>
      </c>
      <c r="L364" s="1">
        <v>2.00874948501587</v>
      </c>
      <c r="M364" s="1">
        <v>0.257819414138794</v>
      </c>
      <c r="N364">
        <f t="shared" si="25"/>
        <v>0.85742890089750234</v>
      </c>
      <c r="O364" s="1">
        <v>0.17205859720706901</v>
      </c>
      <c r="P364" s="1">
        <v>0.26144778728485102</v>
      </c>
      <c r="Q364" s="1">
        <v>3.0901169776916499</v>
      </c>
      <c r="R364" s="1">
        <v>3.86691522598267</v>
      </c>
      <c r="S364">
        <f t="shared" si="26"/>
        <v>1.8476346470415601</v>
      </c>
      <c r="T364" s="1">
        <v>0.138830080628395</v>
      </c>
      <c r="U364" s="1">
        <v>0.14596593379974401</v>
      </c>
      <c r="V364" s="1">
        <v>0.13957028090953799</v>
      </c>
      <c r="W364" s="1">
        <v>0.156839475035667</v>
      </c>
      <c r="X364">
        <f t="shared" si="27"/>
        <v>0.14530144259333599</v>
      </c>
      <c r="Y364" s="1">
        <v>5.6811690330505398</v>
      </c>
      <c r="Z364" s="1">
        <v>3.0558719635009801</v>
      </c>
      <c r="AA364">
        <f t="shared" si="28"/>
        <v>4.3685204982757604</v>
      </c>
      <c r="AD364" s="1">
        <v>2.3593632504344E-2</v>
      </c>
      <c r="AE364" s="1">
        <v>2.4061549454927399E-2</v>
      </c>
      <c r="AF364" s="1">
        <v>1.7141709104180301E-2</v>
      </c>
      <c r="AG364" s="1">
        <v>2.9463151469826698E-2</v>
      </c>
      <c r="AH364" s="1">
        <v>4.2787484824657399E-2</v>
      </c>
      <c r="AI364" s="1">
        <v>5.4519809782505001E-2</v>
      </c>
      <c r="AJ364" s="1">
        <f t="shared" si="29"/>
        <v>3.1927889523406798E-2</v>
      </c>
      <c r="AK364" s="1"/>
    </row>
    <row r="365" spans="1:37" x14ac:dyDescent="0.3">
      <c r="A365" s="1">
        <v>687</v>
      </c>
      <c r="B365" s="1">
        <v>0.57352143526077304</v>
      </c>
      <c r="C365" s="1">
        <v>0.57747948169708296</v>
      </c>
      <c r="D365" s="1">
        <v>0.28213423490524298</v>
      </c>
      <c r="E365" s="1">
        <v>0.243408963084221</v>
      </c>
      <c r="F365" s="1">
        <v>0.198910221457481</v>
      </c>
      <c r="G365" s="1">
        <v>0.56525284051895097</v>
      </c>
      <c r="H365" s="1">
        <v>0.50771629810333296</v>
      </c>
      <c r="I365" s="1">
        <v>0.52618587017059304</v>
      </c>
      <c r="J365" s="1">
        <v>2.3057003021240199</v>
      </c>
      <c r="K365" s="1">
        <v>2.3927748203277601</v>
      </c>
      <c r="L365" s="1">
        <v>2.0992372035980198</v>
      </c>
      <c r="M365" s="1">
        <v>0.25837168097495999</v>
      </c>
      <c r="N365">
        <f t="shared" si="25"/>
        <v>0.87755777935186974</v>
      </c>
      <c r="O365" s="1">
        <v>0.17162130773067499</v>
      </c>
      <c r="P365" s="1">
        <v>0.26267689466476402</v>
      </c>
      <c r="Q365" s="1">
        <v>3.1403639316558798</v>
      </c>
      <c r="R365" s="1">
        <v>3.93216156959534</v>
      </c>
      <c r="S365">
        <f t="shared" si="26"/>
        <v>1.8767059259116647</v>
      </c>
      <c r="T365" s="1">
        <v>0.14156047999858901</v>
      </c>
      <c r="U365" s="1">
        <v>0.14851102232933</v>
      </c>
      <c r="V365" s="1">
        <v>0.13998536765575401</v>
      </c>
      <c r="W365" s="1">
        <v>0.156936645507813</v>
      </c>
      <c r="X365">
        <f t="shared" si="27"/>
        <v>0.14674837887287151</v>
      </c>
      <c r="Y365" s="1">
        <v>5.9984726905822798</v>
      </c>
      <c r="Z365" s="1">
        <v>3.0660359859466602</v>
      </c>
      <c r="AA365">
        <f t="shared" si="28"/>
        <v>4.5322543382644698</v>
      </c>
      <c r="AD365" s="1">
        <v>2.3254619911313099E-2</v>
      </c>
      <c r="AE365" s="1">
        <v>2.4059105664491699E-2</v>
      </c>
      <c r="AF365" s="1">
        <v>1.70806646347046E-2</v>
      </c>
      <c r="AG365" s="1">
        <v>2.9536642134189599E-2</v>
      </c>
      <c r="AH365" s="1">
        <v>4.2821343988180202E-2</v>
      </c>
      <c r="AI365" s="1">
        <v>5.4465886205434799E-2</v>
      </c>
      <c r="AJ365" s="1">
        <f t="shared" si="29"/>
        <v>3.1869710423052332E-2</v>
      </c>
      <c r="AK365" s="1"/>
    </row>
    <row r="366" spans="1:37" x14ac:dyDescent="0.3">
      <c r="A366" s="1">
        <v>688</v>
      </c>
      <c r="B366" s="1">
        <v>0.57399821281433105</v>
      </c>
      <c r="C366" s="1">
        <v>0.578297078609467</v>
      </c>
      <c r="D366" s="1">
        <v>0.28305837512016302</v>
      </c>
      <c r="E366" s="1">
        <v>0.24427816271781899</v>
      </c>
      <c r="F366" s="1">
        <v>0.19990174472332001</v>
      </c>
      <c r="G366" s="1">
        <v>0.56989884376525901</v>
      </c>
      <c r="H366" s="1">
        <v>0.51135337352752697</v>
      </c>
      <c r="I366" s="1">
        <v>0.52997547388076804</v>
      </c>
      <c r="J366" s="1">
        <v>2.2986805438995401</v>
      </c>
      <c r="K366" s="1">
        <v>2.38656401634216</v>
      </c>
      <c r="L366" s="1">
        <v>2.0945875644683798</v>
      </c>
      <c r="M366" s="1">
        <v>0.25888448953628501</v>
      </c>
      <c r="N366">
        <f t="shared" si="25"/>
        <v>0.87745648995041814</v>
      </c>
      <c r="O366" s="1">
        <v>0.172229409217834</v>
      </c>
      <c r="P366" s="1">
        <v>0.26481103897094699</v>
      </c>
      <c r="Q366" s="1">
        <v>3.1757910251617401</v>
      </c>
      <c r="R366" s="1">
        <v>3.9793965816497798</v>
      </c>
      <c r="S366">
        <f t="shared" si="26"/>
        <v>1.8980570137500752</v>
      </c>
      <c r="T366" s="1">
        <v>0.14375065267086001</v>
      </c>
      <c r="U366" s="1">
        <v>0.15065321326255801</v>
      </c>
      <c r="V366" s="1">
        <v>0.14024177193641699</v>
      </c>
      <c r="W366" s="1">
        <v>0.15685775876045199</v>
      </c>
      <c r="X366">
        <f t="shared" si="27"/>
        <v>0.14787584915757174</v>
      </c>
      <c r="Y366" s="1">
        <v>6.1104364395141602</v>
      </c>
      <c r="Z366" s="1">
        <v>3.0752148628234899</v>
      </c>
      <c r="AA366">
        <f t="shared" si="28"/>
        <v>4.592825651168825</v>
      </c>
      <c r="AD366" s="1">
        <v>2.3263825103640601E-2</v>
      </c>
      <c r="AE366" s="1">
        <v>2.4159096181392701E-2</v>
      </c>
      <c r="AF366" s="1">
        <v>1.7331957817077599E-2</v>
      </c>
      <c r="AG366" s="1">
        <v>2.9846586287021599E-2</v>
      </c>
      <c r="AH366" s="1">
        <v>4.3199498206377002E-2</v>
      </c>
      <c r="AI366" s="1">
        <v>5.4793152958154699E-2</v>
      </c>
      <c r="AJ366" s="1">
        <f t="shared" si="29"/>
        <v>3.2099019425610706E-2</v>
      </c>
      <c r="AK366" s="1"/>
    </row>
    <row r="367" spans="1:37" x14ac:dyDescent="0.3">
      <c r="A367" s="1">
        <v>689</v>
      </c>
      <c r="B367" s="1">
        <v>0.57509911060333296</v>
      </c>
      <c r="C367" s="1">
        <v>0.57953578233718905</v>
      </c>
      <c r="D367" s="1">
        <v>0.28419190645217901</v>
      </c>
      <c r="E367" s="1">
        <v>0.24542595446109799</v>
      </c>
      <c r="F367" s="1">
        <v>0.20092380046844499</v>
      </c>
      <c r="G367" s="1">
        <v>0.57540112733840898</v>
      </c>
      <c r="H367" s="1">
        <v>0.51635301113128695</v>
      </c>
      <c r="I367" s="1">
        <v>0.53506118059158303</v>
      </c>
      <c r="J367" s="1">
        <v>2.2958073616027801</v>
      </c>
      <c r="K367" s="1">
        <v>2.3788514137268102</v>
      </c>
      <c r="L367" s="1">
        <v>2.0889685153961199</v>
      </c>
      <c r="M367" s="1">
        <v>0.25972893834114102</v>
      </c>
      <c r="N367">
        <f t="shared" si="25"/>
        <v>0.87794567520419775</v>
      </c>
      <c r="O367" s="1">
        <v>0.173314273357391</v>
      </c>
      <c r="P367" s="1">
        <v>0.26657491922378501</v>
      </c>
      <c r="Q367" s="1">
        <v>3.1941971778869598</v>
      </c>
      <c r="R367" s="1">
        <v>4.0026583671569798</v>
      </c>
      <c r="S367">
        <f t="shared" si="26"/>
        <v>1.9091861844062792</v>
      </c>
      <c r="T367" s="1">
        <v>0.14531421661377</v>
      </c>
      <c r="U367" s="1">
        <v>0.15209040045738201</v>
      </c>
      <c r="V367" s="1">
        <v>0.14053750038147</v>
      </c>
      <c r="W367" s="1">
        <v>0.156958132982254</v>
      </c>
      <c r="X367">
        <f t="shared" si="27"/>
        <v>0.14872506260871898</v>
      </c>
      <c r="Y367" s="1">
        <v>6.0487017631530797</v>
      </c>
      <c r="Z367" s="1">
        <v>3.0817677974700901</v>
      </c>
      <c r="AA367">
        <f t="shared" si="28"/>
        <v>4.5652347803115845</v>
      </c>
      <c r="AD367" s="1">
        <v>2.3552281782031101E-2</v>
      </c>
      <c r="AE367" s="1">
        <v>2.4296596646308899E-2</v>
      </c>
      <c r="AF367" s="1">
        <v>1.75763498991728E-2</v>
      </c>
      <c r="AG367" s="1">
        <v>3.00137288868427E-2</v>
      </c>
      <c r="AH367" s="1">
        <v>4.3541539460420602E-2</v>
      </c>
      <c r="AI367" s="1">
        <v>5.5123496800661101E-2</v>
      </c>
      <c r="AJ367" s="1">
        <f t="shared" si="29"/>
        <v>3.2350665579239539E-2</v>
      </c>
      <c r="AK367" s="1"/>
    </row>
    <row r="368" spans="1:37" x14ac:dyDescent="0.3">
      <c r="A368" s="1">
        <v>690</v>
      </c>
      <c r="B368" s="1">
        <v>0.57657474279403698</v>
      </c>
      <c r="C368" s="1">
        <v>0.58082693815231301</v>
      </c>
      <c r="D368" s="1">
        <v>0.285489112138748</v>
      </c>
      <c r="E368" s="1">
        <v>0.246770024299622</v>
      </c>
      <c r="F368" s="1">
        <v>0.20189137756824499</v>
      </c>
      <c r="G368" s="1">
        <v>0.57993471622466997</v>
      </c>
      <c r="H368" s="1">
        <v>0.52125555276870705</v>
      </c>
      <c r="I368" s="1">
        <v>0.54002141952514604</v>
      </c>
      <c r="J368" s="1">
        <v>2.31097316741943</v>
      </c>
      <c r="K368" s="1">
        <v>2.3962376117706299</v>
      </c>
      <c r="L368" s="1">
        <v>2.10286164283752</v>
      </c>
      <c r="M368" s="1">
        <v>0.2608502805233</v>
      </c>
      <c r="N368">
        <f t="shared" si="25"/>
        <v>0.88364054883519738</v>
      </c>
      <c r="O368" s="1">
        <v>0.174374774098396</v>
      </c>
      <c r="P368" s="1">
        <v>0.267604470252991</v>
      </c>
      <c r="Q368" s="1">
        <v>3.2014510631561302</v>
      </c>
      <c r="R368" s="1">
        <v>4.0092592239379901</v>
      </c>
      <c r="S368">
        <f t="shared" si="26"/>
        <v>1.9131723828613767</v>
      </c>
      <c r="T368" s="1">
        <v>0.14612424373626701</v>
      </c>
      <c r="U368" s="1">
        <v>0.152981966733932</v>
      </c>
      <c r="V368" s="1">
        <v>0.140923261642456</v>
      </c>
      <c r="W368" s="1">
        <v>0.15724338591098799</v>
      </c>
      <c r="X368">
        <f t="shared" si="27"/>
        <v>0.14931821450591076</v>
      </c>
      <c r="Y368" s="1">
        <v>5.8907814025878897</v>
      </c>
      <c r="Z368" s="1">
        <v>3.0863502025604199</v>
      </c>
      <c r="AA368">
        <f t="shared" si="28"/>
        <v>4.4885658025741551</v>
      </c>
      <c r="AD368" s="1">
        <v>2.3987738415598901E-2</v>
      </c>
      <c r="AE368" s="1">
        <v>2.44382377713919E-2</v>
      </c>
      <c r="AF368" s="1">
        <v>1.7669137567281699E-2</v>
      </c>
      <c r="AG368" s="1">
        <v>3.0043866485357298E-2</v>
      </c>
      <c r="AH368" s="1">
        <v>4.3666128069162397E-2</v>
      </c>
      <c r="AI368" s="1">
        <v>5.5355343967676197E-2</v>
      </c>
      <c r="AJ368" s="1">
        <f t="shared" si="29"/>
        <v>3.2526742046078062E-2</v>
      </c>
      <c r="AK368" s="1"/>
    </row>
    <row r="369" spans="1:37" x14ac:dyDescent="0.3">
      <c r="A369" s="1">
        <v>691</v>
      </c>
      <c r="B369" s="1">
        <v>0.57766646146774303</v>
      </c>
      <c r="C369" s="1">
        <v>0.58166164159774802</v>
      </c>
      <c r="D369" s="1">
        <v>0.28655332326888999</v>
      </c>
      <c r="E369" s="1">
        <v>0.247996136546135</v>
      </c>
      <c r="F369" s="1">
        <v>0.202794894576073</v>
      </c>
      <c r="G369" s="1">
        <v>0.58245879411697399</v>
      </c>
      <c r="H369" s="1">
        <v>0.52500027418136597</v>
      </c>
      <c r="I369" s="1">
        <v>0.54371297359466597</v>
      </c>
      <c r="J369" s="1">
        <v>2.3208935260772701</v>
      </c>
      <c r="K369" s="1">
        <v>2.4042379856109601</v>
      </c>
      <c r="L369" s="1">
        <v>2.0902063846588099</v>
      </c>
      <c r="M369" s="1">
        <v>0.261713325977325</v>
      </c>
      <c r="N369">
        <f t="shared" si="25"/>
        <v>0.88540797680616334</v>
      </c>
      <c r="O369" s="1">
        <v>0.175147339701653</v>
      </c>
      <c r="P369" s="1">
        <v>0.26869106292724598</v>
      </c>
      <c r="Q369" s="1">
        <v>3.2202999591827401</v>
      </c>
      <c r="R369" s="1">
        <v>4.0307970046997097</v>
      </c>
      <c r="S369">
        <f t="shared" si="26"/>
        <v>1.9237338416278373</v>
      </c>
      <c r="T369" s="1">
        <v>0.14669781923294101</v>
      </c>
      <c r="U369" s="1">
        <v>0.154258027672768</v>
      </c>
      <c r="V369" s="1">
        <v>0.14124403893947601</v>
      </c>
      <c r="W369" s="1">
        <v>0.157451912760735</v>
      </c>
      <c r="X369">
        <f t="shared" si="27"/>
        <v>0.14991294965148</v>
      </c>
      <c r="Y369" s="1">
        <v>5.8042535781860396</v>
      </c>
      <c r="Z369" s="1">
        <v>3.0925257205963099</v>
      </c>
      <c r="AA369">
        <f t="shared" si="28"/>
        <v>4.4483896493911743</v>
      </c>
      <c r="AD369" s="1">
        <v>2.4220166727900502E-2</v>
      </c>
      <c r="AE369" s="1">
        <v>2.45558377355337E-2</v>
      </c>
      <c r="AF369" s="1">
        <v>1.7743973061442399E-2</v>
      </c>
      <c r="AG369" s="1">
        <v>3.03566716611385E-2</v>
      </c>
      <c r="AH369" s="1">
        <v>4.3716173619031899E-2</v>
      </c>
      <c r="AI369" s="1">
        <v>5.5696751922369003E-2</v>
      </c>
      <c r="AJ369" s="1">
        <f t="shared" si="29"/>
        <v>3.2714929121236004E-2</v>
      </c>
      <c r="AK369" s="1"/>
    </row>
    <row r="370" spans="1:37" x14ac:dyDescent="0.3">
      <c r="A370" s="1">
        <v>692</v>
      </c>
      <c r="B370" s="1">
        <v>0.57841950654983498</v>
      </c>
      <c r="C370" s="1">
        <v>0.58237957954406705</v>
      </c>
      <c r="D370" s="1">
        <v>0.28747257590293901</v>
      </c>
      <c r="E370" s="1">
        <v>0.249015107750893</v>
      </c>
      <c r="F370" s="1">
        <v>0.20366895198821999</v>
      </c>
      <c r="G370" s="1">
        <v>0.58350032567977905</v>
      </c>
      <c r="H370" s="1">
        <v>0.52714413404464699</v>
      </c>
      <c r="I370" s="1">
        <v>0.54620850086212203</v>
      </c>
      <c r="J370" s="1">
        <v>2.3216683864593501</v>
      </c>
      <c r="K370" s="1">
        <v>2.4041507244110099</v>
      </c>
      <c r="L370" s="1">
        <v>2.0813241004943799</v>
      </c>
      <c r="M370" s="1">
        <v>0.26250728964805597</v>
      </c>
      <c r="N370">
        <f t="shared" si="25"/>
        <v>0.88562159861127487</v>
      </c>
      <c r="O370" s="1">
        <v>0.17568381130695301</v>
      </c>
      <c r="P370" s="1">
        <v>0.270116567611694</v>
      </c>
      <c r="Q370" s="1">
        <v>3.2457594871521001</v>
      </c>
      <c r="R370" s="1">
        <v>4.0620203018188503</v>
      </c>
      <c r="S370">
        <f t="shared" si="26"/>
        <v>1.9383950419723996</v>
      </c>
      <c r="T370" s="1">
        <v>0.14748017489910101</v>
      </c>
      <c r="U370" s="1">
        <v>0.15548244118690499</v>
      </c>
      <c r="V370" s="1">
        <v>0.14137652516365101</v>
      </c>
      <c r="W370" s="1">
        <v>0.157653823494911</v>
      </c>
      <c r="X370">
        <f t="shared" si="27"/>
        <v>0.15049824118614202</v>
      </c>
      <c r="Y370" s="1">
        <v>5.7934145927429199</v>
      </c>
      <c r="Z370" s="1">
        <v>3.0976424217224099</v>
      </c>
      <c r="AA370">
        <f t="shared" si="28"/>
        <v>4.4455285072326651</v>
      </c>
      <c r="AD370" s="1">
        <v>2.41917576640844E-2</v>
      </c>
      <c r="AE370" s="1">
        <v>2.4691687896847701E-2</v>
      </c>
      <c r="AF370" s="1">
        <v>1.7792524769902202E-2</v>
      </c>
      <c r="AG370" s="1">
        <v>3.06649133563042E-2</v>
      </c>
      <c r="AH370" s="1">
        <v>4.3893471360206597E-2</v>
      </c>
      <c r="AI370" s="1">
        <v>5.5994566529989201E-2</v>
      </c>
      <c r="AJ370" s="1">
        <f t="shared" si="29"/>
        <v>3.2871486929555715E-2</v>
      </c>
      <c r="AK370" s="1"/>
    </row>
    <row r="371" spans="1:37" x14ac:dyDescent="0.3">
      <c r="A371" s="1">
        <v>693</v>
      </c>
      <c r="B371" s="1">
        <v>0.57891941070556596</v>
      </c>
      <c r="C371" s="1">
        <v>0.58326351642608598</v>
      </c>
      <c r="D371" s="1">
        <v>0.28840988874435403</v>
      </c>
      <c r="E371" s="1">
        <v>0.24987737834453599</v>
      </c>
      <c r="F371" s="1">
        <v>0.204618260264397</v>
      </c>
      <c r="G371" s="1">
        <v>0.58422726392746005</v>
      </c>
      <c r="H371" s="1">
        <v>0.52791327238082897</v>
      </c>
      <c r="I371" s="1">
        <v>0.54767692089080799</v>
      </c>
      <c r="J371" s="1">
        <v>2.3118028640747101</v>
      </c>
      <c r="K371" s="1">
        <v>2.3974127769470202</v>
      </c>
      <c r="L371" s="1">
        <v>2.09429979324341</v>
      </c>
      <c r="M371" s="1">
        <v>0.26347175240516701</v>
      </c>
      <c r="N371">
        <f t="shared" si="25"/>
        <v>0.8859910915295286</v>
      </c>
      <c r="O371" s="1">
        <v>0.17607370018959001</v>
      </c>
      <c r="P371" s="1">
        <v>0.27206760644912698</v>
      </c>
      <c r="Q371" s="1">
        <v>3.2733833789825399</v>
      </c>
      <c r="R371" s="1">
        <v>4.0980939865112296</v>
      </c>
      <c r="S371">
        <f t="shared" si="26"/>
        <v>1.9549046680331217</v>
      </c>
      <c r="T371" s="1">
        <v>0.14884859323501601</v>
      </c>
      <c r="U371" s="1">
        <v>0.156410157680511</v>
      </c>
      <c r="V371" s="1">
        <v>0.14140129089355499</v>
      </c>
      <c r="W371" s="1">
        <v>0.15781532227993</v>
      </c>
      <c r="X371">
        <f t="shared" si="27"/>
        <v>0.15111884102225301</v>
      </c>
      <c r="Y371" s="1">
        <v>5.8525109291076696</v>
      </c>
      <c r="Z371" s="1">
        <v>3.0996892452239999</v>
      </c>
      <c r="AA371">
        <f t="shared" si="28"/>
        <v>4.4761000871658343</v>
      </c>
      <c r="AD371" s="1">
        <v>2.4075923487544101E-2</v>
      </c>
      <c r="AE371" s="1">
        <v>2.4893214926123602E-2</v>
      </c>
      <c r="AF371" s="1">
        <v>1.7827304080128701E-2</v>
      </c>
      <c r="AG371" s="1">
        <v>3.0698442831635499E-2</v>
      </c>
      <c r="AH371" s="1">
        <v>4.4226415455341297E-2</v>
      </c>
      <c r="AI371" s="1">
        <v>5.6131556630134603E-2</v>
      </c>
      <c r="AJ371" s="1">
        <f t="shared" si="29"/>
        <v>3.2975476235151298E-2</v>
      </c>
      <c r="AK371" s="1"/>
    </row>
    <row r="372" spans="1:37" x14ac:dyDescent="0.3">
      <c r="A372" s="1">
        <v>694</v>
      </c>
      <c r="B372" s="1">
        <v>0.57969713211059604</v>
      </c>
      <c r="C372" s="1">
        <v>0.58423477411270097</v>
      </c>
      <c r="D372" s="1">
        <v>0.28948652744293202</v>
      </c>
      <c r="E372" s="1">
        <v>0.25095948576927202</v>
      </c>
      <c r="F372" s="1">
        <v>0.20570282638073001</v>
      </c>
      <c r="G372" s="1">
        <v>0.58898538351059004</v>
      </c>
      <c r="H372" s="1">
        <v>0.53197008371353105</v>
      </c>
      <c r="I372" s="1">
        <v>0.551322162151337</v>
      </c>
      <c r="J372" s="1">
        <v>2.3116774559021001</v>
      </c>
      <c r="K372" s="1">
        <v>2.4002215862274201</v>
      </c>
      <c r="L372" s="1">
        <v>2.0937685966491699</v>
      </c>
      <c r="M372" s="1">
        <v>0.26480150222778298</v>
      </c>
      <c r="N372">
        <f t="shared" si="25"/>
        <v>0.88773562634984682</v>
      </c>
      <c r="O372" s="1">
        <v>0.17646560072898901</v>
      </c>
      <c r="P372" s="1">
        <v>0.27329954504966703</v>
      </c>
      <c r="Q372" s="1">
        <v>3.2853975296020499</v>
      </c>
      <c r="R372" s="1">
        <v>4.1153011322021502</v>
      </c>
      <c r="S372">
        <f t="shared" si="26"/>
        <v>1.962615951895714</v>
      </c>
      <c r="T372" s="1">
        <v>0.15006597340107</v>
      </c>
      <c r="U372" s="1">
        <v>0.15744796395301799</v>
      </c>
      <c r="V372" s="1">
        <v>0.14128723740577701</v>
      </c>
      <c r="W372" s="1">
        <v>0.157568484544754</v>
      </c>
      <c r="X372">
        <f t="shared" si="27"/>
        <v>0.15159241482615474</v>
      </c>
      <c r="Y372" s="1">
        <v>5.8736252784729004</v>
      </c>
      <c r="Z372" s="1">
        <v>3.1009972095489502</v>
      </c>
      <c r="AA372">
        <f t="shared" si="28"/>
        <v>4.4873112440109253</v>
      </c>
      <c r="AD372" s="1">
        <v>2.4076798930764198E-2</v>
      </c>
      <c r="AE372" s="1">
        <v>2.4980939924716901E-2</v>
      </c>
      <c r="AF372" s="1">
        <v>1.7951898276805899E-2</v>
      </c>
      <c r="AG372" s="1">
        <v>3.0943024903535801E-2</v>
      </c>
      <c r="AH372" s="1">
        <v>4.4505618512630497E-2</v>
      </c>
      <c r="AI372" s="1">
        <v>5.6430038064718198E-2</v>
      </c>
      <c r="AJ372" s="1">
        <f t="shared" si="29"/>
        <v>3.3148053102195249E-2</v>
      </c>
      <c r="AK372" s="1"/>
    </row>
    <row r="373" spans="1:37" x14ac:dyDescent="0.3">
      <c r="A373" s="1">
        <v>695</v>
      </c>
      <c r="B373" s="1">
        <v>0.580882608890533</v>
      </c>
      <c r="C373" s="1">
        <v>0.585407733917236</v>
      </c>
      <c r="D373" s="1">
        <v>0.29074901342392001</v>
      </c>
      <c r="E373" s="1">
        <v>0.25226688385009799</v>
      </c>
      <c r="F373" s="1">
        <v>0.20688721537589999</v>
      </c>
      <c r="G373" s="1">
        <v>0.59681916236877397</v>
      </c>
      <c r="H373" s="1">
        <v>0.53889518976211503</v>
      </c>
      <c r="I373" s="1">
        <v>0.55763989686965898</v>
      </c>
      <c r="J373" s="1">
        <v>2.3125338554382302</v>
      </c>
      <c r="K373" s="1">
        <v>2.39051365852356</v>
      </c>
      <c r="L373" s="1">
        <v>2.0700707435607901</v>
      </c>
      <c r="M373" s="1">
        <v>0.26633462309837302</v>
      </c>
      <c r="N373">
        <f t="shared" si="25"/>
        <v>0.88741671542326583</v>
      </c>
      <c r="O373" s="1">
        <v>0.17745402455329901</v>
      </c>
      <c r="P373" s="1">
        <v>0.27415588498115501</v>
      </c>
      <c r="Q373" s="1">
        <v>3.28162693977356</v>
      </c>
      <c r="R373" s="1">
        <v>4.1119003295898402</v>
      </c>
      <c r="S373">
        <f t="shared" si="26"/>
        <v>1.9612842947244635</v>
      </c>
      <c r="T373" s="1">
        <v>0.151058435440063</v>
      </c>
      <c r="U373" s="1">
        <v>0.15869885683059701</v>
      </c>
      <c r="V373" s="1">
        <v>0.14113454520702401</v>
      </c>
      <c r="W373" s="1">
        <v>0.15720053017139399</v>
      </c>
      <c r="X373">
        <f t="shared" si="27"/>
        <v>0.15202309191226951</v>
      </c>
      <c r="Y373" s="1">
        <v>5.82049560546875</v>
      </c>
      <c r="Z373" s="1">
        <v>3.1028738021850599</v>
      </c>
      <c r="AA373">
        <f t="shared" si="28"/>
        <v>4.4616847038269052</v>
      </c>
      <c r="AD373" s="1">
        <v>2.4267617613077198E-2</v>
      </c>
      <c r="AE373" s="1">
        <v>2.50169020146132E-2</v>
      </c>
      <c r="AF373" s="1">
        <v>1.8182381987571699E-2</v>
      </c>
      <c r="AG373" s="1">
        <v>3.13379019498825E-2</v>
      </c>
      <c r="AH373" s="1">
        <v>4.4749293476343197E-2</v>
      </c>
      <c r="AI373" s="1">
        <v>5.6857973337173497E-2</v>
      </c>
      <c r="AJ373" s="1">
        <f t="shared" si="29"/>
        <v>3.340201172977688E-2</v>
      </c>
      <c r="AK373" s="1"/>
    </row>
    <row r="374" spans="1:37" x14ac:dyDescent="0.3">
      <c r="A374" s="1">
        <v>696</v>
      </c>
      <c r="B374" s="1">
        <v>0.58246761560440097</v>
      </c>
      <c r="C374" s="1">
        <v>0.58692067861556996</v>
      </c>
      <c r="D374" s="1">
        <v>0.29219096899032598</v>
      </c>
      <c r="E374" s="1">
        <v>0.25360602140426602</v>
      </c>
      <c r="F374" s="1">
        <v>0.2080397605896</v>
      </c>
      <c r="G374" s="1">
        <v>0.60404598712921098</v>
      </c>
      <c r="H374" s="1">
        <v>0.54629421234130904</v>
      </c>
      <c r="I374" s="1">
        <v>0.56576681137085005</v>
      </c>
      <c r="J374" s="1">
        <v>2.2901246547699001</v>
      </c>
      <c r="K374" s="1">
        <v>2.3189549446106001</v>
      </c>
      <c r="L374" s="1">
        <v>2.01515769958496</v>
      </c>
      <c r="M374" s="1">
        <v>0.26772308349609403</v>
      </c>
      <c r="N374">
        <f t="shared" si="25"/>
        <v>0.87760770320892389</v>
      </c>
      <c r="O374" s="1">
        <v>0.17965328693389901</v>
      </c>
      <c r="P374" s="1">
        <v>0.275869190692902</v>
      </c>
      <c r="Q374" s="1">
        <v>3.2680032253265399</v>
      </c>
      <c r="R374" s="1">
        <v>4.0934805870056197</v>
      </c>
      <c r="S374">
        <f t="shared" si="26"/>
        <v>1.95425157248974</v>
      </c>
      <c r="T374" s="1">
        <v>0.15197212994098699</v>
      </c>
      <c r="U374" s="1">
        <v>0.15997534990310699</v>
      </c>
      <c r="V374" s="1">
        <v>0.14145481586456299</v>
      </c>
      <c r="W374" s="1">
        <v>0.15753573179245001</v>
      </c>
      <c r="X374">
        <f t="shared" si="27"/>
        <v>0.15273450687527673</v>
      </c>
      <c r="Y374" s="1">
        <v>5.6631340980529803</v>
      </c>
      <c r="Z374" s="1">
        <v>3.1062452793121298</v>
      </c>
      <c r="AA374">
        <f t="shared" si="28"/>
        <v>4.3846896886825553</v>
      </c>
      <c r="AD374" s="1">
        <v>2.5024574249982799E-2</v>
      </c>
      <c r="AE374" s="1">
        <v>2.5438221171498299E-2</v>
      </c>
      <c r="AF374" s="1">
        <v>1.8319347873330099E-2</v>
      </c>
      <c r="AG374" s="1">
        <v>3.1459469348192201E-2</v>
      </c>
      <c r="AH374" s="1">
        <v>4.5120164752006503E-2</v>
      </c>
      <c r="AI374" s="1">
        <v>5.7263925671577502E-2</v>
      </c>
      <c r="AJ374" s="1">
        <f t="shared" si="29"/>
        <v>3.3770950511097901E-2</v>
      </c>
      <c r="AK374" s="1"/>
    </row>
    <row r="375" spans="1:37" x14ac:dyDescent="0.3">
      <c r="A375" s="1">
        <v>697</v>
      </c>
      <c r="B375" s="1">
        <v>0.583778977394104</v>
      </c>
      <c r="C375" s="1">
        <v>0.58821445703506503</v>
      </c>
      <c r="D375" s="1">
        <v>0.29349267482757602</v>
      </c>
      <c r="E375" s="1">
        <v>0.25478780269622803</v>
      </c>
      <c r="F375" s="1">
        <v>0.208951011300087</v>
      </c>
      <c r="G375" s="1">
        <v>0.61000090837478604</v>
      </c>
      <c r="H375" s="1">
        <v>0.55292934179305997</v>
      </c>
      <c r="I375" s="1">
        <v>0.572800993919373</v>
      </c>
      <c r="J375" s="1">
        <v>2.2719194889068599</v>
      </c>
      <c r="K375" s="1">
        <v>2.2701530456543</v>
      </c>
      <c r="L375" s="1">
        <v>1.9813926219940201</v>
      </c>
      <c r="M375" s="1">
        <v>0.26890641450882002</v>
      </c>
      <c r="N375">
        <f t="shared" si="25"/>
        <v>0.87144397820035657</v>
      </c>
      <c r="O375" s="1">
        <v>0.181561678647995</v>
      </c>
      <c r="P375" s="1">
        <v>0.27748066186904902</v>
      </c>
      <c r="Q375" s="1">
        <v>3.2616286277771001</v>
      </c>
      <c r="R375" s="1">
        <v>4.0842947959899902</v>
      </c>
      <c r="S375">
        <f t="shared" si="26"/>
        <v>1.9512414410710335</v>
      </c>
      <c r="T375" s="1">
        <v>0.15306214988231701</v>
      </c>
      <c r="U375" s="1">
        <v>0.161084353923798</v>
      </c>
      <c r="V375" s="1">
        <v>0.14180064201355</v>
      </c>
      <c r="W375" s="1">
        <v>0.157830074429512</v>
      </c>
      <c r="X375">
        <f t="shared" si="27"/>
        <v>0.15344430506229426</v>
      </c>
      <c r="Y375" s="1">
        <v>5.5559029579162598</v>
      </c>
      <c r="Z375" s="1">
        <v>3.1103732585907</v>
      </c>
      <c r="AA375">
        <f t="shared" si="28"/>
        <v>4.3331381082534799</v>
      </c>
      <c r="AD375" s="1">
        <v>2.543094009161E-2</v>
      </c>
      <c r="AE375" s="1">
        <v>2.5736039504408802E-2</v>
      </c>
      <c r="AF375" s="1">
        <v>1.84493288397789E-2</v>
      </c>
      <c r="AG375" s="1">
        <v>3.1599406152963597E-2</v>
      </c>
      <c r="AH375" s="1">
        <v>4.54534254968166E-2</v>
      </c>
      <c r="AI375" s="1">
        <v>5.7547606527805301E-2</v>
      </c>
      <c r="AJ375" s="1">
        <f t="shared" si="29"/>
        <v>3.4036124435563871E-2</v>
      </c>
      <c r="AK375" s="1"/>
    </row>
    <row r="376" spans="1:37" x14ac:dyDescent="0.3">
      <c r="A376" s="1">
        <v>698</v>
      </c>
      <c r="B376" s="1">
        <v>0.58472645282745395</v>
      </c>
      <c r="C376" s="1">
        <v>0.58928370475768999</v>
      </c>
      <c r="D376" s="1">
        <v>0.29457247257232699</v>
      </c>
      <c r="E376" s="1">
        <v>0.25580570101737998</v>
      </c>
      <c r="F376" s="1">
        <v>0.20970487594604501</v>
      </c>
      <c r="G376" s="1">
        <v>0.614368736743927</v>
      </c>
      <c r="H376" s="1">
        <v>0.55809861421585105</v>
      </c>
      <c r="I376" s="1">
        <v>0.57792353630065896</v>
      </c>
      <c r="J376" s="1">
        <v>2.26966500282288</v>
      </c>
      <c r="K376" s="1">
        <v>2.26922583580017</v>
      </c>
      <c r="L376" s="1">
        <v>1.9835413694381701</v>
      </c>
      <c r="M376" s="1">
        <v>0.26994836330413802</v>
      </c>
      <c r="N376">
        <f t="shared" si="25"/>
        <v>0.87307205547889088</v>
      </c>
      <c r="O376" s="1">
        <v>0.18266342580318501</v>
      </c>
      <c r="P376" s="1">
        <v>0.27877160906791698</v>
      </c>
      <c r="Q376" s="1">
        <v>3.2677841186523402</v>
      </c>
      <c r="R376" s="1">
        <v>4.0919294357299796</v>
      </c>
      <c r="S376">
        <f t="shared" si="26"/>
        <v>1.9552871473133555</v>
      </c>
      <c r="T376" s="1">
        <v>0.15435206890106201</v>
      </c>
      <c r="U376" s="1">
        <v>0.16193056106567399</v>
      </c>
      <c r="V376" s="1">
        <v>0.14208599925041199</v>
      </c>
      <c r="W376" s="1">
        <v>0.157856971025467</v>
      </c>
      <c r="X376">
        <f t="shared" si="27"/>
        <v>0.15405640006065374</v>
      </c>
      <c r="Y376" s="1">
        <v>5.5465030670165998</v>
      </c>
      <c r="Z376" s="1">
        <v>3.1149203777313201</v>
      </c>
      <c r="AA376">
        <f t="shared" si="28"/>
        <v>4.3307117223739597</v>
      </c>
      <c r="AD376" s="1">
        <v>2.5474166497588199E-2</v>
      </c>
      <c r="AE376" s="1">
        <v>2.5890793651342399E-2</v>
      </c>
      <c r="AF376" s="1">
        <v>1.8558949232101399E-2</v>
      </c>
      <c r="AG376" s="1">
        <v>3.18556651473045E-2</v>
      </c>
      <c r="AH376" s="1">
        <v>4.5706544071435901E-2</v>
      </c>
      <c r="AI376" s="1">
        <v>5.7758450508117697E-2</v>
      </c>
      <c r="AJ376" s="1">
        <f t="shared" si="29"/>
        <v>3.4207428184648357E-2</v>
      </c>
      <c r="AK376" s="1"/>
    </row>
    <row r="377" spans="1:37" x14ac:dyDescent="0.3">
      <c r="A377" s="1">
        <v>699</v>
      </c>
      <c r="B377" s="1">
        <v>0.58544862270355202</v>
      </c>
      <c r="C377" s="1">
        <v>0.59025830030441295</v>
      </c>
      <c r="D377" s="1">
        <v>0.29554939270019498</v>
      </c>
      <c r="E377" s="1">
        <v>0.25679373741149902</v>
      </c>
      <c r="F377" s="1">
        <v>0.21063531935214999</v>
      </c>
      <c r="G377" s="1">
        <v>0.61640179157257102</v>
      </c>
      <c r="H377" s="1">
        <v>0.56048786640167203</v>
      </c>
      <c r="I377" s="1">
        <v>0.58054190874099698</v>
      </c>
      <c r="J377" s="1">
        <v>2.30059814453125</v>
      </c>
      <c r="K377" s="1">
        <v>2.3147113323211701</v>
      </c>
      <c r="L377" s="1">
        <v>2.0150346755981401</v>
      </c>
      <c r="M377" s="1">
        <v>0.27094402909278897</v>
      </c>
      <c r="N377">
        <f t="shared" si="25"/>
        <v>0.88311709339419986</v>
      </c>
      <c r="O377" s="1">
        <v>0.18282993137836501</v>
      </c>
      <c r="P377" s="1">
        <v>0.280019521713257</v>
      </c>
      <c r="Q377" s="1">
        <v>3.2842593193054199</v>
      </c>
      <c r="R377" s="1">
        <v>4.1137847900390598</v>
      </c>
      <c r="S377">
        <f t="shared" si="26"/>
        <v>1.9652233906090255</v>
      </c>
      <c r="T377" s="1">
        <v>0.15579827129840901</v>
      </c>
      <c r="U377" s="1">
        <v>0.163137227296829</v>
      </c>
      <c r="V377" s="1">
        <v>0.14225159585475899</v>
      </c>
      <c r="W377" s="1">
        <v>0.15784144401550301</v>
      </c>
      <c r="X377">
        <f t="shared" si="27"/>
        <v>0.15475713461637502</v>
      </c>
      <c r="Y377" s="1">
        <v>5.6241455078125</v>
      </c>
      <c r="Z377" s="1">
        <v>3.1196753978729199</v>
      </c>
      <c r="AA377">
        <f t="shared" si="28"/>
        <v>4.3719104528427097</v>
      </c>
      <c r="AD377" s="1">
        <v>2.5702770799398401E-2</v>
      </c>
      <c r="AE377" s="1">
        <v>2.59566809982061E-2</v>
      </c>
      <c r="AF377" s="1">
        <v>1.85513999313116E-2</v>
      </c>
      <c r="AG377" s="1">
        <v>3.20202223956585E-2</v>
      </c>
      <c r="AH377" s="1">
        <v>4.6010322868823998E-2</v>
      </c>
      <c r="AI377" s="1">
        <v>5.8049030601978302E-2</v>
      </c>
      <c r="AJ377" s="1">
        <f t="shared" si="29"/>
        <v>3.4381737932562821E-2</v>
      </c>
      <c r="AK377" s="1"/>
    </row>
    <row r="378" spans="1:37" x14ac:dyDescent="0.3">
      <c r="A378" s="1">
        <v>700</v>
      </c>
      <c r="B378" s="1">
        <v>0.58624857664108299</v>
      </c>
      <c r="C378" s="1">
        <v>0.59114277362823497</v>
      </c>
      <c r="D378" s="1">
        <v>0.29667186737060502</v>
      </c>
      <c r="E378" s="1">
        <v>0.25790661573410001</v>
      </c>
      <c r="F378" s="1">
        <v>0.21174219250678999</v>
      </c>
      <c r="G378" s="1">
        <v>0.61867976188659701</v>
      </c>
      <c r="H378" s="1">
        <v>0.56292122602462802</v>
      </c>
      <c r="I378" s="1">
        <v>0.58289599418640103</v>
      </c>
      <c r="J378" s="1">
        <v>2.3342878818511998</v>
      </c>
      <c r="K378" s="1">
        <v>2.36298656463623</v>
      </c>
      <c r="L378" s="1">
        <v>2.0474703311920202</v>
      </c>
      <c r="M378" s="1">
        <v>0.27198830246925398</v>
      </c>
      <c r="N378">
        <f t="shared" si="25"/>
        <v>0.89374517401059528</v>
      </c>
      <c r="O378" s="1">
        <v>0.182913467288017</v>
      </c>
      <c r="P378" s="1">
        <v>0.28129181265830999</v>
      </c>
      <c r="Q378" s="1">
        <v>3.2990963459014901</v>
      </c>
      <c r="R378" s="1">
        <v>4.1334652900695801</v>
      </c>
      <c r="S378">
        <f t="shared" si="26"/>
        <v>1.9741917289793494</v>
      </c>
      <c r="T378" s="1">
        <v>0.15712650120258301</v>
      </c>
      <c r="U378" s="1">
        <v>0.16450817883014701</v>
      </c>
      <c r="V378" s="1">
        <v>0.14222200214862801</v>
      </c>
      <c r="W378" s="1">
        <v>0.157739147543907</v>
      </c>
      <c r="X378">
        <f t="shared" si="27"/>
        <v>0.15539895743131626</v>
      </c>
      <c r="Y378" s="1">
        <v>5.7090969085693404</v>
      </c>
      <c r="Z378" s="1">
        <v>3.12431693077087</v>
      </c>
      <c r="AA378">
        <f t="shared" si="28"/>
        <v>4.416706919670105</v>
      </c>
      <c r="AD378" s="1">
        <v>2.5866936892271E-2</v>
      </c>
      <c r="AE378" s="1">
        <v>2.6071967557072601E-2</v>
      </c>
      <c r="AF378" s="1">
        <v>1.85546465218067E-2</v>
      </c>
      <c r="AG378" s="1">
        <v>3.2200511544942897E-2</v>
      </c>
      <c r="AH378" s="1">
        <v>4.6288311481475802E-2</v>
      </c>
      <c r="AI378" s="1">
        <v>5.8307435363531099E-2</v>
      </c>
      <c r="AJ378" s="1">
        <f t="shared" si="29"/>
        <v>3.4548301560183348E-2</v>
      </c>
      <c r="AK378" s="1"/>
    </row>
    <row r="379" spans="1:37" x14ac:dyDescent="0.3">
      <c r="A379" s="1">
        <v>701</v>
      </c>
      <c r="B379" s="1">
        <v>0.58735561370849598</v>
      </c>
      <c r="C379" s="1">
        <v>0.59207367897033703</v>
      </c>
      <c r="D379" s="1">
        <v>0.29797071218490601</v>
      </c>
      <c r="E379" s="1">
        <v>0.259103894233704</v>
      </c>
      <c r="F379" s="1">
        <v>0.21293260157108301</v>
      </c>
      <c r="G379" s="1">
        <v>0.62402391433715798</v>
      </c>
      <c r="H379" s="1">
        <v>0.56826895475387595</v>
      </c>
      <c r="I379" s="1">
        <v>0.58805590867996205</v>
      </c>
      <c r="J379" s="1">
        <v>2.3372542858123802</v>
      </c>
      <c r="K379" s="1">
        <v>2.36705493927002</v>
      </c>
      <c r="L379" s="1">
        <v>2.0504214763641402</v>
      </c>
      <c r="M379" s="1">
        <v>0.27308771014213601</v>
      </c>
      <c r="N379">
        <f t="shared" si="25"/>
        <v>0.89646697416901644</v>
      </c>
      <c r="O379" s="1">
        <v>0.18351303040981301</v>
      </c>
      <c r="P379" s="1">
        <v>0.28266370296478299</v>
      </c>
      <c r="Q379" s="1">
        <v>3.2988917827606201</v>
      </c>
      <c r="R379" s="1">
        <v>4.1326408386230504</v>
      </c>
      <c r="S379">
        <f t="shared" si="26"/>
        <v>1.9744273386895665</v>
      </c>
      <c r="T379" s="1">
        <v>0.158127576112747</v>
      </c>
      <c r="U379" s="1">
        <v>0.16540075838565799</v>
      </c>
      <c r="V379" s="1">
        <v>0.14191161096096</v>
      </c>
      <c r="W379" s="1">
        <v>0.15734703838825201</v>
      </c>
      <c r="X379">
        <f t="shared" si="27"/>
        <v>0.15569674596190425</v>
      </c>
      <c r="Y379" s="1">
        <v>5.7171535491943404</v>
      </c>
      <c r="Z379" s="1">
        <v>3.1283860206603999</v>
      </c>
      <c r="AA379">
        <f t="shared" si="28"/>
        <v>4.4227697849273699</v>
      </c>
      <c r="AD379" s="1">
        <v>2.5956789031624801E-2</v>
      </c>
      <c r="AE379" s="1">
        <v>2.64702532440424E-2</v>
      </c>
      <c r="AF379" s="1">
        <v>1.8757594749331499E-2</v>
      </c>
      <c r="AG379" s="1">
        <v>3.2464634627103799E-2</v>
      </c>
      <c r="AH379" s="1">
        <v>4.6412467956543003E-2</v>
      </c>
      <c r="AI379" s="1">
        <v>5.8441180735826499E-2</v>
      </c>
      <c r="AJ379" s="1">
        <f t="shared" si="29"/>
        <v>3.4750486724078662E-2</v>
      </c>
      <c r="AK379" s="1"/>
    </row>
    <row r="380" spans="1:37" x14ac:dyDescent="0.3">
      <c r="A380" s="1">
        <v>702</v>
      </c>
      <c r="B380" s="1">
        <v>0.58843237161636397</v>
      </c>
      <c r="C380" s="1">
        <v>0.59323638677597001</v>
      </c>
      <c r="D380" s="1">
        <v>0.29936689138412498</v>
      </c>
      <c r="E380" s="1">
        <v>0.260441243648529</v>
      </c>
      <c r="F380" s="1">
        <v>0.21422076225280801</v>
      </c>
      <c r="G380" s="1">
        <v>0.63167244195938099</v>
      </c>
      <c r="H380" s="1">
        <v>0.575456082820892</v>
      </c>
      <c r="I380" s="1">
        <v>0.59595906734466597</v>
      </c>
      <c r="J380" s="1">
        <v>2.3177764415740998</v>
      </c>
      <c r="K380" s="1">
        <v>2.3357341289520299</v>
      </c>
      <c r="L380" s="1">
        <v>2.0301744937896702</v>
      </c>
      <c r="M380" s="1">
        <v>0.27468061447143599</v>
      </c>
      <c r="N380">
        <f t="shared" si="25"/>
        <v>0.89309591054916426</v>
      </c>
      <c r="O380" s="1">
        <v>0.18481251597404499</v>
      </c>
      <c r="P380" s="1">
        <v>0.28392332792282099</v>
      </c>
      <c r="Q380" s="1">
        <v>3.2890539169311501</v>
      </c>
      <c r="R380" s="1">
        <v>4.1191258430481001</v>
      </c>
      <c r="S380">
        <f t="shared" si="26"/>
        <v>1.9692289009690289</v>
      </c>
      <c r="T380" s="1">
        <v>0.15957950055599199</v>
      </c>
      <c r="U380" s="1">
        <v>0.16676414012908899</v>
      </c>
      <c r="V380" s="1">
        <v>0.1418476998806</v>
      </c>
      <c r="W380" s="1">
        <v>0.15695929527282701</v>
      </c>
      <c r="X380">
        <f t="shared" si="27"/>
        <v>0.15628765895962701</v>
      </c>
      <c r="Y380" s="1">
        <v>5.6628899574279803</v>
      </c>
      <c r="Z380" s="1">
        <v>3.13182473182678</v>
      </c>
      <c r="AA380">
        <f t="shared" si="28"/>
        <v>4.3973573446273804</v>
      </c>
      <c r="AD380" s="1">
        <v>2.58926507085562E-2</v>
      </c>
      <c r="AE380" s="1">
        <v>2.6618080213666E-2</v>
      </c>
      <c r="AF380" s="1">
        <v>1.8961008638143501E-2</v>
      </c>
      <c r="AG380" s="1">
        <v>3.2584063708782203E-2</v>
      </c>
      <c r="AH380" s="1">
        <v>4.65534217655659E-2</v>
      </c>
      <c r="AI380" s="1">
        <v>5.86717389523983E-2</v>
      </c>
      <c r="AJ380" s="1">
        <f t="shared" si="29"/>
        <v>3.4880160664518683E-2</v>
      </c>
      <c r="AK380" s="1"/>
    </row>
    <row r="381" spans="1:37" x14ac:dyDescent="0.3">
      <c r="A381" s="1">
        <v>703</v>
      </c>
      <c r="B381" s="1">
        <v>0.58952713012695301</v>
      </c>
      <c r="C381" s="1">
        <v>0.59454268217086803</v>
      </c>
      <c r="D381" s="1">
        <v>0.30074179172515902</v>
      </c>
      <c r="E381" s="1">
        <v>0.26181772351264998</v>
      </c>
      <c r="F381" s="1">
        <v>0.215477764606476</v>
      </c>
      <c r="G381" s="1">
        <v>0.63993519544601396</v>
      </c>
      <c r="H381" s="1">
        <v>0.58335250616073597</v>
      </c>
      <c r="I381" s="1">
        <v>0.60470968484878496</v>
      </c>
      <c r="J381" s="1">
        <v>2.2830159664154102</v>
      </c>
      <c r="K381" s="1">
        <v>2.2847373485565199</v>
      </c>
      <c r="L381" s="1">
        <v>1.9972124099731401</v>
      </c>
      <c r="M381" s="1">
        <v>0.27647063136100802</v>
      </c>
      <c r="N381">
        <f t="shared" si="25"/>
        <v>0.88596173624197661</v>
      </c>
      <c r="O381" s="1">
        <v>0.18648228049278301</v>
      </c>
      <c r="P381" s="1">
        <v>0.28508213162422202</v>
      </c>
      <c r="Q381" s="1">
        <v>3.2758002281189</v>
      </c>
      <c r="R381" s="1">
        <v>4.1011881828308097</v>
      </c>
      <c r="S381">
        <f t="shared" si="26"/>
        <v>1.9621382057666785</v>
      </c>
      <c r="T381" s="1">
        <v>0.161067679524422</v>
      </c>
      <c r="U381" s="1">
        <v>0.16835205256938901</v>
      </c>
      <c r="V381" s="1">
        <v>0.14196702837944</v>
      </c>
      <c r="W381" s="1">
        <v>0.156752064824104</v>
      </c>
      <c r="X381">
        <f t="shared" si="27"/>
        <v>0.15703470632433875</v>
      </c>
      <c r="Y381" s="1">
        <v>5.5711841583251998</v>
      </c>
      <c r="Z381" s="1">
        <v>3.1345243453979501</v>
      </c>
      <c r="AA381">
        <f t="shared" si="28"/>
        <v>4.3528542518615749</v>
      </c>
      <c r="AD381" s="1">
        <v>2.5991639122366898E-2</v>
      </c>
      <c r="AE381" s="1">
        <v>2.6720732450485198E-2</v>
      </c>
      <c r="AF381" s="1">
        <v>1.9153971225023301E-2</v>
      </c>
      <c r="AG381" s="1">
        <v>3.26606072485447E-2</v>
      </c>
      <c r="AH381" s="1">
        <v>4.6716287732124301E-2</v>
      </c>
      <c r="AI381" s="1">
        <v>5.8980334550142302E-2</v>
      </c>
      <c r="AJ381" s="1">
        <f t="shared" si="29"/>
        <v>3.5037262054781117E-2</v>
      </c>
      <c r="AK381" s="1"/>
    </row>
    <row r="382" spans="1:37" x14ac:dyDescent="0.3">
      <c r="A382" s="1">
        <v>704</v>
      </c>
      <c r="B382" s="1">
        <v>0.5910285115242</v>
      </c>
      <c r="C382" s="1">
        <v>0.59587132930755604</v>
      </c>
      <c r="D382" s="1">
        <v>0.30190816521644598</v>
      </c>
      <c r="E382" s="1">
        <v>0.26302051544189498</v>
      </c>
      <c r="F382" s="1">
        <v>0.216522216796875</v>
      </c>
      <c r="G382" s="1">
        <v>0.64608520269393899</v>
      </c>
      <c r="H382" s="1">
        <v>0.59011030197143599</v>
      </c>
      <c r="I382" s="1">
        <v>0.61136466264724698</v>
      </c>
      <c r="J382" s="1">
        <v>2.2410337924957302</v>
      </c>
      <c r="K382" s="1">
        <v>2.2403311729431201</v>
      </c>
      <c r="L382" s="1">
        <v>1.9689416885376001</v>
      </c>
      <c r="M382" s="1">
        <v>0.27767753601074202</v>
      </c>
      <c r="N382">
        <f t="shared" si="25"/>
        <v>0.87865792463223225</v>
      </c>
      <c r="O382" s="1">
        <v>0.18780742585658999</v>
      </c>
      <c r="P382" s="1">
        <v>0.28645202517509499</v>
      </c>
      <c r="Q382" s="1">
        <v>3.2676806449890101</v>
      </c>
      <c r="R382" s="1">
        <v>4.0901408195495597</v>
      </c>
      <c r="S382">
        <f t="shared" si="26"/>
        <v>1.9580202288925637</v>
      </c>
      <c r="T382" s="1">
        <v>0.161660730838776</v>
      </c>
      <c r="U382" s="1">
        <v>0.169151231646538</v>
      </c>
      <c r="V382" s="1">
        <v>0.142014279961586</v>
      </c>
      <c r="W382" s="1">
        <v>0.15678092837333699</v>
      </c>
      <c r="X382">
        <f t="shared" si="27"/>
        <v>0.15740179270505925</v>
      </c>
      <c r="Y382" s="1">
        <v>5.4826607704162598</v>
      </c>
      <c r="Z382" s="1">
        <v>3.1357684135436998</v>
      </c>
      <c r="AA382">
        <f t="shared" si="28"/>
        <v>4.3092145919799796</v>
      </c>
      <c r="AD382" s="1">
        <v>2.65386868268251E-2</v>
      </c>
      <c r="AE382" s="1">
        <v>2.7256490662694002E-2</v>
      </c>
      <c r="AF382" s="1">
        <v>1.9448814913630499E-2</v>
      </c>
      <c r="AG382" s="1">
        <v>3.3046480268240003E-2</v>
      </c>
      <c r="AH382" s="1">
        <v>4.6861276030540501E-2</v>
      </c>
      <c r="AI382" s="1">
        <v>5.9332765638828298E-2</v>
      </c>
      <c r="AJ382" s="1">
        <f t="shared" si="29"/>
        <v>3.5414085723459741E-2</v>
      </c>
      <c r="AK382" s="1"/>
    </row>
    <row r="383" spans="1:37" x14ac:dyDescent="0.3">
      <c r="A383" s="1">
        <v>705</v>
      </c>
      <c r="B383" s="1">
        <v>0.59219354391098</v>
      </c>
      <c r="C383" s="1">
        <v>0.59708708524704002</v>
      </c>
      <c r="D383" s="1">
        <v>0.303092300891876</v>
      </c>
      <c r="E383" s="1">
        <v>0.26418691873550398</v>
      </c>
      <c r="F383" s="1">
        <v>0.21752251684665699</v>
      </c>
      <c r="G383" s="1">
        <v>0.65145474672317505</v>
      </c>
      <c r="H383" s="1">
        <v>0.59647011756896995</v>
      </c>
      <c r="I383" s="1">
        <v>0.61742019653320301</v>
      </c>
      <c r="J383" s="1">
        <v>2.20860719680786</v>
      </c>
      <c r="K383" s="1">
        <v>2.2086408138275102</v>
      </c>
      <c r="L383" s="1">
        <v>1.9489058256149301</v>
      </c>
      <c r="M383" s="1">
        <v>0.27879717946052601</v>
      </c>
      <c r="N383">
        <f t="shared" si="25"/>
        <v>0.87369820351401917</v>
      </c>
      <c r="O383" s="1">
        <v>0.18887619674205799</v>
      </c>
      <c r="P383" s="1">
        <v>0.28784358501434298</v>
      </c>
      <c r="Q383" s="1">
        <v>3.2616817951202401</v>
      </c>
      <c r="R383" s="1">
        <v>4.08261919021606</v>
      </c>
      <c r="S383">
        <f t="shared" si="26"/>
        <v>1.9552551917731753</v>
      </c>
      <c r="T383" s="1">
        <v>0.16244737803935999</v>
      </c>
      <c r="U383" s="1">
        <v>0.170156911015511</v>
      </c>
      <c r="V383" s="1">
        <v>0.14207194745540599</v>
      </c>
      <c r="W383" s="1">
        <v>0.15671515464782701</v>
      </c>
      <c r="X383">
        <f t="shared" si="27"/>
        <v>0.15784784778952599</v>
      </c>
      <c r="Y383" s="1">
        <v>5.4195876121520996</v>
      </c>
      <c r="Z383" s="1">
        <v>3.13838791847229</v>
      </c>
      <c r="AA383">
        <f t="shared" si="28"/>
        <v>4.2789877653121948</v>
      </c>
      <c r="AD383" s="1">
        <v>2.6947664096951499E-2</v>
      </c>
      <c r="AE383" s="1">
        <v>2.7727555483579601E-2</v>
      </c>
      <c r="AF383" s="1">
        <v>1.9664797931909599E-2</v>
      </c>
      <c r="AG383" s="1">
        <v>3.3387534320354503E-2</v>
      </c>
      <c r="AH383" s="1">
        <v>4.7156341373920399E-2</v>
      </c>
      <c r="AI383" s="1">
        <v>5.97029142081738E-2</v>
      </c>
      <c r="AJ383" s="1">
        <f t="shared" si="29"/>
        <v>3.5764467902481563E-2</v>
      </c>
      <c r="AK383" s="1"/>
    </row>
    <row r="384" spans="1:37" x14ac:dyDescent="0.3">
      <c r="A384" s="1">
        <v>706</v>
      </c>
      <c r="B384" s="1">
        <v>0.59303396940231301</v>
      </c>
      <c r="C384" s="1">
        <v>0.59829896688461304</v>
      </c>
      <c r="D384" s="1">
        <v>0.304333746433258</v>
      </c>
      <c r="E384" s="1">
        <v>0.26541048288345298</v>
      </c>
      <c r="F384" s="1">
        <v>0.21859081089496599</v>
      </c>
      <c r="G384" s="1">
        <v>0.656779766082764</v>
      </c>
      <c r="H384" s="1">
        <v>0.60289835929870605</v>
      </c>
      <c r="I384" s="1">
        <v>0.623601734638214</v>
      </c>
      <c r="J384" s="1">
        <v>2.1902823448181201</v>
      </c>
      <c r="K384" s="1">
        <v>2.1903550624847399</v>
      </c>
      <c r="L384" s="1">
        <v>1.93747889995575</v>
      </c>
      <c r="M384" s="1">
        <v>0.28010115027427701</v>
      </c>
      <c r="N384">
        <f t="shared" si="25"/>
        <v>0.87176377450426468</v>
      </c>
      <c r="O384" s="1">
        <v>0.18978215754032099</v>
      </c>
      <c r="P384" s="1">
        <v>0.28891712427139299</v>
      </c>
      <c r="Q384" s="1">
        <v>3.2563309669494598</v>
      </c>
      <c r="R384" s="1">
        <v>4.0764322280883798</v>
      </c>
      <c r="S384">
        <f t="shared" si="26"/>
        <v>1.9528656192123885</v>
      </c>
      <c r="T384" s="1">
        <v>0.16361635923385601</v>
      </c>
      <c r="U384" s="1">
        <v>0.171460345387459</v>
      </c>
      <c r="V384" s="1">
        <v>0.14206045866012601</v>
      </c>
      <c r="W384" s="1">
        <v>0.15650707483291601</v>
      </c>
      <c r="X384">
        <f t="shared" si="27"/>
        <v>0.15841105952858925</v>
      </c>
      <c r="Y384" s="1">
        <v>5.3851041793823198</v>
      </c>
      <c r="Z384" s="1">
        <v>3.1422863006591801</v>
      </c>
      <c r="AA384">
        <f t="shared" si="28"/>
        <v>4.2636952400207502</v>
      </c>
      <c r="AD384" s="1">
        <v>2.7087522670626599E-2</v>
      </c>
      <c r="AE384" s="1">
        <v>2.80799847096205E-2</v>
      </c>
      <c r="AF384" s="1">
        <v>1.9725816324353201E-2</v>
      </c>
      <c r="AG384" s="1">
        <v>3.3613778650760699E-2</v>
      </c>
      <c r="AH384" s="1">
        <v>4.7610804438591003E-2</v>
      </c>
      <c r="AI384" s="1">
        <v>6.00725747644901E-2</v>
      </c>
      <c r="AJ384" s="1">
        <f t="shared" si="29"/>
        <v>3.6031746926407017E-2</v>
      </c>
      <c r="AK384" s="1"/>
    </row>
    <row r="385" spans="1:37" x14ac:dyDescent="0.3">
      <c r="A385" s="1">
        <v>707</v>
      </c>
      <c r="B385" s="1">
        <v>0.59423476457595803</v>
      </c>
      <c r="C385" s="1">
        <v>0.59957307577133201</v>
      </c>
      <c r="D385" s="1">
        <v>0.30555927753448497</v>
      </c>
      <c r="E385" s="1">
        <v>0.26666602492332497</v>
      </c>
      <c r="F385" s="1">
        <v>0.219628795981407</v>
      </c>
      <c r="G385" s="1">
        <v>0.66317600011825595</v>
      </c>
      <c r="H385" s="1">
        <v>0.60910636186599698</v>
      </c>
      <c r="I385" s="1">
        <v>0.63030302524566695</v>
      </c>
      <c r="J385" s="1">
        <v>2.1682152748107901</v>
      </c>
      <c r="K385" s="1">
        <v>2.1683189868927002</v>
      </c>
      <c r="L385" s="1">
        <v>1.9238979816436801</v>
      </c>
      <c r="M385" s="1">
        <v>0.28155407309532199</v>
      </c>
      <c r="N385">
        <f t="shared" si="25"/>
        <v>0.86918613687157664</v>
      </c>
      <c r="O385" s="1">
        <v>0.19089818000793499</v>
      </c>
      <c r="P385" s="1">
        <v>0.29021888971328702</v>
      </c>
      <c r="Q385" s="1">
        <v>3.24809789657593</v>
      </c>
      <c r="R385" s="1">
        <v>4.0649528503418004</v>
      </c>
      <c r="S385">
        <f t="shared" si="26"/>
        <v>1.948541954159738</v>
      </c>
      <c r="T385" s="1">
        <v>0.164375230669975</v>
      </c>
      <c r="U385" s="1">
        <v>0.172135800123215</v>
      </c>
      <c r="V385" s="1">
        <v>0.141983047127724</v>
      </c>
      <c r="W385" s="1">
        <v>0.15621636807918499</v>
      </c>
      <c r="X385">
        <f t="shared" si="27"/>
        <v>0.15867761150002474</v>
      </c>
      <c r="Y385" s="1">
        <v>5.33772897720337</v>
      </c>
      <c r="Z385" s="1">
        <v>3.1439208984375</v>
      </c>
      <c r="AA385">
        <f t="shared" si="28"/>
        <v>4.2408249378204346</v>
      </c>
      <c r="AD385" s="1">
        <v>2.7343699708580999E-2</v>
      </c>
      <c r="AE385" s="1">
        <v>2.83653289079666E-2</v>
      </c>
      <c r="AF385" s="1">
        <v>1.9740059971809401E-2</v>
      </c>
      <c r="AG385" s="1">
        <v>3.3838517963886303E-2</v>
      </c>
      <c r="AH385" s="1">
        <v>4.7783616930246402E-2</v>
      </c>
      <c r="AI385" s="1">
        <v>6.0327701270580299E-2</v>
      </c>
      <c r="AJ385" s="1">
        <f t="shared" si="29"/>
        <v>3.6233154125511667E-2</v>
      </c>
      <c r="AK385" s="1"/>
    </row>
    <row r="386" spans="1:37" x14ac:dyDescent="0.3">
      <c r="A386" s="1">
        <v>708</v>
      </c>
      <c r="B386" s="1">
        <v>0.59547674655914296</v>
      </c>
      <c r="C386" s="1">
        <v>0.60085576772689797</v>
      </c>
      <c r="D386" s="1">
        <v>0.30675640702247597</v>
      </c>
      <c r="E386" s="1">
        <v>0.26790308952331499</v>
      </c>
      <c r="F386" s="1">
        <v>0.22069105505943301</v>
      </c>
      <c r="G386" s="1">
        <v>0.66992938518524203</v>
      </c>
      <c r="H386" s="1">
        <v>0.61580657958984397</v>
      </c>
      <c r="I386" s="1">
        <v>0.63723331689834595</v>
      </c>
      <c r="J386" s="1">
        <v>2.1457774639129599</v>
      </c>
      <c r="K386" s="1">
        <v>2.1458799839019802</v>
      </c>
      <c r="L386" s="1">
        <v>1.9102582931518599</v>
      </c>
      <c r="M386" s="1">
        <v>0.282979846000671</v>
      </c>
      <c r="N386">
        <f t="shared" si="25"/>
        <v>0.86662899454434739</v>
      </c>
      <c r="O386" s="1">
        <v>0.192088842391968</v>
      </c>
      <c r="P386" s="1">
        <v>0.29152300953865101</v>
      </c>
      <c r="Q386" s="1">
        <v>3.2382552623748802</v>
      </c>
      <c r="R386" s="1">
        <v>4.0509457588195801</v>
      </c>
      <c r="S386">
        <f t="shared" si="26"/>
        <v>1.9432032182812697</v>
      </c>
      <c r="T386" s="1">
        <v>0.16513580083846999</v>
      </c>
      <c r="U386" s="1">
        <v>0.172777339816093</v>
      </c>
      <c r="V386" s="1">
        <v>0.14176121354103099</v>
      </c>
      <c r="W386" s="1">
        <v>0.15587215125560799</v>
      </c>
      <c r="X386">
        <f t="shared" si="27"/>
        <v>0.15888662636280049</v>
      </c>
      <c r="Y386" s="1">
        <v>5.2877459526062003</v>
      </c>
      <c r="Z386" s="1">
        <v>3.14453196525574</v>
      </c>
      <c r="AA386">
        <f t="shared" si="28"/>
        <v>4.2161389589309701</v>
      </c>
      <c r="AD386" s="1">
        <v>2.7623454108834301E-2</v>
      </c>
      <c r="AE386" s="1">
        <v>2.8529405593872102E-2</v>
      </c>
      <c r="AF386" s="1">
        <v>1.9773146137595201E-2</v>
      </c>
      <c r="AG386" s="1">
        <v>3.4006819128990201E-2</v>
      </c>
      <c r="AH386" s="1">
        <v>4.7869816422462498E-2</v>
      </c>
      <c r="AI386" s="1">
        <v>6.0566790401935598E-2</v>
      </c>
      <c r="AJ386" s="1">
        <f t="shared" si="29"/>
        <v>3.6394905298948316E-2</v>
      </c>
      <c r="AK386" s="1"/>
    </row>
    <row r="387" spans="1:37" x14ac:dyDescent="0.3">
      <c r="A387" s="1">
        <v>709</v>
      </c>
      <c r="B387" s="1">
        <v>0.59633153676986705</v>
      </c>
      <c r="C387" s="1">
        <v>0.60181146860122703</v>
      </c>
      <c r="D387" s="1">
        <v>0.30801340937614402</v>
      </c>
      <c r="E387" s="1">
        <v>0.26915842294692999</v>
      </c>
      <c r="F387" s="1">
        <v>0.221866175532341</v>
      </c>
      <c r="G387" s="1">
        <v>0.67692679166793801</v>
      </c>
      <c r="H387" s="1">
        <v>0.62386572360992398</v>
      </c>
      <c r="I387" s="1">
        <v>0.64470845460891701</v>
      </c>
      <c r="J387" s="1">
        <v>2.12787914276123</v>
      </c>
      <c r="K387" s="1">
        <v>2.12798070907593</v>
      </c>
      <c r="L387" s="1">
        <v>1.8995156288146999</v>
      </c>
      <c r="M387" s="1">
        <v>0.28423401713371299</v>
      </c>
      <c r="N387">
        <f t="shared" si="25"/>
        <v>0.86519095674157187</v>
      </c>
      <c r="O387" s="1">
        <v>0.19338136911392201</v>
      </c>
      <c r="P387" s="1">
        <v>0.29256281256675698</v>
      </c>
      <c r="Q387" s="1">
        <v>3.2284162044525102</v>
      </c>
      <c r="R387" s="1">
        <v>4.0378088951110804</v>
      </c>
      <c r="S387">
        <f t="shared" si="26"/>
        <v>1.9380423203110675</v>
      </c>
      <c r="T387" s="1">
        <v>0.166118159890175</v>
      </c>
      <c r="U387" s="1">
        <v>0.17401109635829901</v>
      </c>
      <c r="V387" s="1">
        <v>0.14138694107532501</v>
      </c>
      <c r="W387" s="1">
        <v>0.15551495552062999</v>
      </c>
      <c r="X387">
        <f t="shared" si="27"/>
        <v>0.15925778821110725</v>
      </c>
      <c r="Y387" s="1">
        <v>5.25030565261841</v>
      </c>
      <c r="Z387" s="1">
        <v>3.1455664634704599</v>
      </c>
      <c r="AA387">
        <f t="shared" si="28"/>
        <v>4.1979360580444354</v>
      </c>
      <c r="AD387" s="1">
        <v>2.79321372509003E-2</v>
      </c>
      <c r="AE387" s="1">
        <v>2.8767326846718799E-2</v>
      </c>
      <c r="AF387" s="1">
        <v>1.9941588863730399E-2</v>
      </c>
      <c r="AG387" s="1">
        <v>3.4105103462934501E-2</v>
      </c>
      <c r="AH387" s="1">
        <v>4.8175834119319902E-2</v>
      </c>
      <c r="AI387" s="1">
        <v>6.0831140726804699E-2</v>
      </c>
      <c r="AJ387" s="1">
        <f t="shared" si="29"/>
        <v>3.6625521878401429E-2</v>
      </c>
      <c r="AK387" s="1"/>
    </row>
    <row r="388" spans="1:37" x14ac:dyDescent="0.3">
      <c r="A388" s="1">
        <v>710</v>
      </c>
      <c r="B388" s="1">
        <v>0.59734845161437999</v>
      </c>
      <c r="C388" s="1">
        <v>0.602821946144104</v>
      </c>
      <c r="D388" s="1">
        <v>0.30923536419868503</v>
      </c>
      <c r="E388" s="1">
        <v>0.270409375429153</v>
      </c>
      <c r="F388" s="1">
        <v>0.22300006449222601</v>
      </c>
      <c r="G388" s="1">
        <v>0.68352395296096802</v>
      </c>
      <c r="H388" s="1">
        <v>0.63112604618072499</v>
      </c>
      <c r="I388" s="1">
        <v>0.65140533447265603</v>
      </c>
      <c r="J388" s="1">
        <v>2.1128292083740199</v>
      </c>
      <c r="K388" s="1">
        <v>2.1129300594329798</v>
      </c>
      <c r="L388" s="1">
        <v>1.89084160327911</v>
      </c>
      <c r="M388" s="1">
        <v>0.28558543324470498</v>
      </c>
      <c r="N388">
        <f t="shared" ref="N388:N451" si="30">(M388+L388+K388+J388+I388+H388+G388+F388+E388+D388+C388+B388)/12</f>
        <v>0.86425473665197605</v>
      </c>
      <c r="O388" s="1">
        <v>0.19461508095264399</v>
      </c>
      <c r="P388" s="1">
        <v>0.29383078217506398</v>
      </c>
      <c r="Q388" s="1">
        <v>3.2182590961456299</v>
      </c>
      <c r="R388" s="1">
        <v>4.0249190330505398</v>
      </c>
      <c r="S388">
        <f t="shared" ref="S388:S451" si="31">(R388+Q388+P388+O388)/4</f>
        <v>1.9329059980809695</v>
      </c>
      <c r="T388" s="1">
        <v>0.16700646281242401</v>
      </c>
      <c r="U388" s="1">
        <v>0.17494730651378601</v>
      </c>
      <c r="V388" s="1">
        <v>0.14116287231445299</v>
      </c>
      <c r="W388" s="1">
        <v>0.155335277318954</v>
      </c>
      <c r="X388">
        <f t="shared" ref="X388:X451" si="32">(W388+V388+U388+T388)/4</f>
        <v>0.15961297973990426</v>
      </c>
      <c r="Y388" s="1">
        <v>5.2169671058654803</v>
      </c>
      <c r="Z388" s="1">
        <v>3.14611864089966</v>
      </c>
      <c r="AA388">
        <f t="shared" ref="AA388:AA451" si="33">(Z388+Y388)/2</f>
        <v>4.1815428733825701</v>
      </c>
      <c r="AD388" s="1">
        <v>2.8231762349605598E-2</v>
      </c>
      <c r="AE388" s="1">
        <v>2.90829837322235E-2</v>
      </c>
      <c r="AF388" s="1">
        <v>2.0105339586734799E-2</v>
      </c>
      <c r="AG388" s="1">
        <v>3.4413006156683003E-2</v>
      </c>
      <c r="AH388" s="1">
        <v>4.8491410911083201E-2</v>
      </c>
      <c r="AI388" s="1">
        <v>6.1102449893951402E-2</v>
      </c>
      <c r="AJ388" s="1">
        <f t="shared" ref="AJ388:AJ451" si="34">(AI388+AH388+AG388+AF388+AE388+AD388)/6</f>
        <v>3.690449210504692E-2</v>
      </c>
      <c r="AK388" s="1"/>
    </row>
    <row r="389" spans="1:37" x14ac:dyDescent="0.3">
      <c r="A389" s="1">
        <v>711</v>
      </c>
      <c r="B389" s="1">
        <v>0.59852695465087902</v>
      </c>
      <c r="C389" s="1">
        <v>0.60394543409347501</v>
      </c>
      <c r="D389" s="1">
        <v>0.31041762232780501</v>
      </c>
      <c r="E389" s="1">
        <v>0.27164125442504899</v>
      </c>
      <c r="F389" s="1">
        <v>0.22409243881702401</v>
      </c>
      <c r="G389" s="1">
        <v>0.68945950269699097</v>
      </c>
      <c r="H389" s="1">
        <v>0.63722968101501498</v>
      </c>
      <c r="I389" s="1">
        <v>0.65753334760665905</v>
      </c>
      <c r="J389" s="1">
        <v>2.1034233570098899</v>
      </c>
      <c r="K389" s="1">
        <v>2.1035237312316899</v>
      </c>
      <c r="L389" s="1">
        <v>1.8862220048904399</v>
      </c>
      <c r="M389" s="1">
        <v>0.28704079985618602</v>
      </c>
      <c r="N389">
        <f t="shared" si="30"/>
        <v>0.86442134405175841</v>
      </c>
      <c r="O389" s="1">
        <v>0.195660799741745</v>
      </c>
      <c r="P389" s="1">
        <v>0.29535171389579801</v>
      </c>
      <c r="Q389" s="1">
        <v>3.2083475589752202</v>
      </c>
      <c r="R389" s="1">
        <v>4.0129880905151403</v>
      </c>
      <c r="S389">
        <f t="shared" si="31"/>
        <v>1.9280870407819757</v>
      </c>
      <c r="T389" s="1">
        <v>0.16764369606971699</v>
      </c>
      <c r="U389" s="1">
        <v>0.17554907500743899</v>
      </c>
      <c r="V389" s="1">
        <v>0.141143217682838</v>
      </c>
      <c r="W389" s="1">
        <v>0.15525169670581801</v>
      </c>
      <c r="X389">
        <f t="shared" si="32"/>
        <v>0.159896921366453</v>
      </c>
      <c r="Y389" s="1">
        <v>5.1916480064392099</v>
      </c>
      <c r="Z389" s="1">
        <v>3.1466236114502002</v>
      </c>
      <c r="AA389">
        <f t="shared" si="33"/>
        <v>4.1691358089447048</v>
      </c>
      <c r="AD389" s="1">
        <v>2.8536299243569398E-2</v>
      </c>
      <c r="AE389" s="1">
        <v>2.94228866696358E-2</v>
      </c>
      <c r="AF389" s="1">
        <v>2.0219882950186702E-2</v>
      </c>
      <c r="AG389" s="1">
        <v>3.48102822899818E-2</v>
      </c>
      <c r="AH389" s="1">
        <v>4.8805993050336803E-2</v>
      </c>
      <c r="AI389" s="1">
        <v>6.14273175597191E-2</v>
      </c>
      <c r="AJ389" s="1">
        <f t="shared" si="34"/>
        <v>3.7203776960571602E-2</v>
      </c>
      <c r="AK389" s="1"/>
    </row>
    <row r="390" spans="1:37" x14ac:dyDescent="0.3">
      <c r="A390" s="1">
        <v>712</v>
      </c>
      <c r="B390" s="1">
        <v>0.59952735900878895</v>
      </c>
      <c r="C390" s="1">
        <v>0.60500884056091297</v>
      </c>
      <c r="D390" s="1">
        <v>0.31167459487915</v>
      </c>
      <c r="E390" s="1">
        <v>0.27291244268417397</v>
      </c>
      <c r="F390" s="1">
        <v>0.22521887719631201</v>
      </c>
      <c r="G390" s="1">
        <v>0.695714771747589</v>
      </c>
      <c r="H390" s="1">
        <v>0.64355015754699696</v>
      </c>
      <c r="I390" s="1">
        <v>0.66508126258850098</v>
      </c>
      <c r="J390" s="1">
        <v>2.1029751300811799</v>
      </c>
      <c r="K390" s="1">
        <v>2.1030757427215598</v>
      </c>
      <c r="L390" s="1">
        <v>1.8879247903823899</v>
      </c>
      <c r="M390" s="1">
        <v>0.28842630982398998</v>
      </c>
      <c r="N390">
        <f t="shared" si="30"/>
        <v>0.86675752326846212</v>
      </c>
      <c r="O390" s="1">
        <v>0.196673959493637</v>
      </c>
      <c r="P390" s="1">
        <v>0.296719700098038</v>
      </c>
      <c r="Q390" s="1">
        <v>3.1997551918029798</v>
      </c>
      <c r="R390" s="1">
        <v>4.00315189361572</v>
      </c>
      <c r="S390">
        <f t="shared" si="31"/>
        <v>1.9240751862525936</v>
      </c>
      <c r="T390" s="1">
        <v>0.16836029291153001</v>
      </c>
      <c r="U390" s="1">
        <v>0.176571905612946</v>
      </c>
      <c r="V390" s="1">
        <v>0.141133293509483</v>
      </c>
      <c r="W390" s="1">
        <v>0.155058532953262</v>
      </c>
      <c r="X390">
        <f t="shared" si="32"/>
        <v>0.16028100624680525</v>
      </c>
      <c r="Y390" s="1">
        <v>5.1818251609802202</v>
      </c>
      <c r="Z390" s="1">
        <v>3.1479527950286901</v>
      </c>
      <c r="AA390">
        <f t="shared" si="33"/>
        <v>4.1648889780044556</v>
      </c>
      <c r="AD390" s="1">
        <v>2.8665242716670002E-2</v>
      </c>
      <c r="AE390" s="1">
        <v>2.9581958428025201E-2</v>
      </c>
      <c r="AF390" s="1">
        <v>2.0416904240846599E-2</v>
      </c>
      <c r="AG390" s="1">
        <v>3.4883663058280903E-2</v>
      </c>
      <c r="AH390" s="1">
        <v>4.9194239079952198E-2</v>
      </c>
      <c r="AI390" s="1">
        <v>6.1934117227792698E-2</v>
      </c>
      <c r="AJ390" s="1">
        <f t="shared" si="34"/>
        <v>3.7446020791927936E-2</v>
      </c>
      <c r="AK390" s="1"/>
    </row>
    <row r="391" spans="1:37" x14ac:dyDescent="0.3">
      <c r="A391" s="1">
        <v>713</v>
      </c>
      <c r="B391" s="1">
        <v>0.60069245100021396</v>
      </c>
      <c r="C391" s="1">
        <v>0.60617148876190197</v>
      </c>
      <c r="D391" s="1">
        <v>0.31289002299308799</v>
      </c>
      <c r="E391" s="1">
        <v>0.27412596344947798</v>
      </c>
      <c r="F391" s="1">
        <v>0.226175501942635</v>
      </c>
      <c r="G391" s="1">
        <v>0.699898421764374</v>
      </c>
      <c r="H391" s="1">
        <v>0.64865928888320901</v>
      </c>
      <c r="I391" s="1">
        <v>0.670893013477325</v>
      </c>
      <c r="J391" s="1">
        <v>2.1271345615386998</v>
      </c>
      <c r="K391" s="1">
        <v>2.1254754066467298</v>
      </c>
      <c r="L391" s="1">
        <v>1.90566062927246</v>
      </c>
      <c r="M391" s="1">
        <v>0.28968092799186701</v>
      </c>
      <c r="N391">
        <f t="shared" si="30"/>
        <v>0.87395480647683177</v>
      </c>
      <c r="O391" s="1">
        <v>0.19738161563873299</v>
      </c>
      <c r="P391" s="1">
        <v>0.29802882671356201</v>
      </c>
      <c r="Q391" s="1">
        <v>3.1973705291747998</v>
      </c>
      <c r="R391" s="1">
        <v>4.0003123283386204</v>
      </c>
      <c r="S391">
        <f t="shared" si="31"/>
        <v>1.9232733249664289</v>
      </c>
      <c r="T391" s="1">
        <v>0.16867186129093201</v>
      </c>
      <c r="U391" s="1">
        <v>0.177203759551048</v>
      </c>
      <c r="V391" s="1">
        <v>0.14106217026710499</v>
      </c>
      <c r="W391" s="1">
        <v>0.154997378587723</v>
      </c>
      <c r="X391">
        <f t="shared" si="32"/>
        <v>0.16048379242420199</v>
      </c>
      <c r="Y391" s="1">
        <v>5.2047352790832502</v>
      </c>
      <c r="Z391" s="1">
        <v>3.1506087779998802</v>
      </c>
      <c r="AA391">
        <f t="shared" si="33"/>
        <v>4.1776720285415649</v>
      </c>
      <c r="AD391" s="1">
        <v>2.88560576736927E-2</v>
      </c>
      <c r="AE391" s="1">
        <v>2.9881048947572701E-2</v>
      </c>
      <c r="AF391" s="1">
        <v>2.052584849298E-2</v>
      </c>
      <c r="AG391" s="1">
        <v>3.5024158656597103E-2</v>
      </c>
      <c r="AH391" s="1">
        <v>4.9544602632522597E-2</v>
      </c>
      <c r="AI391" s="1">
        <v>6.2377277761697797E-2</v>
      </c>
      <c r="AJ391" s="1">
        <f t="shared" si="34"/>
        <v>3.7701499027510486E-2</v>
      </c>
      <c r="AK391" s="1"/>
    </row>
    <row r="392" spans="1:37" x14ac:dyDescent="0.3">
      <c r="A392" s="1">
        <v>714</v>
      </c>
      <c r="B392" s="1">
        <v>0.60204786062240601</v>
      </c>
      <c r="C392" s="1">
        <v>0.60732060670852706</v>
      </c>
      <c r="D392" s="1">
        <v>0.31396824121475198</v>
      </c>
      <c r="E392" s="1">
        <v>0.27523615956306502</v>
      </c>
      <c r="F392" s="1">
        <v>0.22691297531127899</v>
      </c>
      <c r="G392" s="1">
        <v>0.70104283094406095</v>
      </c>
      <c r="H392" s="1">
        <v>0.65182381868362405</v>
      </c>
      <c r="I392" s="1">
        <v>0.67353010177612305</v>
      </c>
      <c r="J392" s="1">
        <v>2.18910837173462</v>
      </c>
      <c r="K392" s="1">
        <v>2.1867983341217001</v>
      </c>
      <c r="L392" s="1">
        <v>1.95043313503265</v>
      </c>
      <c r="M392" s="1">
        <v>0.29068651795387301</v>
      </c>
      <c r="N392">
        <f t="shared" si="30"/>
        <v>0.88907574613888996</v>
      </c>
      <c r="O392" s="1">
        <v>0.19779187440872201</v>
      </c>
      <c r="P392" s="1">
        <v>0.29934996366500899</v>
      </c>
      <c r="Q392" s="1">
        <v>3.2047920227050799</v>
      </c>
      <c r="R392" s="1">
        <v>4.0085477828979501</v>
      </c>
      <c r="S392">
        <f t="shared" si="31"/>
        <v>1.9276204109191903</v>
      </c>
      <c r="T392" s="1">
        <v>0.16821829974651301</v>
      </c>
      <c r="U392" s="1">
        <v>0.17707718908786799</v>
      </c>
      <c r="V392" s="1">
        <v>0.140917599201202</v>
      </c>
      <c r="W392" s="1">
        <v>0.15502744913101199</v>
      </c>
      <c r="X392">
        <f t="shared" si="32"/>
        <v>0.16031013429164875</v>
      </c>
      <c r="Y392" s="1">
        <v>5.2847013473510698</v>
      </c>
      <c r="Z392" s="1">
        <v>3.1544377803802499</v>
      </c>
      <c r="AA392">
        <f t="shared" si="33"/>
        <v>4.2195695638656598</v>
      </c>
      <c r="AD392" s="1">
        <v>2.9191510751843501E-2</v>
      </c>
      <c r="AE392" s="1">
        <v>3.0195737257599799E-2</v>
      </c>
      <c r="AF392" s="1">
        <v>2.0497532561421401E-2</v>
      </c>
      <c r="AG392" s="1">
        <v>3.5431113094091402E-2</v>
      </c>
      <c r="AH392" s="1">
        <v>4.9767807126045199E-2</v>
      </c>
      <c r="AI392" s="1">
        <v>6.2669843435287503E-2</v>
      </c>
      <c r="AJ392" s="1">
        <f t="shared" si="34"/>
        <v>3.7958924037714802E-2</v>
      </c>
      <c r="AK392" s="1"/>
    </row>
    <row r="393" spans="1:37" x14ac:dyDescent="0.3">
      <c r="A393" s="1">
        <v>715</v>
      </c>
      <c r="B393" s="1">
        <v>0.603038430213928</v>
      </c>
      <c r="C393" s="1">
        <v>0.60804188251495395</v>
      </c>
      <c r="D393" s="1">
        <v>0.31485691666603099</v>
      </c>
      <c r="E393" s="1">
        <v>0.27632677555084201</v>
      </c>
      <c r="F393" s="1">
        <v>0.22756212949752799</v>
      </c>
      <c r="G393" s="1">
        <v>0.69915580749511697</v>
      </c>
      <c r="H393" s="1">
        <v>0.65239131450653098</v>
      </c>
      <c r="I393" s="1">
        <v>0.67367589473724399</v>
      </c>
      <c r="J393" s="1">
        <v>2.32720899581909</v>
      </c>
      <c r="K393" s="1">
        <v>2.3522028923034699</v>
      </c>
      <c r="L393" s="1">
        <v>2.0651907920837398</v>
      </c>
      <c r="M393" s="1">
        <v>0.29140901565551802</v>
      </c>
      <c r="N393">
        <f t="shared" si="30"/>
        <v>0.92425507058699941</v>
      </c>
      <c r="O393" s="1">
        <v>0.19745108485221899</v>
      </c>
      <c r="P393" s="1">
        <v>0.30076125264167802</v>
      </c>
      <c r="Q393" s="1">
        <v>3.2276647090911901</v>
      </c>
      <c r="R393" s="1">
        <v>4.0331659317016602</v>
      </c>
      <c r="S393">
        <f t="shared" si="31"/>
        <v>1.9397607445716867</v>
      </c>
      <c r="T393" s="1">
        <v>0.16840596497058899</v>
      </c>
      <c r="U393" s="1">
        <v>0.17703014612197901</v>
      </c>
      <c r="V393" s="1">
        <v>0.14111177623271901</v>
      </c>
      <c r="W393" s="1">
        <v>0.15545968711376201</v>
      </c>
      <c r="X393">
        <f t="shared" si="32"/>
        <v>0.16050189360976225</v>
      </c>
      <c r="Y393" s="1">
        <v>5.4969663619995099</v>
      </c>
      <c r="Z393" s="1">
        <v>3.15740919113159</v>
      </c>
      <c r="AA393">
        <f t="shared" si="33"/>
        <v>4.32718777656555</v>
      </c>
      <c r="AD393" s="1">
        <v>2.93495114892721E-2</v>
      </c>
      <c r="AE393" s="1">
        <v>3.01579162478447E-2</v>
      </c>
      <c r="AF393" s="1">
        <v>2.0591519773006401E-2</v>
      </c>
      <c r="AG393" s="1">
        <v>3.5787489265203497E-2</v>
      </c>
      <c r="AH393" s="1">
        <v>5.01891635358334E-2</v>
      </c>
      <c r="AI393" s="1">
        <v>6.32158517837524E-2</v>
      </c>
      <c r="AJ393" s="1">
        <f t="shared" si="34"/>
        <v>3.8215242015818753E-2</v>
      </c>
      <c r="AK393" s="1"/>
    </row>
    <row r="394" spans="1:37" x14ac:dyDescent="0.3">
      <c r="A394" s="1">
        <v>716</v>
      </c>
      <c r="B394" s="1">
        <v>0.60360324382782005</v>
      </c>
      <c r="C394" s="1">
        <v>0.60846048593521096</v>
      </c>
      <c r="D394" s="1">
        <v>0.31551778316497803</v>
      </c>
      <c r="E394" s="1">
        <v>0.27725061774253801</v>
      </c>
      <c r="F394" s="1">
        <v>0.22819046676158899</v>
      </c>
      <c r="G394" s="1">
        <v>0.69449228048324596</v>
      </c>
      <c r="H394" s="1">
        <v>0.64964354038238503</v>
      </c>
      <c r="I394" s="1">
        <v>0.67100346088409402</v>
      </c>
      <c r="J394" s="1">
        <v>2.4633657932281499</v>
      </c>
      <c r="K394" s="1">
        <v>2.5311298370361301</v>
      </c>
      <c r="L394" s="1">
        <v>2.1917860507965101</v>
      </c>
      <c r="M394" s="1">
        <v>0.29199451208114602</v>
      </c>
      <c r="N394">
        <f t="shared" si="30"/>
        <v>0.96053650602698315</v>
      </c>
      <c r="O394" s="1">
        <v>0.196327105164528</v>
      </c>
      <c r="P394" s="1">
        <v>0.30208885669708302</v>
      </c>
      <c r="Q394" s="1">
        <v>3.26210260391235</v>
      </c>
      <c r="R394" s="1">
        <v>4.07248783111572</v>
      </c>
      <c r="S394">
        <f t="shared" si="31"/>
        <v>1.9582515992224203</v>
      </c>
      <c r="T394" s="1">
        <v>0.169207587838173</v>
      </c>
      <c r="U394" s="1">
        <v>0.17735248804092399</v>
      </c>
      <c r="V394" s="1">
        <v>0.14134401082992601</v>
      </c>
      <c r="W394" s="1">
        <v>0.155847117304802</v>
      </c>
      <c r="X394">
        <f t="shared" si="32"/>
        <v>0.16093780100345625</v>
      </c>
      <c r="Y394" s="1">
        <v>5.85263919830322</v>
      </c>
      <c r="Z394" s="1">
        <v>3.16019940376282</v>
      </c>
      <c r="AA394">
        <f t="shared" si="33"/>
        <v>4.50641930103302</v>
      </c>
      <c r="AD394" s="1">
        <v>2.9263170436024701E-2</v>
      </c>
      <c r="AE394" s="1">
        <v>2.9958713799715E-2</v>
      </c>
      <c r="AF394" s="1">
        <v>2.0794812589883801E-2</v>
      </c>
      <c r="AG394" s="1">
        <v>3.6054342985153198E-2</v>
      </c>
      <c r="AH394" s="1">
        <v>5.05621805787086E-2</v>
      </c>
      <c r="AI394" s="1">
        <v>6.3771933317184407E-2</v>
      </c>
      <c r="AJ394" s="1">
        <f t="shared" si="34"/>
        <v>3.8400858951111623E-2</v>
      </c>
      <c r="AK394" s="1"/>
    </row>
    <row r="395" spans="1:37" x14ac:dyDescent="0.3">
      <c r="A395" s="1">
        <v>717</v>
      </c>
      <c r="B395" s="1">
        <v>0.603549003601074</v>
      </c>
      <c r="C395" s="1">
        <v>0.60878318548202504</v>
      </c>
      <c r="D395" s="1">
        <v>0.31591287255287198</v>
      </c>
      <c r="E395" s="1">
        <v>0.27764591574668901</v>
      </c>
      <c r="F395" s="1">
        <v>0.228904008865356</v>
      </c>
      <c r="G395" s="1">
        <v>0.68670690059661899</v>
      </c>
      <c r="H395" s="1">
        <v>0.64240711927413896</v>
      </c>
      <c r="I395" s="1">
        <v>0.66450375318527199</v>
      </c>
      <c r="J395" s="1">
        <v>2.4348735809326199</v>
      </c>
      <c r="K395" s="1">
        <v>2.5314714908599898</v>
      </c>
      <c r="L395" s="1">
        <v>2.2066960334777801</v>
      </c>
      <c r="M395" s="1">
        <v>0.29278782010078402</v>
      </c>
      <c r="N395">
        <f t="shared" si="30"/>
        <v>0.95785347372293506</v>
      </c>
      <c r="O395" s="1">
        <v>0.194498285651207</v>
      </c>
      <c r="P395" s="1">
        <v>0.30314067006111101</v>
      </c>
      <c r="Q395" s="1">
        <v>3.3009107112884499</v>
      </c>
      <c r="R395" s="1">
        <v>4.1230831146240199</v>
      </c>
      <c r="S395">
        <f t="shared" si="31"/>
        <v>1.9804081954061972</v>
      </c>
      <c r="T395" s="1">
        <v>0.170628592371941</v>
      </c>
      <c r="U395" s="1">
        <v>0.178829580545425</v>
      </c>
      <c r="V395" s="1">
        <v>0.14112953841686199</v>
      </c>
      <c r="W395" s="1">
        <v>0.155344873666763</v>
      </c>
      <c r="X395">
        <f t="shared" si="32"/>
        <v>0.16148314625024773</v>
      </c>
      <c r="Y395" s="1">
        <v>6.3718533515930202</v>
      </c>
      <c r="Z395" s="1">
        <v>3.16320776939392</v>
      </c>
      <c r="AA395">
        <f t="shared" si="33"/>
        <v>4.7675305604934701</v>
      </c>
      <c r="AD395" s="1">
        <v>2.91435681283474E-2</v>
      </c>
      <c r="AE395" s="1">
        <v>2.9957579448819199E-2</v>
      </c>
      <c r="AF395" s="1">
        <v>2.0892027765512501E-2</v>
      </c>
      <c r="AG395" s="1">
        <v>3.6135394126176799E-2</v>
      </c>
      <c r="AH395" s="1">
        <v>5.0409562885761303E-2</v>
      </c>
      <c r="AI395" s="1">
        <v>6.3884921371936798E-2</v>
      </c>
      <c r="AJ395" s="1">
        <f t="shared" si="34"/>
        <v>3.8403842287758998E-2</v>
      </c>
      <c r="AK395" s="1"/>
    </row>
    <row r="396" spans="1:37" x14ac:dyDescent="0.3">
      <c r="A396" s="1">
        <v>718</v>
      </c>
      <c r="B396" s="1">
        <v>0.60300421714782704</v>
      </c>
      <c r="C396" s="1">
        <v>0.60865902900695801</v>
      </c>
      <c r="D396" s="1">
        <v>0.31658563017845198</v>
      </c>
      <c r="E396" s="1">
        <v>0.27803251147270203</v>
      </c>
      <c r="F396" s="1">
        <v>0.23007705807685899</v>
      </c>
      <c r="G396" s="1">
        <v>0.68353295326232899</v>
      </c>
      <c r="H396" s="1">
        <v>0.63791769742965698</v>
      </c>
      <c r="I396" s="1">
        <v>0.65951651334762595</v>
      </c>
      <c r="J396" s="1">
        <v>2.3650536537170401</v>
      </c>
      <c r="K396" s="1">
        <v>2.4686088562011701</v>
      </c>
      <c r="L396" s="1">
        <v>2.1678705215454102</v>
      </c>
      <c r="M396" s="1">
        <v>0.29409405589103699</v>
      </c>
      <c r="N396">
        <f t="shared" si="30"/>
        <v>0.94274605810642209</v>
      </c>
      <c r="O396" s="1">
        <v>0.19320289790630299</v>
      </c>
      <c r="P396" s="1">
        <v>0.30433765053749101</v>
      </c>
      <c r="Q396" s="1">
        <v>3.3190555572509801</v>
      </c>
      <c r="R396" s="1">
        <v>4.1512184143066397</v>
      </c>
      <c r="S396">
        <f t="shared" si="31"/>
        <v>1.9919536300003535</v>
      </c>
      <c r="T396" s="1">
        <v>0.17373077571392101</v>
      </c>
      <c r="U396" s="1">
        <v>0.18138228356838201</v>
      </c>
      <c r="V396" s="1">
        <v>0.14065229892730699</v>
      </c>
      <c r="W396" s="1">
        <v>0.15392012894153601</v>
      </c>
      <c r="X396">
        <f t="shared" si="32"/>
        <v>0.16242137178778651</v>
      </c>
      <c r="Y396" s="1">
        <v>6.71993207931519</v>
      </c>
      <c r="Z396" s="1">
        <v>3.1624994277954102</v>
      </c>
      <c r="AA396">
        <f t="shared" si="33"/>
        <v>4.9412157535552996</v>
      </c>
      <c r="AD396" s="1">
        <v>2.8980446979403499E-2</v>
      </c>
      <c r="AE396" s="1">
        <v>2.9971431940794001E-2</v>
      </c>
      <c r="AF396" s="1">
        <v>2.1103102713823301E-2</v>
      </c>
      <c r="AG396" s="1">
        <v>3.61883267760277E-2</v>
      </c>
      <c r="AH396" s="1">
        <v>5.04603311419487E-2</v>
      </c>
      <c r="AI396" s="1">
        <v>6.3831895589828505E-2</v>
      </c>
      <c r="AJ396" s="1">
        <f t="shared" si="34"/>
        <v>3.8422589190304279E-2</v>
      </c>
      <c r="AK396" s="1"/>
    </row>
    <row r="397" spans="1:37" x14ac:dyDescent="0.3">
      <c r="A397" s="1">
        <v>719</v>
      </c>
      <c r="B397" s="1">
        <v>0.60256856679916404</v>
      </c>
      <c r="C397" s="1">
        <v>0.60857111215591397</v>
      </c>
      <c r="D397" s="1">
        <v>0.31779840588569602</v>
      </c>
      <c r="E397" s="1">
        <v>0.27875542640686002</v>
      </c>
      <c r="F397" s="1">
        <v>0.23166951537132299</v>
      </c>
      <c r="G397" s="1">
        <v>0.68978351354598999</v>
      </c>
      <c r="H397" s="1">
        <v>0.64142340421676602</v>
      </c>
      <c r="I397" s="1">
        <v>0.66155034303665206</v>
      </c>
      <c r="J397" s="1">
        <v>2.3227517604827899</v>
      </c>
      <c r="K397" s="1">
        <v>2.4123060703277601</v>
      </c>
      <c r="L397" s="1">
        <v>2.1195161342620898</v>
      </c>
      <c r="M397" s="1">
        <v>0.29596039652824402</v>
      </c>
      <c r="N397">
        <f t="shared" si="30"/>
        <v>0.93188788741827089</v>
      </c>
      <c r="O397" s="1">
        <v>0.193495213985443</v>
      </c>
      <c r="P397" s="1">
        <v>0.305662751197815</v>
      </c>
      <c r="Q397" s="1">
        <v>3.3019359111785902</v>
      </c>
      <c r="R397" s="1">
        <v>4.1361250877380398</v>
      </c>
      <c r="S397">
        <f t="shared" si="31"/>
        <v>1.9843047410249719</v>
      </c>
      <c r="T397" s="1">
        <v>0.177595570683479</v>
      </c>
      <c r="U397" s="1">
        <v>0.18447571992874101</v>
      </c>
      <c r="V397" s="1">
        <v>0.13999572396278401</v>
      </c>
      <c r="W397" s="1">
        <v>0.15199276804924</v>
      </c>
      <c r="X397">
        <f t="shared" si="32"/>
        <v>0.16351494565606101</v>
      </c>
      <c r="Y397" s="1">
        <v>6.7207679748535201</v>
      </c>
      <c r="Z397" s="1">
        <v>3.1568839550018302</v>
      </c>
      <c r="AA397">
        <f t="shared" si="33"/>
        <v>4.9388259649276751</v>
      </c>
      <c r="AD397" s="1">
        <v>2.8853800147771801E-2</v>
      </c>
      <c r="AE397" s="1">
        <v>2.9999181628227199E-2</v>
      </c>
      <c r="AF397" s="1">
        <v>2.1466314792633098E-2</v>
      </c>
      <c r="AG397" s="1">
        <v>3.6326084285974503E-2</v>
      </c>
      <c r="AH397" s="1">
        <v>5.0895027816295603E-2</v>
      </c>
      <c r="AI397" s="1">
        <v>6.3700787723064395E-2</v>
      </c>
      <c r="AJ397" s="1">
        <f t="shared" si="34"/>
        <v>3.8540199398994439E-2</v>
      </c>
      <c r="AK397" s="1"/>
    </row>
    <row r="398" spans="1:37" x14ac:dyDescent="0.3">
      <c r="A398" s="1">
        <v>720</v>
      </c>
      <c r="B398" s="1">
        <v>0.60389500856399503</v>
      </c>
      <c r="C398" s="1">
        <v>0.61031109094619795</v>
      </c>
      <c r="D398" s="1">
        <v>0.31951129436492898</v>
      </c>
      <c r="E398" s="1">
        <v>0.28013670444488498</v>
      </c>
      <c r="F398" s="1">
        <v>0.233189657330513</v>
      </c>
      <c r="G398" s="1">
        <v>0.70254814624786399</v>
      </c>
      <c r="H398" s="1">
        <v>0.65143537521362305</v>
      </c>
      <c r="I398" s="1">
        <v>0.67219662666320801</v>
      </c>
      <c r="J398" s="1">
        <v>2.3393576145172101</v>
      </c>
      <c r="K398" s="1">
        <v>2.4277615547180198</v>
      </c>
      <c r="L398" s="1">
        <v>2.1313047409057599</v>
      </c>
      <c r="M398" s="1">
        <v>0.298058360815048</v>
      </c>
      <c r="N398">
        <f t="shared" si="30"/>
        <v>0.9391421812276044</v>
      </c>
      <c r="O398" s="1">
        <v>0.195709824562073</v>
      </c>
      <c r="P398" s="1">
        <v>0.30721157789230302</v>
      </c>
      <c r="Q398" s="1">
        <v>3.2593684196472199</v>
      </c>
      <c r="R398" s="1">
        <v>4.0869669914245597</v>
      </c>
      <c r="S398">
        <f t="shared" si="31"/>
        <v>1.9623142033815388</v>
      </c>
      <c r="T398" s="1">
        <v>0.17855681478977201</v>
      </c>
      <c r="U398" s="1">
        <v>0.18633534014225001</v>
      </c>
      <c r="V398" s="1">
        <v>0.13916325569152799</v>
      </c>
      <c r="W398" s="1">
        <v>0.15074455738067599</v>
      </c>
      <c r="X398">
        <f t="shared" si="32"/>
        <v>0.1636999920010565</v>
      </c>
      <c r="Y398" s="1">
        <v>6.5588631629943803</v>
      </c>
      <c r="Z398" s="1">
        <v>3.15197706222534</v>
      </c>
      <c r="AA398">
        <f t="shared" si="33"/>
        <v>4.8554201126098597</v>
      </c>
      <c r="AD398" s="1">
        <v>2.92979367077351E-2</v>
      </c>
      <c r="AE398" s="1">
        <v>3.0439717695117E-2</v>
      </c>
      <c r="AF398" s="1">
        <v>2.17619389295578E-2</v>
      </c>
      <c r="AG398" s="1">
        <v>3.6666013300418902E-2</v>
      </c>
      <c r="AH398" s="1">
        <v>5.12174740433693E-2</v>
      </c>
      <c r="AI398" s="1">
        <v>6.3739798963069902E-2</v>
      </c>
      <c r="AJ398" s="1">
        <f t="shared" si="34"/>
        <v>3.8853813273211336E-2</v>
      </c>
      <c r="AK398" s="1"/>
    </row>
    <row r="399" spans="1:37" x14ac:dyDescent="0.3">
      <c r="A399" s="1">
        <v>721</v>
      </c>
      <c r="B399" s="1">
        <v>0.60605531930923495</v>
      </c>
      <c r="C399" s="1">
        <v>0.61239731311798096</v>
      </c>
      <c r="D399" s="1">
        <v>0.32110279798507702</v>
      </c>
      <c r="E399" s="1">
        <v>0.281929701566696</v>
      </c>
      <c r="F399" s="1">
        <v>0.234356179833412</v>
      </c>
      <c r="G399" s="1">
        <v>0.71419948339462302</v>
      </c>
      <c r="H399" s="1">
        <v>0.66396480798721302</v>
      </c>
      <c r="I399" s="1">
        <v>0.68560045957565297</v>
      </c>
      <c r="J399" s="1">
        <v>2.3875482082366899</v>
      </c>
      <c r="K399" s="1">
        <v>2.4828350543975799</v>
      </c>
      <c r="L399" s="1">
        <v>2.1774604320526101</v>
      </c>
      <c r="M399" s="1">
        <v>0.29959836602210999</v>
      </c>
      <c r="N399">
        <f t="shared" si="30"/>
        <v>0.95558734362323994</v>
      </c>
      <c r="O399" s="1">
        <v>0.198548048734665</v>
      </c>
      <c r="P399" s="1">
        <v>0.30870577692985501</v>
      </c>
      <c r="Q399" s="1">
        <v>3.22230172157288</v>
      </c>
      <c r="R399" s="1">
        <v>4.0371465682983398</v>
      </c>
      <c r="S399">
        <f t="shared" si="31"/>
        <v>1.9416755288839349</v>
      </c>
      <c r="T399" s="1">
        <v>0.17829242348671001</v>
      </c>
      <c r="U399" s="1">
        <v>0.186533138155937</v>
      </c>
      <c r="V399" s="1">
        <v>0.13892537355422999</v>
      </c>
      <c r="W399" s="1">
        <v>0.15087729692459101</v>
      </c>
      <c r="X399">
        <f t="shared" si="32"/>
        <v>0.16365705803036701</v>
      </c>
      <c r="Y399" s="1">
        <v>6.3196930885314897</v>
      </c>
      <c r="Z399" s="1">
        <v>3.1524915695190399</v>
      </c>
      <c r="AA399">
        <f t="shared" si="33"/>
        <v>4.736092329025265</v>
      </c>
      <c r="AD399" s="1">
        <v>2.9768846929073299E-2</v>
      </c>
      <c r="AE399" s="1">
        <v>3.0810261145234101E-2</v>
      </c>
      <c r="AF399" s="1">
        <v>2.16982997953892E-2</v>
      </c>
      <c r="AG399" s="1">
        <v>3.6968018859624897E-2</v>
      </c>
      <c r="AH399" s="1">
        <v>5.14656640589237E-2</v>
      </c>
      <c r="AI399" s="1">
        <v>6.4200609922409099E-2</v>
      </c>
      <c r="AJ399" s="1">
        <f t="shared" si="34"/>
        <v>3.9151950118442386E-2</v>
      </c>
      <c r="AK399" s="1"/>
    </row>
    <row r="400" spans="1:37" x14ac:dyDescent="0.3">
      <c r="A400" s="1">
        <v>722</v>
      </c>
      <c r="B400" s="1">
        <v>0.60832375288009599</v>
      </c>
      <c r="C400" s="1">
        <v>0.61408072710037198</v>
      </c>
      <c r="D400" s="1">
        <v>0.32243111729621898</v>
      </c>
      <c r="E400" s="1">
        <v>0.28391659259796098</v>
      </c>
      <c r="F400" s="1">
        <v>0.235266953706741</v>
      </c>
      <c r="G400" s="1">
        <v>0.72153401374816895</v>
      </c>
      <c r="H400" s="1">
        <v>0.67607170343399003</v>
      </c>
      <c r="I400" s="1">
        <v>0.69782257080078103</v>
      </c>
      <c r="J400" s="1">
        <v>2.44224333763123</v>
      </c>
      <c r="K400" s="1">
        <v>2.5476880073547399</v>
      </c>
      <c r="L400" s="1">
        <v>2.23334765434265</v>
      </c>
      <c r="M400" s="1">
        <v>0.30053070187568698</v>
      </c>
      <c r="N400">
        <f t="shared" si="30"/>
        <v>0.97360476106405314</v>
      </c>
      <c r="O400" s="1">
        <v>0.20090463757515001</v>
      </c>
      <c r="P400" s="1">
        <v>0.31003659963607799</v>
      </c>
      <c r="Q400" s="1">
        <v>3.2037005424499498</v>
      </c>
      <c r="R400" s="1">
        <v>4.0034360885620099</v>
      </c>
      <c r="S400">
        <f t="shared" si="31"/>
        <v>1.9295194670557969</v>
      </c>
      <c r="T400" s="1">
        <v>0.17786733806133301</v>
      </c>
      <c r="U400" s="1">
        <v>0.185628101229668</v>
      </c>
      <c r="V400" s="1">
        <v>0.139467343688011</v>
      </c>
      <c r="W400" s="1">
        <v>0.15217767655849501</v>
      </c>
      <c r="X400">
        <f t="shared" si="32"/>
        <v>0.16378511488437675</v>
      </c>
      <c r="Y400" s="1">
        <v>6.0876092910766602</v>
      </c>
      <c r="Z400" s="1">
        <v>3.15813159942627</v>
      </c>
      <c r="AA400">
        <f t="shared" si="33"/>
        <v>4.6228704452514648</v>
      </c>
      <c r="AD400" s="1">
        <v>3.0126405879855201E-2</v>
      </c>
      <c r="AE400" s="1">
        <v>3.10070030391216E-2</v>
      </c>
      <c r="AF400" s="1">
        <v>2.1471666172146801E-2</v>
      </c>
      <c r="AG400" s="1">
        <v>3.7274535745382302E-2</v>
      </c>
      <c r="AH400" s="1">
        <v>5.1708430051803603E-2</v>
      </c>
      <c r="AI400" s="1">
        <v>6.5085493028163896E-2</v>
      </c>
      <c r="AJ400" s="1">
        <f t="shared" si="34"/>
        <v>3.9445588986078903E-2</v>
      </c>
      <c r="AK400" s="1"/>
    </row>
    <row r="401" spans="1:37" x14ac:dyDescent="0.3">
      <c r="A401" s="1">
        <v>723</v>
      </c>
      <c r="B401" s="1">
        <v>0.60939979553222701</v>
      </c>
      <c r="C401" s="1">
        <v>0.615001261234283</v>
      </c>
      <c r="D401" s="1">
        <v>0.32326152920723</v>
      </c>
      <c r="E401" s="1">
        <v>0.28496372699737499</v>
      </c>
      <c r="F401" s="1">
        <v>0.23604808747768399</v>
      </c>
      <c r="G401" s="1">
        <v>0.72450584173202504</v>
      </c>
      <c r="H401" s="1">
        <v>0.68050616979598999</v>
      </c>
      <c r="I401" s="1">
        <v>0.701940476894379</v>
      </c>
      <c r="J401" s="1">
        <v>2.4509181976318399</v>
      </c>
      <c r="K401" s="1">
        <v>2.5590553283691402</v>
      </c>
      <c r="L401" s="1">
        <v>2.2432091236114502</v>
      </c>
      <c r="M401" s="1">
        <v>0.301409721374512</v>
      </c>
      <c r="N401">
        <f t="shared" si="30"/>
        <v>0.97751827165484462</v>
      </c>
      <c r="O401" s="1">
        <v>0.20117168128490401</v>
      </c>
      <c r="P401" s="1">
        <v>0.31084963679313699</v>
      </c>
      <c r="Q401" s="1">
        <v>3.2003028392791699</v>
      </c>
      <c r="R401" s="1">
        <v>3.9966387748718302</v>
      </c>
      <c r="S401">
        <f t="shared" si="31"/>
        <v>1.9272407330572601</v>
      </c>
      <c r="T401" s="1">
        <v>0.17772009968757599</v>
      </c>
      <c r="U401" s="1">
        <v>0.185513660311699</v>
      </c>
      <c r="V401" s="1">
        <v>0.13931150734424599</v>
      </c>
      <c r="W401" s="1">
        <v>0.152043327689171</v>
      </c>
      <c r="X401">
        <f t="shared" si="32"/>
        <v>0.16364714875817299</v>
      </c>
      <c r="Y401" s="1">
        <v>6.1226143836975098</v>
      </c>
      <c r="Z401" s="1">
        <v>3.1599969863891602</v>
      </c>
      <c r="AA401">
        <f t="shared" si="33"/>
        <v>4.641305685043335</v>
      </c>
      <c r="AD401" s="1">
        <v>3.04745510220528E-2</v>
      </c>
      <c r="AE401" s="1">
        <v>3.14602330327034E-2</v>
      </c>
      <c r="AF401" s="1">
        <v>2.1707180887460702E-2</v>
      </c>
      <c r="AG401" s="1">
        <v>3.7589509040117298E-2</v>
      </c>
      <c r="AH401" s="1">
        <v>5.1851779222488403E-2</v>
      </c>
      <c r="AI401" s="1">
        <v>6.5481364727020305E-2</v>
      </c>
      <c r="AJ401" s="1">
        <f t="shared" si="34"/>
        <v>3.976076965530715E-2</v>
      </c>
      <c r="AK401" s="1"/>
    </row>
    <row r="402" spans="1:37" x14ac:dyDescent="0.3">
      <c r="A402" s="1">
        <v>724</v>
      </c>
      <c r="B402" s="1">
        <v>0.60969924926757801</v>
      </c>
      <c r="C402" s="1">
        <v>0.61545974016189597</v>
      </c>
      <c r="D402" s="1">
        <v>0.32394978404045099</v>
      </c>
      <c r="E402" s="1">
        <v>0.28548067808151201</v>
      </c>
      <c r="F402" s="1">
        <v>0.23688623309135401</v>
      </c>
      <c r="G402" s="1">
        <v>0.725738525390625</v>
      </c>
      <c r="H402" s="1">
        <v>0.68046951293945301</v>
      </c>
      <c r="I402" s="1">
        <v>0.70158261060714699</v>
      </c>
      <c r="J402" s="1">
        <v>2.4279663562774698</v>
      </c>
      <c r="K402" s="1">
        <v>2.5332102775573699</v>
      </c>
      <c r="L402" s="1">
        <v>2.22084617614746</v>
      </c>
      <c r="M402" s="1">
        <v>0.302549779415131</v>
      </c>
      <c r="N402">
        <f t="shared" si="30"/>
        <v>0.97198657691478729</v>
      </c>
      <c r="O402" s="1">
        <v>0.200433328747749</v>
      </c>
      <c r="P402" s="1">
        <v>0.31169608235359197</v>
      </c>
      <c r="Q402" s="1">
        <v>3.2024366855621298</v>
      </c>
      <c r="R402" s="1">
        <v>4.0024890899658203</v>
      </c>
      <c r="S402">
        <f t="shared" si="31"/>
        <v>1.9292637966573229</v>
      </c>
      <c r="T402" s="1">
        <v>0.178116470575333</v>
      </c>
      <c r="U402" s="1">
        <v>0.186392232775688</v>
      </c>
      <c r="V402" s="1">
        <v>0.138764008879662</v>
      </c>
      <c r="W402" s="1">
        <v>0.15090756118297599</v>
      </c>
      <c r="X402">
        <f t="shared" si="32"/>
        <v>0.16354506835341476</v>
      </c>
      <c r="Y402" s="1">
        <v>6.3126220703125</v>
      </c>
      <c r="Z402" s="1">
        <v>3.1574859619140598</v>
      </c>
      <c r="AA402">
        <f t="shared" si="33"/>
        <v>4.7350540161132795</v>
      </c>
      <c r="AD402" s="1">
        <v>3.0712995678186399E-2</v>
      </c>
      <c r="AE402" s="1">
        <v>3.1905140727758401E-2</v>
      </c>
      <c r="AF402" s="1">
        <v>2.2273888811469099E-2</v>
      </c>
      <c r="AG402" s="1">
        <v>3.7898018956184401E-2</v>
      </c>
      <c r="AH402" s="1">
        <v>5.2128013223409701E-2</v>
      </c>
      <c r="AI402" s="1">
        <v>6.5567880868911702E-2</v>
      </c>
      <c r="AJ402" s="1">
        <f t="shared" si="34"/>
        <v>4.0080989710986614E-2</v>
      </c>
      <c r="AK402" s="1"/>
    </row>
    <row r="403" spans="1:37" x14ac:dyDescent="0.3">
      <c r="A403" s="1">
        <v>725</v>
      </c>
      <c r="B403" s="1">
        <v>0.61002022027969405</v>
      </c>
      <c r="C403" s="1">
        <v>0.61607259511947599</v>
      </c>
      <c r="D403" s="1">
        <v>0.32515206933021501</v>
      </c>
      <c r="E403" s="1">
        <v>0.28642001748085</v>
      </c>
      <c r="F403" s="1">
        <v>0.238047614693642</v>
      </c>
      <c r="G403" s="1">
        <v>0.72835999727249101</v>
      </c>
      <c r="H403" s="1">
        <v>0.68220615386962902</v>
      </c>
      <c r="I403" s="1">
        <v>0.70360326766967796</v>
      </c>
      <c r="J403" s="1">
        <v>2.4112451076507599</v>
      </c>
      <c r="K403" s="1">
        <v>2.5136733055114702</v>
      </c>
      <c r="L403" s="1">
        <v>2.20354557037354</v>
      </c>
      <c r="M403" s="1">
        <v>0.30425241589546198</v>
      </c>
      <c r="N403">
        <f t="shared" si="30"/>
        <v>0.9685498612622423</v>
      </c>
      <c r="O403" s="1">
        <v>0.200662091374397</v>
      </c>
      <c r="P403" s="1">
        <v>0.31322872638702398</v>
      </c>
      <c r="Q403" s="1">
        <v>3.1946730613708501</v>
      </c>
      <c r="R403" s="1">
        <v>3.9950585365295401</v>
      </c>
      <c r="S403">
        <f t="shared" si="31"/>
        <v>1.925905603915453</v>
      </c>
      <c r="T403" s="1">
        <v>0.17971505224704701</v>
      </c>
      <c r="U403" s="1">
        <v>0.187892556190491</v>
      </c>
      <c r="V403" s="1">
        <v>0.138525530695915</v>
      </c>
      <c r="W403" s="1">
        <v>0.15024696290493</v>
      </c>
      <c r="X403">
        <f t="shared" si="32"/>
        <v>0.16409502550959576</v>
      </c>
      <c r="Y403" s="1">
        <v>6.3932833671569798</v>
      </c>
      <c r="Z403" s="1">
        <v>3.1537938117981001</v>
      </c>
      <c r="AA403">
        <f t="shared" si="33"/>
        <v>4.77353858947754</v>
      </c>
      <c r="AD403" s="1">
        <v>3.08562982827425E-2</v>
      </c>
      <c r="AE403" s="1">
        <v>3.1636174768209499E-2</v>
      </c>
      <c r="AF403" s="1">
        <v>2.25471500307322E-2</v>
      </c>
      <c r="AG403" s="1">
        <v>3.8144182413816501E-2</v>
      </c>
      <c r="AH403" s="1">
        <v>5.2629947662353502E-2</v>
      </c>
      <c r="AI403" s="1">
        <v>6.5908595919609098E-2</v>
      </c>
      <c r="AJ403" s="1">
        <f t="shared" si="34"/>
        <v>4.0287058179577222E-2</v>
      </c>
      <c r="AK403" s="1"/>
    </row>
    <row r="404" spans="1:37" x14ac:dyDescent="0.3">
      <c r="A404" s="1">
        <v>726</v>
      </c>
      <c r="B404" s="1">
        <v>0.61060905456543002</v>
      </c>
      <c r="C404" s="1">
        <v>0.61682844161987305</v>
      </c>
      <c r="D404" s="1">
        <v>0.32632482051849399</v>
      </c>
      <c r="E404" s="1">
        <v>0.28758829832076999</v>
      </c>
      <c r="F404" s="1">
        <v>0.23923671245575001</v>
      </c>
      <c r="G404" s="1">
        <v>0.73277360200882002</v>
      </c>
      <c r="H404" s="1">
        <v>0.68636471033096302</v>
      </c>
      <c r="I404" s="1">
        <v>0.70811337232589699</v>
      </c>
      <c r="J404" s="1">
        <v>2.4079444408416699</v>
      </c>
      <c r="K404" s="1">
        <v>2.5093288421630899</v>
      </c>
      <c r="L404" s="1">
        <v>2.19959545135498</v>
      </c>
      <c r="M404" s="1">
        <v>0.30582961440086398</v>
      </c>
      <c r="N404">
        <f t="shared" si="30"/>
        <v>0.9692114467422166</v>
      </c>
      <c r="O404" s="1">
        <v>0.20141987502574901</v>
      </c>
      <c r="P404" s="1">
        <v>0.31461438536643999</v>
      </c>
      <c r="Q404" s="1">
        <v>3.1801843643188499</v>
      </c>
      <c r="R404" s="1">
        <v>3.9775702953338601</v>
      </c>
      <c r="S404">
        <f t="shared" si="31"/>
        <v>1.9184472300112247</v>
      </c>
      <c r="T404" s="1">
        <v>0.18087531626224501</v>
      </c>
      <c r="U404" s="1">
        <v>0.18911418318748499</v>
      </c>
      <c r="V404" s="1">
        <v>0.138104528188705</v>
      </c>
      <c r="W404" s="1">
        <v>0.14965102076530501</v>
      </c>
      <c r="X404">
        <f t="shared" si="32"/>
        <v>0.16443626210093498</v>
      </c>
      <c r="Y404" s="1">
        <v>6.39576959609985</v>
      </c>
      <c r="Z404" s="1">
        <v>3.1515483856201199</v>
      </c>
      <c r="AA404">
        <f t="shared" si="33"/>
        <v>4.7736589908599854</v>
      </c>
      <c r="AD404" s="1">
        <v>3.1114146113395701E-2</v>
      </c>
      <c r="AE404" s="1">
        <v>3.1803503632545499E-2</v>
      </c>
      <c r="AF404" s="1">
        <v>2.2681999951601001E-2</v>
      </c>
      <c r="AG404" s="1">
        <v>3.8407329469919198E-2</v>
      </c>
      <c r="AH404" s="1">
        <v>5.2982762455940198E-2</v>
      </c>
      <c r="AI404" s="1">
        <v>6.6264711320400196E-2</v>
      </c>
      <c r="AJ404" s="1">
        <f t="shared" si="34"/>
        <v>4.0542408823966966E-2</v>
      </c>
      <c r="AK404" s="1"/>
    </row>
    <row r="405" spans="1:37" x14ac:dyDescent="0.3">
      <c r="A405" s="1">
        <v>727</v>
      </c>
      <c r="B405" s="1">
        <v>0.61152404546737704</v>
      </c>
      <c r="C405" s="1">
        <v>0.61769968271255504</v>
      </c>
      <c r="D405" s="1">
        <v>0.32729631662368802</v>
      </c>
      <c r="E405" s="1">
        <v>0.288836508989334</v>
      </c>
      <c r="F405" s="1">
        <v>0.24033816158771501</v>
      </c>
      <c r="G405" s="1">
        <v>0.73919516801834095</v>
      </c>
      <c r="H405" s="1">
        <v>0.69281303882598899</v>
      </c>
      <c r="I405" s="1">
        <v>0.71492046117782604</v>
      </c>
      <c r="J405" s="1">
        <v>2.4187138080596902</v>
      </c>
      <c r="K405" s="1">
        <v>2.5211820602417001</v>
      </c>
      <c r="L405" s="1">
        <v>2.2100415229797399</v>
      </c>
      <c r="M405" s="1">
        <v>0.30703300237655601</v>
      </c>
      <c r="N405">
        <f t="shared" si="30"/>
        <v>0.97413281475504254</v>
      </c>
      <c r="O405" s="1">
        <v>0.20271074771881101</v>
      </c>
      <c r="P405" s="1">
        <v>0.31568813323974598</v>
      </c>
      <c r="Q405" s="1">
        <v>3.1616570949554399</v>
      </c>
      <c r="R405" s="1">
        <v>3.9535574913024898</v>
      </c>
      <c r="S405">
        <f t="shared" si="31"/>
        <v>1.9084033668041216</v>
      </c>
      <c r="T405" s="1">
        <v>0.18139190971851299</v>
      </c>
      <c r="U405" s="1">
        <v>0.18993946909904499</v>
      </c>
      <c r="V405" s="1">
        <v>0.13747490942478199</v>
      </c>
      <c r="W405" s="1">
        <v>0.14901687204837799</v>
      </c>
      <c r="X405">
        <f t="shared" si="32"/>
        <v>0.16445579007267952</v>
      </c>
      <c r="Y405" s="1">
        <v>6.3355650901794398</v>
      </c>
      <c r="Z405" s="1">
        <v>3.15160012245178</v>
      </c>
      <c r="AA405">
        <f t="shared" si="33"/>
        <v>4.7435826063156101</v>
      </c>
      <c r="AD405" s="1">
        <v>3.1504198908805799E-2</v>
      </c>
      <c r="AE405" s="1">
        <v>3.2605584710836397E-2</v>
      </c>
      <c r="AF405" s="1">
        <v>2.27539073675871E-2</v>
      </c>
      <c r="AG405" s="1">
        <v>3.8715656846761697E-2</v>
      </c>
      <c r="AH405" s="1">
        <v>5.31353056430817E-2</v>
      </c>
      <c r="AI405" s="1">
        <v>6.6538937389850603E-2</v>
      </c>
      <c r="AJ405" s="1">
        <f t="shared" si="34"/>
        <v>4.0875598477820546E-2</v>
      </c>
      <c r="AK405" s="1"/>
    </row>
    <row r="406" spans="1:37" x14ac:dyDescent="0.3">
      <c r="A406" s="1">
        <v>728</v>
      </c>
      <c r="B406" s="1">
        <v>0.61237204074859597</v>
      </c>
      <c r="C406" s="1">
        <v>0.61884772777557395</v>
      </c>
      <c r="D406" s="1">
        <v>0.32859861850738498</v>
      </c>
      <c r="E406" s="1">
        <v>0.29010686278343201</v>
      </c>
      <c r="F406" s="1">
        <v>0.24150940775871299</v>
      </c>
      <c r="G406" s="1">
        <v>0.74677795171737704</v>
      </c>
      <c r="H406" s="1">
        <v>0.70002192258834794</v>
      </c>
      <c r="I406" s="1">
        <v>0.72191947698593095</v>
      </c>
      <c r="J406" s="1">
        <v>2.42723608016968</v>
      </c>
      <c r="K406" s="1">
        <v>2.5307326316833501</v>
      </c>
      <c r="L406" s="1">
        <v>2.2185823917388898</v>
      </c>
      <c r="M406" s="1">
        <v>0.30857747793197599</v>
      </c>
      <c r="N406">
        <f t="shared" si="30"/>
        <v>0.97877354919910431</v>
      </c>
      <c r="O406" s="1">
        <v>0.20430380105972301</v>
      </c>
      <c r="P406" s="1">
        <v>0.316997200250626</v>
      </c>
      <c r="Q406" s="1">
        <v>3.1452574729919398</v>
      </c>
      <c r="R406" s="1">
        <v>3.9334797859191899</v>
      </c>
      <c r="S406">
        <f t="shared" si="31"/>
        <v>1.9000095650553694</v>
      </c>
      <c r="T406" s="1">
        <v>0.182814747095108</v>
      </c>
      <c r="U406" s="1">
        <v>0.19105930626392401</v>
      </c>
      <c r="V406" s="1">
        <v>0.13713255524635301</v>
      </c>
      <c r="W406" s="1">
        <v>0.14849928021431</v>
      </c>
      <c r="X406">
        <f t="shared" si="32"/>
        <v>0.16487647220492377</v>
      </c>
      <c r="Y406" s="1">
        <v>6.2816305160522496</v>
      </c>
      <c r="Z406" s="1">
        <v>3.1526985168457</v>
      </c>
      <c r="AA406">
        <f t="shared" si="33"/>
        <v>4.7171645164489746</v>
      </c>
      <c r="AD406" s="1">
        <v>3.19325625896454E-2</v>
      </c>
      <c r="AE406" s="1">
        <v>3.3158369362354299E-2</v>
      </c>
      <c r="AF406" s="1">
        <v>2.2795183584093999E-2</v>
      </c>
      <c r="AG406" s="1">
        <v>3.8834817707538598E-2</v>
      </c>
      <c r="AH406" s="1">
        <v>5.3407795727253002E-2</v>
      </c>
      <c r="AI406" s="1">
        <v>6.6667065024375902E-2</v>
      </c>
      <c r="AJ406" s="1">
        <f t="shared" si="34"/>
        <v>4.113263233254353E-2</v>
      </c>
      <c r="AK406" s="1"/>
    </row>
    <row r="407" spans="1:37" x14ac:dyDescent="0.3">
      <c r="A407" s="1">
        <v>729</v>
      </c>
      <c r="B407" s="1">
        <v>0.61319470405578602</v>
      </c>
      <c r="C407" s="1">
        <v>0.62004548311233498</v>
      </c>
      <c r="D407" s="1">
        <v>0.32995986938476601</v>
      </c>
      <c r="E407" s="1">
        <v>0.291337549686432</v>
      </c>
      <c r="F407" s="1">
        <v>0.24278630316257499</v>
      </c>
      <c r="G407" s="1">
        <v>0.75518286228179898</v>
      </c>
      <c r="H407" s="1">
        <v>0.70784235000610396</v>
      </c>
      <c r="I407" s="1">
        <v>0.729439556598663</v>
      </c>
      <c r="J407" s="1">
        <v>2.43327116966248</v>
      </c>
      <c r="K407" s="1">
        <v>2.5384590625762899</v>
      </c>
      <c r="L407" s="1">
        <v>2.2262847423553498</v>
      </c>
      <c r="M407" s="1">
        <v>0.31038483977317799</v>
      </c>
      <c r="N407">
        <f t="shared" si="30"/>
        <v>0.98318237438797984</v>
      </c>
      <c r="O407" s="1">
        <v>0.20563550293445601</v>
      </c>
      <c r="P407" s="1">
        <v>0.31835868954658503</v>
      </c>
      <c r="Q407" s="1">
        <v>3.1272504329681401</v>
      </c>
      <c r="R407" s="1">
        <v>3.9117116928100599</v>
      </c>
      <c r="S407">
        <f t="shared" si="31"/>
        <v>1.8907390795648102</v>
      </c>
      <c r="T407" s="1">
        <v>0.184570923447609</v>
      </c>
      <c r="U407" s="1">
        <v>0.192283600568771</v>
      </c>
      <c r="V407" s="1">
        <v>0.13681620359420801</v>
      </c>
      <c r="W407" s="1">
        <v>0.147978380322456</v>
      </c>
      <c r="X407">
        <f t="shared" si="32"/>
        <v>0.165412276983261</v>
      </c>
      <c r="Y407" s="1">
        <v>6.2051854133606001</v>
      </c>
      <c r="Z407" s="1">
        <v>3.1529290676116899</v>
      </c>
      <c r="AA407">
        <f t="shared" si="33"/>
        <v>4.679057240486145</v>
      </c>
      <c r="AD407" s="1">
        <v>3.2254602760076502E-2</v>
      </c>
      <c r="AE407" s="1">
        <v>3.3465374261140803E-2</v>
      </c>
      <c r="AF407" s="1">
        <v>2.2891648113727601E-2</v>
      </c>
      <c r="AG407" s="1">
        <v>3.9074756205081898E-2</v>
      </c>
      <c r="AH407" s="1">
        <v>5.3715772926807397E-2</v>
      </c>
      <c r="AI407" s="1">
        <v>6.6832095384597806E-2</v>
      </c>
      <c r="AJ407" s="1">
        <f t="shared" si="34"/>
        <v>4.1372374941905335E-2</v>
      </c>
      <c r="AK407" s="1"/>
    </row>
    <row r="408" spans="1:37" x14ac:dyDescent="0.3">
      <c r="A408" s="1">
        <v>730</v>
      </c>
      <c r="B408" s="1">
        <v>0.61413592100143399</v>
      </c>
      <c r="C408" s="1">
        <v>0.62098515033721902</v>
      </c>
      <c r="D408" s="1">
        <v>0.33115985989570601</v>
      </c>
      <c r="E408" s="1">
        <v>0.29246470332145702</v>
      </c>
      <c r="F408" s="1">
        <v>0.24406361579895</v>
      </c>
      <c r="G408" s="1">
        <v>0.76413923501968395</v>
      </c>
      <c r="H408" s="1">
        <v>0.71588772535324097</v>
      </c>
      <c r="I408" s="1">
        <v>0.73753690719604503</v>
      </c>
      <c r="J408" s="1">
        <v>2.4371862411499001</v>
      </c>
      <c r="K408" s="1">
        <v>2.5421845912933398</v>
      </c>
      <c r="L408" s="1">
        <v>2.23057961463928</v>
      </c>
      <c r="M408" s="1">
        <v>0.31217756867408802</v>
      </c>
      <c r="N408">
        <f t="shared" si="30"/>
        <v>0.98687509447336208</v>
      </c>
      <c r="O408" s="1">
        <v>0.206658065319061</v>
      </c>
      <c r="P408" s="1">
        <v>0.31951451301574701</v>
      </c>
      <c r="Q408" s="1">
        <v>3.1044986248016402</v>
      </c>
      <c r="R408" s="1">
        <v>3.8837432861328098</v>
      </c>
      <c r="S408">
        <f t="shared" si="31"/>
        <v>1.8786036223173146</v>
      </c>
      <c r="T408" s="1">
        <v>0.186304330825806</v>
      </c>
      <c r="U408" s="1">
        <v>0.193566665053368</v>
      </c>
      <c r="V408" s="1">
        <v>0.13624000549316401</v>
      </c>
      <c r="W408" s="1">
        <v>0.14727137982845301</v>
      </c>
      <c r="X408">
        <f t="shared" si="32"/>
        <v>0.16584559530019777</v>
      </c>
      <c r="Y408" s="1">
        <v>6.08166456222534</v>
      </c>
      <c r="Z408" s="1">
        <v>3.1520724296569802</v>
      </c>
      <c r="AA408">
        <f t="shared" si="33"/>
        <v>4.6168684959411603</v>
      </c>
      <c r="AD408" s="1">
        <v>3.2481506466865498E-2</v>
      </c>
      <c r="AE408" s="1">
        <v>3.3706620335578898E-2</v>
      </c>
      <c r="AF408" s="1">
        <v>2.3170175030827501E-2</v>
      </c>
      <c r="AG408" s="1">
        <v>3.9545014500618002E-2</v>
      </c>
      <c r="AH408" s="1">
        <v>5.4093368351459503E-2</v>
      </c>
      <c r="AI408" s="1">
        <v>6.7158520221710205E-2</v>
      </c>
      <c r="AJ408" s="1">
        <f t="shared" si="34"/>
        <v>4.1692534151176602E-2</v>
      </c>
      <c r="AK408" s="1"/>
    </row>
    <row r="409" spans="1:37" x14ac:dyDescent="0.3">
      <c r="A409" s="1">
        <v>731</v>
      </c>
      <c r="B409" s="1">
        <v>0.615239858627319</v>
      </c>
      <c r="C409" s="1">
        <v>0.62214505672454801</v>
      </c>
      <c r="D409" s="1">
        <v>0.33271670341491699</v>
      </c>
      <c r="E409" s="1">
        <v>0.29376405477523798</v>
      </c>
      <c r="F409" s="1">
        <v>0.24557550251483901</v>
      </c>
      <c r="G409" s="1">
        <v>0.77644687891006503</v>
      </c>
      <c r="H409" s="1">
        <v>0.72702950239181496</v>
      </c>
      <c r="I409" s="1">
        <v>0.74850398302078203</v>
      </c>
      <c r="J409" s="1">
        <v>2.4550633430481001</v>
      </c>
      <c r="K409" s="1">
        <v>2.5283582210540798</v>
      </c>
      <c r="L409" s="1">
        <v>2.20704889297485</v>
      </c>
      <c r="M409" s="1">
        <v>0.31401020288467402</v>
      </c>
      <c r="N409">
        <f t="shared" si="30"/>
        <v>0.98882518336176906</v>
      </c>
      <c r="O409" s="1">
        <v>0.208781778812408</v>
      </c>
      <c r="P409" s="1">
        <v>0.32078951597213701</v>
      </c>
      <c r="Q409" s="1">
        <v>3.0723347663879399</v>
      </c>
      <c r="R409" s="1">
        <v>3.8495998382568399</v>
      </c>
      <c r="S409">
        <f t="shared" si="31"/>
        <v>1.8628764748573312</v>
      </c>
      <c r="T409" s="1">
        <v>0.187878116965294</v>
      </c>
      <c r="U409" s="1">
        <v>0.19504909217357599</v>
      </c>
      <c r="V409" s="1">
        <v>0.135970488190651</v>
      </c>
      <c r="W409" s="1">
        <v>0.14660458266735099</v>
      </c>
      <c r="X409">
        <f t="shared" si="32"/>
        <v>0.16637556999921799</v>
      </c>
      <c r="Y409" s="1">
        <v>5.8738455772399902</v>
      </c>
      <c r="Z409" s="1">
        <v>3.1504783630371098</v>
      </c>
      <c r="AA409">
        <f t="shared" si="33"/>
        <v>4.5121619701385498</v>
      </c>
      <c r="AD409" s="1">
        <v>3.2725054770708098E-2</v>
      </c>
      <c r="AE409" s="1">
        <v>3.3925849944353097E-2</v>
      </c>
      <c r="AF409" s="1">
        <v>2.3404113948345202E-2</v>
      </c>
      <c r="AG409" s="1">
        <v>3.9790671318769497E-2</v>
      </c>
      <c r="AH409" s="1">
        <v>5.4333221167326001E-2</v>
      </c>
      <c r="AI409" s="1">
        <v>6.74014613032341E-2</v>
      </c>
      <c r="AJ409" s="1">
        <f t="shared" si="34"/>
        <v>4.1930062075456E-2</v>
      </c>
      <c r="AK409" s="1"/>
    </row>
    <row r="410" spans="1:37" x14ac:dyDescent="0.3">
      <c r="A410" s="1">
        <v>732</v>
      </c>
      <c r="B410" s="1">
        <v>0.61657559871673595</v>
      </c>
      <c r="C410" s="1">
        <v>0.62364596128463701</v>
      </c>
      <c r="D410" s="1">
        <v>0.33440142869949302</v>
      </c>
      <c r="E410" s="1">
        <v>0.29526367783546398</v>
      </c>
      <c r="F410" s="1">
        <v>0.247075125575066</v>
      </c>
      <c r="G410" s="1">
        <v>0.78984582424163796</v>
      </c>
      <c r="H410" s="1">
        <v>0.74011993408203103</v>
      </c>
      <c r="I410" s="1">
        <v>0.76147961616516102</v>
      </c>
      <c r="J410" s="1">
        <v>2.4473533630371098</v>
      </c>
      <c r="K410" s="1">
        <v>2.4764246940612802</v>
      </c>
      <c r="L410" s="1">
        <v>2.1546189785003702</v>
      </c>
      <c r="M410" s="1">
        <v>0.31570684909820601</v>
      </c>
      <c r="N410">
        <f t="shared" si="30"/>
        <v>0.98354258760809943</v>
      </c>
      <c r="O410" s="1">
        <v>0.211441829800606</v>
      </c>
      <c r="P410" s="1">
        <v>0.32184460759162897</v>
      </c>
      <c r="Q410" s="1">
        <v>3.0380818843841602</v>
      </c>
      <c r="R410" s="1">
        <v>3.8010659217834499</v>
      </c>
      <c r="S410">
        <f t="shared" si="31"/>
        <v>1.8431085608899611</v>
      </c>
      <c r="T410" s="1">
        <v>0.18884369730949399</v>
      </c>
      <c r="U410" s="1">
        <v>0.19630168378353099</v>
      </c>
      <c r="V410" s="1">
        <v>0.135858118534088</v>
      </c>
      <c r="W410" s="1">
        <v>0.14608657360076899</v>
      </c>
      <c r="X410">
        <f t="shared" si="32"/>
        <v>0.16677251830697049</v>
      </c>
      <c r="Y410" s="1">
        <v>5.6218967437744096</v>
      </c>
      <c r="Z410" s="1">
        <v>3.1491496562957799</v>
      </c>
      <c r="AA410">
        <f t="shared" si="33"/>
        <v>4.3855232000350952</v>
      </c>
      <c r="AD410" s="1">
        <v>3.3086370676755898E-2</v>
      </c>
      <c r="AE410" s="1">
        <v>3.4286208450794199E-2</v>
      </c>
      <c r="AF410" s="1">
        <v>2.3567628115415601E-2</v>
      </c>
      <c r="AG410" s="1">
        <v>3.9890930056572002E-2</v>
      </c>
      <c r="AH410" s="1">
        <v>5.4513491690158802E-2</v>
      </c>
      <c r="AI410" s="1">
        <v>6.7696250975132002E-2</v>
      </c>
      <c r="AJ410" s="1">
        <f t="shared" si="34"/>
        <v>4.2173479994138084E-2</v>
      </c>
      <c r="AK410" s="1"/>
    </row>
    <row r="411" spans="1:37" x14ac:dyDescent="0.3">
      <c r="A411" s="1">
        <v>733</v>
      </c>
      <c r="B411" s="1">
        <v>0.61842352151870705</v>
      </c>
      <c r="C411" s="1">
        <v>0.62544924020767201</v>
      </c>
      <c r="D411" s="1">
        <v>0.33586356043815602</v>
      </c>
      <c r="E411" s="1">
        <v>0.29693001508712802</v>
      </c>
      <c r="F411" s="1">
        <v>0.24815548956394201</v>
      </c>
      <c r="G411" s="1">
        <v>0.80134260654449496</v>
      </c>
      <c r="H411" s="1">
        <v>0.75422090291976895</v>
      </c>
      <c r="I411" s="1">
        <v>0.77523028850555398</v>
      </c>
      <c r="J411" s="1">
        <v>2.3373432159423801</v>
      </c>
      <c r="K411" s="1">
        <v>2.3442900180816699</v>
      </c>
      <c r="L411" s="1">
        <v>2.0689754486084002</v>
      </c>
      <c r="M411" s="1">
        <v>0.31690716743469199</v>
      </c>
      <c r="N411">
        <f t="shared" si="30"/>
        <v>0.96026095623771379</v>
      </c>
      <c r="O411" s="1">
        <v>0.213700771331787</v>
      </c>
      <c r="P411" s="1">
        <v>0.32276815176010099</v>
      </c>
      <c r="Q411" s="1">
        <v>3.0115129947662398</v>
      </c>
      <c r="R411" s="1">
        <v>3.7191276550293</v>
      </c>
      <c r="S411">
        <f t="shared" si="31"/>
        <v>1.8167773932218569</v>
      </c>
      <c r="T411" s="1">
        <v>0.188769221305847</v>
      </c>
      <c r="U411" s="1">
        <v>0.196291163563728</v>
      </c>
      <c r="V411" s="1">
        <v>0.135617956519127</v>
      </c>
      <c r="W411" s="1">
        <v>0.145945534110069</v>
      </c>
      <c r="X411">
        <f t="shared" si="32"/>
        <v>0.16665596887469275</v>
      </c>
      <c r="Y411" s="1">
        <v>5.3748598098754901</v>
      </c>
      <c r="Z411" s="1">
        <v>3.1499795913696298</v>
      </c>
      <c r="AA411">
        <f t="shared" si="33"/>
        <v>4.2624197006225604</v>
      </c>
      <c r="AD411" s="1">
        <v>3.3738486468792003E-2</v>
      </c>
      <c r="AE411" s="1">
        <v>3.5126205533742898E-2</v>
      </c>
      <c r="AF411" s="1">
        <v>2.3670785129070299E-2</v>
      </c>
      <c r="AG411" s="1">
        <v>4.0100660175085102E-2</v>
      </c>
      <c r="AH411" s="1">
        <v>5.4862536489963497E-2</v>
      </c>
      <c r="AI411" s="1">
        <v>6.8372882902622195E-2</v>
      </c>
      <c r="AJ411" s="1">
        <f t="shared" si="34"/>
        <v>4.264525944987934E-2</v>
      </c>
      <c r="AK411" s="1"/>
    </row>
    <row r="412" spans="1:37" x14ac:dyDescent="0.3">
      <c r="A412" s="1">
        <v>734</v>
      </c>
      <c r="B412" s="1">
        <v>0.61993557214736905</v>
      </c>
      <c r="C412" s="1">
        <v>0.62686312198638905</v>
      </c>
      <c r="D412" s="1">
        <v>0.33714219927787797</v>
      </c>
      <c r="E412" s="1">
        <v>0.29845193028450001</v>
      </c>
      <c r="F412" s="1">
        <v>0.24916954338550601</v>
      </c>
      <c r="G412" s="1">
        <v>0.81002050638198897</v>
      </c>
      <c r="H412" s="1">
        <v>0.76473271846771196</v>
      </c>
      <c r="I412" s="1">
        <v>0.78610277175903298</v>
      </c>
      <c r="J412" s="1">
        <v>2.2485446929931601</v>
      </c>
      <c r="K412" s="1">
        <v>2.2471404075622599</v>
      </c>
      <c r="L412" s="1">
        <v>2.0087332725524898</v>
      </c>
      <c r="M412" s="1">
        <v>0.31792551279067999</v>
      </c>
      <c r="N412">
        <f t="shared" si="30"/>
        <v>0.94289685413241386</v>
      </c>
      <c r="O412" s="1">
        <v>0.215378478169441</v>
      </c>
      <c r="P412" s="1">
        <v>0.32381632924079901</v>
      </c>
      <c r="Q412" s="1">
        <v>2.99452781677246</v>
      </c>
      <c r="R412" s="1">
        <v>3.6451845169067401</v>
      </c>
      <c r="S412">
        <f t="shared" si="31"/>
        <v>1.7947267852723601</v>
      </c>
      <c r="T412" s="1">
        <v>0.18894432485103599</v>
      </c>
      <c r="U412" s="1">
        <v>0.19657811522483801</v>
      </c>
      <c r="V412" s="1">
        <v>0.13542021811008501</v>
      </c>
      <c r="W412" s="1">
        <v>0.14576624333858501</v>
      </c>
      <c r="X412">
        <f t="shared" si="32"/>
        <v>0.166677225381136</v>
      </c>
      <c r="Y412" s="1">
        <v>5.2135343551635698</v>
      </c>
      <c r="Z412" s="1">
        <v>3.1511380672454798</v>
      </c>
      <c r="AA412">
        <f t="shared" si="33"/>
        <v>4.1823362112045253</v>
      </c>
      <c r="AD412" s="1">
        <v>3.4216895699501003E-2</v>
      </c>
      <c r="AE412" s="1">
        <v>3.5587418824434301E-2</v>
      </c>
      <c r="AF412" s="1">
        <v>2.38582175225019E-2</v>
      </c>
      <c r="AG412" s="1">
        <v>4.0398377925157498E-2</v>
      </c>
      <c r="AH412" s="1">
        <v>5.5231187492609003E-2</v>
      </c>
      <c r="AI412" s="1">
        <v>6.9009877741336795E-2</v>
      </c>
      <c r="AJ412" s="1">
        <f t="shared" si="34"/>
        <v>4.3050329200923415E-2</v>
      </c>
      <c r="AK412" s="1"/>
    </row>
    <row r="413" spans="1:37" x14ac:dyDescent="0.3">
      <c r="A413" s="1">
        <v>735</v>
      </c>
      <c r="B413" s="1">
        <v>0.62101930379867598</v>
      </c>
      <c r="C413" s="1">
        <v>0.62778991460800204</v>
      </c>
      <c r="D413" s="1">
        <v>0.33829721808433499</v>
      </c>
      <c r="E413" s="1">
        <v>0.299753397703171</v>
      </c>
      <c r="F413" s="1">
        <v>0.25026434659957902</v>
      </c>
      <c r="G413" s="1">
        <v>0.81646138429641701</v>
      </c>
      <c r="H413" s="1">
        <v>0.77164268493652299</v>
      </c>
      <c r="I413" s="1">
        <v>0.79383200407028198</v>
      </c>
      <c r="J413" s="1">
        <v>2.2092595100402801</v>
      </c>
      <c r="K413" s="1">
        <v>2.2088596820831299</v>
      </c>
      <c r="L413" s="1">
        <v>1.98491990566254</v>
      </c>
      <c r="M413" s="1">
        <v>0.318947553634644</v>
      </c>
      <c r="N413">
        <f t="shared" si="30"/>
        <v>0.93675390879313147</v>
      </c>
      <c r="O413" s="1">
        <v>0.216629758477211</v>
      </c>
      <c r="P413" s="1">
        <v>0.32499241828918501</v>
      </c>
      <c r="Q413" s="1">
        <v>2.98496389389038</v>
      </c>
      <c r="R413" s="1">
        <v>3.5886287689209002</v>
      </c>
      <c r="S413">
        <f t="shared" si="31"/>
        <v>1.7788037098944192</v>
      </c>
      <c r="T413" s="1">
        <v>0.18978509306907701</v>
      </c>
      <c r="U413" s="1">
        <v>0.19746997952461201</v>
      </c>
      <c r="V413" s="1">
        <v>0.13529597222805001</v>
      </c>
      <c r="W413" s="1">
        <v>0.14546999335288999</v>
      </c>
      <c r="X413">
        <f t="shared" si="32"/>
        <v>0.16700525954365725</v>
      </c>
      <c r="Y413" s="1">
        <v>5.1445569992065403</v>
      </c>
      <c r="Z413" s="1">
        <v>3.15174436569214</v>
      </c>
      <c r="AA413">
        <f t="shared" si="33"/>
        <v>4.1481506824493399</v>
      </c>
      <c r="AD413" s="1">
        <v>3.4548792988061898E-2</v>
      </c>
      <c r="AE413" s="1">
        <v>3.56853455305099E-2</v>
      </c>
      <c r="AF413" s="1">
        <v>2.4096079170703898E-2</v>
      </c>
      <c r="AG413" s="1">
        <v>4.0756024420261397E-2</v>
      </c>
      <c r="AH413" s="1">
        <v>5.5563312023878098E-2</v>
      </c>
      <c r="AI413" s="1">
        <v>6.9438517093658406E-2</v>
      </c>
      <c r="AJ413" s="1">
        <f t="shared" si="34"/>
        <v>4.3348011871178926E-2</v>
      </c>
      <c r="AK413" s="1"/>
    </row>
    <row r="414" spans="1:37" x14ac:dyDescent="0.3">
      <c r="A414" s="1">
        <v>736</v>
      </c>
      <c r="B414" s="1">
        <v>0.62211585044860795</v>
      </c>
      <c r="C414" s="1">
        <v>0.62872362136840798</v>
      </c>
      <c r="D414" s="1">
        <v>0.33946689963340798</v>
      </c>
      <c r="E414" s="1">
        <v>0.30085501074790999</v>
      </c>
      <c r="F414" s="1">
        <v>0.25140148401260398</v>
      </c>
      <c r="G414" s="1">
        <v>0.82261967658996604</v>
      </c>
      <c r="H414" s="1">
        <v>0.77770930528640703</v>
      </c>
      <c r="I414" s="1">
        <v>0.80047458410263095</v>
      </c>
      <c r="J414" s="1">
        <v>2.1838443279266402</v>
      </c>
      <c r="K414" s="1">
        <v>2.1839485168457</v>
      </c>
      <c r="L414" s="1">
        <v>1.96876227855682</v>
      </c>
      <c r="M414" s="1">
        <v>0.32006484270095797</v>
      </c>
      <c r="N414">
        <f t="shared" si="30"/>
        <v>0.9333321998516716</v>
      </c>
      <c r="O414" s="1">
        <v>0.21754023432731601</v>
      </c>
      <c r="P414" s="1">
        <v>0.32596829533576999</v>
      </c>
      <c r="Q414" s="1">
        <v>2.97493577003479</v>
      </c>
      <c r="R414" s="1">
        <v>3.5464062690734899</v>
      </c>
      <c r="S414">
        <f t="shared" si="31"/>
        <v>1.7662126421928415</v>
      </c>
      <c r="T414" s="1">
        <v>0.19082519412040699</v>
      </c>
      <c r="U414" s="1">
        <v>0.19857408106327101</v>
      </c>
      <c r="V414" s="1">
        <v>0.13501168787479401</v>
      </c>
      <c r="W414" s="1">
        <v>0.14518931508064301</v>
      </c>
      <c r="X414">
        <f t="shared" si="32"/>
        <v>0.16740006953477876</v>
      </c>
      <c r="Y414" s="1">
        <v>5.1011629104614302</v>
      </c>
      <c r="Z414" s="1">
        <v>3.1502983570098899</v>
      </c>
      <c r="AA414">
        <f t="shared" si="33"/>
        <v>4.1257306337356603</v>
      </c>
      <c r="AD414" s="1">
        <v>3.4949921071529402E-2</v>
      </c>
      <c r="AE414" s="1">
        <v>3.62751930952072E-2</v>
      </c>
      <c r="AF414" s="1">
        <v>2.4230478331446599E-2</v>
      </c>
      <c r="AG414" s="1">
        <v>4.1073553264141097E-2</v>
      </c>
      <c r="AH414" s="1">
        <v>5.5747259408235598E-2</v>
      </c>
      <c r="AI414" s="1">
        <v>6.96380659937859E-2</v>
      </c>
      <c r="AJ414" s="1">
        <f t="shared" si="34"/>
        <v>4.3652411860724299E-2</v>
      </c>
      <c r="AK414" s="1"/>
    </row>
    <row r="415" spans="1:37" x14ac:dyDescent="0.3">
      <c r="A415" s="1">
        <v>737</v>
      </c>
      <c r="B415" s="1">
        <v>0.62321692705154397</v>
      </c>
      <c r="C415" s="1">
        <v>0.62986373901367199</v>
      </c>
      <c r="D415" s="1">
        <v>0.34066057205200201</v>
      </c>
      <c r="E415" s="1">
        <v>0.301960229873657</v>
      </c>
      <c r="F415" s="1">
        <v>0.25256818532943698</v>
      </c>
      <c r="G415" s="1">
        <v>0.82952207326889005</v>
      </c>
      <c r="H415" s="1">
        <v>0.78469491004943803</v>
      </c>
      <c r="I415" s="1">
        <v>0.80760496854782104</v>
      </c>
      <c r="J415" s="1">
        <v>2.1591122150421098</v>
      </c>
      <c r="K415" s="1">
        <v>2.1592154502868701</v>
      </c>
      <c r="L415" s="1">
        <v>1.9527826309204099</v>
      </c>
      <c r="M415" s="1">
        <v>0.32128918170928999</v>
      </c>
      <c r="N415">
        <f t="shared" si="30"/>
        <v>0.9302075902620951</v>
      </c>
      <c r="O415" s="1">
        <v>0.21885490417480499</v>
      </c>
      <c r="P415" s="1">
        <v>0.32714778184890703</v>
      </c>
      <c r="Q415" s="1">
        <v>2.9644243717193599</v>
      </c>
      <c r="R415" s="1">
        <v>3.50636887550354</v>
      </c>
      <c r="S415">
        <f t="shared" si="31"/>
        <v>1.7541989833116531</v>
      </c>
      <c r="T415" s="1">
        <v>0.19196274876594499</v>
      </c>
      <c r="U415" s="1">
        <v>0.19966912269592299</v>
      </c>
      <c r="V415" s="1">
        <v>0.13477480411529499</v>
      </c>
      <c r="W415" s="1">
        <v>0.144856512546539</v>
      </c>
      <c r="X415">
        <f t="shared" si="32"/>
        <v>0.1678157970309255</v>
      </c>
      <c r="Y415" s="1">
        <v>5.0610518455505398</v>
      </c>
      <c r="Z415" s="1">
        <v>3.14882493019104</v>
      </c>
      <c r="AA415">
        <f t="shared" si="33"/>
        <v>4.1049383878707904</v>
      </c>
      <c r="AD415" s="1">
        <v>3.5328410565853098E-2</v>
      </c>
      <c r="AE415" s="1">
        <v>3.6855198442935902E-2</v>
      </c>
      <c r="AF415" s="1">
        <v>2.4380348622798899E-2</v>
      </c>
      <c r="AG415" s="1">
        <v>4.1417811065912198E-2</v>
      </c>
      <c r="AH415" s="1">
        <v>5.6022528558969498E-2</v>
      </c>
      <c r="AI415" s="1">
        <v>6.9849446415901198E-2</v>
      </c>
      <c r="AJ415" s="1">
        <f t="shared" si="34"/>
        <v>4.3975623945395136E-2</v>
      </c>
      <c r="AK415" s="1"/>
    </row>
    <row r="416" spans="1:37" x14ac:dyDescent="0.3">
      <c r="A416" s="1">
        <v>738</v>
      </c>
      <c r="B416" s="1">
        <v>0.62427884340286299</v>
      </c>
      <c r="C416" s="1">
        <v>0.63112264871597301</v>
      </c>
      <c r="D416" s="1">
        <v>0.34191641211509699</v>
      </c>
      <c r="E416" s="1">
        <v>0.30328404903411899</v>
      </c>
      <c r="F416" s="1">
        <v>0.25373449921607999</v>
      </c>
      <c r="G416" s="1">
        <v>0.83777284622192405</v>
      </c>
      <c r="H416" s="1">
        <v>0.79367566108703602</v>
      </c>
      <c r="I416" s="1">
        <v>0.81631731986999501</v>
      </c>
      <c r="J416" s="1">
        <v>2.1249551773071298</v>
      </c>
      <c r="K416" s="1">
        <v>2.1250565052032502</v>
      </c>
      <c r="L416" s="1">
        <v>1.93166947364807</v>
      </c>
      <c r="M416" s="1">
        <v>0.322536140680313</v>
      </c>
      <c r="N416">
        <f t="shared" si="30"/>
        <v>0.92552663137515401</v>
      </c>
      <c r="O416" s="1">
        <v>0.221029877662659</v>
      </c>
      <c r="P416" s="1">
        <v>0.32879722118377702</v>
      </c>
      <c r="Q416" s="1">
        <v>2.9527275562286399</v>
      </c>
      <c r="R416" s="1">
        <v>3.4574217796325701</v>
      </c>
      <c r="S416">
        <f t="shared" si="31"/>
        <v>1.7399941086769113</v>
      </c>
      <c r="T416" s="1">
        <v>0.19307237863540599</v>
      </c>
      <c r="U416" s="1">
        <v>0.20046617090702101</v>
      </c>
      <c r="V416" s="1">
        <v>0.13471722602844199</v>
      </c>
      <c r="W416" s="1">
        <v>0.14449673891067499</v>
      </c>
      <c r="X416">
        <f t="shared" si="32"/>
        <v>0.16818812862038601</v>
      </c>
      <c r="Y416" s="1">
        <v>5.0071721076965297</v>
      </c>
      <c r="Z416" s="1">
        <v>3.1487998962402299</v>
      </c>
      <c r="AA416">
        <f t="shared" si="33"/>
        <v>4.0779860019683802</v>
      </c>
      <c r="AD416" s="1">
        <v>3.5688392817974098E-2</v>
      </c>
      <c r="AE416" s="1">
        <v>3.71879152953625E-2</v>
      </c>
      <c r="AF416" s="1">
        <v>2.4651160463690799E-2</v>
      </c>
      <c r="AG416" s="1">
        <v>4.1755598038435003E-2</v>
      </c>
      <c r="AH416" s="1">
        <v>5.6485157459974303E-2</v>
      </c>
      <c r="AI416" s="1">
        <v>7.0295266807079301E-2</v>
      </c>
      <c r="AJ416" s="1">
        <f t="shared" si="34"/>
        <v>4.4343915147086001E-2</v>
      </c>
      <c r="AK416" s="1"/>
    </row>
    <row r="417" spans="1:37" x14ac:dyDescent="0.3">
      <c r="A417" s="1">
        <v>739</v>
      </c>
      <c r="B417" s="1">
        <v>0.62529724836349498</v>
      </c>
      <c r="C417" s="1">
        <v>0.63239341974258401</v>
      </c>
      <c r="D417" s="1">
        <v>0.343211770057678</v>
      </c>
      <c r="E417" s="1">
        <v>0.30461290478706399</v>
      </c>
      <c r="F417" s="1">
        <v>0.25489613413810702</v>
      </c>
      <c r="G417" s="1">
        <v>0.84616154432296797</v>
      </c>
      <c r="H417" s="1">
        <v>0.80198574066162098</v>
      </c>
      <c r="I417" s="1">
        <v>0.82483035326003995</v>
      </c>
      <c r="J417" s="1">
        <v>2.0877871513366699</v>
      </c>
      <c r="K417" s="1">
        <v>2.0878868103027299</v>
      </c>
      <c r="L417" s="1">
        <v>1.9083882570266699</v>
      </c>
      <c r="M417" s="1">
        <v>0.32383629679679898</v>
      </c>
      <c r="N417">
        <f t="shared" si="30"/>
        <v>0.92010730256636875</v>
      </c>
      <c r="O417" s="1">
        <v>0.22256498038768799</v>
      </c>
      <c r="P417" s="1">
        <v>0.33018058538436901</v>
      </c>
      <c r="Q417" s="1">
        <v>2.93966865539551</v>
      </c>
      <c r="R417" s="1">
        <v>3.4068620204925502</v>
      </c>
      <c r="S417">
        <f t="shared" si="31"/>
        <v>1.7248190604150291</v>
      </c>
      <c r="T417" s="1">
        <v>0.19394177198410001</v>
      </c>
      <c r="U417" s="1">
        <v>0.20147790014743799</v>
      </c>
      <c r="V417" s="1">
        <v>0.13448297977447499</v>
      </c>
      <c r="W417" s="1">
        <v>0.14412896335125</v>
      </c>
      <c r="X417">
        <f t="shared" si="32"/>
        <v>0.16850790381431574</v>
      </c>
      <c r="Y417" s="1">
        <v>4.9473628997802699</v>
      </c>
      <c r="Z417" s="1">
        <v>3.1471626758575399</v>
      </c>
      <c r="AA417">
        <f t="shared" si="33"/>
        <v>4.0472627878189051</v>
      </c>
      <c r="AD417" s="1">
        <v>3.6008924245834399E-2</v>
      </c>
      <c r="AE417" s="1">
        <v>3.7519417703151703E-2</v>
      </c>
      <c r="AF417" s="1">
        <v>2.48670857399702E-2</v>
      </c>
      <c r="AG417" s="1">
        <v>4.2018573731183999E-2</v>
      </c>
      <c r="AH417" s="1">
        <v>5.6853216141462298E-2</v>
      </c>
      <c r="AI417" s="1">
        <v>7.0618957281112699E-2</v>
      </c>
      <c r="AJ417" s="1">
        <f t="shared" si="34"/>
        <v>4.464769580711922E-2</v>
      </c>
      <c r="AK417" s="1"/>
    </row>
    <row r="418" spans="1:37" x14ac:dyDescent="0.3">
      <c r="A418" s="1">
        <v>740</v>
      </c>
      <c r="B418" s="1">
        <v>0.62628060579299905</v>
      </c>
      <c r="C418" s="1">
        <v>0.63354462385177601</v>
      </c>
      <c r="D418" s="1">
        <v>0.34448891878128102</v>
      </c>
      <c r="E418" s="1">
        <v>0.305873513221741</v>
      </c>
      <c r="F418" s="1">
        <v>0.25604277849197399</v>
      </c>
      <c r="G418" s="1">
        <v>0.85442954301834095</v>
      </c>
      <c r="H418" s="1">
        <v>0.80947697162628196</v>
      </c>
      <c r="I418" s="1">
        <v>0.83290654420852706</v>
      </c>
      <c r="J418" s="1">
        <v>2.05045819282532</v>
      </c>
      <c r="K418" s="1">
        <v>2.0505561828613299</v>
      </c>
      <c r="L418" s="1">
        <v>1.8847521543502801</v>
      </c>
      <c r="M418" s="1">
        <v>0.325146675109863</v>
      </c>
      <c r="N418">
        <f t="shared" si="30"/>
        <v>0.91449639201164279</v>
      </c>
      <c r="O418" s="1">
        <v>0.22362832725048101</v>
      </c>
      <c r="P418" s="1">
        <v>0.33128052949905401</v>
      </c>
      <c r="Q418" s="1">
        <v>2.9253160953521702</v>
      </c>
      <c r="R418" s="1">
        <v>3.35731029510498</v>
      </c>
      <c r="S418">
        <f t="shared" si="31"/>
        <v>1.7093838118016711</v>
      </c>
      <c r="T418" s="1">
        <v>0.19461323320865601</v>
      </c>
      <c r="U418" s="1">
        <v>0.20263516902923601</v>
      </c>
      <c r="V418" s="1">
        <v>0.134185150265694</v>
      </c>
      <c r="W418" s="1">
        <v>0.14380668103694899</v>
      </c>
      <c r="X418">
        <f t="shared" si="32"/>
        <v>0.16881005838513374</v>
      </c>
      <c r="Y418" s="1">
        <v>4.8851146697998002</v>
      </c>
      <c r="Z418" s="1">
        <v>3.1444122791290301</v>
      </c>
      <c r="AA418">
        <f t="shared" si="33"/>
        <v>4.0147634744644147</v>
      </c>
      <c r="AD418" s="1">
        <v>3.6334369331598303E-2</v>
      </c>
      <c r="AE418" s="1">
        <v>3.7891399115324E-2</v>
      </c>
      <c r="AF418" s="1">
        <v>2.5036105886101698E-2</v>
      </c>
      <c r="AG418" s="1">
        <v>4.2235020548105198E-2</v>
      </c>
      <c r="AH418" s="1">
        <v>5.7106602936983102E-2</v>
      </c>
      <c r="AI418" s="1">
        <v>7.0837147533893599E-2</v>
      </c>
      <c r="AJ418" s="1">
        <f t="shared" si="34"/>
        <v>4.490677422533431E-2</v>
      </c>
      <c r="AK418" s="1"/>
    </row>
    <row r="419" spans="1:37" x14ac:dyDescent="0.3">
      <c r="A419" s="1">
        <v>741</v>
      </c>
      <c r="B419" s="1">
        <v>0.62735229730606101</v>
      </c>
      <c r="C419" s="1">
        <v>0.63432019948959395</v>
      </c>
      <c r="D419" s="1">
        <v>0.34567660093307501</v>
      </c>
      <c r="E419" s="1">
        <v>0.30707311630249001</v>
      </c>
      <c r="F419" s="1">
        <v>0.25728136301040599</v>
      </c>
      <c r="G419" s="1">
        <v>0.86244136095046997</v>
      </c>
      <c r="H419" s="1">
        <v>0.817521631717682</v>
      </c>
      <c r="I419" s="1">
        <v>0.84109073877334595</v>
      </c>
      <c r="J419" s="1">
        <v>2.0160729885101301</v>
      </c>
      <c r="K419" s="1">
        <v>2.0161693096160902</v>
      </c>
      <c r="L419" s="1">
        <v>1.8633576631546001</v>
      </c>
      <c r="M419" s="1">
        <v>0.32644072175025901</v>
      </c>
      <c r="N419">
        <f t="shared" si="30"/>
        <v>0.90956649929285016</v>
      </c>
      <c r="O419" s="1">
        <v>0.22550161182880399</v>
      </c>
      <c r="P419" s="1">
        <v>0.33257329463958701</v>
      </c>
      <c r="Q419" s="1">
        <v>2.9090387821197501</v>
      </c>
      <c r="R419" s="1">
        <v>3.3108217716217001</v>
      </c>
      <c r="S419">
        <f t="shared" si="31"/>
        <v>1.6944838650524603</v>
      </c>
      <c r="T419" s="1">
        <v>0.19534192979335799</v>
      </c>
      <c r="U419" s="1">
        <v>0.20347984135150901</v>
      </c>
      <c r="V419" s="1">
        <v>0.13421058654785201</v>
      </c>
      <c r="W419" s="1">
        <v>0.14368139207363101</v>
      </c>
      <c r="X419">
        <f t="shared" si="32"/>
        <v>0.1691784374415875</v>
      </c>
      <c r="Y419" s="1">
        <v>4.8258700370788601</v>
      </c>
      <c r="Z419" s="1">
        <v>3.1435317993164098</v>
      </c>
      <c r="AA419">
        <f t="shared" si="33"/>
        <v>3.9847009181976349</v>
      </c>
      <c r="AD419" s="1">
        <v>3.6673720926046399E-2</v>
      </c>
      <c r="AE419" s="1">
        <v>3.8259837776422501E-2</v>
      </c>
      <c r="AF419" s="1">
        <v>2.5305926799774201E-2</v>
      </c>
      <c r="AG419" s="1">
        <v>4.2519662529230097E-2</v>
      </c>
      <c r="AH419" s="1">
        <v>5.7395260781049701E-2</v>
      </c>
      <c r="AI419" s="1">
        <v>7.1232952177524594E-2</v>
      </c>
      <c r="AJ419" s="1">
        <f t="shared" si="34"/>
        <v>4.5231226831674576E-2</v>
      </c>
      <c r="AK419" s="1"/>
    </row>
    <row r="420" spans="1:37" x14ac:dyDescent="0.3">
      <c r="A420" s="1">
        <v>742</v>
      </c>
      <c r="B420" s="1">
        <v>0.62837827205658003</v>
      </c>
      <c r="C420" s="1">
        <v>0.63514894247055098</v>
      </c>
      <c r="D420" s="1">
        <v>0.34687972068786599</v>
      </c>
      <c r="E420" s="1">
        <v>0.30827003717422502</v>
      </c>
      <c r="F420" s="1">
        <v>0.25843861699104298</v>
      </c>
      <c r="G420" s="1">
        <v>0.86966454982757602</v>
      </c>
      <c r="H420" s="1">
        <v>0.82545292377471902</v>
      </c>
      <c r="I420" s="1">
        <v>0.84887665510177601</v>
      </c>
      <c r="J420" s="1">
        <v>1.9851713180542001</v>
      </c>
      <c r="K420" s="1">
        <v>1.9852660894393901</v>
      </c>
      <c r="L420" s="1">
        <v>1.84445452690125</v>
      </c>
      <c r="M420" s="1">
        <v>0.32758769392967202</v>
      </c>
      <c r="N420">
        <f t="shared" si="30"/>
        <v>0.90529911220073733</v>
      </c>
      <c r="O420" s="1">
        <v>0.22714537382125899</v>
      </c>
      <c r="P420" s="1">
        <v>0.333634912967682</v>
      </c>
      <c r="Q420" s="1">
        <v>2.8925316333770801</v>
      </c>
      <c r="R420" s="1">
        <v>3.26579689979553</v>
      </c>
      <c r="S420">
        <f t="shared" si="31"/>
        <v>1.6797772049903879</v>
      </c>
      <c r="T420" s="1">
        <v>0.196214124560356</v>
      </c>
      <c r="U420" s="1">
        <v>0.20444467663765001</v>
      </c>
      <c r="V420" s="1">
        <v>0.13420970737934099</v>
      </c>
      <c r="W420" s="1">
        <v>0.143479689955711</v>
      </c>
      <c r="X420">
        <f t="shared" si="32"/>
        <v>0.16958704963326451</v>
      </c>
      <c r="Y420" s="1">
        <v>4.7691674232482901</v>
      </c>
      <c r="Z420" s="1">
        <v>3.1427798271179199</v>
      </c>
      <c r="AA420">
        <f t="shared" si="33"/>
        <v>3.955973625183105</v>
      </c>
      <c r="AD420" s="1">
        <v>3.7066951394081102E-2</v>
      </c>
      <c r="AE420" s="1">
        <v>3.86661551892757E-2</v>
      </c>
      <c r="AF420" s="1">
        <v>2.54724733531475E-2</v>
      </c>
      <c r="AG420" s="1">
        <v>4.2785756289959002E-2</v>
      </c>
      <c r="AH420" s="1">
        <v>5.7698085904121399E-2</v>
      </c>
      <c r="AI420" s="1">
        <v>7.1599729359149905E-2</v>
      </c>
      <c r="AJ420" s="1">
        <f t="shared" si="34"/>
        <v>4.5548191914955773E-2</v>
      </c>
      <c r="AK420" s="1"/>
    </row>
    <row r="421" spans="1:37" x14ac:dyDescent="0.3">
      <c r="A421" s="1">
        <v>743</v>
      </c>
      <c r="B421" s="1">
        <v>0.629341721534729</v>
      </c>
      <c r="C421" s="1">
        <v>0.63616722822189298</v>
      </c>
      <c r="D421" s="1">
        <v>0.34807905554771401</v>
      </c>
      <c r="E421" s="1">
        <v>0.30945226550102201</v>
      </c>
      <c r="F421" s="1">
        <v>0.25948283076286299</v>
      </c>
      <c r="G421" s="1">
        <v>0.87607479095458995</v>
      </c>
      <c r="H421" s="1">
        <v>0.83265244960784901</v>
      </c>
      <c r="I421" s="1">
        <v>0.85614979267120395</v>
      </c>
      <c r="J421" s="1">
        <v>1.9590094089508101</v>
      </c>
      <c r="K421" s="1">
        <v>1.9591029882430999</v>
      </c>
      <c r="L421" s="1">
        <v>1.8286368846893299</v>
      </c>
      <c r="M421" s="1">
        <v>0.328578531742096</v>
      </c>
      <c r="N421">
        <f t="shared" si="30"/>
        <v>0.9018939957022668</v>
      </c>
      <c r="O421" s="1">
        <v>0.228190362453461</v>
      </c>
      <c r="P421" s="1">
        <v>0.334561318159103</v>
      </c>
      <c r="Q421" s="1">
        <v>2.8774042129516602</v>
      </c>
      <c r="R421" s="1">
        <v>3.2235248088836701</v>
      </c>
      <c r="S421">
        <f t="shared" si="31"/>
        <v>1.6659201756119737</v>
      </c>
      <c r="T421" s="1">
        <v>0.19728459417819999</v>
      </c>
      <c r="U421" s="1">
        <v>0.205486059188843</v>
      </c>
      <c r="V421" s="1">
        <v>0.134044200181961</v>
      </c>
      <c r="W421" s="1">
        <v>0.14321511983871499</v>
      </c>
      <c r="X421">
        <f t="shared" si="32"/>
        <v>0.17000749334692974</v>
      </c>
      <c r="Y421" s="1">
        <v>4.7166380882263201</v>
      </c>
      <c r="Z421" s="1">
        <v>3.141357421875</v>
      </c>
      <c r="AA421">
        <f t="shared" si="33"/>
        <v>3.9289977550506601</v>
      </c>
      <c r="AD421" s="1">
        <v>3.7433255463838598E-2</v>
      </c>
      <c r="AE421" s="1">
        <v>3.9056159555911997E-2</v>
      </c>
      <c r="AF421" s="1">
        <v>2.5501439347863201E-2</v>
      </c>
      <c r="AG421" s="1">
        <v>4.3034493923187297E-2</v>
      </c>
      <c r="AH421" s="1">
        <v>5.8010380715131801E-2</v>
      </c>
      <c r="AI421" s="1">
        <v>7.1941569447517395E-2</v>
      </c>
      <c r="AJ421" s="1">
        <f t="shared" si="34"/>
        <v>4.5829549742241717E-2</v>
      </c>
      <c r="AK421" s="1"/>
    </row>
    <row r="422" spans="1:37" x14ac:dyDescent="0.3">
      <c r="A422" s="1">
        <v>744</v>
      </c>
      <c r="B422" s="1">
        <v>0.63036173582077004</v>
      </c>
      <c r="C422" s="1">
        <v>0.637331962585449</v>
      </c>
      <c r="D422" s="1">
        <v>0.349186271429062</v>
      </c>
      <c r="E422" s="1">
        <v>0.310678541660309</v>
      </c>
      <c r="F422" s="1">
        <v>0.26062610745429998</v>
      </c>
      <c r="G422" s="1">
        <v>0.88203257322311401</v>
      </c>
      <c r="H422" s="1">
        <v>0.83879065513610795</v>
      </c>
      <c r="I422" s="1">
        <v>0.86245226860046398</v>
      </c>
      <c r="J422" s="1">
        <v>1.9396283626556401</v>
      </c>
      <c r="K422" s="1">
        <v>1.9397209882736199</v>
      </c>
      <c r="L422" s="1">
        <v>1.81607973575592</v>
      </c>
      <c r="M422" s="1">
        <v>0.329588443040848</v>
      </c>
      <c r="N422">
        <f t="shared" si="30"/>
        <v>0.8997064704696337</v>
      </c>
      <c r="O422" s="1">
        <v>0.229336738586426</v>
      </c>
      <c r="P422" s="1">
        <v>0.33605322241783098</v>
      </c>
      <c r="Q422" s="1">
        <v>2.8675892353057901</v>
      </c>
      <c r="R422" s="1">
        <v>3.19162797927856</v>
      </c>
      <c r="S422">
        <f t="shared" si="31"/>
        <v>1.6561517938971519</v>
      </c>
      <c r="T422" s="1">
        <v>0.19820499420165999</v>
      </c>
      <c r="U422" s="1">
        <v>0.206433370709419</v>
      </c>
      <c r="V422" s="1">
        <v>0.13404542207717901</v>
      </c>
      <c r="W422" s="1">
        <v>0.14321255683898901</v>
      </c>
      <c r="X422">
        <f t="shared" si="32"/>
        <v>0.17047408595681174</v>
      </c>
      <c r="Y422" s="1">
        <v>4.6771998405456499</v>
      </c>
      <c r="Z422" s="1">
        <v>3.1420116424560498</v>
      </c>
      <c r="AA422">
        <f t="shared" si="33"/>
        <v>3.9096057415008501</v>
      </c>
      <c r="AD422" s="1">
        <v>3.7604462355375297E-2</v>
      </c>
      <c r="AE422" s="1">
        <v>3.9223875850439099E-2</v>
      </c>
      <c r="AF422" s="1">
        <v>2.55743488669395E-2</v>
      </c>
      <c r="AG422" s="1">
        <v>4.3267387896776199E-2</v>
      </c>
      <c r="AH422" s="1">
        <v>5.8314137160777997E-2</v>
      </c>
      <c r="AI422" s="1">
        <v>7.22470432519913E-2</v>
      </c>
      <c r="AJ422" s="1">
        <f t="shared" si="34"/>
        <v>4.6038542563716561E-2</v>
      </c>
      <c r="AK422" s="1"/>
    </row>
    <row r="423" spans="1:37" x14ac:dyDescent="0.3">
      <c r="A423" s="1">
        <v>745</v>
      </c>
      <c r="B423" s="1">
        <v>0.631414234638214</v>
      </c>
      <c r="C423" s="1">
        <v>0.63847815990447998</v>
      </c>
      <c r="D423" s="1">
        <v>0.35025638341903698</v>
      </c>
      <c r="E423" s="1">
        <v>0.311853647232056</v>
      </c>
      <c r="F423" s="1">
        <v>0.26177471876144398</v>
      </c>
      <c r="G423" s="1">
        <v>0.88801866769790605</v>
      </c>
      <c r="H423" s="1">
        <v>0.84463852643966697</v>
      </c>
      <c r="I423" s="1">
        <v>0.86842596530914296</v>
      </c>
      <c r="J423" s="1">
        <v>1.92704701423645</v>
      </c>
      <c r="K423" s="1">
        <v>1.9271390438079801</v>
      </c>
      <c r="L423" s="1">
        <v>1.8075261116027801</v>
      </c>
      <c r="M423" s="1">
        <v>0.330580323934555</v>
      </c>
      <c r="N423">
        <f t="shared" si="30"/>
        <v>0.89892939974864261</v>
      </c>
      <c r="O423" s="1">
        <v>0.23046983778476701</v>
      </c>
      <c r="P423" s="1">
        <v>0.33758899569511402</v>
      </c>
      <c r="Q423" s="1">
        <v>2.86182808876038</v>
      </c>
      <c r="R423" s="1">
        <v>3.1685740947723402</v>
      </c>
      <c r="S423">
        <f t="shared" si="31"/>
        <v>1.6496152542531504</v>
      </c>
      <c r="T423" s="1">
        <v>0.19907490909099601</v>
      </c>
      <c r="U423" s="1">
        <v>0.20730082690715801</v>
      </c>
      <c r="V423" s="1">
        <v>0.13410934805870101</v>
      </c>
      <c r="W423" s="1">
        <v>0.143297284841537</v>
      </c>
      <c r="X423">
        <f t="shared" si="32"/>
        <v>0.17094559222459801</v>
      </c>
      <c r="Y423" s="1">
        <v>4.64927005767822</v>
      </c>
      <c r="Z423" s="1">
        <v>3.1433560848236102</v>
      </c>
      <c r="AA423">
        <f t="shared" si="33"/>
        <v>3.8963130712509151</v>
      </c>
      <c r="AD423" s="1">
        <v>3.7752326577901799E-2</v>
      </c>
      <c r="AE423" s="1">
        <v>3.93367409706116E-2</v>
      </c>
      <c r="AF423" s="1">
        <v>2.5696095079183599E-2</v>
      </c>
      <c r="AG423" s="1">
        <v>4.3537322431802798E-2</v>
      </c>
      <c r="AH423" s="1">
        <v>5.8601412922143901E-2</v>
      </c>
      <c r="AI423" s="1">
        <v>7.2592303156852694E-2</v>
      </c>
      <c r="AJ423" s="1">
        <f t="shared" si="34"/>
        <v>4.6252700189749398E-2</v>
      </c>
      <c r="AK423" s="1"/>
    </row>
    <row r="424" spans="1:37" x14ac:dyDescent="0.3">
      <c r="A424" s="1">
        <v>746</v>
      </c>
      <c r="B424" s="1">
        <v>0.63246464729309104</v>
      </c>
      <c r="C424" s="1">
        <v>0.63942021131515503</v>
      </c>
      <c r="D424" s="1">
        <v>0.35134264826774603</v>
      </c>
      <c r="E424" s="1">
        <v>0.31288686394691501</v>
      </c>
      <c r="F424" s="1">
        <v>0.26277679204940801</v>
      </c>
      <c r="G424" s="1">
        <v>0.894123315811157</v>
      </c>
      <c r="H424" s="1">
        <v>0.85113120079040505</v>
      </c>
      <c r="I424" s="1">
        <v>0.87485355138778698</v>
      </c>
      <c r="J424" s="1">
        <v>1.9212565422058101</v>
      </c>
      <c r="K424" s="1">
        <v>1.92134833335876</v>
      </c>
      <c r="L424" s="1">
        <v>1.80403745174408</v>
      </c>
      <c r="M424" s="1">
        <v>0.33146756887435902</v>
      </c>
      <c r="N424">
        <f t="shared" si="30"/>
        <v>0.89975909392038933</v>
      </c>
      <c r="O424" s="1">
        <v>0.23150743544101701</v>
      </c>
      <c r="P424" s="1">
        <v>0.33875593543052701</v>
      </c>
      <c r="Q424" s="1">
        <v>2.8589665889739999</v>
      </c>
      <c r="R424" s="1">
        <v>3.1527214050293</v>
      </c>
      <c r="S424">
        <f t="shared" si="31"/>
        <v>1.6454878412187108</v>
      </c>
      <c r="T424" s="1">
        <v>0.199890777468681</v>
      </c>
      <c r="U424" s="1">
        <v>0.20833423733711201</v>
      </c>
      <c r="V424" s="1">
        <v>0.13413563370704701</v>
      </c>
      <c r="W424" s="1">
        <v>0.143334940075874</v>
      </c>
      <c r="X424">
        <f t="shared" si="32"/>
        <v>0.17142389714717851</v>
      </c>
      <c r="Y424" s="1">
        <v>4.6305508613586399</v>
      </c>
      <c r="Z424" s="1">
        <v>3.1438946723938002</v>
      </c>
      <c r="AA424">
        <f t="shared" si="33"/>
        <v>3.8872227668762198</v>
      </c>
      <c r="AD424" s="1">
        <v>3.8083586841821698E-2</v>
      </c>
      <c r="AE424" s="1">
        <v>3.96148972213268E-2</v>
      </c>
      <c r="AF424" s="1">
        <v>2.5839107111096399E-2</v>
      </c>
      <c r="AG424" s="1">
        <v>4.3948356062173802E-2</v>
      </c>
      <c r="AH424" s="1">
        <v>5.8846466243267101E-2</v>
      </c>
      <c r="AI424" s="1">
        <v>7.3003537952899905E-2</v>
      </c>
      <c r="AJ424" s="1">
        <f t="shared" si="34"/>
        <v>4.655599190543095E-2</v>
      </c>
      <c r="AK424" s="1"/>
    </row>
    <row r="425" spans="1:37" x14ac:dyDescent="0.3">
      <c r="A425" s="1">
        <v>747</v>
      </c>
      <c r="B425" s="1">
        <v>0.633248150348663</v>
      </c>
      <c r="C425" s="1">
        <v>0.640328049659729</v>
      </c>
      <c r="D425" s="1">
        <v>0.35243576765060403</v>
      </c>
      <c r="E425" s="1">
        <v>0.31405469775199901</v>
      </c>
      <c r="F425" s="1">
        <v>0.26377543807029702</v>
      </c>
      <c r="G425" s="1">
        <v>0.89945960044860795</v>
      </c>
      <c r="H425" s="1">
        <v>0.85654598474502597</v>
      </c>
      <c r="I425" s="1">
        <v>0.88034367561340299</v>
      </c>
      <c r="J425" s="1">
        <v>1.91977834701538</v>
      </c>
      <c r="K425" s="1">
        <v>1.9198700189590501</v>
      </c>
      <c r="L425" s="1">
        <v>1.8038575649261499</v>
      </c>
      <c r="M425" s="1">
        <v>0.33231890201568598</v>
      </c>
      <c r="N425">
        <f t="shared" si="30"/>
        <v>0.90133468310038289</v>
      </c>
      <c r="O425" s="1">
        <v>0.23270791769027699</v>
      </c>
      <c r="P425" s="1">
        <v>0.34005859494209301</v>
      </c>
      <c r="Q425" s="1">
        <v>2.8586990833282502</v>
      </c>
      <c r="R425" s="1">
        <v>3.1425745487213099</v>
      </c>
      <c r="S425">
        <f t="shared" si="31"/>
        <v>1.6435100361704826</v>
      </c>
      <c r="T425" s="1">
        <v>0.20081783831119501</v>
      </c>
      <c r="U425" s="1">
        <v>0.209480240941048</v>
      </c>
      <c r="V425" s="1">
        <v>0.13417178392410301</v>
      </c>
      <c r="W425" s="1">
        <v>0.143284112215042</v>
      </c>
      <c r="X425">
        <f t="shared" si="32"/>
        <v>0.17193849384784701</v>
      </c>
      <c r="Y425" s="1">
        <v>4.62325096130371</v>
      </c>
      <c r="Z425" s="1">
        <v>3.1472198963165301</v>
      </c>
      <c r="AA425">
        <f t="shared" si="33"/>
        <v>3.8852354288101201</v>
      </c>
      <c r="AD425" s="1">
        <v>3.8302347064018298E-2</v>
      </c>
      <c r="AE425" s="1">
        <v>3.9847742766141898E-2</v>
      </c>
      <c r="AF425" s="1">
        <v>2.59852595627308E-2</v>
      </c>
      <c r="AG425" s="1">
        <v>4.4253733009100002E-2</v>
      </c>
      <c r="AH425" s="1">
        <v>5.92287555336952E-2</v>
      </c>
      <c r="AI425" s="1">
        <v>7.3300026357173906E-2</v>
      </c>
      <c r="AJ425" s="1">
        <f t="shared" si="34"/>
        <v>4.6819644048810012E-2</v>
      </c>
      <c r="AK425" s="1"/>
    </row>
    <row r="426" spans="1:37" x14ac:dyDescent="0.3">
      <c r="A426" s="1">
        <v>748</v>
      </c>
      <c r="B426" s="1">
        <v>0.63386285305023204</v>
      </c>
      <c r="C426" s="1">
        <v>0.64118152856826804</v>
      </c>
      <c r="D426" s="1">
        <v>0.35351616144180298</v>
      </c>
      <c r="E426" s="1">
        <v>0.31530839204788202</v>
      </c>
      <c r="F426" s="1">
        <v>0.26481044292450001</v>
      </c>
      <c r="G426" s="1">
        <v>0.90409654378891002</v>
      </c>
      <c r="H426" s="1">
        <v>0.86102628707885698</v>
      </c>
      <c r="I426" s="1">
        <v>0.88502782583236705</v>
      </c>
      <c r="J426" s="1">
        <v>1.92129802703857</v>
      </c>
      <c r="K426" s="1">
        <v>1.9213898181915301</v>
      </c>
      <c r="L426" s="1">
        <v>1.8060228824615501</v>
      </c>
      <c r="M426" s="1">
        <v>0.33317959308624301</v>
      </c>
      <c r="N426">
        <f t="shared" si="30"/>
        <v>0.90339336295922601</v>
      </c>
      <c r="O426" s="1">
        <v>0.23393635451793701</v>
      </c>
      <c r="P426" s="1">
        <v>0.34148037433624301</v>
      </c>
      <c r="Q426" s="1">
        <v>2.8604576587677002</v>
      </c>
      <c r="R426" s="1">
        <v>3.1368649005889901</v>
      </c>
      <c r="S426">
        <f t="shared" si="31"/>
        <v>1.6431848220527174</v>
      </c>
      <c r="T426" s="1">
        <v>0.20194840431213401</v>
      </c>
      <c r="U426" s="1">
        <v>0.210633710026741</v>
      </c>
      <c r="V426" s="1">
        <v>0.134294614195824</v>
      </c>
      <c r="W426" s="1">
        <v>0.143239885568619</v>
      </c>
      <c r="X426">
        <f t="shared" si="32"/>
        <v>0.17252915352582951</v>
      </c>
      <c r="Y426" s="1">
        <v>4.6253499984741202</v>
      </c>
      <c r="Z426" s="1">
        <v>3.1522135734558101</v>
      </c>
      <c r="AA426">
        <f t="shared" si="33"/>
        <v>3.8887817859649649</v>
      </c>
      <c r="AD426" s="1">
        <v>3.84858660399914E-2</v>
      </c>
      <c r="AE426" s="1">
        <v>4.0049657225608798E-2</v>
      </c>
      <c r="AF426" s="1">
        <v>2.61688102036715E-2</v>
      </c>
      <c r="AG426" s="1">
        <v>4.4513918459415401E-2</v>
      </c>
      <c r="AH426" s="1">
        <v>5.9689003974199302E-2</v>
      </c>
      <c r="AI426" s="1">
        <v>7.3544837534427601E-2</v>
      </c>
      <c r="AJ426" s="1">
        <f t="shared" si="34"/>
        <v>4.7075348906219006E-2</v>
      </c>
      <c r="AK426" s="1"/>
    </row>
    <row r="427" spans="1:37" x14ac:dyDescent="0.3">
      <c r="A427" s="1">
        <v>749</v>
      </c>
      <c r="B427" s="1">
        <v>0.63470846414565996</v>
      </c>
      <c r="C427" s="1">
        <v>0.64198565483093295</v>
      </c>
      <c r="D427" s="1">
        <v>0.35456725955009499</v>
      </c>
      <c r="E427" s="1">
        <v>0.31630662083625799</v>
      </c>
      <c r="F427" s="1">
        <v>0.26578810811042802</v>
      </c>
      <c r="G427" s="1">
        <v>0.90884035825729403</v>
      </c>
      <c r="H427" s="1">
        <v>0.86603200435638406</v>
      </c>
      <c r="I427" s="1">
        <v>0.89015531539917003</v>
      </c>
      <c r="J427" s="1">
        <v>1.92554879188538</v>
      </c>
      <c r="K427" s="1">
        <v>1.9256407022476201</v>
      </c>
      <c r="L427" s="1">
        <v>1.81030321121216</v>
      </c>
      <c r="M427" s="1">
        <v>0.33401504158973699</v>
      </c>
      <c r="N427">
        <f t="shared" si="30"/>
        <v>0.90615762770175978</v>
      </c>
      <c r="O427" s="1">
        <v>0.234788984060287</v>
      </c>
      <c r="P427" s="1">
        <v>0.342709690332413</v>
      </c>
      <c r="Q427" s="1">
        <v>2.8640215396881099</v>
      </c>
      <c r="R427" s="1">
        <v>3.1355607509613002</v>
      </c>
      <c r="S427">
        <f t="shared" si="31"/>
        <v>1.6442702412605275</v>
      </c>
      <c r="T427" s="1">
        <v>0.20325973629951499</v>
      </c>
      <c r="U427" s="1">
        <v>0.211710050702095</v>
      </c>
      <c r="V427" s="1">
        <v>0.13450939953327201</v>
      </c>
      <c r="W427" s="1">
        <v>0.14348779618740101</v>
      </c>
      <c r="X427">
        <f t="shared" si="32"/>
        <v>0.17324174568057077</v>
      </c>
      <c r="Y427" s="1">
        <v>4.6322760581970197</v>
      </c>
      <c r="Z427" s="1">
        <v>3.15359330177307</v>
      </c>
      <c r="AA427">
        <f t="shared" si="33"/>
        <v>3.8929346799850446</v>
      </c>
      <c r="AD427" s="1">
        <v>3.8954745978117003E-2</v>
      </c>
      <c r="AE427" s="1">
        <v>4.04391661286354E-2</v>
      </c>
      <c r="AF427" s="1">
        <v>2.6475461199879601E-2</v>
      </c>
      <c r="AG427" s="1">
        <v>4.4915486127138103E-2</v>
      </c>
      <c r="AH427" s="1">
        <v>6.0008261352777502E-2</v>
      </c>
      <c r="AI427" s="1">
        <v>7.3974780738353701E-2</v>
      </c>
      <c r="AJ427" s="1">
        <f t="shared" si="34"/>
        <v>4.7461316920816891E-2</v>
      </c>
      <c r="AK427" s="1"/>
    </row>
    <row r="428" spans="1:37" x14ac:dyDescent="0.3">
      <c r="A428" s="1">
        <v>750</v>
      </c>
      <c r="B428" s="1">
        <v>0.63552850484848</v>
      </c>
      <c r="C428" s="1">
        <v>0.642780601978302</v>
      </c>
      <c r="D428" s="1">
        <v>0.35562154650688199</v>
      </c>
      <c r="E428" s="1">
        <v>0.31731942296028098</v>
      </c>
      <c r="F428" s="1">
        <v>0.26685997843742398</v>
      </c>
      <c r="G428" s="1">
        <v>0.91341716051101696</v>
      </c>
      <c r="H428" s="1">
        <v>0.87105977535247803</v>
      </c>
      <c r="I428" s="1">
        <v>0.89531558752059903</v>
      </c>
      <c r="J428" s="1">
        <v>1.92936551570892</v>
      </c>
      <c r="K428" s="1">
        <v>1.9294576644897501</v>
      </c>
      <c r="L428" s="1">
        <v>1.81415808200836</v>
      </c>
      <c r="M428" s="1">
        <v>0.334715336561203</v>
      </c>
      <c r="N428">
        <f t="shared" si="30"/>
        <v>0.90879993140697468</v>
      </c>
      <c r="O428" s="1">
        <v>0.23562890291214</v>
      </c>
      <c r="P428" s="1">
        <v>0.34392106533050498</v>
      </c>
      <c r="Q428" s="1">
        <v>2.8685758113861102</v>
      </c>
      <c r="R428" s="1">
        <v>3.1347317695617698</v>
      </c>
      <c r="S428">
        <f t="shared" si="31"/>
        <v>1.6457143872976312</v>
      </c>
      <c r="T428" s="1">
        <v>0.20453830063343001</v>
      </c>
      <c r="U428" s="1">
        <v>0.21274787187576299</v>
      </c>
      <c r="V428" s="1">
        <v>0.13457454741001099</v>
      </c>
      <c r="W428" s="1">
        <v>0.14358642697334301</v>
      </c>
      <c r="X428">
        <f t="shared" si="32"/>
        <v>0.17386178672313674</v>
      </c>
      <c r="Y428" s="1">
        <v>4.6397051811218297</v>
      </c>
      <c r="Z428" s="1">
        <v>3.1555531024932901</v>
      </c>
      <c r="AA428">
        <f t="shared" si="33"/>
        <v>3.8976291418075597</v>
      </c>
      <c r="AD428" s="1">
        <v>3.9236020296812099E-2</v>
      </c>
      <c r="AE428" s="1">
        <v>4.0738083422183997E-2</v>
      </c>
      <c r="AF428" s="1">
        <v>2.6667954400181802E-2</v>
      </c>
      <c r="AG428" s="1">
        <v>4.5255299657583202E-2</v>
      </c>
      <c r="AH428" s="1">
        <v>6.0201313346624402E-2</v>
      </c>
      <c r="AI428" s="1">
        <v>7.4401356279850006E-2</v>
      </c>
      <c r="AJ428" s="1">
        <f t="shared" si="34"/>
        <v>4.7750004567205913E-2</v>
      </c>
      <c r="AK428" s="1"/>
    </row>
    <row r="429" spans="1:37" x14ac:dyDescent="0.3">
      <c r="A429" s="1">
        <v>751</v>
      </c>
      <c r="B429" s="1">
        <v>0.63630133867263805</v>
      </c>
      <c r="C429" s="1">
        <v>0.64355373382568404</v>
      </c>
      <c r="D429" s="1">
        <v>0.35666418075561501</v>
      </c>
      <c r="E429" s="1">
        <v>0.318444043397903</v>
      </c>
      <c r="F429" s="1">
        <v>0.26803606748580899</v>
      </c>
      <c r="G429" s="1">
        <v>0.91782778501510598</v>
      </c>
      <c r="H429" s="1">
        <v>0.87605577707290605</v>
      </c>
      <c r="I429" s="1">
        <v>0.90030878782272294</v>
      </c>
      <c r="J429" s="1">
        <v>1.9308772087097199</v>
      </c>
      <c r="K429" s="1">
        <v>1.93096947669983</v>
      </c>
      <c r="L429" s="1">
        <v>1.8160969018936199</v>
      </c>
      <c r="M429" s="1">
        <v>0.33524632453918501</v>
      </c>
      <c r="N429">
        <f t="shared" si="30"/>
        <v>0.91086513549089509</v>
      </c>
      <c r="O429" s="1">
        <v>0.236826151609421</v>
      </c>
      <c r="P429" s="1">
        <v>0.34528639912605302</v>
      </c>
      <c r="Q429" s="1">
        <v>2.8730697631835902</v>
      </c>
      <c r="R429" s="1">
        <v>3.13141965866089</v>
      </c>
      <c r="S429">
        <f t="shared" si="31"/>
        <v>1.6466504931449886</v>
      </c>
      <c r="T429" s="1">
        <v>0.20573589205741899</v>
      </c>
      <c r="U429" s="1">
        <v>0.21380221843719499</v>
      </c>
      <c r="V429" s="1">
        <v>0.13444411754608199</v>
      </c>
      <c r="W429" s="1">
        <v>0.14338353276252699</v>
      </c>
      <c r="X429">
        <f t="shared" si="32"/>
        <v>0.17434144020080575</v>
      </c>
      <c r="Y429" s="1">
        <v>4.64359331130981</v>
      </c>
      <c r="Z429" s="1">
        <v>3.1594550609588601</v>
      </c>
      <c r="AA429">
        <f t="shared" si="33"/>
        <v>3.9015241861343348</v>
      </c>
      <c r="AD429" s="1">
        <v>3.9232302457094199E-2</v>
      </c>
      <c r="AE429" s="1">
        <v>4.0974352508783299E-2</v>
      </c>
      <c r="AF429" s="1">
        <v>2.6667701080441499E-2</v>
      </c>
      <c r="AG429" s="1">
        <v>4.54076826572418E-2</v>
      </c>
      <c r="AH429" s="1">
        <v>6.0255039483308799E-2</v>
      </c>
      <c r="AI429" s="1">
        <v>7.4648737907409696E-2</v>
      </c>
      <c r="AJ429" s="1">
        <f t="shared" si="34"/>
        <v>4.7864302682379879E-2</v>
      </c>
      <c r="AK429" s="1"/>
    </row>
    <row r="430" spans="1:37" x14ac:dyDescent="0.3">
      <c r="A430" s="1">
        <v>752</v>
      </c>
      <c r="B430" s="1">
        <v>0.63699704408645597</v>
      </c>
      <c r="C430" s="1">
        <v>0.64442706108093295</v>
      </c>
      <c r="D430" s="1">
        <v>0.35772120952606201</v>
      </c>
      <c r="E430" s="1">
        <v>0.31954059004783603</v>
      </c>
      <c r="F430" s="1">
        <v>0.269095629453659</v>
      </c>
      <c r="G430" s="1">
        <v>0.92254739999771096</v>
      </c>
      <c r="H430" s="1">
        <v>0.88145256042480502</v>
      </c>
      <c r="I430" s="1">
        <v>0.905586957931519</v>
      </c>
      <c r="J430" s="1">
        <v>1.9299341440200799</v>
      </c>
      <c r="K430" s="1">
        <v>1.93002641201019</v>
      </c>
      <c r="L430" s="1">
        <v>1.8161609172821001</v>
      </c>
      <c r="M430" s="1">
        <v>0.33601066470146201</v>
      </c>
      <c r="N430">
        <f t="shared" si="30"/>
        <v>0.91245838254690115</v>
      </c>
      <c r="O430" s="1">
        <v>0.23799981176853199</v>
      </c>
      <c r="P430" s="1">
        <v>0.346510380506516</v>
      </c>
      <c r="Q430" s="1">
        <v>2.8767030239105198</v>
      </c>
      <c r="R430" s="1">
        <v>3.1230816841125502</v>
      </c>
      <c r="S430">
        <f t="shared" si="31"/>
        <v>1.6460737250745294</v>
      </c>
      <c r="T430" s="1">
        <v>0.20699699223041501</v>
      </c>
      <c r="U430" s="1">
        <v>0.21509933471679701</v>
      </c>
      <c r="V430" s="1">
        <v>0.134583875536919</v>
      </c>
      <c r="W430" s="1">
        <v>0.14329439401626601</v>
      </c>
      <c r="X430">
        <f t="shared" si="32"/>
        <v>0.17499364912509927</v>
      </c>
      <c r="Y430" s="1">
        <v>4.6398496627807599</v>
      </c>
      <c r="Z430" s="1">
        <v>3.1632895469665501</v>
      </c>
      <c r="AA430">
        <f t="shared" si="33"/>
        <v>3.901569604873655</v>
      </c>
      <c r="AD430" s="1">
        <v>3.93234193325043E-2</v>
      </c>
      <c r="AE430" s="1">
        <v>4.1103631258010899E-2</v>
      </c>
      <c r="AF430" s="1">
        <v>2.6863725855946499E-2</v>
      </c>
      <c r="AG430" s="1">
        <v>4.5591797679662698E-2</v>
      </c>
      <c r="AH430" s="1">
        <v>6.0514006763696698E-2</v>
      </c>
      <c r="AI430" s="1">
        <v>7.4978068470954895E-2</v>
      </c>
      <c r="AJ430" s="1">
        <f t="shared" si="34"/>
        <v>4.8062441560129336E-2</v>
      </c>
      <c r="AK430" s="1"/>
    </row>
    <row r="431" spans="1:37" x14ac:dyDescent="0.3">
      <c r="A431" s="1">
        <v>753</v>
      </c>
      <c r="B431" s="1">
        <v>0.63770461082458496</v>
      </c>
      <c r="C431" s="1">
        <v>0.64527112245559703</v>
      </c>
      <c r="D431" s="1">
        <v>0.35877513885498002</v>
      </c>
      <c r="E431" s="1">
        <v>0.32061925530433699</v>
      </c>
      <c r="F431" s="1">
        <v>0.27010878920555098</v>
      </c>
      <c r="G431" s="1">
        <v>0.92735576629638705</v>
      </c>
      <c r="H431" s="1">
        <v>0.88649827241897605</v>
      </c>
      <c r="I431" s="1">
        <v>0.91088390350341797</v>
      </c>
      <c r="J431" s="1">
        <v>1.92890477180481</v>
      </c>
      <c r="K431" s="1">
        <v>1.9289968013763401</v>
      </c>
      <c r="L431" s="1">
        <v>1.8162436485290501</v>
      </c>
      <c r="M431" s="1">
        <v>0.33686339855194097</v>
      </c>
      <c r="N431">
        <f t="shared" si="30"/>
        <v>0.91401878992716423</v>
      </c>
      <c r="O431" s="1">
        <v>0.23896914720535301</v>
      </c>
      <c r="P431" s="1">
        <v>0.34780764579772899</v>
      </c>
      <c r="Q431" s="1">
        <v>2.88127470016479</v>
      </c>
      <c r="R431" s="1">
        <v>3.1142196655273402</v>
      </c>
      <c r="S431">
        <f t="shared" si="31"/>
        <v>1.6455677896738028</v>
      </c>
      <c r="T431" s="1">
        <v>0.20825152099132499</v>
      </c>
      <c r="U431" s="1">
        <v>0.21653702855110199</v>
      </c>
      <c r="V431" s="1">
        <v>0.13481108844280201</v>
      </c>
      <c r="W431" s="1">
        <v>0.14334695041179699</v>
      </c>
      <c r="X431">
        <f t="shared" si="32"/>
        <v>0.17573664709925652</v>
      </c>
      <c r="Y431" s="1">
        <v>4.6337389945983896</v>
      </c>
      <c r="Z431" s="1">
        <v>3.16684198379517</v>
      </c>
      <c r="AA431">
        <f t="shared" si="33"/>
        <v>3.90029048919678</v>
      </c>
      <c r="AD431" s="1">
        <v>3.9433911442756701E-2</v>
      </c>
      <c r="AE431" s="1">
        <v>4.1259266436099999E-2</v>
      </c>
      <c r="AF431" s="1">
        <v>2.7131961658596999E-2</v>
      </c>
      <c r="AG431" s="1">
        <v>4.5867815613746601E-2</v>
      </c>
      <c r="AH431" s="1">
        <v>6.0922060161829002E-2</v>
      </c>
      <c r="AI431" s="1">
        <v>7.5345993041992201E-2</v>
      </c>
      <c r="AJ431" s="1">
        <f t="shared" si="34"/>
        <v>4.8326834725836924E-2</v>
      </c>
      <c r="AK431" s="1"/>
    </row>
    <row r="432" spans="1:37" x14ac:dyDescent="0.3">
      <c r="A432" s="1">
        <v>754</v>
      </c>
      <c r="B432" s="1">
        <v>0.63869720697402999</v>
      </c>
      <c r="C432" s="1">
        <v>0.64603960514068604</v>
      </c>
      <c r="D432" s="1">
        <v>0.35988658666610701</v>
      </c>
      <c r="E432" s="1">
        <v>0.32182669639587402</v>
      </c>
      <c r="F432" s="1">
        <v>0.27119639515876798</v>
      </c>
      <c r="G432" s="1">
        <v>0.93175685405731201</v>
      </c>
      <c r="H432" s="1">
        <v>0.89040660858154297</v>
      </c>
      <c r="I432" s="1">
        <v>0.91534090042114302</v>
      </c>
      <c r="J432" s="1">
        <v>1.93070876598358</v>
      </c>
      <c r="K432" s="1">
        <v>1.9308010339736901</v>
      </c>
      <c r="L432" s="1">
        <v>1.8185896873474099</v>
      </c>
      <c r="M432" s="1">
        <v>0.33751219511032099</v>
      </c>
      <c r="N432">
        <f t="shared" si="30"/>
        <v>0.91606354465087192</v>
      </c>
      <c r="O432" s="1">
        <v>0.23967421054840099</v>
      </c>
      <c r="P432" s="1">
        <v>0.34906601905822798</v>
      </c>
      <c r="Q432" s="1">
        <v>2.8887484073638898</v>
      </c>
      <c r="R432" s="1">
        <v>3.1108384132385298</v>
      </c>
      <c r="S432">
        <f t="shared" si="31"/>
        <v>1.6470817625522622</v>
      </c>
      <c r="T432" s="1">
        <v>0.20926289260387401</v>
      </c>
      <c r="U432" s="1">
        <v>0.217779651284218</v>
      </c>
      <c r="V432" s="1">
        <v>0.134954184293747</v>
      </c>
      <c r="W432" s="1">
        <v>0.14357510209083599</v>
      </c>
      <c r="X432">
        <f t="shared" si="32"/>
        <v>0.17639295756816875</v>
      </c>
      <c r="Y432" s="1">
        <v>4.6310496330261204</v>
      </c>
      <c r="Z432" s="1">
        <v>3.16944026947021</v>
      </c>
      <c r="AA432">
        <f t="shared" si="33"/>
        <v>3.9002449512481654</v>
      </c>
      <c r="AD432" s="1">
        <v>3.9532437920570401E-2</v>
      </c>
      <c r="AE432" s="1">
        <v>4.15814109146595E-2</v>
      </c>
      <c r="AF432" s="1">
        <v>2.7297513559460598E-2</v>
      </c>
      <c r="AG432" s="1">
        <v>4.6248823404312099E-2</v>
      </c>
      <c r="AH432" s="1">
        <v>6.1359919607639299E-2</v>
      </c>
      <c r="AI432" s="1">
        <v>7.5743094086647006E-2</v>
      </c>
      <c r="AJ432" s="1">
        <f t="shared" si="34"/>
        <v>4.8627199915548147E-2</v>
      </c>
      <c r="AK432" s="1"/>
    </row>
    <row r="433" spans="1:37" x14ac:dyDescent="0.3">
      <c r="A433" s="1">
        <v>755</v>
      </c>
      <c r="B433" s="1">
        <v>0.64013552665710405</v>
      </c>
      <c r="C433" s="1">
        <v>0.64715516567230202</v>
      </c>
      <c r="D433" s="1">
        <v>0.36101618409156799</v>
      </c>
      <c r="E433" s="1">
        <v>0.32308298349380499</v>
      </c>
      <c r="F433" s="1">
        <v>0.27199119329452498</v>
      </c>
      <c r="G433" s="1">
        <v>0.93397706747055098</v>
      </c>
      <c r="H433" s="1">
        <v>0.89420211315154996</v>
      </c>
      <c r="I433" s="1">
        <v>0.91982084512710605</v>
      </c>
      <c r="J433" s="1">
        <v>1.9615490436553999</v>
      </c>
      <c r="K433" s="1">
        <v>1.96164274215698</v>
      </c>
      <c r="L433" s="1">
        <v>1.84652948379517</v>
      </c>
      <c r="M433" s="1">
        <v>0.33788195252418501</v>
      </c>
      <c r="N433">
        <f t="shared" si="30"/>
        <v>0.92491535842418726</v>
      </c>
      <c r="O433" s="1">
        <v>0.240446016192436</v>
      </c>
      <c r="P433" s="1">
        <v>0.350537270307541</v>
      </c>
      <c r="Q433" s="1">
        <v>2.90293264389038</v>
      </c>
      <c r="R433" s="1">
        <v>3.1361143589019802</v>
      </c>
      <c r="S433">
        <f t="shared" si="31"/>
        <v>1.6575075723230843</v>
      </c>
      <c r="T433" s="1">
        <v>0.208221539855003</v>
      </c>
      <c r="U433" s="1">
        <v>0.21779648959636699</v>
      </c>
      <c r="V433" s="1">
        <v>0.13514696061611201</v>
      </c>
      <c r="W433" s="1">
        <v>0.14386719465255701</v>
      </c>
      <c r="X433">
        <f t="shared" si="32"/>
        <v>0.17625804618000976</v>
      </c>
      <c r="Y433" s="1">
        <v>4.6728215217590297</v>
      </c>
      <c r="Z433" s="1">
        <v>3.1729211807250999</v>
      </c>
      <c r="AA433">
        <f t="shared" si="33"/>
        <v>3.9228713512420645</v>
      </c>
      <c r="AD433" s="1">
        <v>3.9821941405534703E-2</v>
      </c>
      <c r="AE433" s="1">
        <v>4.1772056370973601E-2</v>
      </c>
      <c r="AF433" s="1">
        <v>2.72618401795626E-2</v>
      </c>
      <c r="AG433" s="1">
        <v>4.6614293009042698E-2</v>
      </c>
      <c r="AH433" s="1">
        <v>6.1753291636705399E-2</v>
      </c>
      <c r="AI433" s="1">
        <v>7.6178058981895405E-2</v>
      </c>
      <c r="AJ433" s="1">
        <f t="shared" si="34"/>
        <v>4.8900246930619062E-2</v>
      </c>
      <c r="AK433" s="1"/>
    </row>
    <row r="434" spans="1:37" x14ac:dyDescent="0.3">
      <c r="A434" s="1">
        <v>756</v>
      </c>
      <c r="B434" s="1">
        <v>0.64188802242279097</v>
      </c>
      <c r="C434" s="1">
        <v>0.64859116077423096</v>
      </c>
      <c r="D434" s="1">
        <v>0.36206775903701799</v>
      </c>
      <c r="E434" s="1">
        <v>0.32440665364265397</v>
      </c>
      <c r="F434" s="1">
        <v>0.27241632342338601</v>
      </c>
      <c r="G434" s="1">
        <v>0.93425822257995605</v>
      </c>
      <c r="H434" s="1">
        <v>0.89858084917068504</v>
      </c>
      <c r="I434" s="1">
        <v>0.924915671348572</v>
      </c>
      <c r="J434" s="1">
        <v>2.04902267456055</v>
      </c>
      <c r="K434" s="1">
        <v>2.0491206645965598</v>
      </c>
      <c r="L434" s="1">
        <v>1.9191073179245</v>
      </c>
      <c r="M434" s="1">
        <v>0.33788052201271102</v>
      </c>
      <c r="N434">
        <f t="shared" si="30"/>
        <v>0.94685465345780118</v>
      </c>
      <c r="O434" s="1">
        <v>0.24118961393833199</v>
      </c>
      <c r="P434" s="1">
        <v>0.35216993093490601</v>
      </c>
      <c r="Q434" s="1">
        <v>2.9317307472228999</v>
      </c>
      <c r="R434" s="1">
        <v>3.2106471061706499</v>
      </c>
      <c r="S434">
        <f t="shared" si="31"/>
        <v>1.6839343495666967</v>
      </c>
      <c r="T434" s="1">
        <v>0.205578967928886</v>
      </c>
      <c r="U434" s="1">
        <v>0.21659256517887099</v>
      </c>
      <c r="V434" s="1">
        <v>0.135439693927765</v>
      </c>
      <c r="W434" s="1">
        <v>0.14446075260639199</v>
      </c>
      <c r="X434">
        <f t="shared" si="32"/>
        <v>0.17551799491047851</v>
      </c>
      <c r="Y434" s="1">
        <v>4.7992968559265101</v>
      </c>
      <c r="Z434" s="1">
        <v>3.1785757541656499</v>
      </c>
      <c r="AA434">
        <f t="shared" si="33"/>
        <v>3.9889363050460798</v>
      </c>
      <c r="AD434" s="1">
        <v>4.0168713778257398E-2</v>
      </c>
      <c r="AE434" s="1">
        <v>4.18558605015278E-2</v>
      </c>
      <c r="AF434" s="1">
        <v>2.7072316035628301E-2</v>
      </c>
      <c r="AG434" s="1">
        <v>4.6998478472232798E-2</v>
      </c>
      <c r="AH434" s="1">
        <v>6.2102898955345202E-2</v>
      </c>
      <c r="AI434" s="1">
        <v>7.68231600522995E-2</v>
      </c>
      <c r="AJ434" s="1">
        <f t="shared" si="34"/>
        <v>4.9170237965881824E-2</v>
      </c>
      <c r="AK434" s="1"/>
    </row>
    <row r="435" spans="1:37" x14ac:dyDescent="0.3">
      <c r="A435" s="1">
        <v>757</v>
      </c>
      <c r="B435" s="1">
        <v>0.64378172159194902</v>
      </c>
      <c r="C435" s="1">
        <v>0.65009742975234996</v>
      </c>
      <c r="D435" s="1">
        <v>0.36268118023872398</v>
      </c>
      <c r="E435" s="1">
        <v>0.32613047957420299</v>
      </c>
      <c r="F435" s="1">
        <v>0.27248102426528897</v>
      </c>
      <c r="G435" s="1">
        <v>0.934467792510986</v>
      </c>
      <c r="H435" s="1">
        <v>0.90459489822387695</v>
      </c>
      <c r="I435" s="1">
        <v>0.93121576309204102</v>
      </c>
      <c r="J435" s="1">
        <v>2.2783851623535201</v>
      </c>
      <c r="K435" s="1">
        <v>2.2711217403411901</v>
      </c>
      <c r="L435" s="1">
        <v>2.0859282016754199</v>
      </c>
      <c r="M435" s="1">
        <v>0.33722564578056302</v>
      </c>
      <c r="N435">
        <f t="shared" si="30"/>
        <v>0.99984258661667613</v>
      </c>
      <c r="O435" s="1">
        <v>0.241643130779266</v>
      </c>
      <c r="P435" s="1">
        <v>0.35320270061492898</v>
      </c>
      <c r="Q435" s="1">
        <v>3.0028107166290301</v>
      </c>
      <c r="R435" s="1">
        <v>3.39133620262146</v>
      </c>
      <c r="S435">
        <f t="shared" si="31"/>
        <v>1.7472481876611714</v>
      </c>
      <c r="T435" s="1">
        <v>0.20328497886657701</v>
      </c>
      <c r="U435" s="1">
        <v>0.21435022354125999</v>
      </c>
      <c r="V435" s="1">
        <v>0.13604798913002</v>
      </c>
      <c r="W435" s="1">
        <v>0.14641398191451999</v>
      </c>
      <c r="X435">
        <f t="shared" si="32"/>
        <v>0.17502429336309425</v>
      </c>
      <c r="Y435" s="1">
        <v>5.0839385986328098</v>
      </c>
      <c r="Z435" s="1">
        <v>3.1896538734436</v>
      </c>
      <c r="AA435">
        <f t="shared" si="33"/>
        <v>4.1367962360382045</v>
      </c>
      <c r="AD435" s="1">
        <v>4.0349837392568602E-2</v>
      </c>
      <c r="AE435" s="1">
        <v>4.2072813957929597E-2</v>
      </c>
      <c r="AF435" s="1">
        <v>2.6962891221046399E-2</v>
      </c>
      <c r="AG435" s="1">
        <v>4.7672092914581299E-2</v>
      </c>
      <c r="AH435" s="1">
        <v>6.2559902667999295E-2</v>
      </c>
      <c r="AI435" s="1">
        <v>7.8257910907268496E-2</v>
      </c>
      <c r="AJ435" s="1">
        <f t="shared" si="34"/>
        <v>4.9645908176898949E-2</v>
      </c>
      <c r="AK435" s="1"/>
    </row>
    <row r="436" spans="1:37" x14ac:dyDescent="0.3">
      <c r="A436" s="1">
        <v>758</v>
      </c>
      <c r="B436" s="1">
        <v>0.64559620618820202</v>
      </c>
      <c r="C436" s="1">
        <v>0.65125679969787598</v>
      </c>
      <c r="D436" s="1">
        <v>0.36284458637237499</v>
      </c>
      <c r="E436" s="1">
        <v>0.32760792970657299</v>
      </c>
      <c r="F436" s="1">
        <v>0.27234822511673001</v>
      </c>
      <c r="G436" s="1">
        <v>0.93347352743148804</v>
      </c>
      <c r="H436" s="1">
        <v>0.90984588861465499</v>
      </c>
      <c r="I436" s="1">
        <v>0.93636643886566195</v>
      </c>
      <c r="J436" s="1">
        <v>2.5703969001770002</v>
      </c>
      <c r="K436" s="1">
        <v>2.5979928970336901</v>
      </c>
      <c r="L436" s="1">
        <v>2.33062815666199</v>
      </c>
      <c r="M436" s="1">
        <v>0.33632948994636502</v>
      </c>
      <c r="N436">
        <f t="shared" si="30"/>
        <v>1.0728905871510506</v>
      </c>
      <c r="O436" s="1">
        <v>0.241122230887413</v>
      </c>
      <c r="P436" s="1">
        <v>0.35412275791168202</v>
      </c>
      <c r="Q436" s="1">
        <v>3.0778739452362101</v>
      </c>
      <c r="R436" s="1">
        <v>3.6096746921539302</v>
      </c>
      <c r="S436">
        <f t="shared" si="31"/>
        <v>1.8206984065473089</v>
      </c>
      <c r="T436" s="1">
        <v>0.20169568061828599</v>
      </c>
      <c r="U436" s="1">
        <v>0.21242542564868899</v>
      </c>
      <c r="V436" s="1">
        <v>0.13664413988590199</v>
      </c>
      <c r="W436" s="1">
        <v>0.14854902029037501</v>
      </c>
      <c r="X436">
        <f t="shared" si="32"/>
        <v>0.174828566610813</v>
      </c>
      <c r="Y436" s="1">
        <v>5.6531176567077601</v>
      </c>
      <c r="Z436" s="1">
        <v>3.20499467849731</v>
      </c>
      <c r="AA436">
        <f t="shared" si="33"/>
        <v>4.4290561676025355</v>
      </c>
      <c r="AD436" s="1">
        <v>4.0340740233659703E-2</v>
      </c>
      <c r="AE436" s="1">
        <v>4.2147416621446603E-2</v>
      </c>
      <c r="AF436" s="1">
        <v>2.6969388127327E-2</v>
      </c>
      <c r="AG436" s="1">
        <v>4.8191562294960001E-2</v>
      </c>
      <c r="AH436" s="1">
        <v>6.2948286533355699E-2</v>
      </c>
      <c r="AI436" s="1">
        <v>7.9679712653160095E-2</v>
      </c>
      <c r="AJ436" s="1">
        <f t="shared" si="34"/>
        <v>5.0046184410651513E-2</v>
      </c>
      <c r="AK436" s="1"/>
    </row>
    <row r="437" spans="1:37" x14ac:dyDescent="0.3">
      <c r="A437" s="1">
        <v>759</v>
      </c>
      <c r="B437" s="1">
        <v>0.64667320251464799</v>
      </c>
      <c r="C437" s="1">
        <v>0.65143132209777799</v>
      </c>
      <c r="D437" s="1">
        <v>0.36262023448944097</v>
      </c>
      <c r="E437" s="1">
        <v>0.328315079212189</v>
      </c>
      <c r="F437" s="1">
        <v>0.27221700549125699</v>
      </c>
      <c r="G437" s="1">
        <v>0.92999422550201405</v>
      </c>
      <c r="H437" s="1">
        <v>0.91169214248657204</v>
      </c>
      <c r="I437" s="1">
        <v>0.93806475400924705</v>
      </c>
      <c r="J437" s="1">
        <v>2.85849809646606</v>
      </c>
      <c r="K437" s="1">
        <v>3.00737500190735</v>
      </c>
      <c r="L437" s="1">
        <v>2.6394574642181401</v>
      </c>
      <c r="M437" s="1">
        <v>0.33552488684654203</v>
      </c>
      <c r="N437">
        <f t="shared" si="30"/>
        <v>1.1568219512701032</v>
      </c>
      <c r="O437" s="1">
        <v>0.239121824502945</v>
      </c>
      <c r="P437" s="1">
        <v>0.355313301086426</v>
      </c>
      <c r="Q437" s="1">
        <v>3.1313388347625701</v>
      </c>
      <c r="R437" s="1">
        <v>3.82453489303589</v>
      </c>
      <c r="S437">
        <f t="shared" si="31"/>
        <v>1.8875772133469577</v>
      </c>
      <c r="T437" s="1">
        <v>0.20222520828247101</v>
      </c>
      <c r="U437" s="1">
        <v>0.212504267692566</v>
      </c>
      <c r="V437" s="1">
        <v>0.136974066495895</v>
      </c>
      <c r="W437" s="1">
        <v>0.14981658756732899</v>
      </c>
      <c r="X437">
        <f t="shared" si="32"/>
        <v>0.17538003250956527</v>
      </c>
      <c r="Y437" s="1">
        <v>6.6149802207946804</v>
      </c>
      <c r="Z437" s="1">
        <v>3.2234861850738499</v>
      </c>
      <c r="AA437">
        <f t="shared" si="33"/>
        <v>4.9192332029342651</v>
      </c>
      <c r="AD437" s="1">
        <v>4.0124639868736302E-2</v>
      </c>
      <c r="AE437" s="1">
        <v>4.1814900934696198E-2</v>
      </c>
      <c r="AF437" s="1">
        <v>2.7224272489547698E-2</v>
      </c>
      <c r="AG437" s="1">
        <v>4.8317696899175602E-2</v>
      </c>
      <c r="AH437" s="1">
        <v>6.3159488141536699E-2</v>
      </c>
      <c r="AI437" s="1">
        <v>8.0516554415225997E-2</v>
      </c>
      <c r="AJ437" s="1">
        <f t="shared" si="34"/>
        <v>5.0192925458153077E-2</v>
      </c>
      <c r="AK437" s="1"/>
    </row>
    <row r="438" spans="1:37" x14ac:dyDescent="0.3">
      <c r="A438" s="1">
        <v>760</v>
      </c>
      <c r="B438" s="1">
        <v>0.64386457204818703</v>
      </c>
      <c r="C438" s="1">
        <v>0.64958316087722801</v>
      </c>
      <c r="D438" s="1">
        <v>0.36269065737724299</v>
      </c>
      <c r="E438" s="1">
        <v>0.32712158560752902</v>
      </c>
      <c r="F438" s="1">
        <v>0.27330598235130299</v>
      </c>
      <c r="G438" s="1">
        <v>0.92659097909927401</v>
      </c>
      <c r="H438" s="1">
        <v>0.90166354179382302</v>
      </c>
      <c r="I438" s="1">
        <v>0.92751127481460605</v>
      </c>
      <c r="J438" s="1">
        <v>2.8740379810333301</v>
      </c>
      <c r="K438" s="1">
        <v>3.06058573722839</v>
      </c>
      <c r="L438" s="1">
        <v>2.6661901473999001</v>
      </c>
      <c r="M438" s="1">
        <v>0.33678066730499301</v>
      </c>
      <c r="N438">
        <f t="shared" si="30"/>
        <v>1.1624938572446506</v>
      </c>
      <c r="O438" s="1">
        <v>0.236463248729706</v>
      </c>
      <c r="P438" s="1">
        <v>0.35623082518577598</v>
      </c>
      <c r="Q438" s="1">
        <v>3.1577022075653098</v>
      </c>
      <c r="R438" s="1">
        <v>3.9459822177886998</v>
      </c>
      <c r="S438">
        <f t="shared" si="31"/>
        <v>1.9240946248173727</v>
      </c>
      <c r="T438" s="1">
        <v>0.21030355989933</v>
      </c>
      <c r="U438" s="1">
        <v>0.21889024972915599</v>
      </c>
      <c r="V438" s="1">
        <v>0.13625285029411299</v>
      </c>
      <c r="W438" s="1">
        <v>0.14707687497138999</v>
      </c>
      <c r="X438">
        <f t="shared" si="32"/>
        <v>0.17813088372349725</v>
      </c>
      <c r="Y438" s="1">
        <v>6.9818930625915501</v>
      </c>
      <c r="Z438" s="1">
        <v>3.21529245376587</v>
      </c>
      <c r="AA438">
        <f t="shared" si="33"/>
        <v>5.09859275817871</v>
      </c>
      <c r="AD438" s="1">
        <v>3.96757237613201E-2</v>
      </c>
      <c r="AE438" s="1">
        <v>4.10561412572861E-2</v>
      </c>
      <c r="AF438" s="1">
        <v>2.7787314727902399E-2</v>
      </c>
      <c r="AG438" s="1">
        <v>4.8092048615217202E-2</v>
      </c>
      <c r="AH438" s="1">
        <v>6.3101232051849407E-2</v>
      </c>
      <c r="AI438" s="1">
        <v>7.9266205430030795E-2</v>
      </c>
      <c r="AJ438" s="1">
        <f t="shared" si="34"/>
        <v>4.9829777640601002E-2</v>
      </c>
      <c r="AK438" s="1"/>
    </row>
    <row r="439" spans="1:37" x14ac:dyDescent="0.3">
      <c r="A439" s="1">
        <v>761</v>
      </c>
      <c r="B439" s="1">
        <v>0.63820910453796398</v>
      </c>
      <c r="C439" s="1">
        <v>0.64639419317245495</v>
      </c>
      <c r="D439" s="1">
        <v>0.36338898539543202</v>
      </c>
      <c r="E439" s="1">
        <v>0.32488027215004001</v>
      </c>
      <c r="F439" s="1">
        <v>0.27596187591552701</v>
      </c>
      <c r="G439" s="1">
        <v>0.92402487993240401</v>
      </c>
      <c r="H439" s="1">
        <v>0.87918329238891602</v>
      </c>
      <c r="I439" s="1">
        <v>0.90371167659759499</v>
      </c>
      <c r="J439" s="1">
        <v>2.61259961128235</v>
      </c>
      <c r="K439" s="1">
        <v>2.7343337535858199</v>
      </c>
      <c r="L439" s="1">
        <v>2.3954596519470202</v>
      </c>
      <c r="M439" s="1">
        <v>0.33981239795684798</v>
      </c>
      <c r="N439">
        <f t="shared" si="30"/>
        <v>1.0864966412385308</v>
      </c>
      <c r="O439" s="1">
        <v>0.234021186828613</v>
      </c>
      <c r="P439" s="1">
        <v>0.35739791393280002</v>
      </c>
      <c r="Q439" s="1">
        <v>3.16494917869568</v>
      </c>
      <c r="R439" s="1">
        <v>3.9726912975311302</v>
      </c>
      <c r="S439">
        <f t="shared" si="31"/>
        <v>1.9322648942470559</v>
      </c>
      <c r="T439" s="1">
        <v>0.22424498200416601</v>
      </c>
      <c r="U439" s="1">
        <v>0.23055909574031799</v>
      </c>
      <c r="V439" s="1">
        <v>0.13501571118831601</v>
      </c>
      <c r="W439" s="1">
        <v>0.14190447330474901</v>
      </c>
      <c r="X439">
        <f t="shared" si="32"/>
        <v>0.18293106555938723</v>
      </c>
      <c r="Y439" s="1">
        <v>6.7331690788268999</v>
      </c>
      <c r="Z439" s="1">
        <v>3.1898376941680899</v>
      </c>
      <c r="AA439">
        <f t="shared" si="33"/>
        <v>4.9615033864974949</v>
      </c>
      <c r="AD439" s="1">
        <v>3.9217647165060002E-2</v>
      </c>
      <c r="AE439" s="1">
        <v>4.0397919714450801E-2</v>
      </c>
      <c r="AF439" s="1">
        <v>2.8612332418560999E-2</v>
      </c>
      <c r="AG439" s="1">
        <v>4.7887194901704802E-2</v>
      </c>
      <c r="AH439" s="1">
        <v>6.2949575483798995E-2</v>
      </c>
      <c r="AI439" s="1">
        <v>7.6710946857929202E-2</v>
      </c>
      <c r="AJ439" s="1">
        <f t="shared" si="34"/>
        <v>4.9295936090250798E-2</v>
      </c>
      <c r="AK439" s="1"/>
    </row>
    <row r="440" spans="1:37" x14ac:dyDescent="0.3">
      <c r="A440" s="1">
        <v>762</v>
      </c>
      <c r="B440" s="1">
        <v>0.63731974363327004</v>
      </c>
      <c r="C440" s="1">
        <v>0.64616477489471402</v>
      </c>
      <c r="D440" s="1">
        <v>0.36436167359352101</v>
      </c>
      <c r="E440" s="1">
        <v>0.32527005672454801</v>
      </c>
      <c r="F440" s="1">
        <v>0.27821990847587602</v>
      </c>
      <c r="G440" s="1">
        <v>0.92507505416870095</v>
      </c>
      <c r="H440" s="1">
        <v>0.87433648109436002</v>
      </c>
      <c r="I440" s="1">
        <v>0.89743238687515303</v>
      </c>
      <c r="J440" s="1">
        <v>2.5326004028320299</v>
      </c>
      <c r="K440" s="1">
        <v>2.6349728107452401</v>
      </c>
      <c r="L440" s="1">
        <v>2.3135335445404102</v>
      </c>
      <c r="M440" s="1">
        <v>0.340515196323395</v>
      </c>
      <c r="N440">
        <f t="shared" si="30"/>
        <v>1.0641501694917683</v>
      </c>
      <c r="O440" s="1">
        <v>0.234966576099396</v>
      </c>
      <c r="P440" s="1">
        <v>0.36013501882553101</v>
      </c>
      <c r="Q440" s="1">
        <v>3.1861546039581299</v>
      </c>
      <c r="R440" s="1">
        <v>4.0034680366516104</v>
      </c>
      <c r="S440">
        <f t="shared" si="31"/>
        <v>1.9461810588836668</v>
      </c>
      <c r="T440" s="1">
        <v>0.230648279190063</v>
      </c>
      <c r="U440" s="1">
        <v>0.236061826348305</v>
      </c>
      <c r="V440" s="1">
        <v>0.13530267775058699</v>
      </c>
      <c r="W440" s="1">
        <v>0.14167949557304399</v>
      </c>
      <c r="X440">
        <f t="shared" si="32"/>
        <v>0.18592306971549974</v>
      </c>
      <c r="Y440" s="1">
        <v>6.6964645385742196</v>
      </c>
      <c r="Z440" s="1">
        <v>3.19623923301697</v>
      </c>
      <c r="AA440">
        <f t="shared" si="33"/>
        <v>4.946351885795595</v>
      </c>
      <c r="AD440" s="1">
        <v>3.93345281481743E-2</v>
      </c>
      <c r="AE440" s="1">
        <v>4.0581542998552302E-2</v>
      </c>
      <c r="AF440" s="1">
        <v>2.9134938493370999E-2</v>
      </c>
      <c r="AG440" s="1">
        <v>4.8326056450605399E-2</v>
      </c>
      <c r="AH440" s="1">
        <v>6.31412118673325E-2</v>
      </c>
      <c r="AI440" s="1">
        <v>7.6409272849559798E-2</v>
      </c>
      <c r="AJ440" s="1">
        <f t="shared" si="34"/>
        <v>4.9487925134599216E-2</v>
      </c>
      <c r="AK440" s="1"/>
    </row>
    <row r="441" spans="1:37" x14ac:dyDescent="0.3">
      <c r="A441" s="1">
        <v>763</v>
      </c>
      <c r="B441" s="1">
        <v>0.63761943578720104</v>
      </c>
      <c r="C441" s="1">
        <v>0.64680492877960205</v>
      </c>
      <c r="D441" s="1">
        <v>0.36568540334701499</v>
      </c>
      <c r="E441" s="1">
        <v>0.32636830210685702</v>
      </c>
      <c r="F441" s="1">
        <v>0.28003859519958502</v>
      </c>
      <c r="G441" s="1">
        <v>0.93781960010528598</v>
      </c>
      <c r="H441" s="1">
        <v>0.88105183839797996</v>
      </c>
      <c r="I441" s="1">
        <v>0.90359652042388905</v>
      </c>
      <c r="J441" s="1">
        <v>2.52023077011108</v>
      </c>
      <c r="K441" s="1">
        <v>2.61526679992676</v>
      </c>
      <c r="L441" s="1">
        <v>2.29797434806824</v>
      </c>
      <c r="M441" s="1">
        <v>0.34137189388275102</v>
      </c>
      <c r="N441">
        <f t="shared" si="30"/>
        <v>1.0628190363446872</v>
      </c>
      <c r="O441" s="1">
        <v>0.23730418086051899</v>
      </c>
      <c r="P441" s="1">
        <v>0.36185905337333701</v>
      </c>
      <c r="Q441" s="1">
        <v>3.1817502975463898</v>
      </c>
      <c r="R441" s="1">
        <v>4.0020399093627903</v>
      </c>
      <c r="S441">
        <f t="shared" si="31"/>
        <v>1.945738360285759</v>
      </c>
      <c r="T441" s="1">
        <v>0.23386131227016399</v>
      </c>
      <c r="U441" s="1">
        <v>0.23938158154487599</v>
      </c>
      <c r="V441" s="1">
        <v>0.135505691170692</v>
      </c>
      <c r="W441" s="1">
        <v>0.141686946153641</v>
      </c>
      <c r="X441">
        <f t="shared" si="32"/>
        <v>0.18760888278484322</v>
      </c>
      <c r="Y441" s="1">
        <v>6.6876292228698704</v>
      </c>
      <c r="Z441" s="1">
        <v>3.1928796768188499</v>
      </c>
      <c r="AA441">
        <f t="shared" si="33"/>
        <v>4.9402544498443604</v>
      </c>
      <c r="AD441" s="1">
        <v>3.9511468261480297E-2</v>
      </c>
      <c r="AE441" s="1">
        <v>4.0856644511222798E-2</v>
      </c>
      <c r="AF441" s="1">
        <v>2.9403038322925599E-2</v>
      </c>
      <c r="AG441" s="1">
        <v>4.8528220504522303E-2</v>
      </c>
      <c r="AH441" s="1">
        <v>6.3454076647758498E-2</v>
      </c>
      <c r="AI441" s="1">
        <v>7.6525233685970306E-2</v>
      </c>
      <c r="AJ441" s="1">
        <f t="shared" si="34"/>
        <v>4.9713113655646624E-2</v>
      </c>
      <c r="AK441" s="1"/>
    </row>
    <row r="442" spans="1:37" x14ac:dyDescent="0.3">
      <c r="A442" s="1">
        <v>764</v>
      </c>
      <c r="B442" s="1">
        <v>0.63834029436111495</v>
      </c>
      <c r="C442" s="1">
        <v>0.64779180288314797</v>
      </c>
      <c r="D442" s="1">
        <v>0.36725234985351601</v>
      </c>
      <c r="E442" s="1">
        <v>0.32754200696945202</v>
      </c>
      <c r="F442" s="1">
        <v>0.28147268295288103</v>
      </c>
      <c r="G442" s="1">
        <v>0.95482552051544201</v>
      </c>
      <c r="H442" s="1">
        <v>0.89231002330779996</v>
      </c>
      <c r="I442" s="1">
        <v>0.915380418300629</v>
      </c>
      <c r="J442" s="1">
        <v>2.5423314571380602</v>
      </c>
      <c r="K442" s="1">
        <v>2.63718605041504</v>
      </c>
      <c r="L442" s="1">
        <v>2.3158323764800999</v>
      </c>
      <c r="M442" s="1">
        <v>0.34272995591163602</v>
      </c>
      <c r="N442">
        <f t="shared" si="30"/>
        <v>1.0719162449240682</v>
      </c>
      <c r="O442" s="1">
        <v>0.23986423015594499</v>
      </c>
      <c r="P442" s="1">
        <v>0.36252075433731101</v>
      </c>
      <c r="Q442" s="1">
        <v>3.1587169170379599</v>
      </c>
      <c r="R442" s="1">
        <v>3.9769752025604199</v>
      </c>
      <c r="S442">
        <f t="shared" si="31"/>
        <v>1.9345192760229089</v>
      </c>
      <c r="T442" s="1">
        <v>0.23545800149440799</v>
      </c>
      <c r="U442" s="1">
        <v>0.241421207785606</v>
      </c>
      <c r="V442" s="1">
        <v>0.135382995009422</v>
      </c>
      <c r="W442" s="1">
        <v>0.14106251299381301</v>
      </c>
      <c r="X442">
        <f t="shared" si="32"/>
        <v>0.18833117932081225</v>
      </c>
      <c r="Y442" s="1">
        <v>6.6109871864318803</v>
      </c>
      <c r="Z442" s="1">
        <v>3.1811778545379599</v>
      </c>
      <c r="AA442">
        <f t="shared" si="33"/>
        <v>4.8960825204849199</v>
      </c>
      <c r="AD442" s="1">
        <v>3.9630960673093803E-2</v>
      </c>
      <c r="AE442" s="1">
        <v>4.1124146431684501E-2</v>
      </c>
      <c r="AF442" s="1">
        <v>2.95463353395462E-2</v>
      </c>
      <c r="AG442" s="1">
        <v>4.8563115298748002E-2</v>
      </c>
      <c r="AH442" s="1">
        <v>6.3859924674034105E-2</v>
      </c>
      <c r="AI442" s="1">
        <v>7.66441375017166E-2</v>
      </c>
      <c r="AJ442" s="1">
        <f t="shared" si="34"/>
        <v>4.9894769986470529E-2</v>
      </c>
      <c r="AK442" s="1"/>
    </row>
    <row r="443" spans="1:37" x14ac:dyDescent="0.3">
      <c r="A443" s="1">
        <v>765</v>
      </c>
      <c r="B443" s="1">
        <v>0.640552759170532</v>
      </c>
      <c r="C443" s="1">
        <v>0.64988553524017301</v>
      </c>
      <c r="D443" s="1">
        <v>0.36903336644172702</v>
      </c>
      <c r="E443" s="1">
        <v>0.32928025722503701</v>
      </c>
      <c r="F443" s="1">
        <v>0.282687038183212</v>
      </c>
      <c r="G443" s="1">
        <v>0.96714961528778098</v>
      </c>
      <c r="H443" s="1">
        <v>0.90735286474227905</v>
      </c>
      <c r="I443" s="1">
        <v>0.93180227279663097</v>
      </c>
      <c r="J443" s="1">
        <v>2.6354231834411599</v>
      </c>
      <c r="K443" s="1">
        <v>2.7506699562072798</v>
      </c>
      <c r="L443" s="1">
        <v>2.4063405990600599</v>
      </c>
      <c r="M443" s="1">
        <v>0.34380495548248302</v>
      </c>
      <c r="N443">
        <f t="shared" si="30"/>
        <v>1.1011652002731962</v>
      </c>
      <c r="O443" s="1">
        <v>0.242851182818413</v>
      </c>
      <c r="P443" s="1">
        <v>0.36313357949256903</v>
      </c>
      <c r="Q443" s="1">
        <v>3.1411566734314</v>
      </c>
      <c r="R443" s="1">
        <v>3.9585053920745898</v>
      </c>
      <c r="S443">
        <f t="shared" si="31"/>
        <v>1.926411706954243</v>
      </c>
      <c r="T443" s="1">
        <v>0.23482206463813801</v>
      </c>
      <c r="U443" s="1">
        <v>0.24118824303150199</v>
      </c>
      <c r="V443" s="1">
        <v>0.135439738631248</v>
      </c>
      <c r="W443" s="1">
        <v>0.14099372923374201</v>
      </c>
      <c r="X443">
        <f t="shared" si="32"/>
        <v>0.18811094388365751</v>
      </c>
      <c r="Y443" s="1">
        <v>6.3067488670349103</v>
      </c>
      <c r="Z443" s="1">
        <v>3.18342208862305</v>
      </c>
      <c r="AA443">
        <f t="shared" si="33"/>
        <v>4.7450854778289804</v>
      </c>
      <c r="AD443" s="1">
        <v>4.0439128875732401E-2</v>
      </c>
      <c r="AE443" s="1">
        <v>4.18918654322624E-2</v>
      </c>
      <c r="AF443" s="1">
        <v>2.9687279835343399E-2</v>
      </c>
      <c r="AG443" s="1">
        <v>4.8950865864753702E-2</v>
      </c>
      <c r="AH443" s="1">
        <v>6.4308933913707705E-2</v>
      </c>
      <c r="AI443" s="1">
        <v>7.7230356633663205E-2</v>
      </c>
      <c r="AJ443" s="1">
        <f t="shared" si="34"/>
        <v>5.0418071759243809E-2</v>
      </c>
      <c r="AK443" s="1"/>
    </row>
    <row r="444" spans="1:37" x14ac:dyDescent="0.3">
      <c r="A444" s="1">
        <v>766</v>
      </c>
      <c r="B444" s="1">
        <v>0.64305859804153398</v>
      </c>
      <c r="C444" s="1">
        <v>0.65203964710235596</v>
      </c>
      <c r="D444" s="1">
        <v>0.37067642807960499</v>
      </c>
      <c r="E444" s="1">
        <v>0.33138921856880199</v>
      </c>
      <c r="F444" s="1">
        <v>0.28370323777198803</v>
      </c>
      <c r="G444" s="1">
        <v>0.97641980648040805</v>
      </c>
      <c r="H444" s="1">
        <v>0.92195922136306796</v>
      </c>
      <c r="I444" s="1">
        <v>0.94762545824050903</v>
      </c>
      <c r="J444" s="1">
        <v>2.6090753078460698</v>
      </c>
      <c r="K444" s="1">
        <v>2.69932317733765</v>
      </c>
      <c r="L444" s="1">
        <v>2.3736379146575901</v>
      </c>
      <c r="M444" s="1">
        <v>0.344300657510757</v>
      </c>
      <c r="N444">
        <f t="shared" si="30"/>
        <v>1.0961007227500279</v>
      </c>
      <c r="O444" s="1">
        <v>0.245684638619423</v>
      </c>
      <c r="P444" s="1">
        <v>0.363857001066208</v>
      </c>
      <c r="Q444" s="1">
        <v>3.12797880172729</v>
      </c>
      <c r="R444" s="1">
        <v>3.8331201076507599</v>
      </c>
      <c r="S444">
        <f t="shared" si="31"/>
        <v>1.8926601372659202</v>
      </c>
      <c r="T444" s="1">
        <v>0.23313596844673201</v>
      </c>
      <c r="U444" s="1">
        <v>0.24000099301338201</v>
      </c>
      <c r="V444" s="1">
        <v>0.135604754090309</v>
      </c>
      <c r="W444" s="1">
        <v>0.141568303108215</v>
      </c>
      <c r="X444">
        <f t="shared" si="32"/>
        <v>0.1875775046646595</v>
      </c>
      <c r="Y444" s="1">
        <v>5.8826098442077601</v>
      </c>
      <c r="Z444" s="1">
        <v>3.1886405944824201</v>
      </c>
      <c r="AA444">
        <f t="shared" si="33"/>
        <v>4.5356252193450901</v>
      </c>
      <c r="AD444" s="1">
        <v>4.1150506585836397E-2</v>
      </c>
      <c r="AE444" s="1">
        <v>4.2694251984357799E-2</v>
      </c>
      <c r="AF444" s="1">
        <v>2.9765490442514399E-2</v>
      </c>
      <c r="AG444" s="1">
        <v>4.9474284052848802E-2</v>
      </c>
      <c r="AH444" s="1">
        <v>6.4773537218570695E-2</v>
      </c>
      <c r="AI444" s="1">
        <v>7.8110694885253906E-2</v>
      </c>
      <c r="AJ444" s="1">
        <f t="shared" si="34"/>
        <v>5.0994794194897004E-2</v>
      </c>
      <c r="AK444" s="1"/>
    </row>
    <row r="445" spans="1:37" x14ac:dyDescent="0.3">
      <c r="A445" s="1">
        <v>767</v>
      </c>
      <c r="B445" s="1">
        <v>0.64545410871505704</v>
      </c>
      <c r="C445" s="1">
        <v>0.65410166978836104</v>
      </c>
      <c r="D445" s="1">
        <v>0.37201079726219199</v>
      </c>
      <c r="E445" s="1">
        <v>0.33355459570884699</v>
      </c>
      <c r="F445" s="1">
        <v>0.28457456827163702</v>
      </c>
      <c r="G445" s="1">
        <v>0.98403960466384899</v>
      </c>
      <c r="H445" s="1">
        <v>0.93468469381332397</v>
      </c>
      <c r="I445" s="1">
        <v>0.96089529991149902</v>
      </c>
      <c r="J445" s="1">
        <v>2.43479347229004</v>
      </c>
      <c r="K445" s="1">
        <v>2.4522366523742698</v>
      </c>
      <c r="L445" s="1">
        <v>2.1943418979644802</v>
      </c>
      <c r="M445" s="1">
        <v>0.34453621506691001</v>
      </c>
      <c r="N445">
        <f t="shared" si="30"/>
        <v>1.049601964652539</v>
      </c>
      <c r="O445" s="1">
        <v>0.24823124706745101</v>
      </c>
      <c r="P445" s="1">
        <v>0.36483606696128801</v>
      </c>
      <c r="Q445" s="1">
        <v>3.1159374713897701</v>
      </c>
      <c r="R445" s="1">
        <v>3.5922410488128702</v>
      </c>
      <c r="S445">
        <f t="shared" si="31"/>
        <v>1.8303114585578448</v>
      </c>
      <c r="T445" s="1">
        <v>0.231295526027679</v>
      </c>
      <c r="U445" s="1">
        <v>0.23887525498866999</v>
      </c>
      <c r="V445" s="1">
        <v>0.13586869835853599</v>
      </c>
      <c r="W445" s="1">
        <v>0.14272423088550601</v>
      </c>
      <c r="X445">
        <f t="shared" si="32"/>
        <v>0.18719092756509775</v>
      </c>
      <c r="Y445" s="1">
        <v>5.4222483634948704</v>
      </c>
      <c r="Z445" s="1">
        <v>3.1923623085021999</v>
      </c>
      <c r="AA445">
        <f t="shared" si="33"/>
        <v>4.3073053359985352</v>
      </c>
      <c r="AD445" s="1">
        <v>4.1535548865795101E-2</v>
      </c>
      <c r="AE445" s="1">
        <v>4.33638505637646E-2</v>
      </c>
      <c r="AF445" s="1">
        <v>2.9759785160422301E-2</v>
      </c>
      <c r="AG445" s="1">
        <v>4.99248541891575E-2</v>
      </c>
      <c r="AH445" s="1">
        <v>6.5189644694328294E-2</v>
      </c>
      <c r="AI445" s="1">
        <v>7.9030618071556105E-2</v>
      </c>
      <c r="AJ445" s="1">
        <f t="shared" si="34"/>
        <v>5.1467383590837308E-2</v>
      </c>
      <c r="AK445" s="1"/>
    </row>
    <row r="446" spans="1:37" x14ac:dyDescent="0.3">
      <c r="A446" s="1">
        <v>768</v>
      </c>
      <c r="B446" s="1">
        <v>0.64726835489273105</v>
      </c>
      <c r="C446" s="1">
        <v>0.65563821792602495</v>
      </c>
      <c r="D446" s="1">
        <v>0.37325844168663003</v>
      </c>
      <c r="E446" s="1">
        <v>0.33535584807395902</v>
      </c>
      <c r="F446" s="1">
        <v>0.28542834520339999</v>
      </c>
      <c r="G446" s="1">
        <v>0.990306496620178</v>
      </c>
      <c r="H446" s="1">
        <v>0.94553077220916704</v>
      </c>
      <c r="I446" s="1">
        <v>0.97149503231048595</v>
      </c>
      <c r="J446" s="1">
        <v>2.2657508850097701</v>
      </c>
      <c r="K446" s="1">
        <v>2.2603485584259002</v>
      </c>
      <c r="L446" s="1">
        <v>2.0636782646179199</v>
      </c>
      <c r="M446" s="1">
        <v>0.34504777193069502</v>
      </c>
      <c r="N446">
        <f t="shared" si="30"/>
        <v>1.0115922490755718</v>
      </c>
      <c r="O446" s="1">
        <v>0.25014874339103699</v>
      </c>
      <c r="P446" s="1">
        <v>0.36566621065139798</v>
      </c>
      <c r="Q446" s="1">
        <v>3.08644342422485</v>
      </c>
      <c r="R446" s="1">
        <v>3.41679859161377</v>
      </c>
      <c r="S446">
        <f t="shared" si="31"/>
        <v>1.7797642424702635</v>
      </c>
      <c r="T446" s="1">
        <v>0.23034918308258101</v>
      </c>
      <c r="U446" s="1">
        <v>0.238372161984444</v>
      </c>
      <c r="V446" s="1">
        <v>0.136113241314888</v>
      </c>
      <c r="W446" s="1">
        <v>0.14364026486873599</v>
      </c>
      <c r="X446">
        <f t="shared" si="32"/>
        <v>0.18711871281266224</v>
      </c>
      <c r="Y446" s="1">
        <v>5.1213798522949201</v>
      </c>
      <c r="Z446" s="1">
        <v>3.1975040435790998</v>
      </c>
      <c r="AA446">
        <f t="shared" si="33"/>
        <v>4.1594419479370099</v>
      </c>
      <c r="AD446" s="1">
        <v>4.2007442563772202E-2</v>
      </c>
      <c r="AE446" s="1">
        <v>4.3839208781719201E-2</v>
      </c>
      <c r="AF446" s="1">
        <v>2.98567563295364E-2</v>
      </c>
      <c r="AG446" s="1">
        <v>5.0358895212411901E-2</v>
      </c>
      <c r="AH446" s="1">
        <v>6.5488129854202298E-2</v>
      </c>
      <c r="AI446" s="1">
        <v>7.9740740358829498E-2</v>
      </c>
      <c r="AJ446" s="1">
        <f t="shared" si="34"/>
        <v>5.1881862183411918E-2</v>
      </c>
      <c r="AK446" s="1"/>
    </row>
    <row r="447" spans="1:37" x14ac:dyDescent="0.3">
      <c r="A447" s="1">
        <v>769</v>
      </c>
      <c r="B447" s="1">
        <v>0.64860504865646396</v>
      </c>
      <c r="C447" s="1">
        <v>0.65684461593627896</v>
      </c>
      <c r="D447" s="1">
        <v>0.37442097067832902</v>
      </c>
      <c r="E447" s="1">
        <v>0.33685493469238298</v>
      </c>
      <c r="F447" s="1">
        <v>0.28637760877609297</v>
      </c>
      <c r="G447" s="1">
        <v>0.995921611785889</v>
      </c>
      <c r="H447" s="1">
        <v>0.95441073179244995</v>
      </c>
      <c r="I447" s="1">
        <v>0.98017245531082198</v>
      </c>
      <c r="J447" s="1">
        <v>2.1366825103759801</v>
      </c>
      <c r="K447" s="1">
        <v>2.1367845535278298</v>
      </c>
      <c r="L447" s="1">
        <v>1.9848450422287001</v>
      </c>
      <c r="M447" s="1">
        <v>0.34569966793060303</v>
      </c>
      <c r="N447">
        <f t="shared" si="30"/>
        <v>0.98646831264098511</v>
      </c>
      <c r="O447" s="1">
        <v>0.25154173374175998</v>
      </c>
      <c r="P447" s="1">
        <v>0.36640411615371699</v>
      </c>
      <c r="Q447" s="1">
        <v>3.0555610656738299</v>
      </c>
      <c r="R447" s="1">
        <v>3.3064103126525901</v>
      </c>
      <c r="S447">
        <f t="shared" si="31"/>
        <v>1.7449793070554742</v>
      </c>
      <c r="T447" s="1">
        <v>0.230039313435555</v>
      </c>
      <c r="U447" s="1">
        <v>0.238374158740044</v>
      </c>
      <c r="V447" s="1">
        <v>0.13622738420963301</v>
      </c>
      <c r="W447" s="1">
        <v>0.144158184528351</v>
      </c>
      <c r="X447">
        <f t="shared" si="32"/>
        <v>0.18719976022839574</v>
      </c>
      <c r="Y447" s="1">
        <v>4.9520421028137198</v>
      </c>
      <c r="Z447" s="1">
        <v>3.20211958885193</v>
      </c>
      <c r="AA447">
        <f t="shared" si="33"/>
        <v>4.0770808458328247</v>
      </c>
      <c r="AD447" s="1">
        <v>4.2354591190815E-2</v>
      </c>
      <c r="AE447" s="1">
        <v>4.4131129980087301E-2</v>
      </c>
      <c r="AF447" s="1">
        <v>2.9994843527674699E-2</v>
      </c>
      <c r="AG447" s="1">
        <v>5.0734914839267703E-2</v>
      </c>
      <c r="AH447" s="1">
        <v>6.5778061747551006E-2</v>
      </c>
      <c r="AI447" s="1">
        <v>8.0295249819755596E-2</v>
      </c>
      <c r="AJ447" s="1">
        <f t="shared" si="34"/>
        <v>5.2214798517525217E-2</v>
      </c>
      <c r="AK447" s="1"/>
    </row>
    <row r="448" spans="1:37" x14ac:dyDescent="0.3">
      <c r="A448" s="1">
        <v>770</v>
      </c>
      <c r="B448" s="1">
        <v>0.64986443519592296</v>
      </c>
      <c r="C448" s="1">
        <v>0.65806031227111805</v>
      </c>
      <c r="D448" s="1">
        <v>0.375388503074646</v>
      </c>
      <c r="E448" s="1">
        <v>0.33798944950103799</v>
      </c>
      <c r="F448" s="1">
        <v>0.28738602995872498</v>
      </c>
      <c r="G448" s="1">
        <v>1.0011636018753101</v>
      </c>
      <c r="H448" s="1">
        <v>0.96052300930023204</v>
      </c>
      <c r="I448" s="1">
        <v>0.98687636852264404</v>
      </c>
      <c r="J448" s="1">
        <v>2.0797173976898198</v>
      </c>
      <c r="K448" s="1">
        <v>2.07981657981873</v>
      </c>
      <c r="L448" s="1">
        <v>1.94735538959503</v>
      </c>
      <c r="M448" s="1">
        <v>0.34642478823661799</v>
      </c>
      <c r="N448">
        <f t="shared" si="30"/>
        <v>0.97588048875331956</v>
      </c>
      <c r="O448" s="1">
        <v>0.25295987725257901</v>
      </c>
      <c r="P448" s="1">
        <v>0.36749362945556602</v>
      </c>
      <c r="Q448" s="1">
        <v>3.0466868877410902</v>
      </c>
      <c r="R448" s="1">
        <v>3.2456030845642099</v>
      </c>
      <c r="S448">
        <f t="shared" si="31"/>
        <v>1.7281858697533612</v>
      </c>
      <c r="T448" s="1">
        <v>0.23028114438056899</v>
      </c>
      <c r="U448" s="1">
        <v>0.238852143287659</v>
      </c>
      <c r="V448" s="1">
        <v>0.13628138601779899</v>
      </c>
      <c r="W448" s="1">
        <v>0.14434993267059301</v>
      </c>
      <c r="X448">
        <f t="shared" si="32"/>
        <v>0.187441151589155</v>
      </c>
      <c r="Y448" s="1">
        <v>4.8726401329040501</v>
      </c>
      <c r="Z448" s="1">
        <v>3.2040145397186302</v>
      </c>
      <c r="AA448">
        <f t="shared" si="33"/>
        <v>4.0383273363113403</v>
      </c>
      <c r="AD448" s="1">
        <v>4.2609244585037197E-2</v>
      </c>
      <c r="AE448" s="1">
        <v>4.44478504359722E-2</v>
      </c>
      <c r="AF448" s="1">
        <v>3.0062668025493601E-2</v>
      </c>
      <c r="AG448" s="1">
        <v>5.0927221775054897E-2</v>
      </c>
      <c r="AH448" s="1">
        <v>6.6103853285312694E-2</v>
      </c>
      <c r="AI448" s="1">
        <v>8.0787926912307698E-2</v>
      </c>
      <c r="AJ448" s="1">
        <f t="shared" si="34"/>
        <v>5.2489794169863047E-2</v>
      </c>
      <c r="AK448" s="1"/>
    </row>
    <row r="449" spans="1:37" x14ac:dyDescent="0.3">
      <c r="A449" s="1">
        <v>771</v>
      </c>
      <c r="B449" s="1">
        <v>0.65070092678070102</v>
      </c>
      <c r="C449" s="1">
        <v>0.65892207622528098</v>
      </c>
      <c r="D449" s="1">
        <v>0.37626010179519698</v>
      </c>
      <c r="E449" s="1">
        <v>0.339046061038971</v>
      </c>
      <c r="F449" s="1">
        <v>0.28828459978103599</v>
      </c>
      <c r="G449" s="1">
        <v>1.0057789087295499</v>
      </c>
      <c r="H449" s="1">
        <v>0.96556174755096402</v>
      </c>
      <c r="I449" s="1">
        <v>0.99235230684280396</v>
      </c>
      <c r="J449" s="1">
        <v>2.05241870880127</v>
      </c>
      <c r="K449" s="1">
        <v>2.0525166988372798</v>
      </c>
      <c r="L449" s="1">
        <v>1.9287024736404399</v>
      </c>
      <c r="M449" s="1">
        <v>0.34719124436378501</v>
      </c>
      <c r="N449">
        <f t="shared" si="30"/>
        <v>0.97147798786560646</v>
      </c>
      <c r="O449" s="1">
        <v>0.25403571128845198</v>
      </c>
      <c r="P449" s="1">
        <v>0.36849638819694502</v>
      </c>
      <c r="Q449" s="1">
        <v>3.0466775894164999</v>
      </c>
      <c r="R449" s="1">
        <v>3.2136487960815399</v>
      </c>
      <c r="S449">
        <f t="shared" si="31"/>
        <v>1.7207146212458593</v>
      </c>
      <c r="T449" s="1">
        <v>0.23103266954422</v>
      </c>
      <c r="U449" s="1">
        <v>0.23983664810657501</v>
      </c>
      <c r="V449" s="1">
        <v>0.136418506503105</v>
      </c>
      <c r="W449" s="1">
        <v>0.14451164007186901</v>
      </c>
      <c r="X449">
        <f t="shared" si="32"/>
        <v>0.18794986605644226</v>
      </c>
      <c r="Y449" s="1">
        <v>4.8376121520996103</v>
      </c>
      <c r="Z449" s="1">
        <v>3.20655417442322</v>
      </c>
      <c r="AA449">
        <f t="shared" si="33"/>
        <v>4.0220831632614154</v>
      </c>
      <c r="AD449" s="1">
        <v>4.27868887782097E-2</v>
      </c>
      <c r="AE449" s="1">
        <v>4.4616196304559701E-2</v>
      </c>
      <c r="AF449" s="1">
        <v>3.01966313272715E-2</v>
      </c>
      <c r="AG449" s="1">
        <v>5.1276218146085698E-2</v>
      </c>
      <c r="AH449" s="1">
        <v>6.6409669816494002E-2</v>
      </c>
      <c r="AI449" s="1">
        <v>8.1212647259235396E-2</v>
      </c>
      <c r="AJ449" s="1">
        <f t="shared" si="34"/>
        <v>5.274970860530933E-2</v>
      </c>
      <c r="AK449" s="1"/>
    </row>
    <row r="450" spans="1:37" x14ac:dyDescent="0.3">
      <c r="A450" s="1">
        <v>772</v>
      </c>
      <c r="B450" s="1">
        <v>0.65120452642440796</v>
      </c>
      <c r="C450" s="1">
        <v>0.65947329998016402</v>
      </c>
      <c r="D450" s="1">
        <v>0.37711897492408802</v>
      </c>
      <c r="E450" s="1">
        <v>0.34013846516609197</v>
      </c>
      <c r="F450" s="1">
        <v>0.28912511467933699</v>
      </c>
      <c r="G450" s="1">
        <v>1.0098251104354901</v>
      </c>
      <c r="H450" s="1">
        <v>0.970087110996246</v>
      </c>
      <c r="I450" s="1">
        <v>0.99710273742675803</v>
      </c>
      <c r="J450" s="1">
        <v>2.0407066345214799</v>
      </c>
      <c r="K450" s="1">
        <v>2.04080414772034</v>
      </c>
      <c r="L450" s="1">
        <v>1.9201624393463099</v>
      </c>
      <c r="M450" s="1">
        <v>0.34791257977485701</v>
      </c>
      <c r="N450">
        <f t="shared" si="30"/>
        <v>0.97030509511629726</v>
      </c>
      <c r="O450" s="1">
        <v>0.25485345721244801</v>
      </c>
      <c r="P450" s="1">
        <v>0.36940345168113697</v>
      </c>
      <c r="Q450" s="1">
        <v>3.0514993667602499</v>
      </c>
      <c r="R450" s="1">
        <v>3.19996285438538</v>
      </c>
      <c r="S450">
        <f t="shared" si="31"/>
        <v>1.7189297825098038</v>
      </c>
      <c r="T450" s="1">
        <v>0.23220232129096999</v>
      </c>
      <c r="U450" s="1">
        <v>0.24113431572914101</v>
      </c>
      <c r="V450" s="1">
        <v>0.13665759563446001</v>
      </c>
      <c r="W450" s="1">
        <v>0.14471556246280701</v>
      </c>
      <c r="X450">
        <f t="shared" si="32"/>
        <v>0.1886774487793445</v>
      </c>
      <c r="Y450" s="1">
        <v>4.8254537582397496</v>
      </c>
      <c r="Z450" s="1">
        <v>3.2103579044342001</v>
      </c>
      <c r="AA450">
        <f t="shared" si="33"/>
        <v>4.0179058313369751</v>
      </c>
      <c r="AD450" s="1">
        <v>4.2902134358882897E-2</v>
      </c>
      <c r="AE450" s="1">
        <v>4.4687837362289401E-2</v>
      </c>
      <c r="AF450" s="1">
        <v>3.0372191220521899E-2</v>
      </c>
      <c r="AG450" s="1">
        <v>5.17392307519913E-2</v>
      </c>
      <c r="AH450" s="1">
        <v>6.6653698682785006E-2</v>
      </c>
      <c r="AI450" s="1">
        <v>8.1550978124141693E-2</v>
      </c>
      <c r="AJ450" s="1">
        <f t="shared" si="34"/>
        <v>5.2984345083435365E-2</v>
      </c>
      <c r="AK450" s="1"/>
    </row>
    <row r="451" spans="1:37" x14ac:dyDescent="0.3">
      <c r="A451" s="1">
        <v>773</v>
      </c>
      <c r="B451" s="1">
        <v>0.65200734138488803</v>
      </c>
      <c r="C451" s="1">
        <v>0.66037070751190197</v>
      </c>
      <c r="D451" s="1">
        <v>0.378147512674332</v>
      </c>
      <c r="E451" s="1">
        <v>0.34130048751831099</v>
      </c>
      <c r="F451" s="1">
        <v>0.29016229510307301</v>
      </c>
      <c r="G451" s="1">
        <v>1.0144119262695299</v>
      </c>
      <c r="H451" s="1">
        <v>0.97532391548156705</v>
      </c>
      <c r="I451" s="1">
        <v>1.00209152698517</v>
      </c>
      <c r="J451" s="1">
        <v>2.0369093418121298</v>
      </c>
      <c r="K451" s="1">
        <v>2.0370066165924099</v>
      </c>
      <c r="L451" s="1">
        <v>1.9180703163146999</v>
      </c>
      <c r="M451" s="1">
        <v>0.348390012979507</v>
      </c>
      <c r="N451">
        <f t="shared" si="30"/>
        <v>0.97118266671895992</v>
      </c>
      <c r="O451" s="1">
        <v>0.255655378103256</v>
      </c>
      <c r="P451" s="1">
        <v>0.37032720446586598</v>
      </c>
      <c r="Q451" s="1">
        <v>3.0585067272186302</v>
      </c>
      <c r="R451" s="1">
        <v>3.1954407691955602</v>
      </c>
      <c r="S451">
        <f t="shared" si="31"/>
        <v>1.7199825197458281</v>
      </c>
      <c r="T451" s="1">
        <v>0.233699515461922</v>
      </c>
      <c r="U451" s="1">
        <v>0.24223218858241999</v>
      </c>
      <c r="V451" s="1">
        <v>0.136911541223526</v>
      </c>
      <c r="W451" s="1">
        <v>0.14493107795715299</v>
      </c>
      <c r="X451">
        <f t="shared" si="32"/>
        <v>0.18944358080625526</v>
      </c>
      <c r="Y451" s="1">
        <v>4.8278789520263699</v>
      </c>
      <c r="Z451" s="1">
        <v>3.2161743640899698</v>
      </c>
      <c r="AA451">
        <f t="shared" si="33"/>
        <v>4.0220266580581701</v>
      </c>
      <c r="AD451" s="1">
        <v>4.3294478207826601E-2</v>
      </c>
      <c r="AE451" s="1">
        <v>4.5035056769847898E-2</v>
      </c>
      <c r="AF451" s="1">
        <v>3.0476342886686301E-2</v>
      </c>
      <c r="AG451" s="1">
        <v>5.1977556198835401E-2</v>
      </c>
      <c r="AH451" s="1">
        <v>6.6862687468528706E-2</v>
      </c>
      <c r="AI451" s="1">
        <v>8.18955153226852E-2</v>
      </c>
      <c r="AJ451" s="1">
        <f t="shared" si="34"/>
        <v>5.3256939475735017E-2</v>
      </c>
      <c r="AK451" s="1"/>
    </row>
    <row r="452" spans="1:37" x14ac:dyDescent="0.3">
      <c r="A452" s="1">
        <v>774</v>
      </c>
      <c r="B452" s="1">
        <v>0.65296566486358598</v>
      </c>
      <c r="C452" s="1">
        <v>0.66134941577911399</v>
      </c>
      <c r="D452" s="1">
        <v>0.37926054000854498</v>
      </c>
      <c r="E452" s="1">
        <v>0.342466950416565</v>
      </c>
      <c r="F452" s="1">
        <v>0.29128155112266502</v>
      </c>
      <c r="G452" s="1">
        <v>1.0189346075057999</v>
      </c>
      <c r="H452" s="1">
        <v>0.98029595613479603</v>
      </c>
      <c r="I452" s="1">
        <v>1.0069878101348899</v>
      </c>
      <c r="J452" s="1">
        <v>2.0382857322692902</v>
      </c>
      <c r="K452" s="1">
        <v>2.0383830070495601</v>
      </c>
      <c r="L452" s="1">
        <v>1.9201514720916699</v>
      </c>
      <c r="M452" s="1">
        <v>0.34887069463729897</v>
      </c>
      <c r="N452">
        <f t="shared" ref="N452:N515" si="35">(M452+L452+K452+J452+I452+H452+G452+F452+E452+D452+C452+B452)/12</f>
        <v>0.97326945016781508</v>
      </c>
      <c r="O452" s="1">
        <v>0.25653141736984297</v>
      </c>
      <c r="P452" s="1">
        <v>0.37139323353767401</v>
      </c>
      <c r="Q452" s="1">
        <v>3.0670115947723402</v>
      </c>
      <c r="R452" s="1">
        <v>3.19701027870178</v>
      </c>
      <c r="S452">
        <f t="shared" ref="S452:S515" si="36">(R452+Q452+P452+O452)/4</f>
        <v>1.7229866310954094</v>
      </c>
      <c r="T452" s="1">
        <v>0.23498217761516599</v>
      </c>
      <c r="U452" s="1">
        <v>0.24348622560501099</v>
      </c>
      <c r="V452" s="1">
        <v>0.13711518049240101</v>
      </c>
      <c r="W452" s="1">
        <v>0.145084694027901</v>
      </c>
      <c r="X452">
        <f t="shared" ref="X452:X515" si="37">(W452+V452+U452+T452)/4</f>
        <v>0.19016706943511974</v>
      </c>
      <c r="Y452" s="1">
        <v>4.8352069854736301</v>
      </c>
      <c r="Z452" s="1">
        <v>3.2206146717071502</v>
      </c>
      <c r="AA452">
        <f t="shared" ref="AA452:AA515" si="38">(Z452+Y452)/2</f>
        <v>4.0279108285903904</v>
      </c>
      <c r="AD452" s="1">
        <v>4.3489150702953297E-2</v>
      </c>
      <c r="AE452" s="1">
        <v>4.5256253331899601E-2</v>
      </c>
      <c r="AF452" s="1">
        <v>3.0571345239877701E-2</v>
      </c>
      <c r="AG452" s="1">
        <v>5.2163898944854702E-2</v>
      </c>
      <c r="AH452" s="1">
        <v>6.7069679498672499E-2</v>
      </c>
      <c r="AI452" s="1">
        <v>8.2246959209442097E-2</v>
      </c>
      <c r="AJ452" s="1">
        <f t="shared" ref="AJ452:AJ515" si="39">(AI452+AH452+AG452+AF452+AE452+AD452)/6</f>
        <v>5.3466214487949977E-2</v>
      </c>
      <c r="AK452" s="1"/>
    </row>
    <row r="453" spans="1:37" x14ac:dyDescent="0.3">
      <c r="A453" s="1">
        <v>775</v>
      </c>
      <c r="B453" s="1">
        <v>0.65382409095764205</v>
      </c>
      <c r="C453" s="1">
        <v>0.66208422183990501</v>
      </c>
      <c r="D453" s="1">
        <v>0.38028132915496798</v>
      </c>
      <c r="E453" s="1">
        <v>0.34355893731117199</v>
      </c>
      <c r="F453" s="1">
        <v>0.29241910576820401</v>
      </c>
      <c r="G453" s="1">
        <v>1.0229475498199501</v>
      </c>
      <c r="H453" s="1">
        <v>0.98434001207351696</v>
      </c>
      <c r="I453" s="1">
        <v>1.0116007328033401</v>
      </c>
      <c r="J453" s="1">
        <v>2.0421020984649698</v>
      </c>
      <c r="K453" s="1">
        <v>2.0421996116638201</v>
      </c>
      <c r="L453" s="1">
        <v>1.9241186380386399</v>
      </c>
      <c r="M453" s="1">
        <v>0.34950563311576799</v>
      </c>
      <c r="N453">
        <f t="shared" si="35"/>
        <v>0.9757484967509914</v>
      </c>
      <c r="O453" s="1">
        <v>0.25746247172355702</v>
      </c>
      <c r="P453" s="1">
        <v>0.37261572480201699</v>
      </c>
      <c r="Q453" s="1">
        <v>3.0763084888458301</v>
      </c>
      <c r="R453" s="1">
        <v>3.2017781734466602</v>
      </c>
      <c r="S453">
        <f t="shared" si="36"/>
        <v>1.7270412147045162</v>
      </c>
      <c r="T453" s="1">
        <v>0.23590894043445601</v>
      </c>
      <c r="U453" s="1">
        <v>0.24510088562965399</v>
      </c>
      <c r="V453" s="1">
        <v>0.13728235661983501</v>
      </c>
      <c r="W453" s="1">
        <v>0.14524193108081801</v>
      </c>
      <c r="X453">
        <f t="shared" si="37"/>
        <v>0.19088352844119075</v>
      </c>
      <c r="Y453" s="1">
        <v>4.8413667678832999</v>
      </c>
      <c r="Z453" s="1">
        <v>3.2223157882690399</v>
      </c>
      <c r="AA453">
        <f t="shared" si="38"/>
        <v>4.0318412780761701</v>
      </c>
      <c r="AD453" s="1">
        <v>4.3325543403625502E-2</v>
      </c>
      <c r="AE453" s="1">
        <v>4.5313470065593699E-2</v>
      </c>
      <c r="AF453" s="1">
        <v>3.07915508747101E-2</v>
      </c>
      <c r="AG453" s="1">
        <v>5.25278598070145E-2</v>
      </c>
      <c r="AH453" s="1">
        <v>6.7404679954051999E-2</v>
      </c>
      <c r="AI453" s="1">
        <v>8.2576513290405301E-2</v>
      </c>
      <c r="AJ453" s="1">
        <f t="shared" si="39"/>
        <v>5.3656602899233519E-2</v>
      </c>
      <c r="AK453" s="1"/>
    </row>
    <row r="454" spans="1:37" x14ac:dyDescent="0.3">
      <c r="A454" s="1">
        <v>776</v>
      </c>
      <c r="B454" s="1">
        <v>0.65444022417068504</v>
      </c>
      <c r="C454" s="1">
        <v>0.66278511285781905</v>
      </c>
      <c r="D454" s="1">
        <v>0.38111940026283297</v>
      </c>
      <c r="E454" s="1">
        <v>0.34456542134285001</v>
      </c>
      <c r="F454" s="1">
        <v>0.29341354966163602</v>
      </c>
      <c r="G454" s="1">
        <v>1.02734339237213</v>
      </c>
      <c r="H454" s="1">
        <v>0.98848795890808105</v>
      </c>
      <c r="I454" s="1">
        <v>1.0161868333816499</v>
      </c>
      <c r="J454" s="1">
        <v>2.0476002693176301</v>
      </c>
      <c r="K454" s="1">
        <v>2.0476980209350599</v>
      </c>
      <c r="L454" s="1">
        <v>1.9294395446777299</v>
      </c>
      <c r="M454" s="1">
        <v>0.35003757476806602</v>
      </c>
      <c r="N454">
        <f t="shared" si="35"/>
        <v>0.97859310855468074</v>
      </c>
      <c r="O454" s="1">
        <v>0.258244007825851</v>
      </c>
      <c r="P454" s="1">
        <v>0.373597621917725</v>
      </c>
      <c r="Q454" s="1">
        <v>3.08659768104553</v>
      </c>
      <c r="R454" s="1">
        <v>3.2086498737335201</v>
      </c>
      <c r="S454">
        <f t="shared" si="36"/>
        <v>1.7317722961306563</v>
      </c>
      <c r="T454" s="1">
        <v>0.23709407448768599</v>
      </c>
      <c r="U454" s="1">
        <v>0.24639366567134899</v>
      </c>
      <c r="V454" s="1">
        <v>0.137671604752541</v>
      </c>
      <c r="W454" s="1">
        <v>0.145634040236473</v>
      </c>
      <c r="X454">
        <f t="shared" si="37"/>
        <v>0.19169834628701227</v>
      </c>
      <c r="Y454" s="1">
        <v>4.8517541885376003</v>
      </c>
      <c r="Z454" s="1">
        <v>3.2253565788268999</v>
      </c>
      <c r="AA454">
        <f t="shared" si="38"/>
        <v>4.0385553836822501</v>
      </c>
      <c r="AD454" s="1">
        <v>4.3645802885294002E-2</v>
      </c>
      <c r="AE454" s="1">
        <v>4.5620765537023503E-2</v>
      </c>
      <c r="AF454" s="1">
        <v>3.1052622944116599E-2</v>
      </c>
      <c r="AG454" s="1">
        <v>5.2975874394178397E-2</v>
      </c>
      <c r="AH454" s="1">
        <v>6.7809380590915694E-2</v>
      </c>
      <c r="AI454" s="1">
        <v>8.2960210740566295E-2</v>
      </c>
      <c r="AJ454" s="1">
        <f t="shared" si="39"/>
        <v>5.4010776182015746E-2</v>
      </c>
      <c r="AK454" s="1"/>
    </row>
    <row r="455" spans="1:37" x14ac:dyDescent="0.3">
      <c r="A455" s="1">
        <v>777</v>
      </c>
      <c r="B455" s="1">
        <v>0.65488618612289395</v>
      </c>
      <c r="C455" s="1">
        <v>0.66347461938857999</v>
      </c>
      <c r="D455" s="1">
        <v>0.38197025656700101</v>
      </c>
      <c r="E455" s="1">
        <v>0.34551611542701699</v>
      </c>
      <c r="F455" s="1">
        <v>0.29435104131698597</v>
      </c>
      <c r="G455" s="1">
        <v>1.03163206577301</v>
      </c>
      <c r="H455" s="1">
        <v>0.99263459444045998</v>
      </c>
      <c r="I455" s="1">
        <v>1.0202950239181501</v>
      </c>
      <c r="J455" s="1">
        <v>2.0542345046997101</v>
      </c>
      <c r="K455" s="1">
        <v>2.05433249473572</v>
      </c>
      <c r="L455" s="1">
        <v>1.9356377124786399</v>
      </c>
      <c r="M455" s="1">
        <v>0.35046717524528498</v>
      </c>
      <c r="N455">
        <f t="shared" si="35"/>
        <v>0.98161931584278783</v>
      </c>
      <c r="O455" s="1">
        <v>0.25901764631271401</v>
      </c>
      <c r="P455" s="1">
        <v>0.37442678213119501</v>
      </c>
      <c r="Q455" s="1">
        <v>3.0974216461181601</v>
      </c>
      <c r="R455" s="1">
        <v>3.2171063423156698</v>
      </c>
      <c r="S455">
        <f t="shared" si="36"/>
        <v>1.7369931042194346</v>
      </c>
      <c r="T455" s="1">
        <v>0.23837748169899001</v>
      </c>
      <c r="U455" s="1">
        <v>0.24749940633773801</v>
      </c>
      <c r="V455" s="1">
        <v>0.138113528490067</v>
      </c>
      <c r="W455" s="1">
        <v>0.14602765440940901</v>
      </c>
      <c r="X455">
        <f t="shared" si="37"/>
        <v>0.192504517734051</v>
      </c>
      <c r="Y455" s="1">
        <v>4.86521339416504</v>
      </c>
      <c r="Z455" s="1">
        <v>3.2289991378784202</v>
      </c>
      <c r="AA455">
        <f t="shared" si="38"/>
        <v>4.0471062660217303</v>
      </c>
      <c r="AD455" s="1">
        <v>4.4239833950996399E-2</v>
      </c>
      <c r="AE455" s="1">
        <v>4.6015467494726202E-2</v>
      </c>
      <c r="AF455" s="1">
        <v>3.1312599778175403E-2</v>
      </c>
      <c r="AG455" s="1">
        <v>5.3384412080049501E-2</v>
      </c>
      <c r="AH455" s="1">
        <v>6.8193957209587097E-2</v>
      </c>
      <c r="AI455" s="1">
        <v>8.3366118371486705E-2</v>
      </c>
      <c r="AJ455" s="1">
        <f t="shared" si="39"/>
        <v>5.4418731480836889E-2</v>
      </c>
      <c r="AK455" s="1"/>
    </row>
    <row r="456" spans="1:37" x14ac:dyDescent="0.3">
      <c r="A456" s="1">
        <v>778</v>
      </c>
      <c r="B456" s="1">
        <v>0.655689716339111</v>
      </c>
      <c r="C456" s="1">
        <v>0.66425621509552002</v>
      </c>
      <c r="D456" s="1">
        <v>0.38308691978454601</v>
      </c>
      <c r="E456" s="1">
        <v>0.346510499715805</v>
      </c>
      <c r="F456" s="1">
        <v>0.29536962509155301</v>
      </c>
      <c r="G456" s="1">
        <v>1.03523409366608</v>
      </c>
      <c r="H456" s="1">
        <v>0.99700081348419201</v>
      </c>
      <c r="I456" s="1">
        <v>1.0242010354995701</v>
      </c>
      <c r="J456" s="1">
        <v>2.0618555545806898</v>
      </c>
      <c r="K456" s="1">
        <v>2.0619540214538601</v>
      </c>
      <c r="L456" s="1">
        <v>1.9424518346786499</v>
      </c>
      <c r="M456" s="1">
        <v>0.35094296932220498</v>
      </c>
      <c r="N456">
        <f t="shared" si="35"/>
        <v>0.98487944155931528</v>
      </c>
      <c r="O456" s="1">
        <v>0.26005339622497597</v>
      </c>
      <c r="P456" s="1">
        <v>0.37568405270576499</v>
      </c>
      <c r="Q456" s="1">
        <v>3.1083345413207999</v>
      </c>
      <c r="R456" s="1">
        <v>3.2270405292511</v>
      </c>
      <c r="S456">
        <f t="shared" si="36"/>
        <v>1.7427781298756599</v>
      </c>
      <c r="T456" s="1">
        <v>0.23969736695289601</v>
      </c>
      <c r="U456" s="1">
        <v>0.249083802103996</v>
      </c>
      <c r="V456" s="1">
        <v>0.138255596160889</v>
      </c>
      <c r="W456" s="1">
        <v>0.14604207873344399</v>
      </c>
      <c r="X456">
        <f t="shared" si="37"/>
        <v>0.19326971098780624</v>
      </c>
      <c r="Y456" s="1">
        <v>4.8786120414733896</v>
      </c>
      <c r="Z456" s="1">
        <v>3.2309110164642298</v>
      </c>
      <c r="AA456">
        <f t="shared" si="38"/>
        <v>4.0547615289688093</v>
      </c>
      <c r="AD456" s="1">
        <v>4.42434474825859E-2</v>
      </c>
      <c r="AE456" s="1">
        <v>4.5974317938089398E-2</v>
      </c>
      <c r="AF456" s="1">
        <v>3.14659439027309E-2</v>
      </c>
      <c r="AG456" s="1">
        <v>5.36396615207195E-2</v>
      </c>
      <c r="AH456" s="1">
        <v>6.8570896983146695E-2</v>
      </c>
      <c r="AI456" s="1">
        <v>8.3595193922519698E-2</v>
      </c>
      <c r="AJ456" s="1">
        <f t="shared" si="39"/>
        <v>5.4581576958298683E-2</v>
      </c>
      <c r="AK456" s="1"/>
    </row>
    <row r="457" spans="1:37" x14ac:dyDescent="0.3">
      <c r="A457" s="1">
        <v>779</v>
      </c>
      <c r="B457" s="1">
        <v>0.65649855136871305</v>
      </c>
      <c r="C457" s="1">
        <v>0.66503810882568404</v>
      </c>
      <c r="D457" s="1">
        <v>0.38405942916870101</v>
      </c>
      <c r="E457" s="1">
        <v>0.347499519586563</v>
      </c>
      <c r="F457" s="1">
        <v>0.29634708166122398</v>
      </c>
      <c r="G457" s="1">
        <v>1.03896820545197</v>
      </c>
      <c r="H457" s="1">
        <v>1.00077664852142</v>
      </c>
      <c r="I457" s="1">
        <v>1.02838146686554</v>
      </c>
      <c r="J457" s="1">
        <v>2.07017850875854</v>
      </c>
      <c r="K457" s="1">
        <v>2.0702774524688698</v>
      </c>
      <c r="L457" s="1">
        <v>1.9497822523117101</v>
      </c>
      <c r="M457" s="1">
        <v>0.35137414932250999</v>
      </c>
      <c r="N457">
        <f t="shared" si="35"/>
        <v>0.98826511452595378</v>
      </c>
      <c r="O457" s="1">
        <v>0.261180490255356</v>
      </c>
      <c r="P457" s="1">
        <v>0.37722933292388899</v>
      </c>
      <c r="Q457" s="1">
        <v>3.1204981803893999</v>
      </c>
      <c r="R457" s="1">
        <v>3.2388942241668701</v>
      </c>
      <c r="S457">
        <f t="shared" si="36"/>
        <v>1.7494505569338787</v>
      </c>
      <c r="T457" s="1">
        <v>0.24135960638523099</v>
      </c>
      <c r="U457" s="1">
        <v>0.25079730153083801</v>
      </c>
      <c r="V457" s="1">
        <v>0.138495653867722</v>
      </c>
      <c r="W457" s="1">
        <v>0.14622265100479101</v>
      </c>
      <c r="X457">
        <f t="shared" si="37"/>
        <v>0.19421880319714552</v>
      </c>
      <c r="Y457" s="1">
        <v>4.8939938545227104</v>
      </c>
      <c r="Z457" s="1">
        <v>3.23279809951782</v>
      </c>
      <c r="AA457">
        <f t="shared" si="38"/>
        <v>4.0633959770202654</v>
      </c>
      <c r="AD457" s="1">
        <v>4.4234864413738299E-2</v>
      </c>
      <c r="AE457" s="1">
        <v>4.59554977715015E-2</v>
      </c>
      <c r="AF457" s="1">
        <v>3.15634943544865E-2</v>
      </c>
      <c r="AG457" s="1">
        <v>5.3889594972133602E-2</v>
      </c>
      <c r="AH457" s="1">
        <v>6.8927541375160203E-2</v>
      </c>
      <c r="AI457" s="1">
        <v>8.3947919309139293E-2</v>
      </c>
      <c r="AJ457" s="1">
        <f t="shared" si="39"/>
        <v>5.4753152032693236E-2</v>
      </c>
      <c r="AK457" s="1"/>
    </row>
    <row r="458" spans="1:37" x14ac:dyDescent="0.3">
      <c r="A458" s="1">
        <v>780</v>
      </c>
      <c r="B458" s="1">
        <v>0.657162845134735</v>
      </c>
      <c r="C458" s="1">
        <v>0.66572928428649902</v>
      </c>
      <c r="D458" s="1">
        <v>0.38481792807579002</v>
      </c>
      <c r="E458" s="1">
        <v>0.34843924641609197</v>
      </c>
      <c r="F458" s="1">
        <v>0.29723119735717801</v>
      </c>
      <c r="G458" s="1">
        <v>1.0429667234420801</v>
      </c>
      <c r="H458" s="1">
        <v>1.00408470630646</v>
      </c>
      <c r="I458" s="1">
        <v>1.03288686275482</v>
      </c>
      <c r="J458" s="1">
        <v>2.0796527862548801</v>
      </c>
      <c r="K458" s="1">
        <v>2.0797522068023699</v>
      </c>
      <c r="L458" s="1">
        <v>1.9580760002136199</v>
      </c>
      <c r="M458" s="1">
        <v>0.351742923259735</v>
      </c>
      <c r="N458">
        <f t="shared" si="35"/>
        <v>0.9918785591920215</v>
      </c>
      <c r="O458" s="1">
        <v>0.26216936111450201</v>
      </c>
      <c r="P458" s="1">
        <v>0.37879773974418601</v>
      </c>
      <c r="Q458" s="1">
        <v>3.1344072818756099</v>
      </c>
      <c r="R458" s="1">
        <v>3.2529644966125502</v>
      </c>
      <c r="S458">
        <f t="shared" si="36"/>
        <v>1.7570847198367121</v>
      </c>
      <c r="T458" s="1">
        <v>0.24325999617576599</v>
      </c>
      <c r="U458" s="1">
        <v>0.25250080227851901</v>
      </c>
      <c r="V458" s="1">
        <v>0.138933405280113</v>
      </c>
      <c r="W458" s="1">
        <v>0.14666523039341001</v>
      </c>
      <c r="X458">
        <f t="shared" si="37"/>
        <v>0.19533985853195202</v>
      </c>
      <c r="Y458" s="1">
        <v>4.9123039245605504</v>
      </c>
      <c r="Z458" s="1">
        <v>3.23533391952515</v>
      </c>
      <c r="AA458">
        <f t="shared" si="38"/>
        <v>4.0738189220428502</v>
      </c>
      <c r="AD458" s="1">
        <v>4.4366411864757503E-2</v>
      </c>
      <c r="AE458" s="1">
        <v>4.6094883233308799E-2</v>
      </c>
      <c r="AF458" s="1">
        <v>3.1690143048763303E-2</v>
      </c>
      <c r="AG458" s="1">
        <v>5.41906170547009E-2</v>
      </c>
      <c r="AH458" s="1">
        <v>6.9254152476787595E-2</v>
      </c>
      <c r="AI458" s="1">
        <v>8.4444463253021199E-2</v>
      </c>
      <c r="AJ458" s="1">
        <f t="shared" si="39"/>
        <v>5.5006778488556556E-2</v>
      </c>
      <c r="AK458" s="1"/>
    </row>
    <row r="459" spans="1:37" x14ac:dyDescent="0.3">
      <c r="A459" s="1">
        <v>781</v>
      </c>
      <c r="B459" s="1">
        <v>0.65785104036331199</v>
      </c>
      <c r="C459" s="1">
        <v>0.66611230373382602</v>
      </c>
      <c r="D459" s="1">
        <v>0.38578018546104398</v>
      </c>
      <c r="E459" s="1">
        <v>0.349320948123932</v>
      </c>
      <c r="F459" s="1">
        <v>0.29807430505752602</v>
      </c>
      <c r="G459" s="1">
        <v>1.0469771623611499</v>
      </c>
      <c r="H459" s="1">
        <v>1.0081977844238299</v>
      </c>
      <c r="I459" s="1">
        <v>1.03732120990753</v>
      </c>
      <c r="J459" s="1">
        <v>2.0913653373718302</v>
      </c>
      <c r="K459" s="1">
        <v>2.0914652347564702</v>
      </c>
      <c r="L459" s="1">
        <v>1.9683136940002399</v>
      </c>
      <c r="M459" s="1">
        <v>0.352056413888931</v>
      </c>
      <c r="N459">
        <f t="shared" si="35"/>
        <v>0.99606963495413503</v>
      </c>
      <c r="O459" s="1">
        <v>0.26297357678413402</v>
      </c>
      <c r="P459" s="1">
        <v>0.38000294566154502</v>
      </c>
      <c r="Q459" s="1">
        <v>3.1486632823944101</v>
      </c>
      <c r="R459" s="1">
        <v>3.2679533958435099</v>
      </c>
      <c r="S459">
        <f t="shared" si="36"/>
        <v>1.7648983001708998</v>
      </c>
      <c r="T459" s="1">
        <v>0.24448505043983501</v>
      </c>
      <c r="U459" s="1">
        <v>0.25383195281028698</v>
      </c>
      <c r="V459" s="1">
        <v>0.13938593864440901</v>
      </c>
      <c r="W459" s="1">
        <v>0.147019192576408</v>
      </c>
      <c r="X459">
        <f t="shared" si="37"/>
        <v>0.19618053361773474</v>
      </c>
      <c r="Y459" s="1">
        <v>4.9317331314086896</v>
      </c>
      <c r="Z459" s="1">
        <v>3.2376978397369398</v>
      </c>
      <c r="AA459">
        <f t="shared" si="38"/>
        <v>4.0847154855728149</v>
      </c>
      <c r="AD459" s="1">
        <v>4.4410053640603998E-2</v>
      </c>
      <c r="AE459" s="1">
        <v>4.6302195638418198E-2</v>
      </c>
      <c r="AF459" s="1">
        <v>3.1883616000413902E-2</v>
      </c>
      <c r="AG459" s="1">
        <v>5.4521806538104997E-2</v>
      </c>
      <c r="AH459" s="1">
        <v>6.9568149745464297E-2</v>
      </c>
      <c r="AI459" s="1">
        <v>8.4813460707664504E-2</v>
      </c>
      <c r="AJ459" s="1">
        <f t="shared" si="39"/>
        <v>5.5249880378444992E-2</v>
      </c>
      <c r="AK459" s="1"/>
    </row>
    <row r="460" spans="1:37" x14ac:dyDescent="0.3">
      <c r="A460" s="1">
        <v>782</v>
      </c>
      <c r="B460" s="1">
        <v>0.65857678651809703</v>
      </c>
      <c r="C460" s="1">
        <v>0.66656506061553999</v>
      </c>
      <c r="D460" s="1">
        <v>0.38675406575202897</v>
      </c>
      <c r="E460" s="1">
        <v>0.35020548105239901</v>
      </c>
      <c r="F460" s="1">
        <v>0.29898077249527</v>
      </c>
      <c r="G460" s="1">
        <v>1.0506730079650899</v>
      </c>
      <c r="H460" s="1">
        <v>1.01215767860413</v>
      </c>
      <c r="I460" s="1">
        <v>1.0410449504852299</v>
      </c>
      <c r="J460" s="1">
        <v>2.1068909168243399</v>
      </c>
      <c r="K460" s="1">
        <v>2.1069915294647199</v>
      </c>
      <c r="L460" s="1">
        <v>1.98157751560211</v>
      </c>
      <c r="M460" s="1">
        <v>0.35244870185852101</v>
      </c>
      <c r="N460">
        <f t="shared" si="35"/>
        <v>1.0010722056031229</v>
      </c>
      <c r="O460" s="1">
        <v>0.26362648606300398</v>
      </c>
      <c r="P460" s="1">
        <v>0.38108038902282698</v>
      </c>
      <c r="Q460" s="1">
        <v>3.1650528907775901</v>
      </c>
      <c r="R460" s="1">
        <v>3.2873835563659699</v>
      </c>
      <c r="S460">
        <f t="shared" si="36"/>
        <v>1.7742858305573477</v>
      </c>
      <c r="T460" s="1">
        <v>0.24574202299118</v>
      </c>
      <c r="U460" s="1">
        <v>0.25527593493461598</v>
      </c>
      <c r="V460" s="1">
        <v>0.139816358685493</v>
      </c>
      <c r="W460" s="1">
        <v>0.147469282150269</v>
      </c>
      <c r="X460">
        <f t="shared" si="37"/>
        <v>0.19707589969038949</v>
      </c>
      <c r="Y460" s="1">
        <v>4.9561610221862802</v>
      </c>
      <c r="Z460" s="1">
        <v>3.2404510974884002</v>
      </c>
      <c r="AA460">
        <f t="shared" si="38"/>
        <v>4.0983060598373404</v>
      </c>
      <c r="AD460" s="1">
        <v>4.4477969408035299E-2</v>
      </c>
      <c r="AE460" s="1">
        <v>4.65123206377029E-2</v>
      </c>
      <c r="AF460" s="1">
        <v>3.2110508531332002E-2</v>
      </c>
      <c r="AG460" s="1">
        <v>5.4887149482965497E-2</v>
      </c>
      <c r="AH460" s="1">
        <v>6.9927863776683793E-2</v>
      </c>
      <c r="AI460" s="1">
        <v>8.5171125829219804E-2</v>
      </c>
      <c r="AJ460" s="1">
        <f t="shared" si="39"/>
        <v>5.5514489610989877E-2</v>
      </c>
      <c r="AK460" s="1"/>
    </row>
    <row r="461" spans="1:37" x14ac:dyDescent="0.3">
      <c r="A461" s="1">
        <v>783</v>
      </c>
      <c r="B461" s="1">
        <v>0.65918332338333097</v>
      </c>
      <c r="C461" s="1">
        <v>0.66740584373474099</v>
      </c>
      <c r="D461" s="1">
        <v>0.38749104738235501</v>
      </c>
      <c r="E461" s="1">
        <v>0.35102918744087203</v>
      </c>
      <c r="F461" s="1">
        <v>0.29995462298393299</v>
      </c>
      <c r="G461" s="1">
        <v>1.05372703075409</v>
      </c>
      <c r="H461" s="1">
        <v>1.01525211334229</v>
      </c>
      <c r="I461" s="1">
        <v>1.0437213182449301</v>
      </c>
      <c r="J461" s="1">
        <v>2.1281776428222701</v>
      </c>
      <c r="K461" s="1">
        <v>2.1282792091369598</v>
      </c>
      <c r="L461" s="1">
        <v>1.99935519695282</v>
      </c>
      <c r="M461" s="1">
        <v>0.35290360450744601</v>
      </c>
      <c r="N461">
        <f t="shared" si="35"/>
        <v>1.0072066783905032</v>
      </c>
      <c r="O461" s="1">
        <v>0.26435416936874401</v>
      </c>
      <c r="P461" s="1">
        <v>0.382200717926025</v>
      </c>
      <c r="Q461" s="1">
        <v>3.18536305427551</v>
      </c>
      <c r="R461" s="1">
        <v>3.3147447109222399</v>
      </c>
      <c r="S461">
        <f t="shared" si="36"/>
        <v>1.7866656631231299</v>
      </c>
      <c r="T461" s="1">
        <v>0.24745859205722801</v>
      </c>
      <c r="U461" s="1">
        <v>0.25696334242820701</v>
      </c>
      <c r="V461" s="1">
        <v>0.14024516940116899</v>
      </c>
      <c r="W461" s="1">
        <v>0.14804250001907299</v>
      </c>
      <c r="X461">
        <f t="shared" si="37"/>
        <v>0.19817740097641925</v>
      </c>
      <c r="Y461" s="1">
        <v>4.9889478683471697</v>
      </c>
      <c r="Z461" s="1">
        <v>3.24355864524841</v>
      </c>
      <c r="AA461">
        <f t="shared" si="38"/>
        <v>4.1162532567977896</v>
      </c>
      <c r="AD461" s="1">
        <v>4.4694546610117E-2</v>
      </c>
      <c r="AE461" s="1">
        <v>4.6669840812683099E-2</v>
      </c>
      <c r="AF461" s="1">
        <v>3.2373543828725801E-2</v>
      </c>
      <c r="AG461" s="1">
        <v>5.5270157754421199E-2</v>
      </c>
      <c r="AH461" s="1">
        <v>7.0329569280147594E-2</v>
      </c>
      <c r="AI461" s="1">
        <v>8.5597187280654893E-2</v>
      </c>
      <c r="AJ461" s="1">
        <f t="shared" si="39"/>
        <v>5.5822474261124938E-2</v>
      </c>
      <c r="AK461" s="1"/>
    </row>
    <row r="462" spans="1:37" x14ac:dyDescent="0.3">
      <c r="A462" s="1">
        <v>784</v>
      </c>
      <c r="B462" s="1">
        <v>0.65957874059677102</v>
      </c>
      <c r="C462" s="1">
        <v>0.66803550720214799</v>
      </c>
      <c r="D462" s="1">
        <v>0.388169765472412</v>
      </c>
      <c r="E462" s="1">
        <v>0.351832985877991</v>
      </c>
      <c r="F462" s="1">
        <v>0.30075466632843001</v>
      </c>
      <c r="G462" s="1">
        <v>1.0553582906723</v>
      </c>
      <c r="H462" s="1">
        <v>1.01764953136444</v>
      </c>
      <c r="I462" s="1">
        <v>1.0461443662643399</v>
      </c>
      <c r="J462" s="1">
        <v>2.15769720077515</v>
      </c>
      <c r="K462" s="1">
        <v>2.1578004360199001</v>
      </c>
      <c r="L462" s="1">
        <v>2.02352046966553</v>
      </c>
      <c r="M462" s="1">
        <v>0.35307678580284102</v>
      </c>
      <c r="N462">
        <f t="shared" si="35"/>
        <v>1.0149682288368544</v>
      </c>
      <c r="O462" s="1">
        <v>0.26489222049713101</v>
      </c>
      <c r="P462" s="1">
        <v>0.38316509127616899</v>
      </c>
      <c r="Q462" s="1">
        <v>3.2105989456176798</v>
      </c>
      <c r="R462" s="1">
        <v>3.3523089885711701</v>
      </c>
      <c r="S462">
        <f t="shared" si="36"/>
        <v>1.8027413114905375</v>
      </c>
      <c r="T462" s="1">
        <v>0.24891829490661599</v>
      </c>
      <c r="U462" s="1">
        <v>0.258457630872726</v>
      </c>
      <c r="V462" s="1">
        <v>0.14060315489769001</v>
      </c>
      <c r="W462" s="1">
        <v>0.14844210445880901</v>
      </c>
      <c r="X462">
        <f t="shared" si="37"/>
        <v>0.19910529628396026</v>
      </c>
      <c r="Y462" s="1">
        <v>5.0328092575073198</v>
      </c>
      <c r="Z462" s="1">
        <v>3.2459697723388699</v>
      </c>
      <c r="AA462">
        <f t="shared" si="38"/>
        <v>4.1393895149230948</v>
      </c>
      <c r="AD462" s="1">
        <v>4.4851846992969499E-2</v>
      </c>
      <c r="AE462" s="1">
        <v>4.6812780201435103E-2</v>
      </c>
      <c r="AF462" s="1">
        <v>3.26575823128223E-2</v>
      </c>
      <c r="AG462" s="1">
        <v>5.5724222213029903E-2</v>
      </c>
      <c r="AH462" s="1">
        <v>7.0687152445316301E-2</v>
      </c>
      <c r="AI462" s="1">
        <v>8.6006499826908098E-2</v>
      </c>
      <c r="AJ462" s="1">
        <f t="shared" si="39"/>
        <v>5.6123347332080194E-2</v>
      </c>
      <c r="AK462" s="1"/>
    </row>
    <row r="463" spans="1:37" x14ac:dyDescent="0.3">
      <c r="A463" s="1">
        <v>785</v>
      </c>
      <c r="B463" s="1">
        <v>0.65991610288619995</v>
      </c>
      <c r="C463" s="1">
        <v>0.66848868131637595</v>
      </c>
      <c r="D463" s="1">
        <v>0.38885602355003401</v>
      </c>
      <c r="E463" s="1">
        <v>0.35266301035880998</v>
      </c>
      <c r="F463" s="1">
        <v>0.30144265294075001</v>
      </c>
      <c r="G463" s="1">
        <v>1.0565922260284399</v>
      </c>
      <c r="H463" s="1">
        <v>1.0199044942855799</v>
      </c>
      <c r="I463" s="1">
        <v>1.04858469963074</v>
      </c>
      <c r="J463" s="1">
        <v>2.19500756263733</v>
      </c>
      <c r="K463" s="1">
        <v>2.1951124668121298</v>
      </c>
      <c r="L463" s="1">
        <v>2.0527281761169398</v>
      </c>
      <c r="M463" s="1">
        <v>0.353027284145355</v>
      </c>
      <c r="N463">
        <f t="shared" si="35"/>
        <v>1.0243602817257238</v>
      </c>
      <c r="O463" s="1">
        <v>0.26539906859397899</v>
      </c>
      <c r="P463" s="1">
        <v>0.38427293300628701</v>
      </c>
      <c r="Q463" s="1">
        <v>3.2397549152374299</v>
      </c>
      <c r="R463" s="1">
        <v>3.3997006416320801</v>
      </c>
      <c r="S463">
        <f t="shared" si="36"/>
        <v>1.822281889617444</v>
      </c>
      <c r="T463" s="1">
        <v>0.250367701053619</v>
      </c>
      <c r="U463" s="1">
        <v>0.25985729694366499</v>
      </c>
      <c r="V463" s="1">
        <v>0.14099384844303101</v>
      </c>
      <c r="W463" s="1">
        <v>0.14878526329994199</v>
      </c>
      <c r="X463">
        <f t="shared" si="37"/>
        <v>0.20000102743506426</v>
      </c>
      <c r="Y463" s="1">
        <v>5.0884752273559597</v>
      </c>
      <c r="Z463" s="1">
        <v>3.2485642433166499</v>
      </c>
      <c r="AA463">
        <f t="shared" si="38"/>
        <v>4.1685197353363046</v>
      </c>
      <c r="AD463" s="1">
        <v>4.49123121798038E-2</v>
      </c>
      <c r="AE463" s="1">
        <v>4.7016590833663899E-2</v>
      </c>
      <c r="AF463" s="1">
        <v>3.28320525586605E-2</v>
      </c>
      <c r="AG463" s="1">
        <v>5.6099843233823797E-2</v>
      </c>
      <c r="AH463" s="1">
        <v>7.0997290313243894E-2</v>
      </c>
      <c r="AI463" s="1">
        <v>8.6356945335865007E-2</v>
      </c>
      <c r="AJ463" s="1">
        <f t="shared" si="39"/>
        <v>5.636917240917682E-2</v>
      </c>
      <c r="AK463" s="1"/>
    </row>
    <row r="464" spans="1:37" x14ac:dyDescent="0.3">
      <c r="A464" s="1">
        <v>786</v>
      </c>
      <c r="B464" s="1">
        <v>0.66063511371612504</v>
      </c>
      <c r="C464" s="1">
        <v>0.66902649402618397</v>
      </c>
      <c r="D464" s="1">
        <v>0.38954687118530301</v>
      </c>
      <c r="E464" s="1">
        <v>0.35353314876556402</v>
      </c>
      <c r="F464" s="1">
        <v>0.302309840917587</v>
      </c>
      <c r="G464" s="1">
        <v>1.05878126621246</v>
      </c>
      <c r="H464" s="1">
        <v>1.0221594572067301</v>
      </c>
      <c r="I464" s="1">
        <v>1.0510767698287999</v>
      </c>
      <c r="J464" s="1">
        <v>2.2388451099395801</v>
      </c>
      <c r="K464" s="1">
        <v>2.23895215988159</v>
      </c>
      <c r="L464" s="1">
        <v>2.08430147171021</v>
      </c>
      <c r="M464" s="1">
        <v>0.35309743881225603</v>
      </c>
      <c r="N464">
        <f t="shared" si="35"/>
        <v>1.0351887618501991</v>
      </c>
      <c r="O464" s="1">
        <v>0.26606237888336198</v>
      </c>
      <c r="P464" s="1">
        <v>0.38587749004364003</v>
      </c>
      <c r="Q464" s="1">
        <v>3.2709312438964799</v>
      </c>
      <c r="R464" s="1">
        <v>3.4558231830596902</v>
      </c>
      <c r="S464">
        <f t="shared" si="36"/>
        <v>1.8446735739707929</v>
      </c>
      <c r="T464" s="1">
        <v>0.252154290676117</v>
      </c>
      <c r="U464" s="1">
        <v>0.26136988401413003</v>
      </c>
      <c r="V464" s="1">
        <v>0.14156454801559401</v>
      </c>
      <c r="W464" s="1">
        <v>0.149377197027206</v>
      </c>
      <c r="X464">
        <f t="shared" si="37"/>
        <v>0.20111647993326176</v>
      </c>
      <c r="Y464" s="1">
        <v>5.1577954292297399</v>
      </c>
      <c r="Z464" s="1">
        <v>3.2545132637023899</v>
      </c>
      <c r="AA464">
        <f t="shared" si="38"/>
        <v>4.2061543464660645</v>
      </c>
      <c r="AD464" s="1">
        <v>4.5232694596052198E-2</v>
      </c>
      <c r="AE464" s="1">
        <v>4.7262582927942297E-2</v>
      </c>
      <c r="AF464" s="1">
        <v>3.2750193029642098E-2</v>
      </c>
      <c r="AG464" s="1">
        <v>5.6308735162019702E-2</v>
      </c>
      <c r="AH464" s="1">
        <v>7.1253210306167603E-2</v>
      </c>
      <c r="AI464" s="1">
        <v>8.6684621870517703E-2</v>
      </c>
      <c r="AJ464" s="1">
        <f t="shared" si="39"/>
        <v>5.6582006315390267E-2</v>
      </c>
      <c r="AK464" s="1"/>
    </row>
    <row r="465" spans="1:37" x14ac:dyDescent="0.3">
      <c r="A465" s="1">
        <v>787</v>
      </c>
      <c r="B465" s="1">
        <v>0.66119420528411899</v>
      </c>
      <c r="C465" s="1">
        <v>0.66949838399887096</v>
      </c>
      <c r="D465" s="1">
        <v>0.39025914669036899</v>
      </c>
      <c r="E465" s="1">
        <v>0.35435780882835399</v>
      </c>
      <c r="F465" s="1">
        <v>0.303210109472275</v>
      </c>
      <c r="G465" s="1">
        <v>1.0607833862304701</v>
      </c>
      <c r="H465" s="1">
        <v>1.02402448654175</v>
      </c>
      <c r="I465" s="1">
        <v>1.0530576705932599</v>
      </c>
      <c r="J465" s="1">
        <v>2.2853524684906001</v>
      </c>
      <c r="K465" s="1">
        <v>2.28546166419983</v>
      </c>
      <c r="L465" s="1">
        <v>2.1166718006134002</v>
      </c>
      <c r="M465" s="1">
        <v>0.35339125990867598</v>
      </c>
      <c r="N465">
        <f t="shared" si="35"/>
        <v>1.0464385325709979</v>
      </c>
      <c r="O465" s="1">
        <v>0.266725033521652</v>
      </c>
      <c r="P465" s="1">
        <v>0.38754403591156</v>
      </c>
      <c r="Q465" s="1">
        <v>3.3024210929870601</v>
      </c>
      <c r="R465" s="1">
        <v>3.51767826080322</v>
      </c>
      <c r="S465">
        <f t="shared" si="36"/>
        <v>1.868592105805873</v>
      </c>
      <c r="T465" s="1">
        <v>0.25369307398796098</v>
      </c>
      <c r="U465" s="1">
        <v>0.26292306184768699</v>
      </c>
      <c r="V465" s="1">
        <v>0.142056480050087</v>
      </c>
      <c r="W465" s="1">
        <v>0.150052890181541</v>
      </c>
      <c r="X465">
        <f t="shared" si="37"/>
        <v>0.202181376516819</v>
      </c>
      <c r="Y465" s="1">
        <v>5.2350287437439</v>
      </c>
      <c r="Z465" s="1">
        <v>3.2600009441375701</v>
      </c>
      <c r="AA465">
        <f t="shared" si="38"/>
        <v>4.2475148439407349</v>
      </c>
      <c r="AD465" s="1">
        <v>4.5410927385091802E-2</v>
      </c>
      <c r="AE465" s="1">
        <v>4.7364369034767199E-2</v>
      </c>
      <c r="AF465" s="1">
        <v>3.27950455248356E-2</v>
      </c>
      <c r="AG465" s="1">
        <v>5.6647680699825301E-2</v>
      </c>
      <c r="AH465" s="1">
        <v>7.1495421230792999E-2</v>
      </c>
      <c r="AI465" s="1">
        <v>8.7098434567451505E-2</v>
      </c>
      <c r="AJ465" s="1">
        <f t="shared" si="39"/>
        <v>5.680197974046073E-2</v>
      </c>
      <c r="AK465" s="1"/>
    </row>
    <row r="466" spans="1:37" x14ac:dyDescent="0.3">
      <c r="A466" s="1">
        <v>788</v>
      </c>
      <c r="B466" s="1">
        <v>0.66143608093261697</v>
      </c>
      <c r="C466" s="1">
        <v>0.66987216472625699</v>
      </c>
      <c r="D466" s="1">
        <v>0.39100271463394198</v>
      </c>
      <c r="E466" s="1">
        <v>0.35513424873352101</v>
      </c>
      <c r="F466" s="1">
        <v>0.30409356951713601</v>
      </c>
      <c r="G466" s="1">
        <v>1.06253385543823</v>
      </c>
      <c r="H466" s="1">
        <v>1.0253530740737899</v>
      </c>
      <c r="I466" s="1">
        <v>1.05443668365479</v>
      </c>
      <c r="J466" s="1">
        <v>2.3303785324096702</v>
      </c>
      <c r="K466" s="1">
        <v>2.3304896354675302</v>
      </c>
      <c r="L466" s="1">
        <v>2.1474986076354998</v>
      </c>
      <c r="M466" s="1">
        <v>0.353827685117722</v>
      </c>
      <c r="N466">
        <f t="shared" si="35"/>
        <v>1.0571714043617255</v>
      </c>
      <c r="O466" s="1">
        <v>0.26722919940948497</v>
      </c>
      <c r="P466" s="1">
        <v>0.38900497555732699</v>
      </c>
      <c r="Q466" s="1">
        <v>3.33223557472229</v>
      </c>
      <c r="R466" s="1">
        <v>3.5805289745330802</v>
      </c>
      <c r="S466">
        <f t="shared" si="36"/>
        <v>1.8922496810555456</v>
      </c>
      <c r="T466" s="1">
        <v>0.25505706667900102</v>
      </c>
      <c r="U466" s="1">
        <v>0.26463097333908098</v>
      </c>
      <c r="V466" s="1">
        <v>0.14241819083690599</v>
      </c>
      <c r="W466" s="1">
        <v>0.15066273510456099</v>
      </c>
      <c r="X466">
        <f t="shared" si="37"/>
        <v>0.20319224148988724</v>
      </c>
      <c r="Y466" s="1">
        <v>5.3140749931335396</v>
      </c>
      <c r="Z466" s="1">
        <v>3.2637097835540798</v>
      </c>
      <c r="AA466">
        <f t="shared" si="38"/>
        <v>4.2888923883438093</v>
      </c>
      <c r="AD466" s="1">
        <v>4.5415893197059597E-2</v>
      </c>
      <c r="AE466" s="1">
        <v>4.7356039285659797E-2</v>
      </c>
      <c r="AF466" s="1">
        <v>3.3100403845310197E-2</v>
      </c>
      <c r="AG466" s="1">
        <v>5.7163193821907002E-2</v>
      </c>
      <c r="AH466" s="1">
        <v>7.18049556016922E-2</v>
      </c>
      <c r="AI466" s="1">
        <v>8.7589383125305204E-2</v>
      </c>
      <c r="AJ466" s="1">
        <f t="shared" si="39"/>
        <v>5.7071644812822335E-2</v>
      </c>
      <c r="AK466" s="1"/>
    </row>
    <row r="467" spans="1:37" x14ac:dyDescent="0.3">
      <c r="A467" s="1">
        <v>789</v>
      </c>
      <c r="B467" s="1">
        <v>0.66160666942596402</v>
      </c>
      <c r="C467" s="1">
        <v>0.67033052444457997</v>
      </c>
      <c r="D467" s="1">
        <v>0.391808241605759</v>
      </c>
      <c r="E467" s="1">
        <v>0.35593053698539701</v>
      </c>
      <c r="F467" s="1">
        <v>0.305039942264557</v>
      </c>
      <c r="G467" s="1">
        <v>1.06474173069</v>
      </c>
      <c r="H467" s="1">
        <v>1.02674496173859</v>
      </c>
      <c r="I467" s="1">
        <v>1.0557100772857699</v>
      </c>
      <c r="J467" s="1">
        <v>2.3677895069122301</v>
      </c>
      <c r="K467" s="1">
        <v>2.3679027557372998</v>
      </c>
      <c r="L467" s="1">
        <v>2.17285251617432</v>
      </c>
      <c r="M467" s="1">
        <v>0.35416218638420099</v>
      </c>
      <c r="N467">
        <f t="shared" si="35"/>
        <v>1.0662183041373889</v>
      </c>
      <c r="O467" s="1">
        <v>0.26771318912506098</v>
      </c>
      <c r="P467" s="1">
        <v>0.39006221294403098</v>
      </c>
      <c r="Q467" s="1">
        <v>3.3583436012268102</v>
      </c>
      <c r="R467" s="1">
        <v>3.63598537445068</v>
      </c>
      <c r="S467">
        <f t="shared" si="36"/>
        <v>1.9130260944366455</v>
      </c>
      <c r="T467" s="1">
        <v>0.25728428363799999</v>
      </c>
      <c r="U467" s="1">
        <v>0.26670485734939597</v>
      </c>
      <c r="V467" s="1">
        <v>0.14288292825221999</v>
      </c>
      <c r="W467" s="1">
        <v>0.15095432102680201</v>
      </c>
      <c r="X467">
        <f t="shared" si="37"/>
        <v>0.2044565975666045</v>
      </c>
      <c r="Y467" s="1">
        <v>5.3850069046020499</v>
      </c>
      <c r="Z467" s="1">
        <v>3.2659833431243901</v>
      </c>
      <c r="AA467">
        <f t="shared" si="38"/>
        <v>4.3254951238632202</v>
      </c>
      <c r="AD467" s="1">
        <v>4.5532483607530601E-2</v>
      </c>
      <c r="AE467" s="1">
        <v>4.76108118891716E-2</v>
      </c>
      <c r="AF467" s="1">
        <v>3.3416002988815301E-2</v>
      </c>
      <c r="AG467" s="1">
        <v>5.7480055838823298E-2</v>
      </c>
      <c r="AH467" s="1">
        <v>7.2229288518428802E-2</v>
      </c>
      <c r="AI467" s="1">
        <v>8.7935708463192E-2</v>
      </c>
      <c r="AJ467" s="1">
        <f t="shared" si="39"/>
        <v>5.7367391884326928E-2</v>
      </c>
      <c r="AK467" s="1"/>
    </row>
    <row r="468" spans="1:37" x14ac:dyDescent="0.3">
      <c r="A468" s="1">
        <v>790</v>
      </c>
      <c r="B468" s="1">
        <v>0.662037372589111</v>
      </c>
      <c r="C468" s="1">
        <v>0.67087429761886597</v>
      </c>
      <c r="D468" s="1">
        <v>0.39268887042999301</v>
      </c>
      <c r="E468" s="1">
        <v>0.356833636760712</v>
      </c>
      <c r="F468" s="1">
        <v>0.306092798709869</v>
      </c>
      <c r="G468" s="1">
        <v>1.06816017627716</v>
      </c>
      <c r="H468" s="1">
        <v>1.0292831659317001</v>
      </c>
      <c r="I468" s="1">
        <v>1.05807173252106</v>
      </c>
      <c r="J468" s="1">
        <v>2.3960847854614298</v>
      </c>
      <c r="K468" s="1">
        <v>2.3961992263793901</v>
      </c>
      <c r="L468" s="1">
        <v>2.1925699710845898</v>
      </c>
      <c r="M468" s="1">
        <v>0.35450550913810702</v>
      </c>
      <c r="N468">
        <f t="shared" si="35"/>
        <v>1.0736167952418325</v>
      </c>
      <c r="O468" s="1">
        <v>0.26839011907577498</v>
      </c>
      <c r="P468" s="1">
        <v>0.39107012748718301</v>
      </c>
      <c r="Q468" s="1">
        <v>3.3794257640838601</v>
      </c>
      <c r="R468" s="1">
        <v>3.6788251399993901</v>
      </c>
      <c r="S468">
        <f t="shared" si="36"/>
        <v>1.929427787661552</v>
      </c>
      <c r="T468" s="1">
        <v>0.25957053899764998</v>
      </c>
      <c r="U468" s="1">
        <v>0.268986135721207</v>
      </c>
      <c r="V468" s="1">
        <v>0.143295407295227</v>
      </c>
      <c r="W468" s="1">
        <v>0.15113997459411599</v>
      </c>
      <c r="X468">
        <f t="shared" si="37"/>
        <v>0.20574801415204996</v>
      </c>
      <c r="Y468" s="1">
        <v>5.4423203468322798</v>
      </c>
      <c r="Z468" s="1">
        <v>3.2683460712432901</v>
      </c>
      <c r="AA468">
        <f t="shared" si="38"/>
        <v>4.3553332090377852</v>
      </c>
      <c r="AD468" s="1">
        <v>4.5858547091484098E-2</v>
      </c>
      <c r="AE468" s="1">
        <v>4.79761213064194E-2</v>
      </c>
      <c r="AF468" s="1">
        <v>3.3777330070734003E-2</v>
      </c>
      <c r="AG468" s="1">
        <v>5.7781845331192003E-2</v>
      </c>
      <c r="AH468" s="1">
        <v>7.2644591331481906E-2</v>
      </c>
      <c r="AI468" s="1">
        <v>8.8198505342006697E-2</v>
      </c>
      <c r="AJ468" s="1">
        <f t="shared" si="39"/>
        <v>5.7706156745553017E-2</v>
      </c>
      <c r="AK468" s="1"/>
    </row>
    <row r="469" spans="1:37" x14ac:dyDescent="0.3">
      <c r="A469" s="1">
        <v>791</v>
      </c>
      <c r="B469" s="1">
        <v>0.663033187389374</v>
      </c>
      <c r="C469" s="1">
        <v>0.67163687944412198</v>
      </c>
      <c r="D469" s="1">
        <v>0.39359787106513999</v>
      </c>
      <c r="E469" s="1">
        <v>0.357888013124466</v>
      </c>
      <c r="F469" s="1">
        <v>0.30720955133438099</v>
      </c>
      <c r="G469" s="1">
        <v>1.0730233192443801</v>
      </c>
      <c r="H469" s="1">
        <v>1.0338056087493901</v>
      </c>
      <c r="I469" s="1">
        <v>1.0626850128173799</v>
      </c>
      <c r="J469" s="1">
        <v>2.4149093627929701</v>
      </c>
      <c r="K469" s="1">
        <v>2.4150247573852499</v>
      </c>
      <c r="L469" s="1">
        <v>2.20698118209839</v>
      </c>
      <c r="M469" s="1">
        <v>0.35487121343612699</v>
      </c>
      <c r="N469">
        <f t="shared" si="35"/>
        <v>1.0795554965734475</v>
      </c>
      <c r="O469" s="1">
        <v>0.26949194073677102</v>
      </c>
      <c r="P469" s="1">
        <v>0.39215540885925299</v>
      </c>
      <c r="Q469" s="1">
        <v>3.3950181007385298</v>
      </c>
      <c r="R469" s="1">
        <v>3.7058017253875701</v>
      </c>
      <c r="S469">
        <f t="shared" si="36"/>
        <v>1.940616793930531</v>
      </c>
      <c r="T469" s="1">
        <v>0.26103332638740501</v>
      </c>
      <c r="U469" s="1">
        <v>0.27106145024299599</v>
      </c>
      <c r="V469" s="1">
        <v>0.14365473389625499</v>
      </c>
      <c r="W469" s="1">
        <v>0.151471897959709</v>
      </c>
      <c r="X469">
        <f t="shared" si="37"/>
        <v>0.20680535212159123</v>
      </c>
      <c r="Y469" s="1">
        <v>5.4799075126647896</v>
      </c>
      <c r="Z469" s="1">
        <v>3.27117824554443</v>
      </c>
      <c r="AA469">
        <f t="shared" si="38"/>
        <v>4.3755428791046098</v>
      </c>
      <c r="AD469" s="1">
        <v>4.6129237860441201E-2</v>
      </c>
      <c r="AE469" s="1">
        <v>4.8041671514511101E-2</v>
      </c>
      <c r="AF469" s="1">
        <v>3.4030307084322003E-2</v>
      </c>
      <c r="AG469" s="1">
        <v>5.8100167661905303E-2</v>
      </c>
      <c r="AH469" s="1">
        <v>7.2858393192291301E-2</v>
      </c>
      <c r="AI469" s="1">
        <v>8.8362425565719604E-2</v>
      </c>
      <c r="AJ469" s="1">
        <f t="shared" si="39"/>
        <v>5.7920367146531759E-2</v>
      </c>
      <c r="AK469" s="1"/>
    </row>
    <row r="470" spans="1:37" x14ac:dyDescent="0.3">
      <c r="A470" s="1">
        <v>792</v>
      </c>
      <c r="B470" s="1">
        <v>0.66360664367675803</v>
      </c>
      <c r="C470" s="1">
        <v>0.672482490539551</v>
      </c>
      <c r="D470" s="1">
        <v>0.39457324147224399</v>
      </c>
      <c r="E470" s="1">
        <v>0.35907179117202798</v>
      </c>
      <c r="F470" s="1">
        <v>0.30830281972885099</v>
      </c>
      <c r="G470" s="1">
        <v>1.0777106285095199</v>
      </c>
      <c r="H470" s="1">
        <v>1.0393365621566799</v>
      </c>
      <c r="I470" s="1">
        <v>1.06828594207764</v>
      </c>
      <c r="J470" s="1">
        <v>2.4284701347351101</v>
      </c>
      <c r="K470" s="1">
        <v>2.4285862445831299</v>
      </c>
      <c r="L470" s="1">
        <v>2.2185711860656698</v>
      </c>
      <c r="M470" s="1">
        <v>0.35536429286003102</v>
      </c>
      <c r="N470">
        <f t="shared" si="35"/>
        <v>1.0845301647981009</v>
      </c>
      <c r="O470" s="1">
        <v>0.27077776193618802</v>
      </c>
      <c r="P470" s="1">
        <v>0.393579751253128</v>
      </c>
      <c r="Q470" s="1">
        <v>3.4108550548553498</v>
      </c>
      <c r="R470" s="1">
        <v>3.7259430885314901</v>
      </c>
      <c r="S470">
        <f t="shared" si="36"/>
        <v>1.9502889141440389</v>
      </c>
      <c r="T470" s="1">
        <v>0.26259449124336198</v>
      </c>
      <c r="U470" s="1">
        <v>0.27237248420715299</v>
      </c>
      <c r="V470" s="1">
        <v>0.144026950001717</v>
      </c>
      <c r="W470" s="1">
        <v>0.15186987817287401</v>
      </c>
      <c r="X470">
        <f t="shared" si="37"/>
        <v>0.20771595090627648</v>
      </c>
      <c r="Y470" s="1">
        <v>5.5067453384399396</v>
      </c>
      <c r="Z470" s="1">
        <v>3.2752616405487101</v>
      </c>
      <c r="AA470">
        <f t="shared" si="38"/>
        <v>4.3910034894943246</v>
      </c>
      <c r="AD470" s="1">
        <v>4.6203896403312697E-2</v>
      </c>
      <c r="AE470" s="1">
        <v>4.7955941408872597E-2</v>
      </c>
      <c r="AF470" s="1">
        <v>3.4069966524839401E-2</v>
      </c>
      <c r="AG470" s="1">
        <v>5.8418985456228298E-2</v>
      </c>
      <c r="AH470" s="1">
        <v>7.3170974850654602E-2</v>
      </c>
      <c r="AI470" s="1">
        <v>8.8667355477809906E-2</v>
      </c>
      <c r="AJ470" s="1">
        <f t="shared" si="39"/>
        <v>5.8081186686952918E-2</v>
      </c>
      <c r="AK470" s="1"/>
    </row>
    <row r="471" spans="1:37" x14ac:dyDescent="0.3">
      <c r="A471" s="1">
        <v>793</v>
      </c>
      <c r="B471" s="1">
        <v>0.66391462087631203</v>
      </c>
      <c r="C471" s="1">
        <v>0.67332768440246604</v>
      </c>
      <c r="D471" s="1">
        <v>0.39552199840545699</v>
      </c>
      <c r="E471" s="1">
        <v>0.36030936241149902</v>
      </c>
      <c r="F471" s="1">
        <v>0.30936002731323198</v>
      </c>
      <c r="G471" s="1">
        <v>1.08213555812836</v>
      </c>
      <c r="H471" s="1">
        <v>1.0448737144470199</v>
      </c>
      <c r="I471" s="1">
        <v>1.0741443634033201</v>
      </c>
      <c r="J471" s="1">
        <v>2.4402554035186799</v>
      </c>
      <c r="K471" s="1">
        <v>2.4403719902038601</v>
      </c>
      <c r="L471" s="1">
        <v>2.22938752174377</v>
      </c>
      <c r="M471" s="1">
        <v>0.35600718855857799</v>
      </c>
      <c r="N471">
        <f t="shared" si="35"/>
        <v>1.0891341194510462</v>
      </c>
      <c r="O471" s="1">
        <v>0.27197521924972501</v>
      </c>
      <c r="P471" s="1">
        <v>0.39523756504058799</v>
      </c>
      <c r="Q471" s="1">
        <v>3.42767357826233</v>
      </c>
      <c r="R471" s="1">
        <v>3.7431933879852299</v>
      </c>
      <c r="S471">
        <f t="shared" si="36"/>
        <v>1.9595199376344685</v>
      </c>
      <c r="T471" s="1">
        <v>0.26407223939895602</v>
      </c>
      <c r="U471" s="1">
        <v>0.27326175570487998</v>
      </c>
      <c r="V471" s="1">
        <v>0.14446626603603399</v>
      </c>
      <c r="W471" s="1">
        <v>0.15233577787876099</v>
      </c>
      <c r="X471">
        <f t="shared" si="37"/>
        <v>0.20853400975465775</v>
      </c>
      <c r="Y471" s="1">
        <v>5.5307521820068404</v>
      </c>
      <c r="Z471" s="1">
        <v>3.2812035083770801</v>
      </c>
      <c r="AA471">
        <f t="shared" si="38"/>
        <v>4.40597784519196</v>
      </c>
      <c r="AD471" s="1">
        <v>4.6269066631793997E-2</v>
      </c>
      <c r="AE471" s="1">
        <v>4.7958608716726303E-2</v>
      </c>
      <c r="AF471" s="1">
        <v>3.4136362373828902E-2</v>
      </c>
      <c r="AG471" s="1">
        <v>5.8825336396694197E-2</v>
      </c>
      <c r="AH471" s="1">
        <v>7.3589615523815197E-2</v>
      </c>
      <c r="AI471" s="1">
        <v>8.9113436639308902E-2</v>
      </c>
      <c r="AJ471" s="1">
        <f t="shared" si="39"/>
        <v>5.8315404380361237E-2</v>
      </c>
      <c r="AK471" s="1"/>
    </row>
    <row r="472" spans="1:37" x14ac:dyDescent="0.3">
      <c r="A472" s="1">
        <v>794</v>
      </c>
      <c r="B472" s="1">
        <v>0.66476428508758501</v>
      </c>
      <c r="C472" s="1">
        <v>0.67388755083084095</v>
      </c>
      <c r="D472" s="1">
        <v>0.39632776379585299</v>
      </c>
      <c r="E472" s="1">
        <v>0.36124172806739802</v>
      </c>
      <c r="F472" s="1">
        <v>0.31038075685501099</v>
      </c>
      <c r="G472" s="1">
        <v>1.08574271202087</v>
      </c>
      <c r="H472" s="1">
        <v>1.04882276058197</v>
      </c>
      <c r="I472" s="1">
        <v>1.07868540287018</v>
      </c>
      <c r="J472" s="1">
        <v>2.4542107582092298</v>
      </c>
      <c r="K472" s="1">
        <v>2.45432782173157</v>
      </c>
      <c r="L472" s="1">
        <v>2.2415919303893999</v>
      </c>
      <c r="M472" s="1">
        <v>0.35676673054695102</v>
      </c>
      <c r="N472">
        <f t="shared" si="35"/>
        <v>1.0938958500822384</v>
      </c>
      <c r="O472" s="1">
        <v>0.27271676063537598</v>
      </c>
      <c r="P472" s="1">
        <v>0.39635351300239602</v>
      </c>
      <c r="Q472" s="1">
        <v>3.4449775218963601</v>
      </c>
      <c r="R472" s="1">
        <v>3.7611210346221902</v>
      </c>
      <c r="S472">
        <f t="shared" si="36"/>
        <v>1.9687922075390805</v>
      </c>
      <c r="T472" s="1">
        <v>0.265023052692413</v>
      </c>
      <c r="U472" s="1">
        <v>0.27464905381202698</v>
      </c>
      <c r="V472" s="1">
        <v>0.14510014653205899</v>
      </c>
      <c r="W472" s="1">
        <v>0.15295669436454801</v>
      </c>
      <c r="X472">
        <f t="shared" si="37"/>
        <v>0.20943223685026174</v>
      </c>
      <c r="Y472" s="1">
        <v>5.5571813583373997</v>
      </c>
      <c r="Z472" s="1">
        <v>3.28745436668396</v>
      </c>
      <c r="AA472">
        <f t="shared" si="38"/>
        <v>4.4223178625106794</v>
      </c>
      <c r="AD472" s="1">
        <v>4.6466309577226597E-2</v>
      </c>
      <c r="AE472" s="1">
        <v>4.8348993062973002E-2</v>
      </c>
      <c r="AF472" s="1">
        <v>3.4327201545238502E-2</v>
      </c>
      <c r="AG472" s="1">
        <v>5.9200447052717202E-2</v>
      </c>
      <c r="AH472" s="1">
        <v>7.3821410536766094E-2</v>
      </c>
      <c r="AI472" s="1">
        <v>8.9479438960552202E-2</v>
      </c>
      <c r="AJ472" s="1">
        <f t="shared" si="39"/>
        <v>5.8607300122578941E-2</v>
      </c>
      <c r="AK472" s="1"/>
    </row>
    <row r="473" spans="1:37" x14ac:dyDescent="0.3">
      <c r="A473" s="1">
        <v>795</v>
      </c>
      <c r="B473" s="1">
        <v>0.66549605131149303</v>
      </c>
      <c r="C473" s="1">
        <v>0.67441552877426103</v>
      </c>
      <c r="D473" s="1">
        <v>0.39713963866233798</v>
      </c>
      <c r="E473" s="1">
        <v>0.36215877532959001</v>
      </c>
      <c r="F473" s="1">
        <v>0.31131440401077298</v>
      </c>
      <c r="G473" s="1">
        <v>1.08894407749176</v>
      </c>
      <c r="H473" s="1">
        <v>1.0521552562713601</v>
      </c>
      <c r="I473" s="1">
        <v>1.08234846591949</v>
      </c>
      <c r="J473" s="1">
        <v>2.4710664749145499</v>
      </c>
      <c r="K473" s="1">
        <v>2.4711844921112101</v>
      </c>
      <c r="L473" s="1">
        <v>2.2546808719635001</v>
      </c>
      <c r="M473" s="1">
        <v>0.35722342133522</v>
      </c>
      <c r="N473">
        <f t="shared" si="35"/>
        <v>1.099010621507962</v>
      </c>
      <c r="O473" s="1">
        <v>0.27347034215927102</v>
      </c>
      <c r="P473" s="1">
        <v>0.397441506385803</v>
      </c>
      <c r="Q473" s="1">
        <v>3.4634873867034899</v>
      </c>
      <c r="R473" s="1">
        <v>3.7832679748535201</v>
      </c>
      <c r="S473">
        <f t="shared" si="36"/>
        <v>1.9794168025255212</v>
      </c>
      <c r="T473" s="1">
        <v>0.266376733779907</v>
      </c>
      <c r="U473" s="1">
        <v>0.27649858593940702</v>
      </c>
      <c r="V473" s="1">
        <v>0.145666003227234</v>
      </c>
      <c r="W473" s="1">
        <v>0.15354901552200301</v>
      </c>
      <c r="X473">
        <f t="shared" si="37"/>
        <v>0.21052258461713774</v>
      </c>
      <c r="Y473" s="1">
        <v>5.5893754959106401</v>
      </c>
      <c r="Z473" s="1">
        <v>3.2936997413635298</v>
      </c>
      <c r="AA473">
        <f t="shared" si="38"/>
        <v>4.441537618637085</v>
      </c>
      <c r="AD473" s="1">
        <v>4.6619988977909102E-2</v>
      </c>
      <c r="AE473" s="1">
        <v>4.8647567629814099E-2</v>
      </c>
      <c r="AF473" s="1">
        <v>3.4509491175413097E-2</v>
      </c>
      <c r="AG473" s="1">
        <v>5.94823099672794E-2</v>
      </c>
      <c r="AH473" s="1">
        <v>7.4144072830677005E-2</v>
      </c>
      <c r="AI473" s="1">
        <v>8.9851774275302901E-2</v>
      </c>
      <c r="AJ473" s="1">
        <f t="shared" si="39"/>
        <v>5.8875867476065935E-2</v>
      </c>
      <c r="AK473" s="1"/>
    </row>
    <row r="474" spans="1:37" x14ac:dyDescent="0.3">
      <c r="A474" s="1">
        <v>796</v>
      </c>
      <c r="B474" s="1">
        <v>0.66597568988800004</v>
      </c>
      <c r="C474" s="1">
        <v>0.67498177289962802</v>
      </c>
      <c r="D474" s="1">
        <v>0.39800590276718101</v>
      </c>
      <c r="E474" s="1">
        <v>0.36315211653709401</v>
      </c>
      <c r="F474" s="1">
        <v>0.31218674778938299</v>
      </c>
      <c r="G474" s="1">
        <v>1.0918039083480799</v>
      </c>
      <c r="H474" s="1">
        <v>1.0552128553390501</v>
      </c>
      <c r="I474" s="1">
        <v>1.0850676298141499</v>
      </c>
      <c r="J474" s="1">
        <v>2.49217700958252</v>
      </c>
      <c r="K474" s="1">
        <v>2.4922962188720699</v>
      </c>
      <c r="L474" s="1">
        <v>2.2696273326873802</v>
      </c>
      <c r="M474" s="1">
        <v>0.357314974069595</v>
      </c>
      <c r="N474">
        <f t="shared" si="35"/>
        <v>1.104816846549511</v>
      </c>
      <c r="O474" s="1">
        <v>0.27425917983055098</v>
      </c>
      <c r="P474" s="1">
        <v>0.39873096346855202</v>
      </c>
      <c r="Q474" s="1">
        <v>3.4840424060821502</v>
      </c>
      <c r="R474" s="1">
        <v>3.8114304542541499</v>
      </c>
      <c r="S474">
        <f t="shared" si="36"/>
        <v>1.9921157509088507</v>
      </c>
      <c r="T474" s="1">
        <v>0.26820772886276201</v>
      </c>
      <c r="U474" s="1">
        <v>0.278589367866516</v>
      </c>
      <c r="V474" s="1">
        <v>0.146125823259354</v>
      </c>
      <c r="W474" s="1">
        <v>0.154098585247993</v>
      </c>
      <c r="X474">
        <f t="shared" si="37"/>
        <v>0.21175537630915625</v>
      </c>
      <c r="Y474" s="1">
        <v>5.6283373832702601</v>
      </c>
      <c r="Z474" s="1">
        <v>3.2993304729461701</v>
      </c>
      <c r="AA474">
        <f t="shared" si="38"/>
        <v>4.4638339281082153</v>
      </c>
      <c r="AD474" s="1">
        <v>4.6731833368539803E-2</v>
      </c>
      <c r="AE474" s="1">
        <v>4.8750776797533001E-2</v>
      </c>
      <c r="AF474" s="1">
        <v>3.4731715917587301E-2</v>
      </c>
      <c r="AG474" s="1">
        <v>5.9791672974824898E-2</v>
      </c>
      <c r="AH474" s="1">
        <v>7.4616543948650402E-2</v>
      </c>
      <c r="AI474" s="1">
        <v>9.0281762182712597E-2</v>
      </c>
      <c r="AJ474" s="1">
        <f t="shared" si="39"/>
        <v>5.9150717531641334E-2</v>
      </c>
      <c r="AK474" s="1"/>
    </row>
    <row r="475" spans="1:37" x14ac:dyDescent="0.3">
      <c r="A475" s="1">
        <v>797</v>
      </c>
      <c r="B475" s="1">
        <v>0.66644376516342196</v>
      </c>
      <c r="C475" s="1">
        <v>0.67576098442077603</v>
      </c>
      <c r="D475" s="1">
        <v>0.39887368679046598</v>
      </c>
      <c r="E475" s="1">
        <v>0.36392652988433799</v>
      </c>
      <c r="F475" s="1">
        <v>0.31304875016212502</v>
      </c>
      <c r="G475" s="1">
        <v>1.09384429454803</v>
      </c>
      <c r="H475" s="1">
        <v>1.05736136436462</v>
      </c>
      <c r="I475" s="1">
        <v>1.08667039871216</v>
      </c>
      <c r="J475" s="1">
        <v>2.5208933353424099</v>
      </c>
      <c r="K475" s="1">
        <v>2.52101373672485</v>
      </c>
      <c r="L475" s="1">
        <v>2.2905387878418</v>
      </c>
      <c r="M475" s="1">
        <v>0.35751459002494801</v>
      </c>
      <c r="N475">
        <f t="shared" si="35"/>
        <v>1.1121575186649955</v>
      </c>
      <c r="O475" s="1">
        <v>0.274950832128525</v>
      </c>
      <c r="P475" s="1">
        <v>0.39996650815010099</v>
      </c>
      <c r="Q475" s="1">
        <v>3.5090279579162602</v>
      </c>
      <c r="R475" s="1">
        <v>3.8466308116912802</v>
      </c>
      <c r="S475">
        <f t="shared" si="36"/>
        <v>2.0076440274715415</v>
      </c>
      <c r="T475" s="1">
        <v>0.26952141523361201</v>
      </c>
      <c r="U475" s="1">
        <v>0.28028228878974898</v>
      </c>
      <c r="V475" s="1">
        <v>0.14666984975337999</v>
      </c>
      <c r="W475" s="1">
        <v>0.15469866991043099</v>
      </c>
      <c r="X475">
        <f t="shared" si="37"/>
        <v>0.21279305592179298</v>
      </c>
      <c r="Y475" s="1">
        <v>5.6718897819518999</v>
      </c>
      <c r="Z475" s="1">
        <v>3.3037030696868901</v>
      </c>
      <c r="AA475">
        <f t="shared" si="38"/>
        <v>4.4877964258193952</v>
      </c>
      <c r="AD475" s="1">
        <v>4.6793784946203197E-2</v>
      </c>
      <c r="AE475" s="1">
        <v>4.8963077366352102E-2</v>
      </c>
      <c r="AF475" s="1">
        <v>3.5116437822580303E-2</v>
      </c>
      <c r="AG475" s="1">
        <v>6.03713616728783E-2</v>
      </c>
      <c r="AH475" s="1">
        <v>7.5088955461978898E-2</v>
      </c>
      <c r="AI475" s="1">
        <v>9.0675376355647999E-2</v>
      </c>
      <c r="AJ475" s="1">
        <f t="shared" si="39"/>
        <v>5.9501498937606791E-2</v>
      </c>
      <c r="AK475" s="1"/>
    </row>
    <row r="476" spans="1:37" x14ac:dyDescent="0.3">
      <c r="A476" s="1">
        <v>798</v>
      </c>
      <c r="B476" s="1">
        <v>0.66695028543472301</v>
      </c>
      <c r="C476" s="1">
        <v>0.67646628618240401</v>
      </c>
      <c r="D476" s="1">
        <v>0.39970725774764998</v>
      </c>
      <c r="E476" s="1">
        <v>0.36474397778510997</v>
      </c>
      <c r="F476" s="1">
        <v>0.313914984464645</v>
      </c>
      <c r="G476" s="1">
        <v>1.09589660167694</v>
      </c>
      <c r="H476" s="1">
        <v>1.0597611665725699</v>
      </c>
      <c r="I476" s="1">
        <v>1.08918929100037</v>
      </c>
      <c r="J476" s="1">
        <v>2.5504240989685099</v>
      </c>
      <c r="K476" s="1">
        <v>2.5505459308624299</v>
      </c>
      <c r="L476" s="1">
        <v>2.3126523494720499</v>
      </c>
      <c r="M476" s="1">
        <v>0.35779589414596602</v>
      </c>
      <c r="N476">
        <f t="shared" si="35"/>
        <v>1.1198373436927807</v>
      </c>
      <c r="O476" s="1">
        <v>0.27569970488548301</v>
      </c>
      <c r="P476" s="1">
        <v>0.40136775374412498</v>
      </c>
      <c r="Q476" s="1">
        <v>3.5343761444091801</v>
      </c>
      <c r="R476" s="1">
        <v>3.8823499679565399</v>
      </c>
      <c r="S476">
        <f t="shared" si="36"/>
        <v>2.0234483927488323</v>
      </c>
      <c r="T476" s="1">
        <v>0.271037638187408</v>
      </c>
      <c r="U476" s="1">
        <v>0.28180789947509799</v>
      </c>
      <c r="V476" s="1">
        <v>0.14729976654052701</v>
      </c>
      <c r="W476" s="1">
        <v>0.15537633001804399</v>
      </c>
      <c r="X476">
        <f t="shared" si="37"/>
        <v>0.21388040855526924</v>
      </c>
      <c r="Y476" s="1">
        <v>5.7162666320800799</v>
      </c>
      <c r="Z476" s="1">
        <v>3.3087739944457999</v>
      </c>
      <c r="AA476">
        <f t="shared" si="38"/>
        <v>4.5125203132629395</v>
      </c>
      <c r="AD476" s="1">
        <v>4.7023061662912397E-2</v>
      </c>
      <c r="AE476" s="1">
        <v>4.91681955754757E-2</v>
      </c>
      <c r="AF476" s="1">
        <v>3.53805311024189E-2</v>
      </c>
      <c r="AG476" s="1">
        <v>6.0835957527160603E-2</v>
      </c>
      <c r="AH476" s="1">
        <v>7.5438857078552204E-2</v>
      </c>
      <c r="AI476" s="1">
        <v>9.1067999601364094E-2</v>
      </c>
      <c r="AJ476" s="1">
        <f t="shared" si="39"/>
        <v>5.981910042464731E-2</v>
      </c>
      <c r="AK476" s="1"/>
    </row>
    <row r="477" spans="1:37" x14ac:dyDescent="0.3">
      <c r="A477" s="1">
        <v>799</v>
      </c>
      <c r="B477" s="1">
        <v>0.66757917404174805</v>
      </c>
      <c r="C477" s="1">
        <v>0.67669647932052601</v>
      </c>
      <c r="D477" s="1">
        <v>0.400498777627945</v>
      </c>
      <c r="E477" s="1">
        <v>0.36578875780105602</v>
      </c>
      <c r="F477" s="1">
        <v>0.31481307744979897</v>
      </c>
      <c r="G477" s="1">
        <v>1.09854936599731</v>
      </c>
      <c r="H477" s="1">
        <v>1.0628038644790601</v>
      </c>
      <c r="I477" s="1">
        <v>1.09347927570343</v>
      </c>
      <c r="J477" s="1">
        <v>2.5747957229614298</v>
      </c>
      <c r="K477" s="1">
        <v>2.57491874694824</v>
      </c>
      <c r="L477" s="1">
        <v>2.3316493034362802</v>
      </c>
      <c r="M477" s="1">
        <v>0.35806924104690602</v>
      </c>
      <c r="N477">
        <f t="shared" si="35"/>
        <v>1.1266368155678108</v>
      </c>
      <c r="O477" s="1">
        <v>0.27659663558006298</v>
      </c>
      <c r="P477" s="1">
        <v>0.40290966629982</v>
      </c>
      <c r="Q477" s="1">
        <v>3.5563037395477299</v>
      </c>
      <c r="R477" s="1">
        <v>3.9126157760620099</v>
      </c>
      <c r="S477">
        <f t="shared" si="36"/>
        <v>2.0371064543724056</v>
      </c>
      <c r="T477" s="1">
        <v>0.27324408292770402</v>
      </c>
      <c r="U477" s="1">
        <v>0.28323939442634599</v>
      </c>
      <c r="V477" s="1">
        <v>0.14801108837127699</v>
      </c>
      <c r="W477" s="1">
        <v>0.15615722537040699</v>
      </c>
      <c r="X477">
        <f t="shared" si="37"/>
        <v>0.21516294777393352</v>
      </c>
      <c r="Y477" s="1">
        <v>5.7590594291687003</v>
      </c>
      <c r="Z477" s="1">
        <v>3.3156468868255602</v>
      </c>
      <c r="AA477">
        <f t="shared" si="38"/>
        <v>4.5373531579971305</v>
      </c>
      <c r="AD477" s="1">
        <v>4.7455057501792901E-2</v>
      </c>
      <c r="AE477" s="1">
        <v>4.9329690635204301E-2</v>
      </c>
      <c r="AF477" s="1">
        <v>3.5398636013269397E-2</v>
      </c>
      <c r="AG477" s="1">
        <v>6.1075165867805502E-2</v>
      </c>
      <c r="AH477" s="1">
        <v>7.5725816190242795E-2</v>
      </c>
      <c r="AI477" s="1">
        <v>9.1582760214805603E-2</v>
      </c>
      <c r="AJ477" s="1">
        <f t="shared" si="39"/>
        <v>6.0094521070520081E-2</v>
      </c>
      <c r="AK477" s="1"/>
    </row>
    <row r="478" spans="1:37" x14ac:dyDescent="0.3">
      <c r="A478" s="1">
        <v>800</v>
      </c>
      <c r="B478" s="1">
        <v>0.66814285516738903</v>
      </c>
      <c r="C478" s="1">
        <v>0.67719554901123002</v>
      </c>
      <c r="D478" s="1">
        <v>0.40129840373992898</v>
      </c>
      <c r="E478" s="1">
        <v>0.36669731140136702</v>
      </c>
      <c r="F478" s="1">
        <v>0.31579139828681901</v>
      </c>
      <c r="G478" s="1">
        <v>1.10233819484711</v>
      </c>
      <c r="H478" s="1">
        <v>1.0664595365524301</v>
      </c>
      <c r="I478" s="1">
        <v>1.09717965126038</v>
      </c>
      <c r="J478" s="1">
        <v>2.5996828079223602</v>
      </c>
      <c r="K478" s="1">
        <v>2.5998070240020801</v>
      </c>
      <c r="L478" s="1">
        <v>2.3496758937835698</v>
      </c>
      <c r="M478" s="1">
        <v>0.35837680101394698</v>
      </c>
      <c r="N478">
        <f t="shared" si="35"/>
        <v>1.1335537855823843</v>
      </c>
      <c r="O478" s="1">
        <v>0.27724415063857999</v>
      </c>
      <c r="P478" s="1">
        <v>0.404146939516068</v>
      </c>
      <c r="Q478" s="1">
        <v>3.5773615837097199</v>
      </c>
      <c r="R478" s="1">
        <v>3.9464495182037398</v>
      </c>
      <c r="S478">
        <f t="shared" si="36"/>
        <v>2.0513005480170268</v>
      </c>
      <c r="T478" s="1">
        <v>0.27520394325256298</v>
      </c>
      <c r="U478" s="1">
        <v>0.28514486551284801</v>
      </c>
      <c r="V478" s="1">
        <v>0.148575484752655</v>
      </c>
      <c r="W478" s="1">
        <v>0.15671303868293801</v>
      </c>
      <c r="X478">
        <f t="shared" si="37"/>
        <v>0.21640933305025101</v>
      </c>
      <c r="Y478" s="1">
        <v>5.8088631629943803</v>
      </c>
      <c r="Z478" s="1">
        <v>3.3197238445282</v>
      </c>
      <c r="AA478">
        <f t="shared" si="38"/>
        <v>4.5642935037612897</v>
      </c>
      <c r="AD478" s="1">
        <v>4.7518689185380901E-2</v>
      </c>
      <c r="AE478" s="1">
        <v>4.9446832388639499E-2</v>
      </c>
      <c r="AF478" s="1">
        <v>3.5674784332513802E-2</v>
      </c>
      <c r="AG478" s="1">
        <v>6.1512719839811297E-2</v>
      </c>
      <c r="AH478" s="1">
        <v>7.6119877398014096E-2</v>
      </c>
      <c r="AI478" s="1">
        <v>9.2097811400890406E-2</v>
      </c>
      <c r="AJ478" s="1">
        <f t="shared" si="39"/>
        <v>6.0395119090874999E-2</v>
      </c>
      <c r="AK478" s="1"/>
    </row>
    <row r="479" spans="1:37" x14ac:dyDescent="0.3">
      <c r="A479" s="1">
        <v>801</v>
      </c>
      <c r="B479" s="1">
        <v>0.66868329048156705</v>
      </c>
      <c r="C479" s="1">
        <v>0.67796546220779397</v>
      </c>
      <c r="D479" s="1">
        <v>0.40212434530258201</v>
      </c>
      <c r="E479" s="1">
        <v>0.36746850609779402</v>
      </c>
      <c r="F479" s="1">
        <v>0.31679913401603699</v>
      </c>
      <c r="G479" s="1">
        <v>1.10692691802979</v>
      </c>
      <c r="H479" s="1">
        <v>1.07037353515625</v>
      </c>
      <c r="I479" s="1">
        <v>1.10035288333893</v>
      </c>
      <c r="J479" s="1">
        <v>2.6226999759674099</v>
      </c>
      <c r="K479" s="1">
        <v>2.62282514572144</v>
      </c>
      <c r="L479" s="1">
        <v>2.3654022216796902</v>
      </c>
      <c r="M479" s="1">
        <v>0.35884171724319502</v>
      </c>
      <c r="N479">
        <f t="shared" si="35"/>
        <v>1.1400385946035398</v>
      </c>
      <c r="O479" s="1">
        <v>0.27787840366363498</v>
      </c>
      <c r="P479" s="1">
        <v>0.40539017319679299</v>
      </c>
      <c r="Q479" s="1">
        <v>3.59747362136841</v>
      </c>
      <c r="R479" s="1">
        <v>3.9812085628509499</v>
      </c>
      <c r="S479">
        <f t="shared" si="36"/>
        <v>2.0654876902699471</v>
      </c>
      <c r="T479" s="1">
        <v>0.27695572376251198</v>
      </c>
      <c r="U479" s="1">
        <v>0.28738084435463002</v>
      </c>
      <c r="V479" s="1">
        <v>0.14902473986148801</v>
      </c>
      <c r="W479" s="1">
        <v>0.15704055130481701</v>
      </c>
      <c r="X479">
        <f t="shared" si="37"/>
        <v>0.21760046482086176</v>
      </c>
      <c r="Y479" s="1">
        <v>5.86045217514038</v>
      </c>
      <c r="Z479" s="1">
        <v>3.3220510482788099</v>
      </c>
      <c r="AA479">
        <f t="shared" si="38"/>
        <v>4.5912516117095947</v>
      </c>
      <c r="AD479" s="1">
        <v>4.7225140035152401E-2</v>
      </c>
      <c r="AE479" s="1">
        <v>4.95632775127888E-2</v>
      </c>
      <c r="AF479" s="1">
        <v>3.6097869277000399E-2</v>
      </c>
      <c r="AG479" s="1">
        <v>6.2015362083911903E-2</v>
      </c>
      <c r="AH479" s="1">
        <v>7.6522700488567394E-2</v>
      </c>
      <c r="AI479" s="1">
        <v>9.2518918216228499E-2</v>
      </c>
      <c r="AJ479" s="1">
        <f t="shared" si="39"/>
        <v>6.0657211268941552E-2</v>
      </c>
      <c r="AK479" s="1"/>
    </row>
    <row r="480" spans="1:37" x14ac:dyDescent="0.3">
      <c r="A480" s="1">
        <v>802</v>
      </c>
      <c r="B480" s="1">
        <v>0.669347703456879</v>
      </c>
      <c r="C480" s="1">
        <v>0.67860221862793002</v>
      </c>
      <c r="D480" s="1">
        <v>0.40309622883796697</v>
      </c>
      <c r="E480" s="1">
        <v>0.36838161945343001</v>
      </c>
      <c r="F480" s="1">
        <v>0.31782639026641801</v>
      </c>
      <c r="G480" s="1">
        <v>1.1112707853317301</v>
      </c>
      <c r="H480" s="1">
        <v>1.0735881328582799</v>
      </c>
      <c r="I480" s="1">
        <v>1.1032675504684399</v>
      </c>
      <c r="J480" s="1">
        <v>2.6368334293365501</v>
      </c>
      <c r="K480" s="1">
        <v>2.6369593143463099</v>
      </c>
      <c r="L480" s="1">
        <v>2.3752369880676301</v>
      </c>
      <c r="M480" s="1">
        <v>0.35945528745651201</v>
      </c>
      <c r="N480">
        <f t="shared" si="35"/>
        <v>1.1444888040423395</v>
      </c>
      <c r="O480" s="1">
        <v>0.27896764874458302</v>
      </c>
      <c r="P480" s="1">
        <v>0.40673330426216098</v>
      </c>
      <c r="Q480" s="1">
        <v>3.61485624313354</v>
      </c>
      <c r="R480" s="1">
        <v>4.0069694519043004</v>
      </c>
      <c r="S480">
        <f t="shared" si="36"/>
        <v>2.0768816620111461</v>
      </c>
      <c r="T480" s="1">
        <v>0.27918425202369701</v>
      </c>
      <c r="U480" s="1">
        <v>0.28947433829307601</v>
      </c>
      <c r="V480" s="1">
        <v>0.14951233565807301</v>
      </c>
      <c r="W480" s="1">
        <v>0.15735879540443401</v>
      </c>
      <c r="X480">
        <f t="shared" si="37"/>
        <v>0.21888243034481999</v>
      </c>
      <c r="Y480" s="1">
        <v>5.8966341018676802</v>
      </c>
      <c r="Z480" s="1">
        <v>3.3244218826293901</v>
      </c>
      <c r="AA480">
        <f t="shared" si="38"/>
        <v>4.6105279922485352</v>
      </c>
      <c r="AD480" s="1">
        <v>4.7403078526258503E-2</v>
      </c>
      <c r="AE480" s="1">
        <v>4.9747623503208202E-2</v>
      </c>
      <c r="AF480" s="1">
        <v>3.61449234187603E-2</v>
      </c>
      <c r="AG480" s="1">
        <v>6.2273323535919203E-2</v>
      </c>
      <c r="AH480" s="1">
        <v>7.6876163482666002E-2</v>
      </c>
      <c r="AI480" s="1">
        <v>9.27447155117989E-2</v>
      </c>
      <c r="AJ480" s="1">
        <f t="shared" si="39"/>
        <v>6.0864971329768529E-2</v>
      </c>
      <c r="AK480" s="1"/>
    </row>
    <row r="481" spans="1:37" x14ac:dyDescent="0.3">
      <c r="A481" s="1">
        <v>803</v>
      </c>
      <c r="B481" s="1">
        <v>0.66996294260025002</v>
      </c>
      <c r="C481" s="1">
        <v>0.67904829978942904</v>
      </c>
      <c r="D481" s="1">
        <v>0.404072135686874</v>
      </c>
      <c r="E481" s="1">
        <v>0.36921870708465598</v>
      </c>
      <c r="F481" s="1">
        <v>0.31879177689552302</v>
      </c>
      <c r="G481" s="1">
        <v>1.1160470247268699</v>
      </c>
      <c r="H481" s="1">
        <v>1.07748770713806</v>
      </c>
      <c r="I481" s="1">
        <v>1.1072132587432899</v>
      </c>
      <c r="J481" s="1">
        <v>2.6448833942413299</v>
      </c>
      <c r="K481" s="1">
        <v>2.6450097560882599</v>
      </c>
      <c r="L481" s="1">
        <v>2.3817036151886</v>
      </c>
      <c r="M481" s="1">
        <v>0.36007186770439098</v>
      </c>
      <c r="N481">
        <f t="shared" si="35"/>
        <v>1.1477925404906275</v>
      </c>
      <c r="O481" s="1">
        <v>0.28053459525108299</v>
      </c>
      <c r="P481" s="1">
        <v>0.40819269418716397</v>
      </c>
      <c r="Q481" s="1">
        <v>3.6285822391510001</v>
      </c>
      <c r="R481" s="1">
        <v>4.0239157676696804</v>
      </c>
      <c r="S481">
        <f t="shared" si="36"/>
        <v>2.085306324064732</v>
      </c>
      <c r="T481" s="1">
        <v>0.28121152520179699</v>
      </c>
      <c r="U481" s="1">
        <v>0.29144719243049599</v>
      </c>
      <c r="V481" s="1">
        <v>0.150029167532921</v>
      </c>
      <c r="W481" s="1">
        <v>0.15779559314250899</v>
      </c>
      <c r="X481">
        <f t="shared" si="37"/>
        <v>0.22012086957693072</v>
      </c>
      <c r="Y481" s="1">
        <v>5.9205269813537598</v>
      </c>
      <c r="Z481" s="1">
        <v>3.3267841339111301</v>
      </c>
      <c r="AA481">
        <f t="shared" si="38"/>
        <v>4.6236555576324445</v>
      </c>
      <c r="AD481" s="1">
        <v>4.7872141003608697E-2</v>
      </c>
      <c r="AE481" s="1">
        <v>5.0003916025161702E-2</v>
      </c>
      <c r="AF481" s="1">
        <v>3.6394681781530401E-2</v>
      </c>
      <c r="AG481" s="1">
        <v>6.2650471925735501E-2</v>
      </c>
      <c r="AH481" s="1">
        <v>7.7276095747947707E-2</v>
      </c>
      <c r="AI481" s="1">
        <v>9.3041077256202698E-2</v>
      </c>
      <c r="AJ481" s="1">
        <f t="shared" si="39"/>
        <v>6.1206397290031113E-2</v>
      </c>
      <c r="AK481" s="1"/>
    </row>
    <row r="482" spans="1:37" x14ac:dyDescent="0.3">
      <c r="A482" s="1">
        <v>804</v>
      </c>
      <c r="B482" s="1">
        <v>0.67048746347427401</v>
      </c>
      <c r="C482" s="1">
        <v>0.67939984798431396</v>
      </c>
      <c r="D482" s="1">
        <v>0.40501043200492898</v>
      </c>
      <c r="E482" s="1">
        <v>0.37001144886016801</v>
      </c>
      <c r="F482" s="1">
        <v>0.319718778133392</v>
      </c>
      <c r="G482" s="1">
        <v>1.1209074258804299</v>
      </c>
      <c r="H482" s="1">
        <v>1.0823292732238801</v>
      </c>
      <c r="I482" s="1">
        <v>1.11242055892944</v>
      </c>
      <c r="J482" s="1">
        <v>2.6512451171875</v>
      </c>
      <c r="K482" s="1">
        <v>2.6513717174529998</v>
      </c>
      <c r="L482" s="1">
        <v>2.3881771564483598</v>
      </c>
      <c r="M482" s="1">
        <v>0.36058527231216397</v>
      </c>
      <c r="N482">
        <f t="shared" si="35"/>
        <v>1.1509720409909876</v>
      </c>
      <c r="O482" s="1">
        <v>0.282126754522324</v>
      </c>
      <c r="P482" s="1">
        <v>0.40968143939971902</v>
      </c>
      <c r="Q482" s="1">
        <v>3.6403059959411599</v>
      </c>
      <c r="R482" s="1">
        <v>4.03558301925659</v>
      </c>
      <c r="S482">
        <f t="shared" si="36"/>
        <v>2.0919243022799483</v>
      </c>
      <c r="T482" s="1">
        <v>0.28272351622581499</v>
      </c>
      <c r="U482" s="1">
        <v>0.29315799474716198</v>
      </c>
      <c r="V482" s="1">
        <v>0.15058088302612299</v>
      </c>
      <c r="W482" s="1">
        <v>0.158429324626923</v>
      </c>
      <c r="X482">
        <f t="shared" si="37"/>
        <v>0.22122292965650575</v>
      </c>
      <c r="Y482" s="1">
        <v>5.9373931884765598</v>
      </c>
      <c r="Z482" s="1">
        <v>3.32950782775879</v>
      </c>
      <c r="AA482">
        <f t="shared" si="38"/>
        <v>4.6334505081176749</v>
      </c>
      <c r="AD482" s="1">
        <v>4.85187992453575E-2</v>
      </c>
      <c r="AE482" s="1">
        <v>5.0326731055975002E-2</v>
      </c>
      <c r="AF482" s="1">
        <v>3.6864224821329103E-2</v>
      </c>
      <c r="AG482" s="1">
        <v>6.3208468258380904E-2</v>
      </c>
      <c r="AH482" s="1">
        <v>7.7757008373737294E-2</v>
      </c>
      <c r="AI482" s="1">
        <v>9.3513838946819305E-2</v>
      </c>
      <c r="AJ482" s="1">
        <f t="shared" si="39"/>
        <v>6.1698178450266518E-2</v>
      </c>
      <c r="AK482" s="1"/>
    </row>
    <row r="483" spans="1:37" x14ac:dyDescent="0.3">
      <c r="A483" s="1">
        <v>805</v>
      </c>
      <c r="B483" s="1">
        <v>0.67149525880813599</v>
      </c>
      <c r="C483" s="1">
        <v>0.68030381202697798</v>
      </c>
      <c r="D483" s="1">
        <v>0.40595799684524497</v>
      </c>
      <c r="E483" s="1">
        <v>0.37112766504287698</v>
      </c>
      <c r="F483" s="1">
        <v>0.3206427693367</v>
      </c>
      <c r="G483" s="1">
        <v>1.1255676746368399</v>
      </c>
      <c r="H483" s="1">
        <v>1.08810102939606</v>
      </c>
      <c r="I483" s="1">
        <v>1.1190366744995099</v>
      </c>
      <c r="J483" s="1">
        <v>2.66539406776428</v>
      </c>
      <c r="K483" s="1">
        <v>2.6655213832855198</v>
      </c>
      <c r="L483" s="1">
        <v>2.4014432430267298</v>
      </c>
      <c r="M483" s="1">
        <v>0.36078143119812001</v>
      </c>
      <c r="N483">
        <f t="shared" si="35"/>
        <v>1.1562810838222497</v>
      </c>
      <c r="O483" s="1">
        <v>0.283067166805267</v>
      </c>
      <c r="P483" s="1">
        <v>0.41124629974365201</v>
      </c>
      <c r="Q483" s="1">
        <v>3.6547424793243399</v>
      </c>
      <c r="R483" s="1">
        <v>4.05108547210693</v>
      </c>
      <c r="S483">
        <f t="shared" si="36"/>
        <v>2.1000353544950472</v>
      </c>
      <c r="T483" s="1">
        <v>0.28363847732543901</v>
      </c>
      <c r="U483" s="1">
        <v>0.294451713562012</v>
      </c>
      <c r="V483" s="1">
        <v>0.151271432638168</v>
      </c>
      <c r="W483" s="1">
        <v>0.159330144524574</v>
      </c>
      <c r="X483">
        <f t="shared" si="37"/>
        <v>0.22217294201254825</v>
      </c>
      <c r="Y483" s="1">
        <v>5.9571475982665998</v>
      </c>
      <c r="Z483" s="1">
        <v>3.3315002918243399</v>
      </c>
      <c r="AA483">
        <f t="shared" si="38"/>
        <v>4.6443239450454694</v>
      </c>
      <c r="AD483" s="1">
        <v>4.8693485558033003E-2</v>
      </c>
      <c r="AE483" s="1">
        <v>5.0702184438705403E-2</v>
      </c>
      <c r="AF483" s="1">
        <v>3.70120592415333E-2</v>
      </c>
      <c r="AG483" s="1">
        <v>6.3593775033950806E-2</v>
      </c>
      <c r="AH483" s="1">
        <v>7.8255258500576005E-2</v>
      </c>
      <c r="AI483" s="1">
        <v>9.4110734760761303E-2</v>
      </c>
      <c r="AJ483" s="1">
        <f t="shared" si="39"/>
        <v>6.2061249588926636E-2</v>
      </c>
      <c r="AK483" s="1"/>
    </row>
    <row r="484" spans="1:37" x14ac:dyDescent="0.3">
      <c r="A484" s="1">
        <v>806</v>
      </c>
      <c r="B484" s="1">
        <v>0.67255812883377097</v>
      </c>
      <c r="C484" s="1">
        <v>0.68127560615539595</v>
      </c>
      <c r="D484" s="1">
        <v>0.40675547719001798</v>
      </c>
      <c r="E484" s="1">
        <v>0.37228229641914401</v>
      </c>
      <c r="F484" s="1">
        <v>0.32143720984458901</v>
      </c>
      <c r="G484" s="1">
        <v>1.12916696071625</v>
      </c>
      <c r="H484" s="1">
        <v>1.09331595897675</v>
      </c>
      <c r="I484" s="1">
        <v>1.1247406005859399</v>
      </c>
      <c r="J484" s="1">
        <v>2.69382572174072</v>
      </c>
      <c r="K484" s="1">
        <v>2.6938233375549299</v>
      </c>
      <c r="L484" s="1">
        <v>2.4250395298004199</v>
      </c>
      <c r="M484" s="1">
        <v>0.36081874370575001</v>
      </c>
      <c r="N484">
        <f t="shared" si="35"/>
        <v>1.1645866309603063</v>
      </c>
      <c r="O484" s="1">
        <v>0.28389340639114402</v>
      </c>
      <c r="P484" s="1">
        <v>0.41274532675743097</v>
      </c>
      <c r="Q484" s="1">
        <v>3.6747233867645299</v>
      </c>
      <c r="R484" s="1">
        <v>4.0781879425048801</v>
      </c>
      <c r="S484">
        <f t="shared" si="36"/>
        <v>2.112387515604496</v>
      </c>
      <c r="T484" s="1">
        <v>0.28434965014457703</v>
      </c>
      <c r="U484" s="1">
        <v>0.29539573192596402</v>
      </c>
      <c r="V484" s="1">
        <v>0.151926845312119</v>
      </c>
      <c r="W484" s="1">
        <v>0.16030721366405501</v>
      </c>
      <c r="X484">
        <f t="shared" si="37"/>
        <v>0.22299486026167875</v>
      </c>
      <c r="Y484" s="1">
        <v>5.9940285682678196</v>
      </c>
      <c r="Z484" s="1">
        <v>3.3338103294372599</v>
      </c>
      <c r="AA484">
        <f t="shared" si="38"/>
        <v>4.66391944885254</v>
      </c>
      <c r="AD484" s="1">
        <v>4.8810038715601002E-2</v>
      </c>
      <c r="AE484" s="1">
        <v>5.1070045679807698E-2</v>
      </c>
      <c r="AF484" s="1">
        <v>3.7109088152646998E-2</v>
      </c>
      <c r="AG484" s="1">
        <v>6.3953466713428497E-2</v>
      </c>
      <c r="AH484" s="1">
        <v>7.87401273846626E-2</v>
      </c>
      <c r="AI484" s="1">
        <v>9.4729088246822399E-2</v>
      </c>
      <c r="AJ484" s="1">
        <f t="shared" si="39"/>
        <v>6.2401975815494871E-2</v>
      </c>
      <c r="AK484" s="1"/>
    </row>
    <row r="485" spans="1:37" x14ac:dyDescent="0.3">
      <c r="A485" s="1">
        <v>807</v>
      </c>
      <c r="B485" s="1">
        <v>0.67309701442718495</v>
      </c>
      <c r="C485" s="1">
        <v>0.68197047710418701</v>
      </c>
      <c r="D485" s="1">
        <v>0.40728938579559298</v>
      </c>
      <c r="E485" s="1">
        <v>0.373153686523438</v>
      </c>
      <c r="F485" s="1">
        <v>0.32211092114448497</v>
      </c>
      <c r="G485" s="1">
        <v>1.1308175325393699</v>
      </c>
      <c r="H485" s="1">
        <v>1.0971537828445399</v>
      </c>
      <c r="I485" s="1">
        <v>1.12809085845947</v>
      </c>
      <c r="J485" s="1">
        <v>2.7437682151794398</v>
      </c>
      <c r="K485" s="1">
        <v>2.7436110973358199</v>
      </c>
      <c r="L485" s="1">
        <v>2.4631299972534202</v>
      </c>
      <c r="M485" s="1">
        <v>0.36086267232894897</v>
      </c>
      <c r="N485">
        <f t="shared" si="35"/>
        <v>1.1770879700779913</v>
      </c>
      <c r="O485" s="1">
        <v>0.28509068489074701</v>
      </c>
      <c r="P485" s="1">
        <v>0.413905650377274</v>
      </c>
      <c r="Q485" s="1">
        <v>3.7033567428588898</v>
      </c>
      <c r="R485" s="1">
        <v>4.1250863075256303</v>
      </c>
      <c r="S485">
        <f t="shared" si="36"/>
        <v>2.1318598464131351</v>
      </c>
      <c r="T485" s="1">
        <v>0.28517216444015497</v>
      </c>
      <c r="U485" s="1">
        <v>0.29618361592292802</v>
      </c>
      <c r="V485" s="1">
        <v>0.15250228345394101</v>
      </c>
      <c r="W485" s="1">
        <v>0.16114564239978801</v>
      </c>
      <c r="X485">
        <f t="shared" si="37"/>
        <v>0.22375092655420303</v>
      </c>
      <c r="Y485" s="1">
        <v>6.0622925758361799</v>
      </c>
      <c r="Z485" s="1">
        <v>3.3373680114746098</v>
      </c>
      <c r="AA485">
        <f t="shared" si="38"/>
        <v>4.6998302936553946</v>
      </c>
      <c r="AD485" s="1">
        <v>4.9171064049005501E-2</v>
      </c>
      <c r="AE485" s="1">
        <v>5.1370527595281601E-2</v>
      </c>
      <c r="AF485" s="1">
        <v>3.7346240133047097E-2</v>
      </c>
      <c r="AG485" s="1">
        <v>6.44667223095894E-2</v>
      </c>
      <c r="AH485" s="1">
        <v>7.9099997878074604E-2</v>
      </c>
      <c r="AI485" s="1">
        <v>9.5209643244743306E-2</v>
      </c>
      <c r="AJ485" s="1">
        <f t="shared" si="39"/>
        <v>6.2777365868290261E-2</v>
      </c>
      <c r="AK485" s="1"/>
    </row>
    <row r="486" spans="1:37" x14ac:dyDescent="0.3">
      <c r="A486" s="1">
        <v>808</v>
      </c>
      <c r="B486" s="1">
        <v>0.67359292507171598</v>
      </c>
      <c r="C486" s="1">
        <v>0.68249320983886697</v>
      </c>
      <c r="D486" s="1">
        <v>0.40790468454361001</v>
      </c>
      <c r="E486" s="1">
        <v>0.37395304441451999</v>
      </c>
      <c r="F486" s="1">
        <v>0.32273700833320601</v>
      </c>
      <c r="G486" s="1">
        <v>1.1309794187545801</v>
      </c>
      <c r="H486" s="1">
        <v>1.09865462779999</v>
      </c>
      <c r="I486" s="1">
        <v>1.1296459436416599</v>
      </c>
      <c r="J486" s="1">
        <v>2.8313734531402601</v>
      </c>
      <c r="K486" s="1">
        <v>2.82600665092468</v>
      </c>
      <c r="L486" s="1">
        <v>2.52319359779358</v>
      </c>
      <c r="M486" s="1">
        <v>0.36085322499275202</v>
      </c>
      <c r="N486">
        <f t="shared" si="35"/>
        <v>1.1967823157707851</v>
      </c>
      <c r="O486" s="1">
        <v>0.28558409214019798</v>
      </c>
      <c r="P486" s="1">
        <v>0.41503292322158802</v>
      </c>
      <c r="Q486" s="1">
        <v>3.7453296184539799</v>
      </c>
      <c r="R486" s="1">
        <v>4.2046341896057102</v>
      </c>
      <c r="S486">
        <f t="shared" si="36"/>
        <v>2.1626452058553691</v>
      </c>
      <c r="T486" s="1">
        <v>0.28600606322288502</v>
      </c>
      <c r="U486" s="1">
        <v>0.29716426134109503</v>
      </c>
      <c r="V486" s="1">
        <v>0.15330624580383301</v>
      </c>
      <c r="W486" s="1">
        <v>0.16223943233490001</v>
      </c>
      <c r="X486">
        <f t="shared" si="37"/>
        <v>0.22467900067567828</v>
      </c>
      <c r="Y486" s="1">
        <v>6.1725597381591797</v>
      </c>
      <c r="Z486" s="1">
        <v>3.3414332866668701</v>
      </c>
      <c r="AA486">
        <f t="shared" si="38"/>
        <v>4.7569965124130249</v>
      </c>
      <c r="AD486" s="1">
        <v>4.9261841922998401E-2</v>
      </c>
      <c r="AE486" s="1">
        <v>5.1455069333314903E-2</v>
      </c>
      <c r="AF486" s="1">
        <v>3.7341151386499398E-2</v>
      </c>
      <c r="AG486" s="1">
        <v>6.4868398010730702E-2</v>
      </c>
      <c r="AH486" s="1">
        <v>7.9405210912227603E-2</v>
      </c>
      <c r="AI486" s="1">
        <v>9.5711432397365598E-2</v>
      </c>
      <c r="AJ486" s="1">
        <f t="shared" si="39"/>
        <v>6.3007183993856089E-2</v>
      </c>
      <c r="AK486" s="1"/>
    </row>
    <row r="487" spans="1:37" x14ac:dyDescent="0.3">
      <c r="A487" s="1">
        <v>809</v>
      </c>
      <c r="B487" s="1">
        <v>0.67409408092498802</v>
      </c>
      <c r="C487" s="1">
        <v>0.68289190530777</v>
      </c>
      <c r="D487" s="1">
        <v>0.40853399038314803</v>
      </c>
      <c r="E487" s="1">
        <v>0.37479037046432501</v>
      </c>
      <c r="F487" s="1">
        <v>0.32336500287056003</v>
      </c>
      <c r="G487" s="1">
        <v>1.12984454631805</v>
      </c>
      <c r="H487" s="1">
        <v>1.09811592102051</v>
      </c>
      <c r="I487" s="1">
        <v>1.1298683881759599</v>
      </c>
      <c r="J487" s="1">
        <v>2.9388725757598899</v>
      </c>
      <c r="K487" s="1">
        <v>2.9476735591888401</v>
      </c>
      <c r="L487" s="1">
        <v>2.6098554134368901</v>
      </c>
      <c r="M487" s="1">
        <v>0.36073973774910001</v>
      </c>
      <c r="N487">
        <f t="shared" si="35"/>
        <v>1.2232204576333359</v>
      </c>
      <c r="O487" s="1">
        <v>0.28538969159126298</v>
      </c>
      <c r="P487" s="1">
        <v>0.41637170314788802</v>
      </c>
      <c r="Q487" s="1">
        <v>3.7957687377929701</v>
      </c>
      <c r="R487" s="1">
        <v>4.3165340423584002</v>
      </c>
      <c r="S487">
        <f t="shared" si="36"/>
        <v>2.2035160437226304</v>
      </c>
      <c r="T487" s="1">
        <v>0.28672611713409402</v>
      </c>
      <c r="U487" s="1">
        <v>0.29829049110412598</v>
      </c>
      <c r="V487" s="1">
        <v>0.154265552759171</v>
      </c>
      <c r="W487" s="1">
        <v>0.16344849765300801</v>
      </c>
      <c r="X487">
        <f t="shared" si="37"/>
        <v>0.22568266466259976</v>
      </c>
      <c r="Y487" s="1">
        <v>6.3324499130248997</v>
      </c>
      <c r="Z487" s="1">
        <v>3.3462150096893302</v>
      </c>
      <c r="AA487">
        <f t="shared" si="38"/>
        <v>4.8393324613571149</v>
      </c>
      <c r="AD487" s="1">
        <v>4.91096153855324E-2</v>
      </c>
      <c r="AE487" s="1">
        <v>5.1447626203298603E-2</v>
      </c>
      <c r="AF487" s="1">
        <v>3.7265431135892903E-2</v>
      </c>
      <c r="AG487" s="1">
        <v>6.52301460504532E-2</v>
      </c>
      <c r="AH487" s="1">
        <v>7.9788602888584095E-2</v>
      </c>
      <c r="AI487" s="1">
        <v>9.6269764006137806E-2</v>
      </c>
      <c r="AJ487" s="1">
        <f t="shared" si="39"/>
        <v>6.318519761164984E-2</v>
      </c>
      <c r="AK487" s="1"/>
    </row>
    <row r="488" spans="1:37" x14ac:dyDescent="0.3">
      <c r="A488" s="1">
        <v>810</v>
      </c>
      <c r="B488" s="1">
        <v>0.67478865385055498</v>
      </c>
      <c r="C488" s="1">
        <v>0.68321800231933605</v>
      </c>
      <c r="D488" s="1">
        <v>0.40900713205337502</v>
      </c>
      <c r="E488" s="1">
        <v>0.375808596611023</v>
      </c>
      <c r="F488" s="1">
        <v>0.32402712106704701</v>
      </c>
      <c r="G488" s="1">
        <v>1.1263356208801301</v>
      </c>
      <c r="H488" s="1">
        <v>1.0962094068527199</v>
      </c>
      <c r="I488" s="1">
        <v>1.1286209821701001</v>
      </c>
      <c r="J488" s="1">
        <v>3.0247616767883301</v>
      </c>
      <c r="K488" s="1">
        <v>3.13108563423157</v>
      </c>
      <c r="L488" s="1">
        <v>2.7387626171112101</v>
      </c>
      <c r="M488" s="1">
        <v>0.36048135161399802</v>
      </c>
      <c r="N488">
        <f t="shared" si="35"/>
        <v>1.2560922329624498</v>
      </c>
      <c r="O488" s="1">
        <v>0.28484335541725198</v>
      </c>
      <c r="P488" s="1">
        <v>0.417465150356293</v>
      </c>
      <c r="Q488" s="1">
        <v>3.8433215618133501</v>
      </c>
      <c r="R488" s="1">
        <v>4.4546356201171902</v>
      </c>
      <c r="S488">
        <f t="shared" si="36"/>
        <v>2.2500664219260211</v>
      </c>
      <c r="T488" s="1">
        <v>0.28727704286575301</v>
      </c>
      <c r="U488" s="1">
        <v>0.29874244332313499</v>
      </c>
      <c r="V488" s="1">
        <v>0.15513381361961401</v>
      </c>
      <c r="W488" s="1">
        <v>0.164672806859016</v>
      </c>
      <c r="X488">
        <f t="shared" si="37"/>
        <v>0.22645652666687949</v>
      </c>
      <c r="Y488" s="1">
        <v>6.5580039024353001</v>
      </c>
      <c r="Z488" s="1">
        <v>3.3526294231414799</v>
      </c>
      <c r="AA488">
        <f t="shared" si="38"/>
        <v>4.9553166627883902</v>
      </c>
      <c r="AD488" s="1">
        <v>4.9302112311124802E-2</v>
      </c>
      <c r="AE488" s="1">
        <v>5.1699291914701503E-2</v>
      </c>
      <c r="AF488" s="1">
        <v>3.7333663552999503E-2</v>
      </c>
      <c r="AG488" s="1">
        <v>6.5712392330169705E-2</v>
      </c>
      <c r="AH488" s="1">
        <v>8.0163776874542195E-2</v>
      </c>
      <c r="AI488" s="1">
        <v>9.6777193248271901E-2</v>
      </c>
      <c r="AJ488" s="1">
        <f t="shared" si="39"/>
        <v>6.3498071705301598E-2</v>
      </c>
      <c r="AK488" s="1"/>
    </row>
    <row r="489" spans="1:37" x14ac:dyDescent="0.3">
      <c r="A489" s="1">
        <v>811</v>
      </c>
      <c r="B489" s="1">
        <v>0.67526817321777299</v>
      </c>
      <c r="C489" s="1">
        <v>0.68349403142929099</v>
      </c>
      <c r="D489" s="1">
        <v>0.40934792160987898</v>
      </c>
      <c r="E489" s="1">
        <v>0.37678173184394798</v>
      </c>
      <c r="F489" s="1">
        <v>0.324654400348663</v>
      </c>
      <c r="G489" s="1">
        <v>1.1223018169403101</v>
      </c>
      <c r="H489" s="1">
        <v>1.0934211015701301</v>
      </c>
      <c r="I489" s="1">
        <v>1.12624263763428</v>
      </c>
      <c r="J489" s="1">
        <v>3.0649077892303498</v>
      </c>
      <c r="K489" s="1">
        <v>3.2487359046936</v>
      </c>
      <c r="L489" s="1">
        <v>2.8250372409820601</v>
      </c>
      <c r="M489" s="1">
        <v>0.36019101738929699</v>
      </c>
      <c r="N489">
        <f t="shared" si="35"/>
        <v>1.2758653139074652</v>
      </c>
      <c r="O489" s="1">
        <v>0.28458380699157698</v>
      </c>
      <c r="P489" s="1">
        <v>0.41900435090065002</v>
      </c>
      <c r="Q489" s="1">
        <v>3.8886744976043701</v>
      </c>
      <c r="R489" s="1">
        <v>4.6246848106384304</v>
      </c>
      <c r="S489">
        <f t="shared" si="36"/>
        <v>2.3042368665337571</v>
      </c>
      <c r="T489" s="1">
        <v>0.28826120495796198</v>
      </c>
      <c r="U489" s="1">
        <v>0.29965975880622903</v>
      </c>
      <c r="V489" s="1">
        <v>0.15605092048645</v>
      </c>
      <c r="W489" s="1">
        <v>0.16587643325328799</v>
      </c>
      <c r="X489">
        <f t="shared" si="37"/>
        <v>0.22746207937598228</v>
      </c>
      <c r="Y489" s="1">
        <v>6.7971262931823704</v>
      </c>
      <c r="Z489" s="1">
        <v>3.3611705303192099</v>
      </c>
      <c r="AA489">
        <f t="shared" si="38"/>
        <v>5.0791484117507899</v>
      </c>
      <c r="AD489" s="1">
        <v>4.9101337790489197E-2</v>
      </c>
      <c r="AE489" s="1">
        <v>5.1635760813951499E-2</v>
      </c>
      <c r="AF489" s="1">
        <v>3.7572599947452497E-2</v>
      </c>
      <c r="AG489" s="1">
        <v>6.6145144402980804E-2</v>
      </c>
      <c r="AH489" s="1">
        <v>8.0564118921756703E-2</v>
      </c>
      <c r="AI489" s="1">
        <v>9.7476825118064894E-2</v>
      </c>
      <c r="AJ489" s="1">
        <f t="shared" si="39"/>
        <v>6.3749297832449273E-2</v>
      </c>
      <c r="AK489" s="1"/>
    </row>
    <row r="490" spans="1:37" x14ac:dyDescent="0.3">
      <c r="A490" s="1">
        <v>812</v>
      </c>
      <c r="B490" s="1">
        <v>0.67539405822753895</v>
      </c>
      <c r="C490" s="1">
        <v>0.68378341197967496</v>
      </c>
      <c r="D490" s="1">
        <v>0.40964490175247198</v>
      </c>
      <c r="E490" s="1">
        <v>0.37747344374656699</v>
      </c>
      <c r="F490" s="1">
        <v>0.32522761821746798</v>
      </c>
      <c r="G490" s="1">
        <v>1.1187430620193499</v>
      </c>
      <c r="H490" s="1">
        <v>1.0899851322174099</v>
      </c>
      <c r="I490" s="1">
        <v>1.12273705005646</v>
      </c>
      <c r="J490" s="1">
        <v>3.0499036312103298</v>
      </c>
      <c r="K490" s="1">
        <v>3.2501804828643799</v>
      </c>
      <c r="L490" s="1">
        <v>2.8329989910125701</v>
      </c>
      <c r="M490" s="1">
        <v>0.35996916890144298</v>
      </c>
      <c r="N490">
        <f t="shared" si="35"/>
        <v>1.2746700793504719</v>
      </c>
      <c r="O490" s="1">
        <v>0.28474628925323497</v>
      </c>
      <c r="P490" s="1">
        <v>0.420977383852005</v>
      </c>
      <c r="Q490" s="1">
        <v>3.92954325675964</v>
      </c>
      <c r="R490" s="1">
        <v>4.8086071014404297</v>
      </c>
      <c r="S490">
        <f t="shared" si="36"/>
        <v>2.3609685078263274</v>
      </c>
      <c r="T490" s="1">
        <v>0.29008725285530101</v>
      </c>
      <c r="U490" s="1">
        <v>0.30152702331543002</v>
      </c>
      <c r="V490" s="1">
        <v>0.156901299953461</v>
      </c>
      <c r="W490" s="1">
        <v>0.16692392528057101</v>
      </c>
      <c r="X490">
        <f t="shared" si="37"/>
        <v>0.22885987535119076</v>
      </c>
      <c r="Y490" s="1">
        <v>7.0063805580139196</v>
      </c>
      <c r="Z490" s="1">
        <v>3.37077760696411</v>
      </c>
      <c r="AA490">
        <f t="shared" si="38"/>
        <v>5.1885790824890146</v>
      </c>
      <c r="AD490" s="1">
        <v>4.8432435840368299E-2</v>
      </c>
      <c r="AE490" s="1">
        <v>5.1163461059331901E-2</v>
      </c>
      <c r="AF490" s="1">
        <v>3.78958247601986E-2</v>
      </c>
      <c r="AG490" s="1">
        <v>6.64391219615936E-2</v>
      </c>
      <c r="AH490" s="1">
        <v>8.0948963761329706E-2</v>
      </c>
      <c r="AI490" s="1">
        <v>9.8235279321670504E-2</v>
      </c>
      <c r="AJ490" s="1">
        <f t="shared" si="39"/>
        <v>6.3852514450748757E-2</v>
      </c>
      <c r="AK490" s="1"/>
    </row>
    <row r="491" spans="1:37" x14ac:dyDescent="0.3">
      <c r="A491" s="1">
        <v>813</v>
      </c>
      <c r="B491" s="1">
        <v>0.675467669963837</v>
      </c>
      <c r="C491" s="1">
        <v>0.68413168191909801</v>
      </c>
      <c r="D491" s="1">
        <v>0.41018754243850702</v>
      </c>
      <c r="E491" s="1">
        <v>0.37769851088523898</v>
      </c>
      <c r="F491" s="1">
        <v>0.32597687840461698</v>
      </c>
      <c r="G491" s="1">
        <v>1.11435878276825</v>
      </c>
      <c r="H491" s="1">
        <v>1.08431220054626</v>
      </c>
      <c r="I491" s="1">
        <v>1.11613750457764</v>
      </c>
      <c r="J491" s="1">
        <v>3.0193440914154102</v>
      </c>
      <c r="K491" s="1">
        <v>3.2183325290679901</v>
      </c>
      <c r="L491" s="1">
        <v>2.8090040683746298</v>
      </c>
      <c r="M491" s="1">
        <v>0.359977096319199</v>
      </c>
      <c r="N491">
        <f t="shared" si="35"/>
        <v>1.2662440463900564</v>
      </c>
      <c r="O491" s="1">
        <v>0.28408721089363098</v>
      </c>
      <c r="P491" s="1">
        <v>0.42208340764045699</v>
      </c>
      <c r="Q491" s="1">
        <v>3.96447706222534</v>
      </c>
      <c r="R491" s="1">
        <v>4.9293751716613796</v>
      </c>
      <c r="S491">
        <f t="shared" si="36"/>
        <v>2.4000057131052017</v>
      </c>
      <c r="T491" s="1">
        <v>0.29290971159934998</v>
      </c>
      <c r="U491" s="1">
        <v>0.30360519886016801</v>
      </c>
      <c r="V491" s="1">
        <v>0.157503932714462</v>
      </c>
      <c r="W491" s="1">
        <v>0.16751259565353399</v>
      </c>
      <c r="X491">
        <f t="shared" si="37"/>
        <v>0.2303828597068785</v>
      </c>
      <c r="Y491" s="1">
        <v>7.1225948333740199</v>
      </c>
      <c r="Z491" s="1">
        <v>3.3758411407470699</v>
      </c>
      <c r="AA491">
        <f t="shared" si="38"/>
        <v>5.2492179870605451</v>
      </c>
      <c r="AD491" s="1">
        <v>4.87212128937244E-2</v>
      </c>
      <c r="AE491" s="1">
        <v>5.0994928926229498E-2</v>
      </c>
      <c r="AF491" s="1">
        <v>3.8117781281471301E-2</v>
      </c>
      <c r="AG491" s="1">
        <v>6.6863022744655595E-2</v>
      </c>
      <c r="AH491" s="1">
        <v>8.1301838159561199E-2</v>
      </c>
      <c r="AI491" s="1">
        <v>9.8537258803844494E-2</v>
      </c>
      <c r="AJ491" s="1">
        <f t="shared" si="39"/>
        <v>6.4089340468247741E-2</v>
      </c>
      <c r="AK491" s="1"/>
    </row>
    <row r="492" spans="1:37" x14ac:dyDescent="0.3">
      <c r="A492" s="1">
        <v>814</v>
      </c>
      <c r="B492" s="1">
        <v>0.67507880926132202</v>
      </c>
      <c r="C492" s="1">
        <v>0.68413001298904397</v>
      </c>
      <c r="D492" s="1">
        <v>0.41074806451797502</v>
      </c>
      <c r="E492" s="1">
        <v>0.377783983945847</v>
      </c>
      <c r="F492" s="1">
        <v>0.32703903317451499</v>
      </c>
      <c r="G492" s="1">
        <v>1.1112140417098999</v>
      </c>
      <c r="H492" s="1">
        <v>1.07827532291412</v>
      </c>
      <c r="I492" s="1">
        <v>1.10920858383179</v>
      </c>
      <c r="J492" s="1">
        <v>2.97934770584106</v>
      </c>
      <c r="K492" s="1">
        <v>3.1685748100280802</v>
      </c>
      <c r="L492" s="1">
        <v>2.76714015007019</v>
      </c>
      <c r="M492" s="1">
        <v>0.36041933298111001</v>
      </c>
      <c r="N492">
        <f t="shared" si="35"/>
        <v>1.2540799876054127</v>
      </c>
      <c r="O492" s="1">
        <v>0.28336387872695901</v>
      </c>
      <c r="P492" s="1">
        <v>0.42315715551376298</v>
      </c>
      <c r="Q492" s="1">
        <v>3.9915580749511701</v>
      </c>
      <c r="R492" s="1">
        <v>4.9968900680542001</v>
      </c>
      <c r="S492">
        <f t="shared" si="36"/>
        <v>2.4237422943115234</v>
      </c>
      <c r="T492" s="1">
        <v>0.297106593847275</v>
      </c>
      <c r="U492" s="1">
        <v>0.306733459234238</v>
      </c>
      <c r="V492" s="1">
        <v>0.158028393983841</v>
      </c>
      <c r="W492" s="1">
        <v>0.167732119560242</v>
      </c>
      <c r="X492">
        <f t="shared" si="37"/>
        <v>0.232400141656399</v>
      </c>
      <c r="Y492" s="1">
        <v>7.1532850265502903</v>
      </c>
      <c r="Z492" s="1">
        <v>3.37716460227966</v>
      </c>
      <c r="AA492">
        <f t="shared" si="38"/>
        <v>5.2652248144149754</v>
      </c>
      <c r="AD492" s="1">
        <v>4.9105398356914499E-2</v>
      </c>
      <c r="AE492" s="1">
        <v>5.11662699282169E-2</v>
      </c>
      <c r="AF492" s="1">
        <v>3.84093970060349E-2</v>
      </c>
      <c r="AG492" s="1">
        <v>6.7315459251403795E-2</v>
      </c>
      <c r="AH492" s="1">
        <v>8.1581316888332395E-2</v>
      </c>
      <c r="AI492" s="1">
        <v>9.8472274839878096E-2</v>
      </c>
      <c r="AJ492" s="1">
        <f t="shared" si="39"/>
        <v>6.4341686045130103E-2</v>
      </c>
      <c r="AK492" s="1"/>
    </row>
    <row r="493" spans="1:37" x14ac:dyDescent="0.3">
      <c r="A493" s="1">
        <v>815</v>
      </c>
      <c r="B493" s="1">
        <v>0.67415440082550004</v>
      </c>
      <c r="C493" s="1">
        <v>0.68370270729064897</v>
      </c>
      <c r="D493" s="1">
        <v>0.411239624023438</v>
      </c>
      <c r="E493" s="1">
        <v>0.37811526656150801</v>
      </c>
      <c r="F493" s="1">
        <v>0.32844579219818099</v>
      </c>
      <c r="G493" s="1">
        <v>1.11104393005371</v>
      </c>
      <c r="H493" s="1">
        <v>1.07424604892731</v>
      </c>
      <c r="I493" s="1">
        <v>1.10604047775269</v>
      </c>
      <c r="J493" s="1">
        <v>2.9380767345428498</v>
      </c>
      <c r="K493" s="1">
        <v>3.11873435974121</v>
      </c>
      <c r="L493" s="1">
        <v>2.7248876094818102</v>
      </c>
      <c r="M493" s="1">
        <v>0.36143320798873901</v>
      </c>
      <c r="N493">
        <f t="shared" si="35"/>
        <v>1.2425100132822999</v>
      </c>
      <c r="O493" s="1">
        <v>0.28402891755104098</v>
      </c>
      <c r="P493" s="1">
        <v>0.425484418869019</v>
      </c>
      <c r="Q493" s="1">
        <v>4.00852346420288</v>
      </c>
      <c r="R493" s="1">
        <v>5.0276122093200701</v>
      </c>
      <c r="S493">
        <f t="shared" si="36"/>
        <v>2.4364122524857521</v>
      </c>
      <c r="T493" s="1">
        <v>0.30239769816398598</v>
      </c>
      <c r="U493" s="1">
        <v>0.31133854389190702</v>
      </c>
      <c r="V493" s="1">
        <v>0.15843561291694599</v>
      </c>
      <c r="W493" s="1">
        <v>0.16756413877010301</v>
      </c>
      <c r="X493">
        <f t="shared" si="37"/>
        <v>0.23493399843573548</v>
      </c>
      <c r="Y493" s="1">
        <v>7.1216855049133301</v>
      </c>
      <c r="Z493" s="1">
        <v>3.3775482177734402</v>
      </c>
      <c r="AA493">
        <f t="shared" si="38"/>
        <v>5.2496168613433856</v>
      </c>
      <c r="AD493" s="1">
        <v>4.8926625400781597E-2</v>
      </c>
      <c r="AE493" s="1">
        <v>5.1216095685958897E-2</v>
      </c>
      <c r="AF493" s="1">
        <v>3.89507263898849E-2</v>
      </c>
      <c r="AG493" s="1">
        <v>6.7568786442279802E-2</v>
      </c>
      <c r="AH493" s="1">
        <v>8.1734038889408098E-2</v>
      </c>
      <c r="AI493" s="1">
        <v>9.8110936582088498E-2</v>
      </c>
      <c r="AJ493" s="1">
        <f t="shared" si="39"/>
        <v>6.4417868231733635E-2</v>
      </c>
      <c r="AK493" s="1"/>
    </row>
    <row r="494" spans="1:37" x14ac:dyDescent="0.3">
      <c r="A494" s="1">
        <v>816</v>
      </c>
      <c r="B494" s="1">
        <v>0.67365521192550704</v>
      </c>
      <c r="C494" s="1">
        <v>0.68364161252975497</v>
      </c>
      <c r="D494" s="1">
        <v>0.412081509828568</v>
      </c>
      <c r="E494" s="1">
        <v>0.37856435775756803</v>
      </c>
      <c r="F494" s="1">
        <v>0.329774290323257</v>
      </c>
      <c r="G494" s="1">
        <v>1.1146377325057999</v>
      </c>
      <c r="H494" s="1">
        <v>1.0733492374420199</v>
      </c>
      <c r="I494" s="1">
        <v>1.10503649711609</v>
      </c>
      <c r="J494" s="1">
        <v>2.9109416007995601</v>
      </c>
      <c r="K494" s="1">
        <v>3.0855007171630899</v>
      </c>
      <c r="L494" s="1">
        <v>2.69597291946411</v>
      </c>
      <c r="M494" s="1">
        <v>0.36229974031448398</v>
      </c>
      <c r="N494">
        <f t="shared" si="35"/>
        <v>1.2354546189308175</v>
      </c>
      <c r="O494" s="1">
        <v>0.28493934869766202</v>
      </c>
      <c r="P494" s="1">
        <v>0.426874369382858</v>
      </c>
      <c r="Q494" s="1">
        <v>4.0199680328369096</v>
      </c>
      <c r="R494" s="1">
        <v>5.04953861236572</v>
      </c>
      <c r="S494">
        <f t="shared" si="36"/>
        <v>2.4453300908207876</v>
      </c>
      <c r="T494" s="1">
        <v>0.30593073368072499</v>
      </c>
      <c r="U494" s="1">
        <v>0.31543752551078802</v>
      </c>
      <c r="V494" s="1">
        <v>0.15869203209877</v>
      </c>
      <c r="W494" s="1">
        <v>0.16710692644119299</v>
      </c>
      <c r="X494">
        <f t="shared" si="37"/>
        <v>0.23679180443286899</v>
      </c>
      <c r="Y494" s="1">
        <v>7.08642673492432</v>
      </c>
      <c r="Z494" s="1">
        <v>3.3755803108215301</v>
      </c>
      <c r="AA494">
        <f t="shared" si="38"/>
        <v>5.2310035228729248</v>
      </c>
      <c r="AD494" s="1">
        <v>4.8959419131278999E-2</v>
      </c>
      <c r="AE494" s="1">
        <v>5.1019221544265698E-2</v>
      </c>
      <c r="AF494" s="1">
        <v>3.9396852254867602E-2</v>
      </c>
      <c r="AG494" s="1">
        <v>6.7877873778343201E-2</v>
      </c>
      <c r="AH494" s="1">
        <v>8.2099221646785694E-2</v>
      </c>
      <c r="AI494" s="1">
        <v>9.7864195704460102E-2</v>
      </c>
      <c r="AJ494" s="1">
        <f t="shared" si="39"/>
        <v>6.4536130676666872E-2</v>
      </c>
      <c r="AK494" s="1"/>
    </row>
    <row r="495" spans="1:37" x14ac:dyDescent="0.3">
      <c r="A495" s="1">
        <v>817</v>
      </c>
      <c r="B495" s="1">
        <v>0.67396110296249401</v>
      </c>
      <c r="C495" s="1">
        <v>0.68406444787979104</v>
      </c>
      <c r="D495" s="1">
        <v>0.41323122382164001</v>
      </c>
      <c r="E495" s="1">
        <v>0.37926909327507002</v>
      </c>
      <c r="F495" s="1">
        <v>0.33089956641197199</v>
      </c>
      <c r="G495" s="1">
        <v>1.120001912117</v>
      </c>
      <c r="H495" s="1">
        <v>1.0760790109634399</v>
      </c>
      <c r="I495" s="1">
        <v>1.1068091392517101</v>
      </c>
      <c r="J495" s="1">
        <v>2.9045627117157</v>
      </c>
      <c r="K495" s="1">
        <v>3.0772798061370898</v>
      </c>
      <c r="L495" s="1">
        <v>2.6880047321319598</v>
      </c>
      <c r="M495" s="1">
        <v>0.36299595236778298</v>
      </c>
      <c r="N495">
        <f t="shared" si="35"/>
        <v>1.2347632249196376</v>
      </c>
      <c r="O495" s="1">
        <v>0.28606498241424599</v>
      </c>
      <c r="P495" s="1">
        <v>0.42755979299545299</v>
      </c>
      <c r="Q495" s="1">
        <v>4.0293416976928702</v>
      </c>
      <c r="R495" s="1">
        <v>5.0696525573730504</v>
      </c>
      <c r="S495">
        <f t="shared" si="36"/>
        <v>2.453154757618905</v>
      </c>
      <c r="T495" s="1">
        <v>0.3079833984375</v>
      </c>
      <c r="U495" s="1">
        <v>0.31870460510253901</v>
      </c>
      <c r="V495" s="1">
        <v>0.15898047387599901</v>
      </c>
      <c r="W495" s="1">
        <v>0.166866660118103</v>
      </c>
      <c r="X495">
        <f t="shared" si="37"/>
        <v>0.23813378438353527</v>
      </c>
      <c r="Y495" s="1">
        <v>7.06992387771606</v>
      </c>
      <c r="Z495" s="1">
        <v>3.3739750385284402</v>
      </c>
      <c r="AA495">
        <f t="shared" si="38"/>
        <v>5.2219494581222499</v>
      </c>
      <c r="AD495" s="1">
        <v>4.9323949962854399E-2</v>
      </c>
      <c r="AE495" s="1">
        <v>5.1033865660429001E-2</v>
      </c>
      <c r="AF495" s="1">
        <v>3.9818685501813902E-2</v>
      </c>
      <c r="AG495" s="1">
        <v>6.8388156592845903E-2</v>
      </c>
      <c r="AH495" s="1">
        <v>8.2678072154521901E-2</v>
      </c>
      <c r="AI495" s="1">
        <v>9.8002940416336101E-2</v>
      </c>
      <c r="AJ495" s="1">
        <f t="shared" si="39"/>
        <v>6.4874278381466866E-2</v>
      </c>
      <c r="AK495" s="1"/>
    </row>
    <row r="496" spans="1:37" x14ac:dyDescent="0.3">
      <c r="A496" s="1">
        <v>818</v>
      </c>
      <c r="B496" s="1">
        <v>0.67509770393371604</v>
      </c>
      <c r="C496" s="1">
        <v>0.68511587381362904</v>
      </c>
      <c r="D496" s="1">
        <v>0.414288550615311</v>
      </c>
      <c r="E496" s="1">
        <v>0.380605638027191</v>
      </c>
      <c r="F496" s="1">
        <v>0.33192497491836498</v>
      </c>
      <c r="G496" s="1">
        <v>1.12422227859497</v>
      </c>
      <c r="H496" s="1">
        <v>1.0813302993774401</v>
      </c>
      <c r="I496" s="1">
        <v>1.11279380321503</v>
      </c>
      <c r="J496" s="1">
        <v>2.9220497608184801</v>
      </c>
      <c r="K496" s="1">
        <v>3.0981469154357901</v>
      </c>
      <c r="L496" s="1">
        <v>2.7051122188568102</v>
      </c>
      <c r="M496" s="1">
        <v>0.36385229229927102</v>
      </c>
      <c r="N496">
        <f t="shared" si="35"/>
        <v>1.241211692492167</v>
      </c>
      <c r="O496" s="1">
        <v>0.28780490159988398</v>
      </c>
      <c r="P496" s="1">
        <v>0.429138153791428</v>
      </c>
      <c r="Q496" s="1">
        <v>4.0397262573242196</v>
      </c>
      <c r="R496" s="1">
        <v>5.08355808258057</v>
      </c>
      <c r="S496">
        <f t="shared" si="36"/>
        <v>2.4600568488240251</v>
      </c>
      <c r="T496" s="1">
        <v>0.30984380841255199</v>
      </c>
      <c r="U496" s="1">
        <v>0.32079312205314597</v>
      </c>
      <c r="V496" s="1">
        <v>0.15981031954288499</v>
      </c>
      <c r="W496" s="1">
        <v>0.16784621775150299</v>
      </c>
      <c r="X496">
        <f t="shared" si="37"/>
        <v>0.23957336694002149</v>
      </c>
      <c r="Y496" s="1">
        <v>7.0752291679382298</v>
      </c>
      <c r="Z496" s="1">
        <v>3.3767728805542001</v>
      </c>
      <c r="AA496">
        <f t="shared" si="38"/>
        <v>5.2260010242462149</v>
      </c>
      <c r="AD496" s="1">
        <v>4.9695495516061797E-2</v>
      </c>
      <c r="AE496" s="1">
        <v>5.1475841552019098E-2</v>
      </c>
      <c r="AF496" s="1">
        <v>4.0071800351142897E-2</v>
      </c>
      <c r="AG496" s="1">
        <v>6.8731993436813396E-2</v>
      </c>
      <c r="AH496" s="1">
        <v>8.3011254668235807E-2</v>
      </c>
      <c r="AI496" s="1">
        <v>9.8345741629600497E-2</v>
      </c>
      <c r="AJ496" s="1">
        <f t="shared" si="39"/>
        <v>6.5222021192312254E-2</v>
      </c>
      <c r="AK496" s="1"/>
    </row>
    <row r="497" spans="1:37" x14ac:dyDescent="0.3">
      <c r="A497" s="1">
        <v>819</v>
      </c>
      <c r="B497" s="1">
        <v>0.67625087499618497</v>
      </c>
      <c r="C497" s="1">
        <v>0.68610012531280495</v>
      </c>
      <c r="D497" s="1">
        <v>0.41519874334335299</v>
      </c>
      <c r="E497" s="1">
        <v>0.38203904032707198</v>
      </c>
      <c r="F497" s="1">
        <v>0.33281999826431302</v>
      </c>
      <c r="G497" s="1">
        <v>1.1312994956970199</v>
      </c>
      <c r="H497" s="1">
        <v>1.0907256603241</v>
      </c>
      <c r="I497" s="1">
        <v>1.1224849224090601</v>
      </c>
      <c r="J497" s="1">
        <v>2.9498381614685099</v>
      </c>
      <c r="K497" s="1">
        <v>3.13081002235413</v>
      </c>
      <c r="L497" s="1">
        <v>2.7336180210113499</v>
      </c>
      <c r="M497" s="1">
        <v>0.36425518989562999</v>
      </c>
      <c r="N497">
        <f t="shared" si="35"/>
        <v>1.251286687950294</v>
      </c>
      <c r="O497" s="1">
        <v>0.289468944072723</v>
      </c>
      <c r="P497" s="1">
        <v>0.43035459518432601</v>
      </c>
      <c r="Q497" s="1">
        <v>4.0561218261718803</v>
      </c>
      <c r="R497" s="1">
        <v>5.0980148315429696</v>
      </c>
      <c r="S497">
        <f t="shared" si="36"/>
        <v>2.4684900492429751</v>
      </c>
      <c r="T497" s="1">
        <v>0.31146335601806602</v>
      </c>
      <c r="U497" s="1">
        <v>0.32211095094680797</v>
      </c>
      <c r="V497" s="1">
        <v>0.16074183583259599</v>
      </c>
      <c r="W497" s="1">
        <v>0.16921050846576699</v>
      </c>
      <c r="X497">
        <f t="shared" si="37"/>
        <v>0.24088166281580925</v>
      </c>
      <c r="Y497" s="1">
        <v>7.0950603485107404</v>
      </c>
      <c r="Z497" s="1">
        <v>3.3829910755157502</v>
      </c>
      <c r="AA497">
        <f t="shared" si="38"/>
        <v>5.2390257120132455</v>
      </c>
      <c r="AD497" s="1">
        <v>5.0098367035388898E-2</v>
      </c>
      <c r="AE497" s="1">
        <v>5.2159804850816699E-2</v>
      </c>
      <c r="AF497" s="1">
        <v>4.0362592786550501E-2</v>
      </c>
      <c r="AG497" s="1">
        <v>6.9154165685176794E-2</v>
      </c>
      <c r="AH497" s="1">
        <v>8.3324126899242401E-2</v>
      </c>
      <c r="AI497" s="1">
        <v>9.9076159298419994E-2</v>
      </c>
      <c r="AJ497" s="1">
        <f t="shared" si="39"/>
        <v>6.5695869425932557E-2</v>
      </c>
      <c r="AK497" s="1"/>
    </row>
    <row r="498" spans="1:37" x14ac:dyDescent="0.3">
      <c r="A498" s="1">
        <v>820</v>
      </c>
      <c r="B498" s="1">
        <v>0.67720794677734397</v>
      </c>
      <c r="C498" s="1">
        <v>0.68674790859222401</v>
      </c>
      <c r="D498" s="1">
        <v>0.41598048806190502</v>
      </c>
      <c r="E498" s="1">
        <v>0.38332882523536699</v>
      </c>
      <c r="F498" s="1">
        <v>0.33366239070892301</v>
      </c>
      <c r="G498" s="1">
        <v>1.14118635654449</v>
      </c>
      <c r="H498" s="1">
        <v>1.1028525829315201</v>
      </c>
      <c r="I498" s="1">
        <v>1.13413369655609</v>
      </c>
      <c r="J498" s="1">
        <v>2.9774758815765399</v>
      </c>
      <c r="K498" s="1">
        <v>3.16250848770142</v>
      </c>
      <c r="L498" s="1">
        <v>2.7625637054443399</v>
      </c>
      <c r="M498" s="1">
        <v>0.36420160531997697</v>
      </c>
      <c r="N498">
        <f t="shared" si="35"/>
        <v>1.2618208229541783</v>
      </c>
      <c r="O498" s="1">
        <v>0.29072740674018899</v>
      </c>
      <c r="P498" s="1">
        <v>0.43119728565216098</v>
      </c>
      <c r="Q498" s="1">
        <v>4.0769968032836896</v>
      </c>
      <c r="R498" s="1">
        <v>5.1141123771667498</v>
      </c>
      <c r="S498">
        <f t="shared" si="36"/>
        <v>2.4782584682106972</v>
      </c>
      <c r="T498" s="1">
        <v>0.31311190128326399</v>
      </c>
      <c r="U498" s="1">
        <v>0.32314577698707603</v>
      </c>
      <c r="V498" s="1">
        <v>0.16155073046684301</v>
      </c>
      <c r="W498" s="1">
        <v>0.170489251613617</v>
      </c>
      <c r="X498">
        <f t="shared" si="37"/>
        <v>0.2420744150877</v>
      </c>
      <c r="Y498" s="1">
        <v>7.1208968162536603</v>
      </c>
      <c r="Z498" s="1">
        <v>3.3918073177337602</v>
      </c>
      <c r="AA498">
        <f t="shared" si="38"/>
        <v>5.2563520669937098</v>
      </c>
      <c r="AD498" s="1">
        <v>5.0448872148990603E-2</v>
      </c>
      <c r="AE498" s="1">
        <v>5.2804633975028999E-2</v>
      </c>
      <c r="AF498" s="1">
        <v>4.0663864463567699E-2</v>
      </c>
      <c r="AG498" s="1">
        <v>6.9606706500053406E-2</v>
      </c>
      <c r="AH498" s="1">
        <v>8.3683200180530506E-2</v>
      </c>
      <c r="AI498" s="1">
        <v>0.100001946091652</v>
      </c>
      <c r="AJ498" s="1">
        <f t="shared" si="39"/>
        <v>6.62015372266372E-2</v>
      </c>
      <c r="AK498" s="1"/>
    </row>
    <row r="499" spans="1:37" x14ac:dyDescent="0.3">
      <c r="A499" s="1">
        <v>821</v>
      </c>
      <c r="B499" s="1">
        <v>0.67807209491729703</v>
      </c>
      <c r="C499" s="1">
        <v>0.68742364645004295</v>
      </c>
      <c r="D499" s="1">
        <v>0.41682782769203203</v>
      </c>
      <c r="E499" s="1">
        <v>0.384279996156693</v>
      </c>
      <c r="F499" s="1">
        <v>0.33484038710594199</v>
      </c>
      <c r="G499" s="1">
        <v>1.14894902706146</v>
      </c>
      <c r="H499" s="1">
        <v>1.1121126413345299</v>
      </c>
      <c r="I499" s="1">
        <v>1.1435625553131099</v>
      </c>
      <c r="J499" s="1">
        <v>2.9927575588226301</v>
      </c>
      <c r="K499" s="1">
        <v>3.1783473491668701</v>
      </c>
      <c r="L499" s="1">
        <v>2.7779757976532</v>
      </c>
      <c r="M499" s="1">
        <v>0.36443999409675598</v>
      </c>
      <c r="N499">
        <f t="shared" si="35"/>
        <v>1.2682990729808803</v>
      </c>
      <c r="O499" s="1">
        <v>0.29247605800628701</v>
      </c>
      <c r="P499" s="1">
        <v>0.43289813399314903</v>
      </c>
      <c r="Q499" s="1">
        <v>4.0890483856201199</v>
      </c>
      <c r="R499" s="1">
        <v>5.1235470771789604</v>
      </c>
      <c r="S499">
        <f t="shared" si="36"/>
        <v>2.4844924136996287</v>
      </c>
      <c r="T499" s="1">
        <v>0.31517279148101801</v>
      </c>
      <c r="U499" s="1">
        <v>0.32530575990676902</v>
      </c>
      <c r="V499" s="1">
        <v>0.162138566374779</v>
      </c>
      <c r="W499" s="1">
        <v>0.17125719785690299</v>
      </c>
      <c r="X499">
        <f t="shared" si="37"/>
        <v>0.24346857890486728</v>
      </c>
      <c r="Y499" s="1">
        <v>7.1298460960388201</v>
      </c>
      <c r="Z499" s="1">
        <v>3.3996057510375999</v>
      </c>
      <c r="AA499">
        <f t="shared" si="38"/>
        <v>5.2647259235382098</v>
      </c>
      <c r="AD499" s="1">
        <v>5.0578981637954698E-2</v>
      </c>
      <c r="AE499" s="1">
        <v>5.2778366953134502E-2</v>
      </c>
      <c r="AF499" s="1">
        <v>4.0505304932594299E-2</v>
      </c>
      <c r="AG499" s="1">
        <v>6.9715455174446106E-2</v>
      </c>
      <c r="AH499" s="1">
        <v>8.3832114934921306E-2</v>
      </c>
      <c r="AI499" s="1">
        <v>0.100487157702446</v>
      </c>
      <c r="AJ499" s="1">
        <f t="shared" si="39"/>
        <v>6.6316230222582817E-2</v>
      </c>
      <c r="AK499" s="1"/>
    </row>
    <row r="500" spans="1:37" x14ac:dyDescent="0.3">
      <c r="A500" s="1">
        <v>822</v>
      </c>
      <c r="B500" s="1">
        <v>0.678580582141876</v>
      </c>
      <c r="C500" s="1">
        <v>0.68800312280654896</v>
      </c>
      <c r="D500" s="1">
        <v>0.417823046445847</v>
      </c>
      <c r="E500" s="1">
        <v>0.38505104184150701</v>
      </c>
      <c r="F500" s="1">
        <v>0.33611565828323398</v>
      </c>
      <c r="G500" s="1">
        <v>1.1549991369247401</v>
      </c>
      <c r="H500" s="1">
        <v>1.11771500110626</v>
      </c>
      <c r="I500" s="1">
        <v>1.1491717100143399</v>
      </c>
      <c r="J500" s="1">
        <v>2.9963691234588601</v>
      </c>
      <c r="K500" s="1">
        <v>3.1811957359314</v>
      </c>
      <c r="L500" s="1">
        <v>2.7802250385284402</v>
      </c>
      <c r="M500" s="1">
        <v>0.36520639061927801</v>
      </c>
      <c r="N500">
        <f t="shared" si="35"/>
        <v>1.2708712990085276</v>
      </c>
      <c r="O500" s="1">
        <v>0.29411256313324002</v>
      </c>
      <c r="P500" s="1">
        <v>0.43472826480865501</v>
      </c>
      <c r="Q500" s="1">
        <v>4.09438180923462</v>
      </c>
      <c r="R500" s="1">
        <v>5.1341681480407697</v>
      </c>
      <c r="S500">
        <f t="shared" si="36"/>
        <v>2.4893476963043213</v>
      </c>
      <c r="T500" s="1">
        <v>0.31727856397628801</v>
      </c>
      <c r="U500" s="1">
        <v>0.32786643505096402</v>
      </c>
      <c r="V500" s="1">
        <v>0.16256035864353199</v>
      </c>
      <c r="W500" s="1">
        <v>0.17139343917369801</v>
      </c>
      <c r="X500">
        <f t="shared" si="37"/>
        <v>0.24477469921112049</v>
      </c>
      <c r="Y500" s="1">
        <v>7.1219496726989702</v>
      </c>
      <c r="Z500" s="1">
        <v>3.40127730369568</v>
      </c>
      <c r="AA500">
        <f t="shared" si="38"/>
        <v>5.2616134881973249</v>
      </c>
      <c r="AD500" s="1">
        <v>5.0689820200204801E-2</v>
      </c>
      <c r="AE500" s="1">
        <v>5.2687257528305102E-2</v>
      </c>
      <c r="AF500" s="1">
        <v>4.0547866374254199E-2</v>
      </c>
      <c r="AG500" s="1">
        <v>7.0017687976360293E-2</v>
      </c>
      <c r="AH500" s="1">
        <v>8.4139131009578705E-2</v>
      </c>
      <c r="AI500" s="1">
        <v>0.100575134158134</v>
      </c>
      <c r="AJ500" s="1">
        <f t="shared" si="39"/>
        <v>6.6442816207806191E-2</v>
      </c>
      <c r="AK500" s="1"/>
    </row>
    <row r="501" spans="1:37" x14ac:dyDescent="0.3">
      <c r="A501" s="1">
        <v>823</v>
      </c>
      <c r="B501" s="1">
        <v>0.67859852313995395</v>
      </c>
      <c r="C501" s="1">
        <v>0.68850600719451904</v>
      </c>
      <c r="D501" s="1">
        <v>0.41902822256088301</v>
      </c>
      <c r="E501" s="1">
        <v>0.38567724823951699</v>
      </c>
      <c r="F501" s="1">
        <v>0.337148576974869</v>
      </c>
      <c r="G501" s="1">
        <v>1.1597969532012899</v>
      </c>
      <c r="H501" s="1">
        <v>1.12005627155304</v>
      </c>
      <c r="I501" s="1">
        <v>1.1509257555007899</v>
      </c>
      <c r="J501" s="1">
        <v>2.9918074607849099</v>
      </c>
      <c r="K501" s="1">
        <v>3.1765289306640598</v>
      </c>
      <c r="L501" s="1">
        <v>2.7726714611053498</v>
      </c>
      <c r="M501" s="1">
        <v>0.36640128493308999</v>
      </c>
      <c r="N501">
        <f t="shared" si="35"/>
        <v>1.2705955579876893</v>
      </c>
      <c r="O501" s="1">
        <v>0.29529610276222201</v>
      </c>
      <c r="P501" s="1">
        <v>0.436239063739777</v>
      </c>
      <c r="Q501" s="1">
        <v>4.0978245735168501</v>
      </c>
      <c r="R501" s="1">
        <v>5.1537404060363796</v>
      </c>
      <c r="S501">
        <f t="shared" si="36"/>
        <v>2.4957750365138072</v>
      </c>
      <c r="T501" s="1">
        <v>0.31919145584106401</v>
      </c>
      <c r="U501" s="1">
        <v>0.330212563276291</v>
      </c>
      <c r="V501" s="1">
        <v>0.16287143528461501</v>
      </c>
      <c r="W501" s="1">
        <v>0.17094585299491899</v>
      </c>
      <c r="X501">
        <f t="shared" si="37"/>
        <v>0.24580532684922224</v>
      </c>
      <c r="Y501" s="1">
        <v>7.1069135665893599</v>
      </c>
      <c r="Z501" s="1">
        <v>3.3965837955474898</v>
      </c>
      <c r="AA501">
        <f t="shared" si="38"/>
        <v>5.2517486810684249</v>
      </c>
      <c r="AD501" s="1">
        <v>5.1111686974763898E-2</v>
      </c>
      <c r="AE501" s="1">
        <v>5.3000599145889303E-2</v>
      </c>
      <c r="AF501" s="1">
        <v>4.13098186254501E-2</v>
      </c>
      <c r="AG501" s="1">
        <v>7.0856586098671001E-2</v>
      </c>
      <c r="AH501" s="1">
        <v>8.4900289773940998E-2</v>
      </c>
      <c r="AI501" s="1">
        <v>0.100566618144512</v>
      </c>
      <c r="AJ501" s="1">
        <f t="shared" si="39"/>
        <v>6.6957599793871211E-2</v>
      </c>
      <c r="AK501" s="1"/>
    </row>
    <row r="502" spans="1:37" x14ac:dyDescent="0.3">
      <c r="A502" s="1">
        <v>824</v>
      </c>
      <c r="B502" s="1">
        <v>0.67897415161132801</v>
      </c>
      <c r="C502" s="1">
        <v>0.68946629762649503</v>
      </c>
      <c r="D502" s="1">
        <v>0.41986322402954102</v>
      </c>
      <c r="E502" s="1">
        <v>0.38655021786689803</v>
      </c>
      <c r="F502" s="1">
        <v>0.33805072307586698</v>
      </c>
      <c r="G502" s="1">
        <v>1.16477835178375</v>
      </c>
      <c r="H502" s="1">
        <v>1.1237159967422501</v>
      </c>
      <c r="I502" s="1">
        <v>1.1553709506988501</v>
      </c>
      <c r="J502" s="1">
        <v>3.00211381912231</v>
      </c>
      <c r="K502" s="1">
        <v>3.18970394134521</v>
      </c>
      <c r="L502" s="1">
        <v>2.7825276851654102</v>
      </c>
      <c r="M502" s="1">
        <v>0.36675795912742598</v>
      </c>
      <c r="N502">
        <f t="shared" si="35"/>
        <v>1.2748227765162781</v>
      </c>
      <c r="O502" s="1">
        <v>0.29614719748496998</v>
      </c>
      <c r="P502" s="1">
        <v>0.43740758299827598</v>
      </c>
      <c r="Q502" s="1">
        <v>4.1164288520812997</v>
      </c>
      <c r="R502" s="1">
        <v>5.1788287162780797</v>
      </c>
      <c r="S502">
        <f t="shared" si="36"/>
        <v>2.5072030872106561</v>
      </c>
      <c r="T502" s="1">
        <v>0.320895105600357</v>
      </c>
      <c r="U502" s="1">
        <v>0.332613795995712</v>
      </c>
      <c r="V502" s="1">
        <v>0.163805857300758</v>
      </c>
      <c r="W502" s="1">
        <v>0.17173792421817799</v>
      </c>
      <c r="X502">
        <f t="shared" si="37"/>
        <v>0.24726317077875126</v>
      </c>
      <c r="Y502" s="1">
        <v>7.1143698692321804</v>
      </c>
      <c r="Z502" s="1">
        <v>3.3980147838592498</v>
      </c>
      <c r="AA502">
        <f t="shared" si="38"/>
        <v>5.2561923265457153</v>
      </c>
      <c r="AD502" s="1">
        <v>5.1666088402271299E-2</v>
      </c>
      <c r="AE502" s="1">
        <v>5.3398255258798599E-2</v>
      </c>
      <c r="AF502" s="1">
        <v>4.15599718689919E-2</v>
      </c>
      <c r="AG502" s="1">
        <v>7.1440093219280201E-2</v>
      </c>
      <c r="AH502" s="1">
        <v>8.5470043122768402E-2</v>
      </c>
      <c r="AI502" s="1">
        <v>0.100932650268078</v>
      </c>
      <c r="AJ502" s="1">
        <f t="shared" si="39"/>
        <v>6.7411183690031407E-2</v>
      </c>
      <c r="AK502" s="1"/>
    </row>
    <row r="503" spans="1:37" x14ac:dyDescent="0.3">
      <c r="A503" s="1">
        <v>825</v>
      </c>
      <c r="B503" s="1">
        <v>0.67978256940841697</v>
      </c>
      <c r="C503" s="1">
        <v>0.69062548875808705</v>
      </c>
      <c r="D503" s="1">
        <v>0.42042347788810702</v>
      </c>
      <c r="E503" s="1">
        <v>0.38768208026885997</v>
      </c>
      <c r="F503" s="1">
        <v>0.33879756927490201</v>
      </c>
      <c r="G503" s="1">
        <v>1.1700313091278101</v>
      </c>
      <c r="H503" s="1">
        <v>1.1296073198318499</v>
      </c>
      <c r="I503" s="1">
        <v>1.16320836544037</v>
      </c>
      <c r="J503" s="1">
        <v>3.0260484218597399</v>
      </c>
      <c r="K503" s="1">
        <v>3.2183098793029798</v>
      </c>
      <c r="L503" s="1">
        <v>2.80814433097839</v>
      </c>
      <c r="M503" s="1">
        <v>0.36660727858543402</v>
      </c>
      <c r="N503">
        <f t="shared" si="35"/>
        <v>1.2832723408937456</v>
      </c>
      <c r="O503" s="1">
        <v>0.29700443148612998</v>
      </c>
      <c r="P503" s="1">
        <v>0.43852540850639299</v>
      </c>
      <c r="Q503" s="1">
        <v>4.1455993652343803</v>
      </c>
      <c r="R503" s="1">
        <v>5.2047801017761204</v>
      </c>
      <c r="S503">
        <f t="shared" si="36"/>
        <v>2.5214773267507562</v>
      </c>
      <c r="T503" s="1">
        <v>0.32245355844497697</v>
      </c>
      <c r="U503" s="1">
        <v>0.334401875734329</v>
      </c>
      <c r="V503" s="1">
        <v>0.16499827802181199</v>
      </c>
      <c r="W503" s="1">
        <v>0.173470303416252</v>
      </c>
      <c r="X503">
        <f t="shared" si="37"/>
        <v>0.24883100390434248</v>
      </c>
      <c r="Y503" s="1">
        <v>7.1406555175781303</v>
      </c>
      <c r="Z503" s="1">
        <v>3.4060609340667698</v>
      </c>
      <c r="AA503">
        <f t="shared" si="38"/>
        <v>5.2733582258224505</v>
      </c>
      <c r="AD503" s="1">
        <v>5.2010212093591697E-2</v>
      </c>
      <c r="AE503" s="1">
        <v>5.3876273334026302E-2</v>
      </c>
      <c r="AF503" s="1">
        <v>4.1361972689628601E-2</v>
      </c>
      <c r="AG503" s="1">
        <v>7.1841605007648496E-2</v>
      </c>
      <c r="AH503" s="1">
        <v>8.5889019072055803E-2</v>
      </c>
      <c r="AI503" s="1">
        <v>0.101677075028419</v>
      </c>
      <c r="AJ503" s="1">
        <f t="shared" si="39"/>
        <v>6.7776026204228318E-2</v>
      </c>
      <c r="AK503" s="1"/>
    </row>
    <row r="504" spans="1:37" x14ac:dyDescent="0.3">
      <c r="A504" s="1">
        <v>826</v>
      </c>
      <c r="B504" s="1">
        <v>0.68134438991546598</v>
      </c>
      <c r="C504" s="1">
        <v>0.69123017787933405</v>
      </c>
      <c r="D504" s="1">
        <v>0.42130711674690202</v>
      </c>
      <c r="E504" s="1">
        <v>0.388873100280762</v>
      </c>
      <c r="F504" s="1">
        <v>0.339538633823395</v>
      </c>
      <c r="G504" s="1">
        <v>1.1764360666275</v>
      </c>
      <c r="H504" s="1">
        <v>1.13993632793427</v>
      </c>
      <c r="I504" s="1">
        <v>1.17339086532593</v>
      </c>
      <c r="J504" s="1">
        <v>3.0522310733795202</v>
      </c>
      <c r="K504" s="1">
        <v>3.2484834194183398</v>
      </c>
      <c r="L504" s="1">
        <v>2.8360452651977499</v>
      </c>
      <c r="M504" s="1">
        <v>0.36681771278381298</v>
      </c>
      <c r="N504">
        <f t="shared" si="35"/>
        <v>1.2929695124427485</v>
      </c>
      <c r="O504" s="1">
        <v>0.29850289225578303</v>
      </c>
      <c r="P504" s="1">
        <v>0.44021010398864702</v>
      </c>
      <c r="Q504" s="1">
        <v>4.1708421707153303</v>
      </c>
      <c r="R504" s="1">
        <v>5.2247881889343297</v>
      </c>
      <c r="S504">
        <f t="shared" si="36"/>
        <v>2.5335858389735226</v>
      </c>
      <c r="T504" s="1">
        <v>0.32336673140525801</v>
      </c>
      <c r="U504" s="1">
        <v>0.33420893549919101</v>
      </c>
      <c r="V504" s="1">
        <v>0.16568015515804299</v>
      </c>
      <c r="W504" s="1">
        <v>0.17509792745113401</v>
      </c>
      <c r="X504">
        <f t="shared" si="37"/>
        <v>0.24958843737840647</v>
      </c>
      <c r="Y504" s="1">
        <v>7.1716609001159703</v>
      </c>
      <c r="Z504" s="1">
        <v>3.41816377639771</v>
      </c>
      <c r="AA504">
        <f t="shared" si="38"/>
        <v>5.2949123382568404</v>
      </c>
      <c r="AD504" s="1">
        <v>5.18124997615814E-2</v>
      </c>
      <c r="AE504" s="1">
        <v>5.4039433598518399E-2</v>
      </c>
      <c r="AF504" s="1">
        <v>4.16065342724323E-2</v>
      </c>
      <c r="AG504" s="1">
        <v>7.2378359735012096E-2</v>
      </c>
      <c r="AH504" s="1">
        <v>8.6399719119072002E-2</v>
      </c>
      <c r="AI504" s="1">
        <v>0.102974578738213</v>
      </c>
      <c r="AJ504" s="1">
        <f t="shared" si="39"/>
        <v>6.8201854204138199E-2</v>
      </c>
      <c r="AK504" s="1"/>
    </row>
    <row r="505" spans="1:37" x14ac:dyDescent="0.3">
      <c r="A505" s="1">
        <v>827</v>
      </c>
      <c r="B505" s="1">
        <v>0.68214237689971902</v>
      </c>
      <c r="C505" s="1">
        <v>0.69181001186370905</v>
      </c>
      <c r="D505" s="1">
        <v>0.42221024632453902</v>
      </c>
      <c r="E505" s="1">
        <v>0.38992363214492798</v>
      </c>
      <c r="F505" s="1">
        <v>0.340466648340225</v>
      </c>
      <c r="G505" s="1">
        <v>1.1817096471786499</v>
      </c>
      <c r="H505" s="1">
        <v>1.1462087631225599</v>
      </c>
      <c r="I505" s="1">
        <v>1.1792180538177499</v>
      </c>
      <c r="J505" s="1">
        <v>3.0635282993316699</v>
      </c>
      <c r="K505" s="1">
        <v>3.2611198425293</v>
      </c>
      <c r="L505" s="1">
        <v>2.8474986553192099</v>
      </c>
      <c r="M505" s="1">
        <v>0.367244333028793</v>
      </c>
      <c r="N505">
        <f t="shared" si="35"/>
        <v>1.297756709158421</v>
      </c>
      <c r="O505" s="1">
        <v>0.30007570981979398</v>
      </c>
      <c r="P505" s="1">
        <v>0.44177559018135099</v>
      </c>
      <c r="Q505" s="1">
        <v>4.1874761581420898</v>
      </c>
      <c r="R505" s="1">
        <v>5.2431669235229501</v>
      </c>
      <c r="S505">
        <f t="shared" si="36"/>
        <v>2.5431235954165459</v>
      </c>
      <c r="T505" s="1">
        <v>0.325009495019913</v>
      </c>
      <c r="U505" s="1">
        <v>0.33563974499702498</v>
      </c>
      <c r="V505" s="1">
        <v>0.166200116276741</v>
      </c>
      <c r="W505" s="1">
        <v>0.17584662139415699</v>
      </c>
      <c r="X505">
        <f t="shared" si="37"/>
        <v>0.25067399442195898</v>
      </c>
      <c r="Y505" s="1">
        <v>7.1829514503479004</v>
      </c>
      <c r="Z505" s="1">
        <v>3.4244859218597399</v>
      </c>
      <c r="AA505">
        <f t="shared" si="38"/>
        <v>5.3037186861038199</v>
      </c>
      <c r="AD505" s="1">
        <v>5.2034705877304098E-2</v>
      </c>
      <c r="AE505" s="1">
        <v>5.4152347147464801E-2</v>
      </c>
      <c r="AF505" s="1">
        <v>4.1877329349517801E-2</v>
      </c>
      <c r="AG505" s="1">
        <v>7.2809420526027693E-2</v>
      </c>
      <c r="AH505" s="1">
        <v>8.6849510669708294E-2</v>
      </c>
      <c r="AI505" s="1">
        <v>0.103721708059311</v>
      </c>
      <c r="AJ505" s="1">
        <f t="shared" si="39"/>
        <v>6.8574170271555615E-2</v>
      </c>
      <c r="AK505" s="1"/>
    </row>
    <row r="506" spans="1:37" x14ac:dyDescent="0.3">
      <c r="A506" s="1">
        <v>828</v>
      </c>
      <c r="B506" s="1">
        <v>0.682120561599731</v>
      </c>
      <c r="C506" s="1">
        <v>0.69249325990676902</v>
      </c>
      <c r="D506" s="1">
        <v>0.42308518290519698</v>
      </c>
      <c r="E506" s="1">
        <v>0.39073443412780801</v>
      </c>
      <c r="F506" s="1">
        <v>0.341624826192856</v>
      </c>
      <c r="G506" s="1">
        <v>1.1861705780029299</v>
      </c>
      <c r="H506" s="1">
        <v>1.14779877662659</v>
      </c>
      <c r="I506" s="1">
        <v>1.1806492805480999</v>
      </c>
      <c r="J506" s="1">
        <v>3.0582866668701199</v>
      </c>
      <c r="K506" s="1">
        <v>3.25450658798218</v>
      </c>
      <c r="L506" s="1">
        <v>2.84075856208801</v>
      </c>
      <c r="M506" s="1">
        <v>0.36789119243621798</v>
      </c>
      <c r="N506">
        <f t="shared" si="35"/>
        <v>1.2971766591072089</v>
      </c>
      <c r="O506" s="1">
        <v>0.30152693390846302</v>
      </c>
      <c r="P506" s="1">
        <v>0.44315919280052202</v>
      </c>
      <c r="Q506" s="1">
        <v>4.1957664489746103</v>
      </c>
      <c r="R506" s="1">
        <v>5.2611823081970197</v>
      </c>
      <c r="S506">
        <f t="shared" si="36"/>
        <v>2.5504087209701538</v>
      </c>
      <c r="T506" s="1">
        <v>0.32774448394775402</v>
      </c>
      <c r="U506" s="1">
        <v>0.33919471502304099</v>
      </c>
      <c r="V506" s="1">
        <v>0.16676653921604201</v>
      </c>
      <c r="W506" s="1">
        <v>0.175748005509377</v>
      </c>
      <c r="X506">
        <f t="shared" si="37"/>
        <v>0.25236343592405353</v>
      </c>
      <c r="Y506" s="1">
        <v>7.1699800491332999</v>
      </c>
      <c r="Z506" s="1">
        <v>3.4227774143218999</v>
      </c>
      <c r="AA506">
        <f t="shared" si="38"/>
        <v>5.2963787317276001</v>
      </c>
      <c r="AD506" s="1">
        <v>5.2906818687915802E-2</v>
      </c>
      <c r="AE506" s="1">
        <v>5.4480865597724901E-2</v>
      </c>
      <c r="AF506" s="1">
        <v>4.21450845897198E-2</v>
      </c>
      <c r="AG506" s="1">
        <v>7.31232315301895E-2</v>
      </c>
      <c r="AH506" s="1">
        <v>8.7251611053943606E-2</v>
      </c>
      <c r="AI506" s="1">
        <v>0.103761956095695</v>
      </c>
      <c r="AJ506" s="1">
        <f t="shared" si="39"/>
        <v>6.8944927925864763E-2</v>
      </c>
      <c r="AK506" s="1"/>
    </row>
    <row r="507" spans="1:37" x14ac:dyDescent="0.3">
      <c r="A507" s="1">
        <v>829</v>
      </c>
      <c r="B507" s="1">
        <v>0.68278688192367598</v>
      </c>
      <c r="C507" s="1">
        <v>0.69319057464599598</v>
      </c>
      <c r="D507" s="1">
        <v>0.42388415336608898</v>
      </c>
      <c r="E507" s="1">
        <v>0.39135009050369302</v>
      </c>
      <c r="F507" s="1">
        <v>0.34286281466484098</v>
      </c>
      <c r="G507" s="1">
        <v>1.1931688785553001</v>
      </c>
      <c r="H507" s="1">
        <v>1.1532108783721899</v>
      </c>
      <c r="I507" s="1">
        <v>1.1849378347396899</v>
      </c>
      <c r="J507" s="1">
        <v>3.0543513298034699</v>
      </c>
      <c r="K507" s="1">
        <v>3.24940156936646</v>
      </c>
      <c r="L507" s="1">
        <v>2.8359830379486102</v>
      </c>
      <c r="M507" s="1">
        <v>0.36834761500358598</v>
      </c>
      <c r="N507">
        <f t="shared" si="35"/>
        <v>1.2977896382411334</v>
      </c>
      <c r="O507" s="1">
        <v>0.30261150002479598</v>
      </c>
      <c r="P507" s="1">
        <v>0.44432178139686601</v>
      </c>
      <c r="Q507" s="1">
        <v>4.2051029205322301</v>
      </c>
      <c r="R507" s="1">
        <v>5.2787055969238299</v>
      </c>
      <c r="S507">
        <f t="shared" si="36"/>
        <v>2.5576854497194303</v>
      </c>
      <c r="T507" s="1">
        <v>0.331032425165176</v>
      </c>
      <c r="U507" s="1">
        <v>0.34208592772483798</v>
      </c>
      <c r="V507" s="1">
        <v>0.16750983893871299</v>
      </c>
      <c r="W507" s="1">
        <v>0.176154360175133</v>
      </c>
      <c r="X507">
        <f t="shared" si="37"/>
        <v>0.25419563800096501</v>
      </c>
      <c r="Y507" s="1">
        <v>7.1533069610595703</v>
      </c>
      <c r="Z507" s="1">
        <v>3.41936159133911</v>
      </c>
      <c r="AA507">
        <f t="shared" si="38"/>
        <v>5.2863342761993399</v>
      </c>
      <c r="AD507" s="1">
        <v>5.32345920801163E-2</v>
      </c>
      <c r="AE507" s="1">
        <v>5.4625924676656702E-2</v>
      </c>
      <c r="AF507" s="1">
        <v>4.2661543935537297E-2</v>
      </c>
      <c r="AG507" s="1">
        <v>7.3574759066104903E-2</v>
      </c>
      <c r="AH507" s="1">
        <v>8.7584130465984303E-2</v>
      </c>
      <c r="AI507" s="1">
        <v>0.104003891348839</v>
      </c>
      <c r="AJ507" s="1">
        <f t="shared" si="39"/>
        <v>6.9280806928873076E-2</v>
      </c>
      <c r="AK507" s="1"/>
    </row>
    <row r="508" spans="1:37" x14ac:dyDescent="0.3">
      <c r="A508" s="1">
        <v>830</v>
      </c>
      <c r="B508" s="1">
        <v>0.68357121944427501</v>
      </c>
      <c r="C508" s="1">
        <v>0.69370567798614502</v>
      </c>
      <c r="D508" s="1">
        <v>0.42475959658622697</v>
      </c>
      <c r="E508" s="1">
        <v>0.39210671186447099</v>
      </c>
      <c r="F508" s="1">
        <v>0.34397554397583002</v>
      </c>
      <c r="G508" s="1">
        <v>1.2006922960281401</v>
      </c>
      <c r="H508" s="1">
        <v>1.1602144241332999</v>
      </c>
      <c r="I508" s="1">
        <v>1.19073486328125</v>
      </c>
      <c r="J508" s="1">
        <v>3.0564951896667498</v>
      </c>
      <c r="K508" s="1">
        <v>3.2509584426879901</v>
      </c>
      <c r="L508" s="1">
        <v>2.83753490447998</v>
      </c>
      <c r="M508" s="1">
        <v>0.36876484751701399</v>
      </c>
      <c r="N508">
        <f t="shared" si="35"/>
        <v>1.3002928098042812</v>
      </c>
      <c r="O508" s="1">
        <v>0.30355399847030601</v>
      </c>
      <c r="P508" s="1">
        <v>0.44553881883621199</v>
      </c>
      <c r="Q508" s="1">
        <v>4.2171306610107404</v>
      </c>
      <c r="R508" s="1">
        <v>5.2968683242797896</v>
      </c>
      <c r="S508">
        <f t="shared" si="36"/>
        <v>2.5657729506492624</v>
      </c>
      <c r="T508" s="1">
        <v>0.33399233222007801</v>
      </c>
      <c r="U508" s="1">
        <v>0.344698876142502</v>
      </c>
      <c r="V508" s="1">
        <v>0.16829559206962599</v>
      </c>
      <c r="W508" s="1">
        <v>0.17676872014999401</v>
      </c>
      <c r="X508">
        <f t="shared" si="37"/>
        <v>0.25593888014555</v>
      </c>
      <c r="Y508" s="1">
        <v>7.1411485671997097</v>
      </c>
      <c r="Z508" s="1">
        <v>3.4175398349761998</v>
      </c>
      <c r="AA508">
        <f t="shared" si="38"/>
        <v>5.2793442010879552</v>
      </c>
      <c r="AD508" s="1">
        <v>5.3181957453489297E-2</v>
      </c>
      <c r="AE508" s="1">
        <v>5.4793771356344202E-2</v>
      </c>
      <c r="AF508" s="1">
        <v>4.3139647692441899E-2</v>
      </c>
      <c r="AG508" s="1">
        <v>7.4098587036132799E-2</v>
      </c>
      <c r="AH508" s="1">
        <v>8.7891571223735795E-2</v>
      </c>
      <c r="AI508" s="1">
        <v>0.10434432327747301</v>
      </c>
      <c r="AJ508" s="1">
        <f t="shared" si="39"/>
        <v>6.9574976339936173E-2</v>
      </c>
      <c r="AK508" s="1"/>
    </row>
    <row r="509" spans="1:37" x14ac:dyDescent="0.3">
      <c r="A509" s="1">
        <v>831</v>
      </c>
      <c r="B509" s="1">
        <v>0.68413245677947998</v>
      </c>
      <c r="C509" s="1">
        <v>0.69406229257583596</v>
      </c>
      <c r="D509" s="1">
        <v>0.42580032348632801</v>
      </c>
      <c r="E509" s="1">
        <v>0.39315807819366499</v>
      </c>
      <c r="F509" s="1">
        <v>0.34495103359222401</v>
      </c>
      <c r="G509" s="1">
        <v>1.20823645591736</v>
      </c>
      <c r="H509" s="1">
        <v>1.16769754886627</v>
      </c>
      <c r="I509" s="1">
        <v>1.1983065605163601</v>
      </c>
      <c r="J509" s="1">
        <v>3.0672791004180899</v>
      </c>
      <c r="K509" s="1">
        <v>3.2619540691375701</v>
      </c>
      <c r="L509" s="1">
        <v>2.8475694656372101</v>
      </c>
      <c r="M509" s="1">
        <v>0.36939746141433699</v>
      </c>
      <c r="N509">
        <f t="shared" si="35"/>
        <v>1.3052120705445611</v>
      </c>
      <c r="O509" s="1">
        <v>0.30483886599540699</v>
      </c>
      <c r="P509" s="1">
        <v>0.44705134630203203</v>
      </c>
      <c r="Q509" s="1">
        <v>4.2310500144958496</v>
      </c>
      <c r="R509" s="1">
        <v>5.3137507438659703</v>
      </c>
      <c r="S509">
        <f t="shared" si="36"/>
        <v>2.5741727426648149</v>
      </c>
      <c r="T509" s="1">
        <v>0.33628219366073597</v>
      </c>
      <c r="U509" s="1">
        <v>0.34723424911499001</v>
      </c>
      <c r="V509" s="1">
        <v>0.169018715620041</v>
      </c>
      <c r="W509" s="1">
        <v>0.17752508819103199</v>
      </c>
      <c r="X509">
        <f t="shared" si="37"/>
        <v>0.25751506164669974</v>
      </c>
      <c r="Y509" s="1">
        <v>7.1395378112793004</v>
      </c>
      <c r="Z509" s="1">
        <v>3.4195492267608598</v>
      </c>
      <c r="AA509">
        <f t="shared" si="38"/>
        <v>5.2795435190200806</v>
      </c>
      <c r="AD509" s="1">
        <v>5.3367260843515403E-2</v>
      </c>
      <c r="AE509" s="1">
        <v>5.5291377007961301E-2</v>
      </c>
      <c r="AF509" s="1">
        <v>4.3491207063198097E-2</v>
      </c>
      <c r="AG509" s="1">
        <v>7.4682116508483901E-2</v>
      </c>
      <c r="AH509" s="1">
        <v>8.8520623743534102E-2</v>
      </c>
      <c r="AI509" s="1">
        <v>0.10489737242460299</v>
      </c>
      <c r="AJ509" s="1">
        <f t="shared" si="39"/>
        <v>7.00416595985493E-2</v>
      </c>
      <c r="AK509" s="1"/>
    </row>
    <row r="510" spans="1:37" x14ac:dyDescent="0.3">
      <c r="A510" s="1">
        <v>832</v>
      </c>
      <c r="B510" s="1">
        <v>0.68448203802108798</v>
      </c>
      <c r="C510" s="1">
        <v>0.694860398769379</v>
      </c>
      <c r="D510" s="1">
        <v>0.42673337459564198</v>
      </c>
      <c r="E510" s="1">
        <v>0.39413797855377197</v>
      </c>
      <c r="F510" s="1">
        <v>0.34593543410301197</v>
      </c>
      <c r="G510" s="1">
        <v>1.2162842750549301</v>
      </c>
      <c r="H510" s="1">
        <v>1.1753073930740401</v>
      </c>
      <c r="I510" s="1">
        <v>1.20582699775696</v>
      </c>
      <c r="J510" s="1">
        <v>3.0792586803436302</v>
      </c>
      <c r="K510" s="1">
        <v>3.2748796939849898</v>
      </c>
      <c r="L510" s="1">
        <v>2.8587064743042001</v>
      </c>
      <c r="M510" s="1">
        <v>0.370285034179688</v>
      </c>
      <c r="N510">
        <f t="shared" si="35"/>
        <v>1.3105581477284443</v>
      </c>
      <c r="O510" s="1">
        <v>0.306490778923035</v>
      </c>
      <c r="P510" s="1">
        <v>0.44799685478210399</v>
      </c>
      <c r="Q510" s="1">
        <v>4.2396135330200204</v>
      </c>
      <c r="R510" s="1">
        <v>5.3213458061218297</v>
      </c>
      <c r="S510">
        <f t="shared" si="36"/>
        <v>2.5788617432117471</v>
      </c>
      <c r="T510" s="1">
        <v>0.33848604559898399</v>
      </c>
      <c r="U510" s="1">
        <v>0.34944444894790599</v>
      </c>
      <c r="V510" s="1">
        <v>0.16966210305690799</v>
      </c>
      <c r="W510" s="1">
        <v>0.178169146180153</v>
      </c>
      <c r="X510">
        <f t="shared" si="37"/>
        <v>0.25894043594598776</v>
      </c>
      <c r="Y510" s="1">
        <v>7.1396679878234899</v>
      </c>
      <c r="Z510" s="1">
        <v>3.4214870929718</v>
      </c>
      <c r="AA510">
        <f t="shared" si="38"/>
        <v>5.2805775403976449</v>
      </c>
      <c r="AD510" s="1">
        <v>5.3530611097812701E-2</v>
      </c>
      <c r="AE510" s="1">
        <v>5.5870823562145198E-2</v>
      </c>
      <c r="AF510" s="1">
        <v>4.3441213667392703E-2</v>
      </c>
      <c r="AG510" s="1">
        <v>7.4966669082641602E-2</v>
      </c>
      <c r="AH510" s="1">
        <v>8.8780499994754805E-2</v>
      </c>
      <c r="AI510" s="1">
        <v>0.105174601078033</v>
      </c>
      <c r="AJ510" s="1">
        <f t="shared" si="39"/>
        <v>7.0294069747129997E-2</v>
      </c>
      <c r="AK510" s="1"/>
    </row>
    <row r="511" spans="1:37" x14ac:dyDescent="0.3">
      <c r="A511" s="1">
        <v>833</v>
      </c>
      <c r="B511" s="1">
        <v>0.68486833572387695</v>
      </c>
      <c r="C511" s="1">
        <v>0.69582527875900302</v>
      </c>
      <c r="D511" s="1">
        <v>0.42763626575469998</v>
      </c>
      <c r="E511" s="1">
        <v>0.39496558904647799</v>
      </c>
      <c r="F511" s="1">
        <v>0.346940517425537</v>
      </c>
      <c r="G511" s="1">
        <v>1.2245391607284499</v>
      </c>
      <c r="H511" s="1">
        <v>1.18242740631104</v>
      </c>
      <c r="I511" s="1">
        <v>1.2131317853927599</v>
      </c>
      <c r="J511" s="1">
        <v>3.0920875072479199</v>
      </c>
      <c r="K511" s="1">
        <v>3.2893600463867201</v>
      </c>
      <c r="L511" s="1">
        <v>2.8707699775695801</v>
      </c>
      <c r="M511" s="1">
        <v>0.37114444375038103</v>
      </c>
      <c r="N511">
        <f t="shared" si="35"/>
        <v>1.3161413595080371</v>
      </c>
      <c r="O511" s="1">
        <v>0.308559119701386</v>
      </c>
      <c r="P511" s="1">
        <v>0.44878470897674599</v>
      </c>
      <c r="Q511" s="1">
        <v>4.2450799942016602</v>
      </c>
      <c r="R511" s="1">
        <v>5.3200325965881303</v>
      </c>
      <c r="S511">
        <f t="shared" si="36"/>
        <v>2.5806141048669806</v>
      </c>
      <c r="T511" s="1">
        <v>0.34058910608291598</v>
      </c>
      <c r="U511" s="1">
        <v>0.351483345031738</v>
      </c>
      <c r="V511" s="1">
        <v>0.170294314622879</v>
      </c>
      <c r="W511" s="1">
        <v>0.178797736763954</v>
      </c>
      <c r="X511">
        <f t="shared" si="37"/>
        <v>0.26029112562537177</v>
      </c>
      <c r="Y511" s="1">
        <v>7.1390142440795898</v>
      </c>
      <c r="Z511" s="1">
        <v>3.4220604896545401</v>
      </c>
      <c r="AA511">
        <f t="shared" si="38"/>
        <v>5.2805373668670654</v>
      </c>
      <c r="AD511" s="1">
        <v>5.3874664008617401E-2</v>
      </c>
      <c r="AE511" s="1">
        <v>5.63360340893269E-2</v>
      </c>
      <c r="AF511" s="1">
        <v>4.3365351855754901E-2</v>
      </c>
      <c r="AG511" s="1">
        <v>7.5170941650867504E-2</v>
      </c>
      <c r="AH511" s="1">
        <v>8.8901035487651797E-2</v>
      </c>
      <c r="AI511" s="1">
        <v>0.10533193498849901</v>
      </c>
      <c r="AJ511" s="1">
        <f t="shared" si="39"/>
        <v>7.0496660346786255E-2</v>
      </c>
      <c r="AK511" s="1"/>
    </row>
    <row r="512" spans="1:37" x14ac:dyDescent="0.3">
      <c r="A512" s="1">
        <v>834</v>
      </c>
      <c r="B512" s="1">
        <v>0.68562471866607699</v>
      </c>
      <c r="C512" s="1">
        <v>0.69624871015548695</v>
      </c>
      <c r="D512" s="1">
        <v>0.42864260077476501</v>
      </c>
      <c r="E512" s="1">
        <v>0.39596122503280601</v>
      </c>
      <c r="F512" s="1">
        <v>0.34796202182769798</v>
      </c>
      <c r="G512" s="1">
        <v>1.23138356208801</v>
      </c>
      <c r="H512" s="1">
        <v>1.1893005371093801</v>
      </c>
      <c r="I512" s="1">
        <v>1.2213760614395099</v>
      </c>
      <c r="J512" s="1">
        <v>3.1071350574493399</v>
      </c>
      <c r="K512" s="1">
        <v>3.3067080974578902</v>
      </c>
      <c r="L512" s="1">
        <v>2.8854792118072501</v>
      </c>
      <c r="M512" s="1">
        <v>0.37153664231300398</v>
      </c>
      <c r="N512">
        <f t="shared" si="35"/>
        <v>1.3222798705101015</v>
      </c>
      <c r="O512" s="1">
        <v>0.310311079025269</v>
      </c>
      <c r="P512" s="1">
        <v>0.45039859414100603</v>
      </c>
      <c r="Q512" s="1">
        <v>4.2539901733398402</v>
      </c>
      <c r="R512" s="1">
        <v>5.3135538101196298</v>
      </c>
      <c r="S512">
        <f t="shared" si="36"/>
        <v>2.582063414156436</v>
      </c>
      <c r="T512" s="1">
        <v>0.34283739328384399</v>
      </c>
      <c r="U512" s="1">
        <v>0.35353103280067399</v>
      </c>
      <c r="V512" s="1">
        <v>0.17106246948242201</v>
      </c>
      <c r="W512" s="1">
        <v>0.17977252602577201</v>
      </c>
      <c r="X512">
        <f t="shared" si="37"/>
        <v>0.26180085539817799</v>
      </c>
      <c r="Y512" s="1">
        <v>7.1405096054077104</v>
      </c>
      <c r="Z512" s="1">
        <v>3.4223332405090301</v>
      </c>
      <c r="AA512">
        <f t="shared" si="38"/>
        <v>5.2814214229583705</v>
      </c>
      <c r="AD512" s="1">
        <v>5.4616119712591199E-2</v>
      </c>
      <c r="AE512" s="1">
        <v>5.66162802278996E-2</v>
      </c>
      <c r="AF512" s="1">
        <v>4.3897725641727399E-2</v>
      </c>
      <c r="AG512" s="1">
        <v>7.5779363512992901E-2</v>
      </c>
      <c r="AH512" s="1">
        <v>8.9685000479221302E-2</v>
      </c>
      <c r="AI512" s="1">
        <v>0.106026813387871</v>
      </c>
      <c r="AJ512" s="1">
        <f t="shared" si="39"/>
        <v>7.1103550493717235E-2</v>
      </c>
      <c r="AK512" s="1"/>
    </row>
    <row r="513" spans="1:37" x14ac:dyDescent="0.3">
      <c r="A513" s="1">
        <v>835</v>
      </c>
      <c r="B513" s="1">
        <v>0.68669730424881004</v>
      </c>
      <c r="C513" s="1">
        <v>0.69692599773407005</v>
      </c>
      <c r="D513" s="1">
        <v>0.42963856458663902</v>
      </c>
      <c r="E513" s="1">
        <v>0.39706897735595698</v>
      </c>
      <c r="F513" s="1">
        <v>0.34901103377342202</v>
      </c>
      <c r="G513" s="1">
        <v>1.23841559886932</v>
      </c>
      <c r="H513" s="1">
        <v>1.1970591545105</v>
      </c>
      <c r="I513" s="1">
        <v>1.2288912534713701</v>
      </c>
      <c r="J513" s="1">
        <v>3.1262524127960201</v>
      </c>
      <c r="K513" s="1">
        <v>3.3286030292511</v>
      </c>
      <c r="L513" s="1">
        <v>2.9038333892822301</v>
      </c>
      <c r="M513" s="1">
        <v>0.37193560600280801</v>
      </c>
      <c r="N513">
        <f t="shared" si="35"/>
        <v>1.3295276934901872</v>
      </c>
      <c r="O513" s="1">
        <v>0.31163811683654802</v>
      </c>
      <c r="P513" s="1">
        <v>0.45199614763259899</v>
      </c>
      <c r="Q513" s="1">
        <v>4.2653379440307599</v>
      </c>
      <c r="R513" s="1">
        <v>5.2949929237365696</v>
      </c>
      <c r="S513">
        <f t="shared" si="36"/>
        <v>2.5809912830591193</v>
      </c>
      <c r="T513" s="1">
        <v>0.34445306658744801</v>
      </c>
      <c r="U513" s="1">
        <v>0.35517674684524497</v>
      </c>
      <c r="V513" s="1">
        <v>0.171746701002121</v>
      </c>
      <c r="W513" s="1">
        <v>0.18066288530826599</v>
      </c>
      <c r="X513">
        <f t="shared" si="37"/>
        <v>0.26300984993577003</v>
      </c>
      <c r="Y513" s="1">
        <v>7.1406679153442401</v>
      </c>
      <c r="Z513" s="1">
        <v>3.4238917827606201</v>
      </c>
      <c r="AA513">
        <f t="shared" si="38"/>
        <v>5.2822798490524301</v>
      </c>
      <c r="AD513" s="1">
        <v>5.4947983473539401E-2</v>
      </c>
      <c r="AE513" s="1">
        <v>5.68187460303307E-2</v>
      </c>
      <c r="AF513" s="1">
        <v>4.43870909512043E-2</v>
      </c>
      <c r="AG513" s="1">
        <v>7.6459966599941295E-2</v>
      </c>
      <c r="AH513" s="1">
        <v>9.0373300015926403E-2</v>
      </c>
      <c r="AI513" s="1">
        <v>0.106699101626873</v>
      </c>
      <c r="AJ513" s="1">
        <f t="shared" si="39"/>
        <v>7.1614364782969189E-2</v>
      </c>
      <c r="AK513" s="1"/>
    </row>
    <row r="514" spans="1:37" x14ac:dyDescent="0.3">
      <c r="A514" s="1">
        <v>836</v>
      </c>
      <c r="B514" s="1">
        <v>0.68796265125274703</v>
      </c>
      <c r="C514" s="1">
        <v>0.69800621271133401</v>
      </c>
      <c r="D514" s="1">
        <v>0.43058905005455</v>
      </c>
      <c r="E514" s="1">
        <v>0.39822500944137601</v>
      </c>
      <c r="F514" s="1">
        <v>0.35007178783416698</v>
      </c>
      <c r="G514" s="1">
        <v>1.2454705238342301</v>
      </c>
      <c r="H514" s="1">
        <v>1.20513832569122</v>
      </c>
      <c r="I514" s="1">
        <v>1.2355030775070199</v>
      </c>
      <c r="J514" s="1">
        <v>3.1480877399444598</v>
      </c>
      <c r="K514" s="1">
        <v>3.35338687896729</v>
      </c>
      <c r="L514" s="1">
        <v>2.92441606521606</v>
      </c>
      <c r="M514" s="1">
        <v>0.372460126876831</v>
      </c>
      <c r="N514">
        <f t="shared" si="35"/>
        <v>1.3374431207776072</v>
      </c>
      <c r="O514" s="1">
        <v>0.31301140785217302</v>
      </c>
      <c r="P514" s="1">
        <v>0.45340046286582902</v>
      </c>
      <c r="Q514" s="1">
        <v>4.2780776023864702</v>
      </c>
      <c r="R514" s="1">
        <v>5.2674469947814897</v>
      </c>
      <c r="S514">
        <f t="shared" si="36"/>
        <v>2.5779841169714905</v>
      </c>
      <c r="T514" s="1">
        <v>0.34556111693382302</v>
      </c>
      <c r="U514" s="1">
        <v>0.35665285587310802</v>
      </c>
      <c r="V514" s="1">
        <v>0.17234900593757599</v>
      </c>
      <c r="W514" s="1">
        <v>0.181408852338791</v>
      </c>
      <c r="X514">
        <f t="shared" si="37"/>
        <v>0.26399295777082449</v>
      </c>
      <c r="Y514" s="1">
        <v>7.1406340599060103</v>
      </c>
      <c r="Z514" s="1">
        <v>3.4273328781127899</v>
      </c>
      <c r="AA514">
        <f t="shared" si="38"/>
        <v>5.2839834690094003</v>
      </c>
      <c r="AD514" s="1">
        <v>5.4864410310983699E-2</v>
      </c>
      <c r="AE514" s="1">
        <v>5.7207282632589299E-2</v>
      </c>
      <c r="AF514" s="1">
        <v>4.4685237109661102E-2</v>
      </c>
      <c r="AG514" s="1">
        <v>7.7017471194267301E-2</v>
      </c>
      <c r="AH514" s="1">
        <v>9.0781174600124401E-2</v>
      </c>
      <c r="AI514" s="1">
        <v>0.10727950930595399</v>
      </c>
      <c r="AJ514" s="1">
        <f t="shared" si="39"/>
        <v>7.1972514192263304E-2</v>
      </c>
      <c r="AK514" s="1"/>
    </row>
    <row r="515" spans="1:37" x14ac:dyDescent="0.3">
      <c r="A515" s="1">
        <v>837</v>
      </c>
      <c r="B515" s="1">
        <v>0.68877547979354903</v>
      </c>
      <c r="C515" s="1">
        <v>0.69874513149261497</v>
      </c>
      <c r="D515" s="1">
        <v>0.43156123161315901</v>
      </c>
      <c r="E515" s="1">
        <v>0.39932444691657998</v>
      </c>
      <c r="F515" s="1">
        <v>0.35123562812805198</v>
      </c>
      <c r="G515" s="1">
        <v>1.25229692459106</v>
      </c>
      <c r="H515" s="1">
        <v>1.21296763420105</v>
      </c>
      <c r="I515" s="1">
        <v>1.24437427520752</v>
      </c>
      <c r="J515" s="1">
        <v>3.16695284843445</v>
      </c>
      <c r="K515" s="1">
        <v>3.3742856979370099</v>
      </c>
      <c r="L515" s="1">
        <v>2.9421727657318102</v>
      </c>
      <c r="M515" s="1">
        <v>0.37313488125801098</v>
      </c>
      <c r="N515">
        <f t="shared" si="35"/>
        <v>1.344652245442072</v>
      </c>
      <c r="O515" s="1">
        <v>0.31547525525093101</v>
      </c>
      <c r="P515" s="1">
        <v>0.45487359166145303</v>
      </c>
      <c r="Q515" s="1">
        <v>4.28835153579712</v>
      </c>
      <c r="R515" s="1">
        <v>5.2454328536987296</v>
      </c>
      <c r="S515">
        <f t="shared" si="36"/>
        <v>2.5760333091020584</v>
      </c>
      <c r="T515" s="1">
        <v>0.34703809022903398</v>
      </c>
      <c r="U515" s="1">
        <v>0.358478933572769</v>
      </c>
      <c r="V515" s="1">
        <v>0.17350241541862499</v>
      </c>
      <c r="W515" s="1">
        <v>0.18253616988658899</v>
      </c>
      <c r="X515">
        <f t="shared" si="37"/>
        <v>0.26538890227675427</v>
      </c>
      <c r="Y515" s="1">
        <v>7.1453166007995597</v>
      </c>
      <c r="Z515" s="1">
        <v>3.4313092231750502</v>
      </c>
      <c r="AA515">
        <f t="shared" si="38"/>
        <v>5.2883129119873047</v>
      </c>
      <c r="AD515" s="1">
        <v>5.5617053061723702E-2</v>
      </c>
      <c r="AE515" s="1">
        <v>5.7632833719253498E-2</v>
      </c>
      <c r="AF515" s="1">
        <v>4.4823683798313099E-2</v>
      </c>
      <c r="AG515" s="1">
        <v>7.7229902148246807E-2</v>
      </c>
      <c r="AH515" s="1">
        <v>9.1157905757427202E-2</v>
      </c>
      <c r="AI515" s="1">
        <v>0.107805386185646</v>
      </c>
      <c r="AJ515" s="1">
        <f t="shared" si="39"/>
        <v>7.2377794111768382E-2</v>
      </c>
      <c r="AK515" s="1"/>
    </row>
    <row r="516" spans="1:37" x14ac:dyDescent="0.3">
      <c r="A516" s="1">
        <v>838</v>
      </c>
      <c r="B516" s="1">
        <v>0.68935996294021595</v>
      </c>
      <c r="C516" s="1">
        <v>0.69947552680969205</v>
      </c>
      <c r="D516" s="1">
        <v>0.43244552612304699</v>
      </c>
      <c r="E516" s="1">
        <v>0.40045902132987998</v>
      </c>
      <c r="F516" s="1">
        <v>0.35234567523002602</v>
      </c>
      <c r="G516" s="1">
        <v>1.2587018013000499</v>
      </c>
      <c r="H516" s="1">
        <v>1.2207548618316699</v>
      </c>
      <c r="I516" s="1">
        <v>1.2534379959106401</v>
      </c>
      <c r="J516" s="1">
        <v>3.1839134693145801</v>
      </c>
      <c r="K516" s="1">
        <v>3.3934619426727299</v>
      </c>
      <c r="L516" s="1">
        <v>2.95841288566589</v>
      </c>
      <c r="M516" s="1">
        <v>0.37372681498527499</v>
      </c>
      <c r="N516">
        <f t="shared" ref="N516:N579" si="40">(M516+L516+K516+J516+I516+H516+G516+F516+E516+D516+C516+B516)/12</f>
        <v>1.3513746236761415</v>
      </c>
      <c r="O516" s="1">
        <v>0.317381471395493</v>
      </c>
      <c r="P516" s="1">
        <v>0.45643413066864003</v>
      </c>
      <c r="Q516" s="1">
        <v>4.2992506027221697</v>
      </c>
      <c r="R516" s="1">
        <v>5.2316946983337402</v>
      </c>
      <c r="S516">
        <f t="shared" ref="S516:S579" si="41">(R516+Q516+P516+O516)/4</f>
        <v>2.5761902257800107</v>
      </c>
      <c r="T516" s="1">
        <v>0.34851783514022799</v>
      </c>
      <c r="U516" s="1">
        <v>0.360243320465088</v>
      </c>
      <c r="V516" s="1">
        <v>0.17450410127639801</v>
      </c>
      <c r="W516" s="1">
        <v>0.18366566300392201</v>
      </c>
      <c r="X516">
        <f t="shared" ref="X516:X579" si="42">(W516+V516+U516+T516)/4</f>
        <v>0.26673272997140901</v>
      </c>
      <c r="Y516" s="1">
        <v>7.1514630317687997</v>
      </c>
      <c r="Z516" s="1">
        <v>3.4348881244659402</v>
      </c>
      <c r="AA516">
        <f t="shared" ref="AA516:AA579" si="43">(Z516+Y516)/2</f>
        <v>5.2931755781173697</v>
      </c>
      <c r="AD516" s="1">
        <v>5.63031174242496E-2</v>
      </c>
      <c r="AE516" s="1">
        <v>5.8056741952896097E-2</v>
      </c>
      <c r="AF516" s="1">
        <v>4.4957049190998098E-2</v>
      </c>
      <c r="AG516" s="1">
        <v>7.7606104314327198E-2</v>
      </c>
      <c r="AH516" s="1">
        <v>9.1448366641998305E-2</v>
      </c>
      <c r="AI516" s="1">
        <v>0.10836286842822999</v>
      </c>
      <c r="AJ516" s="1">
        <f t="shared" ref="AJ516:AJ579" si="44">(AI516+AH516+AG516+AF516+AE516+AD516)/6</f>
        <v>7.2789041325449874E-2</v>
      </c>
      <c r="AK516" s="1"/>
    </row>
    <row r="517" spans="1:37" x14ac:dyDescent="0.3">
      <c r="A517" s="1">
        <v>839</v>
      </c>
      <c r="B517" s="1">
        <v>0.69012558460235596</v>
      </c>
      <c r="C517" s="1">
        <v>0.70015043020248402</v>
      </c>
      <c r="D517" s="1">
        <v>0.43317836523056003</v>
      </c>
      <c r="E517" s="1">
        <v>0.40162688493728599</v>
      </c>
      <c r="F517" s="1">
        <v>0.35331231355667098</v>
      </c>
      <c r="G517" s="1">
        <v>1.2648741006851201</v>
      </c>
      <c r="H517" s="1">
        <v>1.22787272930145</v>
      </c>
      <c r="I517" s="1">
        <v>1.26067078113556</v>
      </c>
      <c r="J517" s="1">
        <v>3.1993267536163299</v>
      </c>
      <c r="K517" s="1">
        <v>3.41200852394104</v>
      </c>
      <c r="L517" s="1">
        <v>2.9738087654113801</v>
      </c>
      <c r="M517" s="1">
        <v>0.37422919273376498</v>
      </c>
      <c r="N517">
        <f t="shared" si="40"/>
        <v>1.3575987021128333</v>
      </c>
      <c r="O517" s="1">
        <v>0.31802263855934099</v>
      </c>
      <c r="P517" s="1">
        <v>0.45787861943244901</v>
      </c>
      <c r="Q517" s="1">
        <v>4.3125963211059597</v>
      </c>
      <c r="R517" s="1">
        <v>5.2273750305175799</v>
      </c>
      <c r="S517">
        <f t="shared" si="41"/>
        <v>2.5789681524038324</v>
      </c>
      <c r="T517" s="1">
        <v>0.34984543919563299</v>
      </c>
      <c r="U517" s="1">
        <v>0.36189627647399902</v>
      </c>
      <c r="V517" s="1">
        <v>0.17501434683799699</v>
      </c>
      <c r="W517" s="1">
        <v>0.18447646498680101</v>
      </c>
      <c r="X517">
        <f t="shared" si="42"/>
        <v>0.26780813187360752</v>
      </c>
      <c r="Y517" s="1">
        <v>7.1589202880859402</v>
      </c>
      <c r="Z517" s="1">
        <v>3.4386389255523699</v>
      </c>
      <c r="AA517">
        <f t="shared" si="43"/>
        <v>5.2987796068191546</v>
      </c>
      <c r="AD517" s="1">
        <v>5.61727732419968E-2</v>
      </c>
      <c r="AE517" s="1">
        <v>5.8523025363683701E-2</v>
      </c>
      <c r="AF517" s="1">
        <v>4.5183248817920699E-2</v>
      </c>
      <c r="AG517" s="1">
        <v>7.8241445124149295E-2</v>
      </c>
      <c r="AH517" s="1">
        <v>9.1655828058719593E-2</v>
      </c>
      <c r="AI517" s="1">
        <v>0.108823291957378</v>
      </c>
      <c r="AJ517" s="1">
        <f t="shared" si="44"/>
        <v>7.3099935427308013E-2</v>
      </c>
      <c r="AK517" s="1"/>
    </row>
    <row r="518" spans="1:37" x14ac:dyDescent="0.3">
      <c r="A518" s="1">
        <v>840</v>
      </c>
      <c r="B518" s="1">
        <v>0.690776467323303</v>
      </c>
      <c r="C518" s="1">
        <v>0.700797438621521</v>
      </c>
      <c r="D518" s="1">
        <v>0.43411919474601701</v>
      </c>
      <c r="E518" s="1">
        <v>0.402658641338348</v>
      </c>
      <c r="F518" s="1">
        <v>0.354302167892456</v>
      </c>
      <c r="G518" s="1">
        <v>1.2727067470550499</v>
      </c>
      <c r="H518" s="1">
        <v>1.23505759239197</v>
      </c>
      <c r="I518" s="1">
        <v>1.2685465812683101</v>
      </c>
      <c r="J518" s="1">
        <v>3.2142698764800999</v>
      </c>
      <c r="K518" s="1">
        <v>3.4298479557037398</v>
      </c>
      <c r="L518" s="1">
        <v>2.9887287616729701</v>
      </c>
      <c r="M518" s="1">
        <v>0.37482622265815702</v>
      </c>
      <c r="N518">
        <f t="shared" si="40"/>
        <v>1.363886470595995</v>
      </c>
      <c r="O518" s="1">
        <v>0.319524466991425</v>
      </c>
      <c r="P518" s="1">
        <v>0.45950913429260298</v>
      </c>
      <c r="Q518" s="1">
        <v>4.3253073692321804</v>
      </c>
      <c r="R518" s="1">
        <v>5.2292923927307102</v>
      </c>
      <c r="S518">
        <f t="shared" si="41"/>
        <v>2.5834083408117294</v>
      </c>
      <c r="T518" s="1">
        <v>0.351479202508926</v>
      </c>
      <c r="U518" s="1">
        <v>0.36339706182479897</v>
      </c>
      <c r="V518" s="1">
        <v>0.175948530435562</v>
      </c>
      <c r="W518" s="1">
        <v>0.18539796769618999</v>
      </c>
      <c r="X518">
        <f t="shared" si="42"/>
        <v>0.26905569061636925</v>
      </c>
      <c r="Y518" s="1">
        <v>7.1680769920349103</v>
      </c>
      <c r="Z518" s="1">
        <v>3.4427893161773699</v>
      </c>
      <c r="AA518">
        <f t="shared" si="43"/>
        <v>5.3054331541061401</v>
      </c>
      <c r="AD518" s="1">
        <v>5.6462392210960402E-2</v>
      </c>
      <c r="AE518" s="1">
        <v>5.85183911025524E-2</v>
      </c>
      <c r="AF518" s="1">
        <v>4.5459911227226299E-2</v>
      </c>
      <c r="AG518" s="1">
        <v>7.8619658946990995E-2</v>
      </c>
      <c r="AH518" s="1">
        <v>9.2089377343654605E-2</v>
      </c>
      <c r="AI518" s="1">
        <v>0.109177425503731</v>
      </c>
      <c r="AJ518" s="1">
        <f t="shared" si="44"/>
        <v>7.3387859389185947E-2</v>
      </c>
      <c r="AK518" s="1"/>
    </row>
    <row r="519" spans="1:37" x14ac:dyDescent="0.3">
      <c r="A519" s="1">
        <v>841</v>
      </c>
      <c r="B519" s="1">
        <v>0.69140392541885398</v>
      </c>
      <c r="C519" s="1">
        <v>0.70143562555313099</v>
      </c>
      <c r="D519" s="1">
        <v>0.43516141176223799</v>
      </c>
      <c r="E519" s="1">
        <v>0.40373131632804898</v>
      </c>
      <c r="F519" s="1">
        <v>0.35533681511879001</v>
      </c>
      <c r="G519" s="1">
        <v>1.2810143232345601</v>
      </c>
      <c r="H519" s="1">
        <v>1.2421730756759599</v>
      </c>
      <c r="I519" s="1">
        <v>1.2762793302536</v>
      </c>
      <c r="J519" s="1">
        <v>3.22895455360413</v>
      </c>
      <c r="K519" s="1">
        <v>3.44714450836182</v>
      </c>
      <c r="L519" s="1">
        <v>3.0032753944396999</v>
      </c>
      <c r="M519" s="1">
        <v>0.37542420625686601</v>
      </c>
      <c r="N519">
        <f t="shared" si="40"/>
        <v>1.3701112071673081</v>
      </c>
      <c r="O519" s="1">
        <v>0.32124418020248402</v>
      </c>
      <c r="P519" s="1">
        <v>0.46094194054603599</v>
      </c>
      <c r="Q519" s="1">
        <v>4.3371958732604998</v>
      </c>
      <c r="R519" s="1">
        <v>5.2365550994873002</v>
      </c>
      <c r="S519">
        <f t="shared" si="41"/>
        <v>2.5889842733740798</v>
      </c>
      <c r="T519" s="1">
        <v>0.35319757461547902</v>
      </c>
      <c r="U519" s="1">
        <v>0.36466667056083701</v>
      </c>
      <c r="V519" s="1">
        <v>0.17702880501747101</v>
      </c>
      <c r="W519" s="1">
        <v>0.18635918200016</v>
      </c>
      <c r="X519">
        <f t="shared" si="42"/>
        <v>0.27031305804848677</v>
      </c>
      <c r="Y519" s="1">
        <v>7.1788468360900897</v>
      </c>
      <c r="Z519" s="1">
        <v>3.4470152854919398</v>
      </c>
      <c r="AA519">
        <f t="shared" si="43"/>
        <v>5.3129310607910147</v>
      </c>
      <c r="AD519" s="1">
        <v>5.7108461856841999E-2</v>
      </c>
      <c r="AE519" s="1">
        <v>5.8543659746646902E-2</v>
      </c>
      <c r="AF519" s="1">
        <v>4.5755825936794302E-2</v>
      </c>
      <c r="AG519" s="1">
        <v>7.8984513878822299E-2</v>
      </c>
      <c r="AH519" s="1">
        <v>9.2734746634960202E-2</v>
      </c>
      <c r="AI519" s="1">
        <v>0.109618857502937</v>
      </c>
      <c r="AJ519" s="1">
        <f t="shared" si="44"/>
        <v>7.3791010926167105E-2</v>
      </c>
      <c r="AK519" s="1"/>
    </row>
    <row r="520" spans="1:37" x14ac:dyDescent="0.3">
      <c r="A520" s="1">
        <v>842</v>
      </c>
      <c r="B520" s="1">
        <v>0.69209796190261796</v>
      </c>
      <c r="C520" s="1">
        <v>0.702403545379639</v>
      </c>
      <c r="D520" s="1">
        <v>0.43601197004318198</v>
      </c>
      <c r="E520" s="1">
        <v>0.40494030714035001</v>
      </c>
      <c r="F520" s="1">
        <v>0.35651770234107999</v>
      </c>
      <c r="G520" s="1">
        <v>1.2862628698348999</v>
      </c>
      <c r="H520" s="1">
        <v>1.2484444379806501</v>
      </c>
      <c r="I520" s="1">
        <v>1.2817183732986499</v>
      </c>
      <c r="J520" s="1">
        <v>3.2423460483550999</v>
      </c>
      <c r="K520" s="1">
        <v>3.4631795883178702</v>
      </c>
      <c r="L520" s="1">
        <v>3.0168600082397501</v>
      </c>
      <c r="M520" s="1">
        <v>0.37580102682113598</v>
      </c>
      <c r="N520">
        <f t="shared" si="40"/>
        <v>1.3755486533045771</v>
      </c>
      <c r="O520" s="1">
        <v>0.32228815555572499</v>
      </c>
      <c r="P520" s="1">
        <v>0.46152395009994501</v>
      </c>
      <c r="Q520" s="1">
        <v>4.3477706909179696</v>
      </c>
      <c r="R520" s="1">
        <v>5.2475452423095703</v>
      </c>
      <c r="S520">
        <f t="shared" si="41"/>
        <v>2.5947820097208023</v>
      </c>
      <c r="T520" s="1">
        <v>0.35443863272666898</v>
      </c>
      <c r="U520" s="1">
        <v>0.36656934022903398</v>
      </c>
      <c r="V520" s="1">
        <v>0.177688598632813</v>
      </c>
      <c r="W520" s="1">
        <v>0.18719564378261599</v>
      </c>
      <c r="X520">
        <f t="shared" si="42"/>
        <v>0.27147305384278297</v>
      </c>
      <c r="Y520" s="1">
        <v>7.1884860992431596</v>
      </c>
      <c r="Z520" s="1">
        <v>3.4495863914489702</v>
      </c>
      <c r="AA520">
        <f t="shared" si="43"/>
        <v>5.3190362453460649</v>
      </c>
      <c r="AD520" s="1">
        <v>5.75245656073093E-2</v>
      </c>
      <c r="AE520" s="1">
        <v>5.9098366647958797E-2</v>
      </c>
      <c r="AF520" s="1">
        <v>4.60395738482475E-2</v>
      </c>
      <c r="AG520" s="1">
        <v>7.9665318131446797E-2</v>
      </c>
      <c r="AH520" s="1">
        <v>9.3334674835205106E-2</v>
      </c>
      <c r="AI520" s="1">
        <v>0.11019142717123</v>
      </c>
      <c r="AJ520" s="1">
        <f t="shared" si="44"/>
        <v>7.4308987706899587E-2</v>
      </c>
      <c r="AK520" s="1"/>
    </row>
    <row r="521" spans="1:37" x14ac:dyDescent="0.3">
      <c r="A521" s="1">
        <v>843</v>
      </c>
      <c r="B521" s="1">
        <v>0.69289404153823897</v>
      </c>
      <c r="C521" s="1">
        <v>0.70313036441803001</v>
      </c>
      <c r="D521" s="1">
        <v>0.43681043386459401</v>
      </c>
      <c r="E521" s="1">
        <v>0.40600666403770402</v>
      </c>
      <c r="F521" s="1">
        <v>0.35744643211364702</v>
      </c>
      <c r="G521" s="1">
        <v>1.2914130687713601</v>
      </c>
      <c r="H521" s="1">
        <v>1.2547856569290201</v>
      </c>
      <c r="I521" s="1">
        <v>1.28780913352966</v>
      </c>
      <c r="J521" s="1">
        <v>3.2560381889343302</v>
      </c>
      <c r="K521" s="1">
        <v>3.4795620441436799</v>
      </c>
      <c r="L521" s="1">
        <v>3.03106641769409</v>
      </c>
      <c r="M521" s="1">
        <v>0.37634772062301602</v>
      </c>
      <c r="N521">
        <f t="shared" si="40"/>
        <v>1.3811091805497808</v>
      </c>
      <c r="O521" s="1">
        <v>0.32365542650222801</v>
      </c>
      <c r="P521" s="1">
        <v>0.46260115504264798</v>
      </c>
      <c r="Q521" s="1">
        <v>4.3611545562744096</v>
      </c>
      <c r="R521" s="1">
        <v>5.2680726051330602</v>
      </c>
      <c r="S521">
        <f t="shared" si="41"/>
        <v>2.6038709357380867</v>
      </c>
      <c r="T521" s="1">
        <v>0.35592344403266901</v>
      </c>
      <c r="U521" s="1">
        <v>0.36850178241729697</v>
      </c>
      <c r="V521" s="1">
        <v>0.178509786725044</v>
      </c>
      <c r="W521" s="1">
        <v>0.18816143274307301</v>
      </c>
      <c r="X521">
        <f t="shared" si="42"/>
        <v>0.27277411147952074</v>
      </c>
      <c r="Y521" s="1">
        <v>7.1983737945556596</v>
      </c>
      <c r="Z521" s="1">
        <v>3.45121145248413</v>
      </c>
      <c r="AA521">
        <f t="shared" si="43"/>
        <v>5.3247926235198948</v>
      </c>
      <c r="AD521" s="1">
        <v>5.7854950428008999E-2</v>
      </c>
      <c r="AE521" s="1">
        <v>5.9544015675783199E-2</v>
      </c>
      <c r="AF521" s="1">
        <v>4.6150173991918599E-2</v>
      </c>
      <c r="AG521" s="1">
        <v>8.0329783260822296E-2</v>
      </c>
      <c r="AH521" s="1">
        <v>9.3790031969547299E-2</v>
      </c>
      <c r="AI521" s="1">
        <v>0.110714234411716</v>
      </c>
      <c r="AJ521" s="1">
        <f t="shared" si="44"/>
        <v>7.473053162296607E-2</v>
      </c>
      <c r="AK521" s="1"/>
    </row>
    <row r="522" spans="1:37" x14ac:dyDescent="0.3">
      <c r="A522" s="1">
        <v>844</v>
      </c>
      <c r="B522" s="1">
        <v>0.69378048181533802</v>
      </c>
      <c r="C522" s="1">
        <v>0.70361989736556996</v>
      </c>
      <c r="D522" s="1">
        <v>0.437651097774506</v>
      </c>
      <c r="E522" s="1">
        <v>0.40689727663993802</v>
      </c>
      <c r="F522" s="1">
        <v>0.35813674330711398</v>
      </c>
      <c r="G522" s="1">
        <v>1.29751241207123</v>
      </c>
      <c r="H522" s="1">
        <v>1.2613725662231401</v>
      </c>
      <c r="I522" s="1">
        <v>1.29545986652374</v>
      </c>
      <c r="J522" s="1">
        <v>3.27036428451538</v>
      </c>
      <c r="K522" s="1">
        <v>3.4966852664947501</v>
      </c>
      <c r="L522" s="1">
        <v>3.0460369586944598</v>
      </c>
      <c r="M522" s="1">
        <v>0.376932293176651</v>
      </c>
      <c r="N522">
        <f t="shared" si="40"/>
        <v>1.3870374287168179</v>
      </c>
      <c r="O522" s="1">
        <v>0.32536455988884</v>
      </c>
      <c r="P522" s="1">
        <v>0.46418038010597201</v>
      </c>
      <c r="Q522" s="1">
        <v>4.3777122497558603</v>
      </c>
      <c r="R522" s="1">
        <v>5.2986326217651403</v>
      </c>
      <c r="S522">
        <f t="shared" si="41"/>
        <v>2.6164724528789529</v>
      </c>
      <c r="T522" s="1">
        <v>0.357638299465179</v>
      </c>
      <c r="U522" s="1">
        <v>0.37033292651176503</v>
      </c>
      <c r="V522" s="1">
        <v>0.17952829599380499</v>
      </c>
      <c r="W522" s="1">
        <v>0.189220100641251</v>
      </c>
      <c r="X522">
        <f t="shared" si="42"/>
        <v>0.27417990565299999</v>
      </c>
      <c r="Y522" s="1">
        <v>7.2108073234558097</v>
      </c>
      <c r="Z522" s="1">
        <v>3.4528357982635498</v>
      </c>
      <c r="AA522">
        <f t="shared" si="43"/>
        <v>5.3318215608596802</v>
      </c>
      <c r="AD522" s="1">
        <v>5.80795034766197E-2</v>
      </c>
      <c r="AE522" s="1">
        <v>5.9869371354579898E-2</v>
      </c>
      <c r="AF522" s="1">
        <v>4.6145994216203703E-2</v>
      </c>
      <c r="AG522" s="1">
        <v>8.0902621150016799E-2</v>
      </c>
      <c r="AH522" s="1">
        <v>9.4138331711292295E-2</v>
      </c>
      <c r="AI522" s="1">
        <v>0.111208744347095</v>
      </c>
      <c r="AJ522" s="1">
        <f t="shared" si="44"/>
        <v>7.5057427709301239E-2</v>
      </c>
      <c r="AK522" s="1"/>
    </row>
    <row r="523" spans="1:37" x14ac:dyDescent="0.3">
      <c r="A523" s="1">
        <v>845</v>
      </c>
      <c r="B523" s="1">
        <v>0.69477015733718905</v>
      </c>
      <c r="C523" s="1">
        <v>0.70463556051254295</v>
      </c>
      <c r="D523" s="1">
        <v>0.43855407834053001</v>
      </c>
      <c r="E523" s="1">
        <v>0.407879799604416</v>
      </c>
      <c r="F523" s="1">
        <v>0.35927554965019198</v>
      </c>
      <c r="G523" s="1">
        <v>1.3029487133026101</v>
      </c>
      <c r="H523" s="1">
        <v>1.2670973539352399</v>
      </c>
      <c r="I523" s="1">
        <v>1.301713347435</v>
      </c>
      <c r="J523" s="1">
        <v>3.2843778133392298</v>
      </c>
      <c r="K523" s="1">
        <v>3.51352787017822</v>
      </c>
      <c r="L523" s="1">
        <v>3.060302734375</v>
      </c>
      <c r="M523" s="1">
        <v>0.37702196836471602</v>
      </c>
      <c r="N523">
        <f t="shared" si="40"/>
        <v>1.3926754121979072</v>
      </c>
      <c r="O523" s="1">
        <v>0.32624280452728299</v>
      </c>
      <c r="P523" s="1">
        <v>0.46532616019249001</v>
      </c>
      <c r="Q523" s="1">
        <v>4.3942337036132804</v>
      </c>
      <c r="R523" s="1">
        <v>5.3355379104614302</v>
      </c>
      <c r="S523">
        <f t="shared" si="41"/>
        <v>2.6303351446986207</v>
      </c>
      <c r="T523" s="1">
        <v>0.35909950733184798</v>
      </c>
      <c r="U523" s="1">
        <v>0.37185359001159701</v>
      </c>
      <c r="V523" s="1">
        <v>0.180278480052948</v>
      </c>
      <c r="W523" s="1">
        <v>0.190240383148193</v>
      </c>
      <c r="X523">
        <f t="shared" si="42"/>
        <v>0.27536799013614649</v>
      </c>
      <c r="Y523" s="1">
        <v>7.2272796630859402</v>
      </c>
      <c r="Z523" s="1">
        <v>3.45519971847534</v>
      </c>
      <c r="AA523">
        <f t="shared" si="43"/>
        <v>5.3412396907806396</v>
      </c>
      <c r="AD523" s="1">
        <v>5.8232963085174602E-2</v>
      </c>
      <c r="AE523" s="1">
        <v>6.02352768182755E-2</v>
      </c>
      <c r="AF523" s="1">
        <v>4.65350486338139E-2</v>
      </c>
      <c r="AG523" s="1">
        <v>8.1397555768489796E-2</v>
      </c>
      <c r="AH523" s="1">
        <v>9.4456225633621202E-2</v>
      </c>
      <c r="AI523" s="1">
        <v>0.111655525863171</v>
      </c>
      <c r="AJ523" s="1">
        <f t="shared" si="44"/>
        <v>7.5418765967091003E-2</v>
      </c>
      <c r="AK523" s="1"/>
    </row>
    <row r="524" spans="1:37" x14ac:dyDescent="0.3">
      <c r="A524" s="1">
        <v>846</v>
      </c>
      <c r="B524" s="1">
        <v>0.695659339427948</v>
      </c>
      <c r="C524" s="1">
        <v>0.705613553524017</v>
      </c>
      <c r="D524" s="1">
        <v>0.439414232969284</v>
      </c>
      <c r="E524" s="1">
        <v>0.408939719200134</v>
      </c>
      <c r="F524" s="1">
        <v>0.36040860414504999</v>
      </c>
      <c r="G524" s="1">
        <v>1.30786085128784</v>
      </c>
      <c r="H524" s="1">
        <v>1.2723186016082799</v>
      </c>
      <c r="I524" s="1">
        <v>1.30701887607574</v>
      </c>
      <c r="J524" s="1">
        <v>3.2971484661102299</v>
      </c>
      <c r="K524" s="1">
        <v>3.5287742614746098</v>
      </c>
      <c r="L524" s="1">
        <v>3.07319307327271</v>
      </c>
      <c r="M524" s="1">
        <v>0.37722945213317899</v>
      </c>
      <c r="N524">
        <f t="shared" si="40"/>
        <v>1.3977982526024182</v>
      </c>
      <c r="O524" s="1">
        <v>0.32711586356163003</v>
      </c>
      <c r="P524" s="1">
        <v>0.46626171469688399</v>
      </c>
      <c r="Q524" s="1">
        <v>4.4113187789917001</v>
      </c>
      <c r="R524" s="1">
        <v>5.3778872489929199</v>
      </c>
      <c r="S524">
        <f t="shared" si="41"/>
        <v>2.6456459015607834</v>
      </c>
      <c r="T524" s="1">
        <v>0.36058941483497597</v>
      </c>
      <c r="U524" s="1">
        <v>0.37355852127075201</v>
      </c>
      <c r="V524" s="1">
        <v>0.18102030456066101</v>
      </c>
      <c r="W524" s="1">
        <v>0.191296011209488</v>
      </c>
      <c r="X524">
        <f t="shared" si="42"/>
        <v>0.27661606296896923</v>
      </c>
      <c r="Y524" s="1">
        <v>7.2455487251281703</v>
      </c>
      <c r="Z524" s="1">
        <v>3.4584388732910201</v>
      </c>
      <c r="AA524">
        <f t="shared" si="43"/>
        <v>5.3519937992095947</v>
      </c>
      <c r="AD524" s="1">
        <v>5.8461707085370997E-2</v>
      </c>
      <c r="AE524" s="1">
        <v>6.0437567532062503E-2</v>
      </c>
      <c r="AF524" s="1">
        <v>4.6914450824260698E-2</v>
      </c>
      <c r="AG524" s="1">
        <v>8.1830434501171098E-2</v>
      </c>
      <c r="AH524" s="1">
        <v>9.4939388334751101E-2</v>
      </c>
      <c r="AI524" s="1">
        <v>0.11223679035902</v>
      </c>
      <c r="AJ524" s="1">
        <f t="shared" si="44"/>
        <v>7.5803389772772733E-2</v>
      </c>
      <c r="AK524" s="1"/>
    </row>
    <row r="525" spans="1:37" x14ac:dyDescent="0.3">
      <c r="A525" s="1">
        <v>847</v>
      </c>
      <c r="B525" s="1">
        <v>0.69651585817337003</v>
      </c>
      <c r="C525" s="1">
        <v>0.70628523826599099</v>
      </c>
      <c r="D525" s="1">
        <v>0.44007888436317399</v>
      </c>
      <c r="E525" s="1">
        <v>0.40986606478691101</v>
      </c>
      <c r="F525" s="1">
        <v>0.361268430948257</v>
      </c>
      <c r="G525" s="1">
        <v>1.3116025924682599</v>
      </c>
      <c r="H525" s="1">
        <v>1.2769569158554099</v>
      </c>
      <c r="I525" s="1">
        <v>1.31168472766876</v>
      </c>
      <c r="J525" s="1">
        <v>3.3085961341857901</v>
      </c>
      <c r="K525" s="1">
        <v>3.5421922206878702</v>
      </c>
      <c r="L525" s="1">
        <v>3.0848054885864298</v>
      </c>
      <c r="M525" s="1">
        <v>0.37776365876197798</v>
      </c>
      <c r="N525">
        <f t="shared" si="40"/>
        <v>1.4023013512293501</v>
      </c>
      <c r="O525" s="1">
        <v>0.328398168087006</v>
      </c>
      <c r="P525" s="1">
        <v>0.466881603002548</v>
      </c>
      <c r="Q525" s="1">
        <v>4.4284992218017596</v>
      </c>
      <c r="R525" s="1">
        <v>5.4242815971374503</v>
      </c>
      <c r="S525">
        <f t="shared" si="41"/>
        <v>2.6620151475071907</v>
      </c>
      <c r="T525" s="1">
        <v>0.36232724785804699</v>
      </c>
      <c r="U525" s="1">
        <v>0.375545054674149</v>
      </c>
      <c r="V525" s="1">
        <v>0.182028293609619</v>
      </c>
      <c r="W525" s="1">
        <v>0.19247128069400801</v>
      </c>
      <c r="X525">
        <f t="shared" si="42"/>
        <v>0.27809296920895576</v>
      </c>
      <c r="Y525" s="1">
        <v>7.2615795135498002</v>
      </c>
      <c r="Z525" s="1">
        <v>3.4616296291351301</v>
      </c>
      <c r="AA525">
        <f t="shared" si="43"/>
        <v>5.3616045713424647</v>
      </c>
      <c r="AD525" s="1">
        <v>5.8812152594327899E-2</v>
      </c>
      <c r="AE525" s="1">
        <v>6.0453459620475797E-2</v>
      </c>
      <c r="AF525" s="1">
        <v>4.7154810279607801E-2</v>
      </c>
      <c r="AG525" s="1">
        <v>8.2364194095134693E-2</v>
      </c>
      <c r="AH525" s="1">
        <v>9.5786660909652696E-2</v>
      </c>
      <c r="AI525" s="1">
        <v>0.113194331526756</v>
      </c>
      <c r="AJ525" s="1">
        <f t="shared" si="44"/>
        <v>7.6294268170992482E-2</v>
      </c>
      <c r="AK525" s="1"/>
    </row>
    <row r="526" spans="1:37" x14ac:dyDescent="0.3">
      <c r="A526" s="1">
        <v>848</v>
      </c>
      <c r="B526" s="1">
        <v>0.69683957099914595</v>
      </c>
      <c r="C526" s="1">
        <v>0.70634460449218806</v>
      </c>
      <c r="D526" s="1">
        <v>0.440733402967453</v>
      </c>
      <c r="E526" s="1">
        <v>0.41067343950271601</v>
      </c>
      <c r="F526" s="1">
        <v>0.36211821436882002</v>
      </c>
      <c r="G526" s="1">
        <v>1.31581294536591</v>
      </c>
      <c r="H526" s="1">
        <v>1.28188872337341</v>
      </c>
      <c r="I526" s="1">
        <v>1.3158046007156401</v>
      </c>
      <c r="J526" s="1">
        <v>3.3174746036529501</v>
      </c>
      <c r="K526" s="1">
        <v>3.5525560379028298</v>
      </c>
      <c r="L526" s="1">
        <v>3.0941805839538601</v>
      </c>
      <c r="M526" s="1">
        <v>0.37812647223472601</v>
      </c>
      <c r="N526">
        <f t="shared" si="40"/>
        <v>1.406046099960804</v>
      </c>
      <c r="O526" s="1">
        <v>0.32936060428619401</v>
      </c>
      <c r="P526" s="1">
        <v>0.468307554721832</v>
      </c>
      <c r="Q526" s="1">
        <v>4.44579982757568</v>
      </c>
      <c r="R526" s="1">
        <v>5.4797620773315403</v>
      </c>
      <c r="S526">
        <f t="shared" si="41"/>
        <v>2.6808075159788114</v>
      </c>
      <c r="T526" s="1">
        <v>0.36407372355461098</v>
      </c>
      <c r="U526" s="1">
        <v>0.37728637456893899</v>
      </c>
      <c r="V526" s="1">
        <v>0.18290328979492201</v>
      </c>
      <c r="W526" s="1">
        <v>0.19336247444152799</v>
      </c>
      <c r="X526">
        <f t="shared" si="42"/>
        <v>0.27940646558999999</v>
      </c>
      <c r="Y526" s="1">
        <v>7.2749748229980504</v>
      </c>
      <c r="Z526" s="1">
        <v>3.4660737514495898</v>
      </c>
      <c r="AA526">
        <f t="shared" si="43"/>
        <v>5.3705242872238204</v>
      </c>
      <c r="AD526" s="1">
        <v>5.8954451233148603E-2</v>
      </c>
      <c r="AE526" s="1">
        <v>6.0733426362276098E-2</v>
      </c>
      <c r="AF526" s="1">
        <v>4.7391932457685498E-2</v>
      </c>
      <c r="AG526" s="1">
        <v>8.28675106167793E-2</v>
      </c>
      <c r="AH526" s="1">
        <v>9.6294976770877797E-2</v>
      </c>
      <c r="AI526" s="1">
        <v>0.11360639333725001</v>
      </c>
      <c r="AJ526" s="1">
        <f t="shared" si="44"/>
        <v>7.6641448463002873E-2</v>
      </c>
      <c r="AK526" s="1"/>
    </row>
    <row r="527" spans="1:37" x14ac:dyDescent="0.3">
      <c r="A527" s="1">
        <v>849</v>
      </c>
      <c r="B527" s="1">
        <v>0.69692832231521595</v>
      </c>
      <c r="C527" s="1">
        <v>0.706543028354645</v>
      </c>
      <c r="D527" s="1">
        <v>0.44139575958251998</v>
      </c>
      <c r="E527" s="1">
        <v>0.41147568821906999</v>
      </c>
      <c r="F527" s="1">
        <v>0.362983077764511</v>
      </c>
      <c r="G527" s="1">
        <v>1.3209576606750499</v>
      </c>
      <c r="H527" s="1">
        <v>1.28725910186768</v>
      </c>
      <c r="I527" s="1">
        <v>1.3202550411224401</v>
      </c>
      <c r="J527" s="1">
        <v>3.32300901412964</v>
      </c>
      <c r="K527" s="1">
        <v>3.55873680114746</v>
      </c>
      <c r="L527" s="1">
        <v>3.1000907421112101</v>
      </c>
      <c r="M527" s="1">
        <v>0.37837836146354697</v>
      </c>
      <c r="N527">
        <f t="shared" si="40"/>
        <v>1.4090010498960825</v>
      </c>
      <c r="O527" s="1">
        <v>0.330337554216385</v>
      </c>
      <c r="P527" s="1">
        <v>0.47027137875556901</v>
      </c>
      <c r="Q527" s="1">
        <v>4.4628448486328098</v>
      </c>
      <c r="R527" s="1">
        <v>5.5383505821228001</v>
      </c>
      <c r="S527">
        <f t="shared" si="41"/>
        <v>2.7004510909318911</v>
      </c>
      <c r="T527" s="1">
        <v>0.366327524185181</v>
      </c>
      <c r="U527" s="1">
        <v>0.37923461198806802</v>
      </c>
      <c r="V527" s="1">
        <v>0.183684557676315</v>
      </c>
      <c r="W527" s="1">
        <v>0.19414269924163799</v>
      </c>
      <c r="X527">
        <f t="shared" si="42"/>
        <v>0.2808473482728005</v>
      </c>
      <c r="Y527" s="1">
        <v>7.2801051139831499</v>
      </c>
      <c r="Z527" s="1">
        <v>3.4691574573516801</v>
      </c>
      <c r="AA527">
        <f t="shared" si="43"/>
        <v>5.374631285667415</v>
      </c>
      <c r="AD527" s="1">
        <v>5.9129890054464299E-2</v>
      </c>
      <c r="AE527" s="1">
        <v>6.14482127130032E-2</v>
      </c>
      <c r="AF527" s="1">
        <v>4.7690901905298198E-2</v>
      </c>
      <c r="AG527" s="1">
        <v>8.3342969417571994E-2</v>
      </c>
      <c r="AH527" s="1">
        <v>9.6655413508415194E-2</v>
      </c>
      <c r="AI527" s="1">
        <v>0.113844484090805</v>
      </c>
      <c r="AJ527" s="1">
        <f t="shared" si="44"/>
        <v>7.7018645281592982E-2</v>
      </c>
      <c r="AK527" s="1"/>
    </row>
    <row r="528" spans="1:37" x14ac:dyDescent="0.3">
      <c r="A528" s="1">
        <v>850</v>
      </c>
      <c r="B528" s="1">
        <v>0.69736737012863204</v>
      </c>
      <c r="C528" s="1">
        <v>0.70744156837463401</v>
      </c>
      <c r="D528" s="1">
        <v>0.44204372167587302</v>
      </c>
      <c r="E528" s="1">
        <v>0.41227418184280401</v>
      </c>
      <c r="F528" s="1">
        <v>0.36378437280654902</v>
      </c>
      <c r="G528" s="1">
        <v>1.3261399269103999</v>
      </c>
      <c r="H528" s="1">
        <v>1.2917726039886499</v>
      </c>
      <c r="I528" s="1">
        <v>1.32594954967499</v>
      </c>
      <c r="J528" s="1">
        <v>3.3247220516204798</v>
      </c>
      <c r="K528" s="1">
        <v>3.5600390434265101</v>
      </c>
      <c r="L528" s="1">
        <v>3.1013154983520499</v>
      </c>
      <c r="M528" s="1">
        <v>0.37867501378059398</v>
      </c>
      <c r="N528">
        <f t="shared" si="40"/>
        <v>1.4109604085485137</v>
      </c>
      <c r="O528" s="1">
        <v>0.33210042119026201</v>
      </c>
      <c r="P528" s="1">
        <v>0.47162732481956499</v>
      </c>
      <c r="Q528" s="1">
        <v>4.4792976379394496</v>
      </c>
      <c r="R528" s="1">
        <v>5.5892252922058097</v>
      </c>
      <c r="S528">
        <f t="shared" si="41"/>
        <v>2.7180626690387717</v>
      </c>
      <c r="T528" s="1">
        <v>0.36941468715667702</v>
      </c>
      <c r="U528" s="1">
        <v>0.38141793012619002</v>
      </c>
      <c r="V528" s="1">
        <v>0.18461497128009799</v>
      </c>
      <c r="W528" s="1">
        <v>0.19502441585063901</v>
      </c>
      <c r="X528">
        <f t="shared" si="42"/>
        <v>0.28261800110340102</v>
      </c>
      <c r="Y528" s="1">
        <v>7.2766885757446298</v>
      </c>
      <c r="Z528" s="1">
        <v>3.4703350067138699</v>
      </c>
      <c r="AA528">
        <f t="shared" si="43"/>
        <v>5.3735117912292498</v>
      </c>
      <c r="AD528" s="1">
        <v>5.9184145182371098E-2</v>
      </c>
      <c r="AE528" s="1">
        <v>6.2117211520671803E-2</v>
      </c>
      <c r="AF528" s="1">
        <v>4.7905795276165002E-2</v>
      </c>
      <c r="AG528" s="1">
        <v>8.3731330931186704E-2</v>
      </c>
      <c r="AH528" s="1">
        <v>9.7150824964046506E-2</v>
      </c>
      <c r="AI528" s="1">
        <v>0.114526987075806</v>
      </c>
      <c r="AJ528" s="1">
        <f t="shared" si="44"/>
        <v>7.7436049158374515E-2</v>
      </c>
      <c r="AK528" s="1"/>
    </row>
    <row r="529" spans="1:37" x14ac:dyDescent="0.3">
      <c r="A529" s="1">
        <v>851</v>
      </c>
      <c r="B529" s="1">
        <v>0.69792115688323997</v>
      </c>
      <c r="C529" s="1">
        <v>0.70804506540298495</v>
      </c>
      <c r="D529" s="1">
        <v>0.44294151663780201</v>
      </c>
      <c r="E529" s="1">
        <v>0.41307789087295499</v>
      </c>
      <c r="F529" s="1">
        <v>0.364980578422546</v>
      </c>
      <c r="G529" s="1">
        <v>1.3305399417877199</v>
      </c>
      <c r="H529" s="1">
        <v>1.2961180210113501</v>
      </c>
      <c r="I529" s="1">
        <v>1.3303430080413801</v>
      </c>
      <c r="J529" s="1">
        <v>3.32334208488464</v>
      </c>
      <c r="K529" s="1">
        <v>3.5573191642761199</v>
      </c>
      <c r="L529" s="1">
        <v>3.09953832626343</v>
      </c>
      <c r="M529" s="1">
        <v>0.37922182679176297</v>
      </c>
      <c r="N529">
        <f t="shared" si="40"/>
        <v>1.4119490484396611</v>
      </c>
      <c r="O529" s="1">
        <v>0.33357289433479298</v>
      </c>
      <c r="P529" s="1">
        <v>0.47277167439460799</v>
      </c>
      <c r="Q529" s="1">
        <v>4.49466753005981</v>
      </c>
      <c r="R529" s="1">
        <v>5.6270666122436497</v>
      </c>
      <c r="S529">
        <f t="shared" si="41"/>
        <v>2.7320196777582151</v>
      </c>
      <c r="T529" s="1">
        <v>0.37243908643722501</v>
      </c>
      <c r="U529" s="1">
        <v>0.38425174355506903</v>
      </c>
      <c r="V529" s="1">
        <v>0.18535287678241699</v>
      </c>
      <c r="W529" s="1">
        <v>0.19579987227916701</v>
      </c>
      <c r="X529">
        <f t="shared" si="42"/>
        <v>0.28446089476346947</v>
      </c>
      <c r="Y529" s="1">
        <v>7.2732625007629403</v>
      </c>
      <c r="Z529" s="1">
        <v>3.4740979671478298</v>
      </c>
      <c r="AA529">
        <f t="shared" si="43"/>
        <v>5.3736802339553851</v>
      </c>
      <c r="AD529" s="1">
        <v>5.9874430298805202E-2</v>
      </c>
      <c r="AE529" s="1">
        <v>6.2427308410406099E-2</v>
      </c>
      <c r="AF529" s="1">
        <v>4.8291362822055803E-2</v>
      </c>
      <c r="AG529" s="1">
        <v>8.4069035947322804E-2</v>
      </c>
      <c r="AH529" s="1">
        <v>9.7426600754261003E-2</v>
      </c>
      <c r="AI529" s="1">
        <v>0.114849701523781</v>
      </c>
      <c r="AJ529" s="1">
        <f t="shared" si="44"/>
        <v>7.782307329277198E-2</v>
      </c>
      <c r="AK529" s="1"/>
    </row>
    <row r="530" spans="1:37" x14ac:dyDescent="0.3">
      <c r="A530" s="1">
        <v>852</v>
      </c>
      <c r="B530" s="1">
        <v>0.69833046197891202</v>
      </c>
      <c r="C530" s="1">
        <v>0.70819395780563399</v>
      </c>
      <c r="D530" s="1">
        <v>0.44402971863746599</v>
      </c>
      <c r="E530" s="1">
        <v>0.41391104459762601</v>
      </c>
      <c r="F530" s="1">
        <v>0.36645689606666598</v>
      </c>
      <c r="G530" s="1">
        <v>1.33447849750519</v>
      </c>
      <c r="H530" s="1">
        <v>1.3003897666931199</v>
      </c>
      <c r="I530" s="1">
        <v>1.3333106040954601</v>
      </c>
      <c r="J530" s="1">
        <v>3.3204860687255899</v>
      </c>
      <c r="K530" s="1">
        <v>3.55271196365356</v>
      </c>
      <c r="L530" s="1">
        <v>3.09650707244873</v>
      </c>
      <c r="M530" s="1">
        <v>0.37996587157249501</v>
      </c>
      <c r="N530">
        <f t="shared" si="40"/>
        <v>1.4123976603150377</v>
      </c>
      <c r="O530" s="1">
        <v>0.33482518792152399</v>
      </c>
      <c r="P530" s="1">
        <v>0.47405081987380998</v>
      </c>
      <c r="Q530" s="1">
        <v>4.5080537796020499</v>
      </c>
      <c r="R530" s="1">
        <v>5.6517138481140101</v>
      </c>
      <c r="S530">
        <f t="shared" si="41"/>
        <v>2.7421609088778487</v>
      </c>
      <c r="T530" s="1">
        <v>0.37512663006782498</v>
      </c>
      <c r="U530" s="1">
        <v>0.387739688158035</v>
      </c>
      <c r="V530" s="1">
        <v>0.18591552972793601</v>
      </c>
      <c r="W530" s="1">
        <v>0.19642311334609999</v>
      </c>
      <c r="X530">
        <f t="shared" si="42"/>
        <v>0.28630124032497395</v>
      </c>
      <c r="Y530" s="1">
        <v>7.2708535194396999</v>
      </c>
      <c r="Z530" s="1">
        <v>3.4798214435577401</v>
      </c>
      <c r="AA530">
        <f t="shared" si="43"/>
        <v>5.37533748149872</v>
      </c>
      <c r="AD530" s="1">
        <v>6.0798514634370797E-2</v>
      </c>
      <c r="AE530" s="1">
        <v>6.2509648501873002E-2</v>
      </c>
      <c r="AF530" s="1">
        <v>4.88315336406231E-2</v>
      </c>
      <c r="AG530" s="1">
        <v>8.4517844021320301E-2</v>
      </c>
      <c r="AH530" s="1">
        <v>9.7588203847408295E-2</v>
      </c>
      <c r="AI530" s="1">
        <v>0.11487127840519</v>
      </c>
      <c r="AJ530" s="1">
        <f t="shared" si="44"/>
        <v>7.8186170508464256E-2</v>
      </c>
      <c r="AK530" s="1"/>
    </row>
    <row r="531" spans="1:37" x14ac:dyDescent="0.3">
      <c r="A531" s="1">
        <v>853</v>
      </c>
      <c r="B531" s="1">
        <v>0.69846260547637895</v>
      </c>
      <c r="C531" s="1">
        <v>0.70849454402923595</v>
      </c>
      <c r="D531" s="1">
        <v>0.44486927986144997</v>
      </c>
      <c r="E531" s="1">
        <v>0.41467663645744302</v>
      </c>
      <c r="F531" s="1">
        <v>0.36744177341461198</v>
      </c>
      <c r="G531" s="1">
        <v>1.3400229215621899</v>
      </c>
      <c r="H531" s="1">
        <v>1.3046075105667101</v>
      </c>
      <c r="I531" s="1">
        <v>1.3382662534713701</v>
      </c>
      <c r="J531" s="1">
        <v>3.3198075294494598</v>
      </c>
      <c r="K531" s="1">
        <v>3.5510601997375502</v>
      </c>
      <c r="L531" s="1">
        <v>3.0953299999237101</v>
      </c>
      <c r="M531" s="1">
        <v>0.38054758310317999</v>
      </c>
      <c r="N531">
        <f t="shared" si="40"/>
        <v>1.4136322364211074</v>
      </c>
      <c r="O531" s="1">
        <v>0.33588868379592901</v>
      </c>
      <c r="P531" s="1">
        <v>0.47591638565063499</v>
      </c>
      <c r="Q531" s="1">
        <v>4.5180773735046396</v>
      </c>
      <c r="R531" s="1">
        <v>5.6716375350952104</v>
      </c>
      <c r="S531">
        <f t="shared" si="41"/>
        <v>2.7503799945116034</v>
      </c>
      <c r="T531" s="1">
        <v>0.37837710976600603</v>
      </c>
      <c r="U531" s="1">
        <v>0.390908062458038</v>
      </c>
      <c r="V531" s="1">
        <v>0.18699342012405401</v>
      </c>
      <c r="W531" s="1">
        <v>0.197176232933998</v>
      </c>
      <c r="X531">
        <f t="shared" si="42"/>
        <v>0.28836370632052399</v>
      </c>
      <c r="Y531" s="1">
        <v>7.2605524063110396</v>
      </c>
      <c r="Z531" s="1">
        <v>3.4800260066986102</v>
      </c>
      <c r="AA531">
        <f t="shared" si="43"/>
        <v>5.3702892065048253</v>
      </c>
      <c r="AD531" s="1">
        <v>6.0225293040275601E-2</v>
      </c>
      <c r="AE531" s="1">
        <v>6.2651298940181704E-2</v>
      </c>
      <c r="AF531" s="1">
        <v>4.9223862588405602E-2</v>
      </c>
      <c r="AG531" s="1">
        <v>8.5190437734127003E-2</v>
      </c>
      <c r="AH531" s="1">
        <v>9.8088257014751407E-2</v>
      </c>
      <c r="AI531" s="1">
        <v>0.115294113755226</v>
      </c>
      <c r="AJ531" s="1">
        <f t="shared" si="44"/>
        <v>7.8445543845494556E-2</v>
      </c>
      <c r="AK531" s="1"/>
    </row>
    <row r="532" spans="1:37" x14ac:dyDescent="0.3">
      <c r="A532" s="1">
        <v>854</v>
      </c>
      <c r="B532" s="1">
        <v>0.69876682758331299</v>
      </c>
      <c r="C532" s="1">
        <v>0.70911347866058405</v>
      </c>
      <c r="D532" s="1">
        <v>0.44566398859023998</v>
      </c>
      <c r="E532" s="1">
        <v>0.41544103622436501</v>
      </c>
      <c r="F532" s="1">
        <v>0.36824706196785001</v>
      </c>
      <c r="G532" s="1">
        <v>1.34519147872925</v>
      </c>
      <c r="H532" s="1">
        <v>1.30837619304657</v>
      </c>
      <c r="I532" s="1">
        <v>1.3432019948959399</v>
      </c>
      <c r="J532" s="1">
        <v>3.3216760158538801</v>
      </c>
      <c r="K532" s="1">
        <v>3.5526776313781698</v>
      </c>
      <c r="L532" s="1">
        <v>3.0963551998138401</v>
      </c>
      <c r="M532" s="1">
        <v>0.38105413317680398</v>
      </c>
      <c r="N532">
        <f t="shared" si="40"/>
        <v>1.4154804199934006</v>
      </c>
      <c r="O532" s="1">
        <v>0.33668020367622398</v>
      </c>
      <c r="P532" s="1">
        <v>0.47767263650894198</v>
      </c>
      <c r="Q532" s="1">
        <v>4.5289688110351598</v>
      </c>
      <c r="R532" s="1">
        <v>5.6922626495361301</v>
      </c>
      <c r="S532">
        <f t="shared" si="41"/>
        <v>2.7588960751891136</v>
      </c>
      <c r="T532" s="1">
        <v>0.38163849711418202</v>
      </c>
      <c r="U532" s="1">
        <v>0.39376983046531699</v>
      </c>
      <c r="V532" s="1">
        <v>0.18792365491390201</v>
      </c>
      <c r="W532" s="1">
        <v>0.19798181951046001</v>
      </c>
      <c r="X532">
        <f t="shared" si="42"/>
        <v>0.29032845050096523</v>
      </c>
      <c r="Y532" s="1">
        <v>7.2536420822143599</v>
      </c>
      <c r="Z532" s="1">
        <v>3.4785623550414999</v>
      </c>
      <c r="AA532">
        <f t="shared" si="43"/>
        <v>5.3661022186279297</v>
      </c>
      <c r="AD532" s="1">
        <v>5.9957575052976601E-2</v>
      </c>
      <c r="AE532" s="1">
        <v>6.2825784087181105E-2</v>
      </c>
      <c r="AF532" s="1">
        <v>4.9501601606607402E-2</v>
      </c>
      <c r="AG532" s="1">
        <v>8.5799649357795701E-2</v>
      </c>
      <c r="AH532" s="1">
        <v>9.8490297794341999E-2</v>
      </c>
      <c r="AI532" s="1">
        <v>0.115567415952682</v>
      </c>
      <c r="AJ532" s="1">
        <f t="shared" si="44"/>
        <v>7.8690387308597468E-2</v>
      </c>
      <c r="AK532" s="1"/>
    </row>
    <row r="533" spans="1:37" x14ac:dyDescent="0.3">
      <c r="A533" s="1">
        <v>855</v>
      </c>
      <c r="B533" s="1">
        <v>0.69947320222854603</v>
      </c>
      <c r="C533" s="1">
        <v>0.71008372306823697</v>
      </c>
      <c r="D533" s="1">
        <v>0.44645631313324002</v>
      </c>
      <c r="E533" s="1">
        <v>0.41625508666038502</v>
      </c>
      <c r="F533" s="1">
        <v>0.36907982826232899</v>
      </c>
      <c r="G533" s="1">
        <v>1.34888243675232</v>
      </c>
      <c r="H533" s="1">
        <v>1.3121855258941699</v>
      </c>
      <c r="I533" s="1">
        <v>1.3468592166900599</v>
      </c>
      <c r="J533" s="1">
        <v>3.3269171714782702</v>
      </c>
      <c r="K533" s="1">
        <v>3.5584838390350302</v>
      </c>
      <c r="L533" s="1">
        <v>3.1003799438476598</v>
      </c>
      <c r="M533" s="1">
        <v>0.38162407279014599</v>
      </c>
      <c r="N533">
        <f t="shared" si="40"/>
        <v>1.4180566966533661</v>
      </c>
      <c r="O533" s="1">
        <v>0.337563246488571</v>
      </c>
      <c r="P533" s="1">
        <v>0.478756874799728</v>
      </c>
      <c r="Q533" s="1">
        <v>4.5433259010314897</v>
      </c>
      <c r="R533" s="1">
        <v>5.7165179252624503</v>
      </c>
      <c r="S533">
        <f t="shared" si="41"/>
        <v>2.7690409868955599</v>
      </c>
      <c r="T533" s="1">
        <v>0.38441967964172402</v>
      </c>
      <c r="U533" s="1">
        <v>0.39619079232215898</v>
      </c>
      <c r="V533" s="1">
        <v>0.188477218151093</v>
      </c>
      <c r="W533" s="1">
        <v>0.198696419596672</v>
      </c>
      <c r="X533">
        <f t="shared" si="42"/>
        <v>0.29194602742791204</v>
      </c>
      <c r="Y533" s="1">
        <v>7.2552447319030797</v>
      </c>
      <c r="Z533" s="1">
        <v>3.4777166843414302</v>
      </c>
      <c r="AA533">
        <f t="shared" si="43"/>
        <v>5.3664807081222552</v>
      </c>
      <c r="AD533" s="1">
        <v>6.1089511960744899E-2</v>
      </c>
      <c r="AE533" s="1">
        <v>6.3185214996337905E-2</v>
      </c>
      <c r="AF533" s="1">
        <v>4.9701202660798999E-2</v>
      </c>
      <c r="AG533" s="1">
        <v>8.6393281817436204E-2</v>
      </c>
      <c r="AH533" s="1">
        <v>9.8712064325809507E-2</v>
      </c>
      <c r="AI533" s="1">
        <v>0.115752167999744</v>
      </c>
      <c r="AJ533" s="1">
        <f t="shared" si="44"/>
        <v>7.9138907293478583E-2</v>
      </c>
      <c r="AK533" s="1"/>
    </row>
    <row r="534" spans="1:37" x14ac:dyDescent="0.3">
      <c r="A534" s="1">
        <v>856</v>
      </c>
      <c r="B534" s="1">
        <v>0.70003867149353005</v>
      </c>
      <c r="C534" s="1">
        <v>0.71044862270355202</v>
      </c>
      <c r="D534" s="1">
        <v>0.44743973016738903</v>
      </c>
      <c r="E534" s="1">
        <v>0.41732975840568498</v>
      </c>
      <c r="F534" s="1">
        <v>0.37018135190010099</v>
      </c>
      <c r="G534" s="1">
        <v>1.3545500040054299</v>
      </c>
      <c r="H534" s="1">
        <v>1.3177243471145601</v>
      </c>
      <c r="I534" s="1">
        <v>1.3526706695556601</v>
      </c>
      <c r="J534" s="1">
        <v>3.3385524749755899</v>
      </c>
      <c r="K534" s="1">
        <v>3.57238841056824</v>
      </c>
      <c r="L534" s="1">
        <v>3.1120772361755402</v>
      </c>
      <c r="M534" s="1">
        <v>0.38202011585235601</v>
      </c>
      <c r="N534">
        <f t="shared" si="40"/>
        <v>1.4229517827431362</v>
      </c>
      <c r="O534" s="1">
        <v>0.33891138434410101</v>
      </c>
      <c r="P534" s="1">
        <v>0.480417311191559</v>
      </c>
      <c r="Q534" s="1">
        <v>4.5632047653198198</v>
      </c>
      <c r="R534" s="1">
        <v>5.7397594451904297</v>
      </c>
      <c r="S534">
        <f t="shared" si="41"/>
        <v>2.7805732265114775</v>
      </c>
      <c r="T534" s="1">
        <v>0.38634240627288802</v>
      </c>
      <c r="U534" s="1">
        <v>0.39847114682197599</v>
      </c>
      <c r="V534" s="1">
        <v>0.18953248858451799</v>
      </c>
      <c r="W534" s="1">
        <v>0.19968646764755199</v>
      </c>
      <c r="X534">
        <f t="shared" si="42"/>
        <v>0.29350812733173348</v>
      </c>
      <c r="Y534" s="1">
        <v>7.2631130218505904</v>
      </c>
      <c r="Z534" s="1">
        <v>3.4800767898559601</v>
      </c>
      <c r="AA534">
        <f t="shared" si="43"/>
        <v>5.371594905853275</v>
      </c>
      <c r="AD534" s="1">
        <v>6.1472769826650599E-2</v>
      </c>
      <c r="AE534" s="1">
        <v>6.3422650098800701E-2</v>
      </c>
      <c r="AF534" s="1">
        <v>4.9901537597179399E-2</v>
      </c>
      <c r="AG534" s="1">
        <v>8.6765743792056996E-2</v>
      </c>
      <c r="AH534" s="1">
        <v>9.9482618272304493E-2</v>
      </c>
      <c r="AI534" s="1">
        <v>0.116410747170448</v>
      </c>
      <c r="AJ534" s="1">
        <f t="shared" si="44"/>
        <v>7.9576011126240034E-2</v>
      </c>
      <c r="AK534" s="1"/>
    </row>
    <row r="535" spans="1:37" x14ac:dyDescent="0.3">
      <c r="A535" s="1">
        <v>857</v>
      </c>
      <c r="B535" s="1">
        <v>0.70075511932373002</v>
      </c>
      <c r="C535" s="1">
        <v>0.71077477931976296</v>
      </c>
      <c r="D535" s="1">
        <v>0.44827994704246499</v>
      </c>
      <c r="E535" s="1">
        <v>0.41830253601074202</v>
      </c>
      <c r="F535" s="1">
        <v>0.37117308378219599</v>
      </c>
      <c r="G535" s="1">
        <v>1.3605653047561601</v>
      </c>
      <c r="H535" s="1">
        <v>1.3239396810531601</v>
      </c>
      <c r="I535" s="1">
        <v>1.359459400177</v>
      </c>
      <c r="J535" s="1">
        <v>3.3539466857910201</v>
      </c>
      <c r="K535" s="1">
        <v>3.5911183357238801</v>
      </c>
      <c r="L535" s="1">
        <v>3.1283929347991899</v>
      </c>
      <c r="M535" s="1">
        <v>0.38225534558296198</v>
      </c>
      <c r="N535">
        <f t="shared" si="40"/>
        <v>1.4290802627801893</v>
      </c>
      <c r="O535" s="1">
        <v>0.34007149934768699</v>
      </c>
      <c r="P535" s="1">
        <v>0.48214563727378801</v>
      </c>
      <c r="Q535" s="1">
        <v>4.5854415893554696</v>
      </c>
      <c r="R535" s="1">
        <v>5.7604265213012704</v>
      </c>
      <c r="S535">
        <f t="shared" si="41"/>
        <v>2.7920213118195538</v>
      </c>
      <c r="T535" s="1">
        <v>0.38737788796424899</v>
      </c>
      <c r="U535" s="1">
        <v>0.40020361542701699</v>
      </c>
      <c r="V535" s="1">
        <v>0.19085618853569</v>
      </c>
      <c r="W535" s="1">
        <v>0.20107036828994801</v>
      </c>
      <c r="X535">
        <f t="shared" si="42"/>
        <v>0.29487701505422603</v>
      </c>
      <c r="Y535" s="1">
        <v>7.2766642570495597</v>
      </c>
      <c r="Z535" s="1">
        <v>3.4851770401000999</v>
      </c>
      <c r="AA535">
        <f t="shared" si="43"/>
        <v>5.38092064857483</v>
      </c>
      <c r="AD535" s="1">
        <v>6.13844804465771E-2</v>
      </c>
      <c r="AE535" s="1">
        <v>6.3619561493396801E-2</v>
      </c>
      <c r="AF535" s="1">
        <v>5.0230979919433601E-2</v>
      </c>
      <c r="AG535" s="1">
        <v>8.7129980325698894E-2</v>
      </c>
      <c r="AH535" s="1">
        <v>0.100333601236343</v>
      </c>
      <c r="AI535" s="1">
        <v>0.117348849773407</v>
      </c>
      <c r="AJ535" s="1">
        <f t="shared" si="44"/>
        <v>8.0007908865809399E-2</v>
      </c>
      <c r="AK535" s="1"/>
    </row>
    <row r="536" spans="1:37" x14ac:dyDescent="0.3">
      <c r="A536" s="1">
        <v>858</v>
      </c>
      <c r="B536" s="1">
        <v>0.70167177915573098</v>
      </c>
      <c r="C536" s="1">
        <v>0.71213734149932895</v>
      </c>
      <c r="D536" s="1">
        <v>0.448824733495712</v>
      </c>
      <c r="E536" s="1">
        <v>0.418980032205582</v>
      </c>
      <c r="F536" s="1">
        <v>0.37186622619628901</v>
      </c>
      <c r="G536" s="1">
        <v>1.36466217041016</v>
      </c>
      <c r="H536" s="1">
        <v>1.33035552501678</v>
      </c>
      <c r="I536" s="1">
        <v>1.3647990226745601</v>
      </c>
      <c r="J536" s="1">
        <v>3.3690185546875</v>
      </c>
      <c r="K536" s="1">
        <v>3.6092050075531001</v>
      </c>
      <c r="L536" s="1">
        <v>3.1439974308013898</v>
      </c>
      <c r="M536" s="1">
        <v>0.38216516375541698</v>
      </c>
      <c r="N536">
        <f t="shared" si="40"/>
        <v>1.4348069156209624</v>
      </c>
      <c r="O536" s="1">
        <v>0.341297566890717</v>
      </c>
      <c r="P536" s="1">
        <v>0.48364558815956099</v>
      </c>
      <c r="Q536" s="1">
        <v>4.6055455207824698</v>
      </c>
      <c r="R536" s="1">
        <v>5.7780575752258301</v>
      </c>
      <c r="S536">
        <f t="shared" si="41"/>
        <v>2.8021365627646446</v>
      </c>
      <c r="T536" s="1">
        <v>0.38766080141067499</v>
      </c>
      <c r="U536" s="1">
        <v>0.40052404999732999</v>
      </c>
      <c r="V536" s="1">
        <v>0.191895991563797</v>
      </c>
      <c r="W536" s="1">
        <v>0.20258276164531699</v>
      </c>
      <c r="X536">
        <f t="shared" si="42"/>
        <v>0.29566590115427976</v>
      </c>
      <c r="Y536" s="1">
        <v>7.2947211265564</v>
      </c>
      <c r="Z536" s="1">
        <v>3.49218773841858</v>
      </c>
      <c r="AA536">
        <f t="shared" si="43"/>
        <v>5.3934544324874896</v>
      </c>
      <c r="AD536" s="1">
        <v>6.1348181217908901E-2</v>
      </c>
      <c r="AE536" s="1">
        <v>6.3879780471324907E-2</v>
      </c>
      <c r="AF536" s="1">
        <v>5.0649285316467299E-2</v>
      </c>
      <c r="AG536" s="1">
        <v>8.8010855019092601E-2</v>
      </c>
      <c r="AH536" s="1">
        <v>0.100767582654953</v>
      </c>
      <c r="AI536" s="1">
        <v>0.118278153240681</v>
      </c>
      <c r="AJ536" s="1">
        <f t="shared" si="44"/>
        <v>8.0488972986737947E-2</v>
      </c>
      <c r="AK536" s="1"/>
    </row>
    <row r="537" spans="1:37" x14ac:dyDescent="0.3">
      <c r="A537" s="1">
        <v>859</v>
      </c>
      <c r="B537" s="1">
        <v>0.70228290557861295</v>
      </c>
      <c r="C537" s="1">
        <v>0.71297562122345004</v>
      </c>
      <c r="D537" s="1">
        <v>0.44953534007072399</v>
      </c>
      <c r="E537" s="1">
        <v>0.419776231050491</v>
      </c>
      <c r="F537" s="1">
        <v>0.37281018495559698</v>
      </c>
      <c r="G537" s="1">
        <v>1.3682097196578999</v>
      </c>
      <c r="H537" s="1">
        <v>1.33462798595428</v>
      </c>
      <c r="I537" s="1">
        <v>1.3684929609298699</v>
      </c>
      <c r="J537" s="1">
        <v>3.3821947574615501</v>
      </c>
      <c r="K537" s="1">
        <v>3.6257700920104998</v>
      </c>
      <c r="L537" s="1">
        <v>3.1580605506896999</v>
      </c>
      <c r="M537" s="1">
        <v>0.38249796628951999</v>
      </c>
      <c r="N537">
        <f t="shared" si="40"/>
        <v>1.4397695263226831</v>
      </c>
      <c r="O537" s="1">
        <v>0.34271484613418601</v>
      </c>
      <c r="P537" s="1">
        <v>0.48470455408096302</v>
      </c>
      <c r="Q537" s="1">
        <v>4.6253228187561</v>
      </c>
      <c r="R537" s="1">
        <v>5.8007240295410201</v>
      </c>
      <c r="S537">
        <f t="shared" si="41"/>
        <v>2.813366562128067</v>
      </c>
      <c r="T537" s="1">
        <v>0.38873365521431003</v>
      </c>
      <c r="U537" s="1">
        <v>0.40217563509941101</v>
      </c>
      <c r="V537" s="1">
        <v>0.19300326704978901</v>
      </c>
      <c r="W537" s="1">
        <v>0.203812405467033</v>
      </c>
      <c r="X537">
        <f t="shared" si="42"/>
        <v>0.29693124070763577</v>
      </c>
      <c r="Y537" s="1">
        <v>7.3088316917419398</v>
      </c>
      <c r="Z537" s="1">
        <v>3.4974899291992201</v>
      </c>
      <c r="AA537">
        <f t="shared" si="43"/>
        <v>5.4031608104705802</v>
      </c>
      <c r="AD537" s="1">
        <v>6.1648309230804402E-2</v>
      </c>
      <c r="AE537" s="1">
        <v>6.4249001443386106E-2</v>
      </c>
      <c r="AF537" s="1">
        <v>5.0789419561624499E-2</v>
      </c>
      <c r="AG537" s="1">
        <v>8.8630668818950695E-2</v>
      </c>
      <c r="AH537" s="1">
        <v>0.101264365017414</v>
      </c>
      <c r="AI537" s="1">
        <v>0.118914902210236</v>
      </c>
      <c r="AJ537" s="1">
        <f t="shared" si="44"/>
        <v>8.0916111047069278E-2</v>
      </c>
      <c r="AK537" s="1"/>
    </row>
    <row r="538" spans="1:37" x14ac:dyDescent="0.3">
      <c r="A538" s="1">
        <v>860</v>
      </c>
      <c r="B538" s="1">
        <v>0.70266652107238803</v>
      </c>
      <c r="C538" s="1">
        <v>0.71316605806350697</v>
      </c>
      <c r="D538" s="1">
        <v>0.45040106773376498</v>
      </c>
      <c r="E538" s="1">
        <v>0.42071628570556602</v>
      </c>
      <c r="F538" s="1">
        <v>0.37391147017478898</v>
      </c>
      <c r="G538" s="1">
        <v>1.3722900152206401</v>
      </c>
      <c r="H538" s="1">
        <v>1.33792495727539</v>
      </c>
      <c r="I538" s="1">
        <v>1.3718401193618801</v>
      </c>
      <c r="J538" s="1">
        <v>3.3930094242095898</v>
      </c>
      <c r="K538" s="1">
        <v>3.6397831439971902</v>
      </c>
      <c r="L538" s="1">
        <v>3.1697518825531001</v>
      </c>
      <c r="M538" s="1">
        <v>0.38320285081863398</v>
      </c>
      <c r="N538">
        <f t="shared" si="40"/>
        <v>1.4440553163488701</v>
      </c>
      <c r="O538" s="1">
        <v>0.34393018484115601</v>
      </c>
      <c r="P538" s="1">
        <v>0.48558959364891102</v>
      </c>
      <c r="Q538" s="1">
        <v>4.6449875831604004</v>
      </c>
      <c r="R538" s="1">
        <v>5.8280386924743697</v>
      </c>
      <c r="S538">
        <f t="shared" si="41"/>
        <v>2.8256365135312089</v>
      </c>
      <c r="T538" s="1">
        <v>0.39096975326538103</v>
      </c>
      <c r="U538" s="1">
        <v>0.40527439117431602</v>
      </c>
      <c r="V538" s="1">
        <v>0.194138988852501</v>
      </c>
      <c r="W538" s="1">
        <v>0.20476648211479201</v>
      </c>
      <c r="X538">
        <f t="shared" si="42"/>
        <v>0.29878740385174751</v>
      </c>
      <c r="Y538" s="1">
        <v>7.3164782524108896</v>
      </c>
      <c r="Z538" s="1">
        <v>3.4997811317443799</v>
      </c>
      <c r="AA538">
        <f t="shared" si="43"/>
        <v>5.4081296920776349</v>
      </c>
      <c r="AD538" s="1">
        <v>6.2072634696960401E-2</v>
      </c>
      <c r="AE538" s="1">
        <v>6.4585715532302898E-2</v>
      </c>
      <c r="AF538" s="1">
        <v>5.0728000700473799E-2</v>
      </c>
      <c r="AG538" s="1">
        <v>8.89264270663261E-2</v>
      </c>
      <c r="AH538" s="1">
        <v>0.10178462415933601</v>
      </c>
      <c r="AI538" s="1">
        <v>0.119318574666977</v>
      </c>
      <c r="AJ538" s="1">
        <f t="shared" si="44"/>
        <v>8.1235996137062699E-2</v>
      </c>
      <c r="AK538" s="1"/>
    </row>
    <row r="539" spans="1:37" x14ac:dyDescent="0.3">
      <c r="A539" s="1">
        <v>861</v>
      </c>
      <c r="B539" s="1">
        <v>0.70362508296966597</v>
      </c>
      <c r="C539" s="1">
        <v>0.71410822868347201</v>
      </c>
      <c r="D539" s="1">
        <v>0.451084524393082</v>
      </c>
      <c r="E539" s="1">
        <v>0.42175829410553001</v>
      </c>
      <c r="F539" s="1">
        <v>0.37469589710235601</v>
      </c>
      <c r="G539" s="1">
        <v>1.3778795003891</v>
      </c>
      <c r="H539" s="1">
        <v>1.34407162666321</v>
      </c>
      <c r="I539" s="1">
        <v>1.37868475914001</v>
      </c>
      <c r="J539" s="1">
        <v>3.40277147293091</v>
      </c>
      <c r="K539" s="1">
        <v>3.6510462760925302</v>
      </c>
      <c r="L539" s="1">
        <v>3.1793630123138401</v>
      </c>
      <c r="M539" s="1">
        <v>0.38337337970733598</v>
      </c>
      <c r="N539">
        <f t="shared" si="40"/>
        <v>1.44853850454092</v>
      </c>
      <c r="O539" s="1">
        <v>0.34460523724556003</v>
      </c>
      <c r="P539" s="1">
        <v>0.48721107840538003</v>
      </c>
      <c r="Q539" s="1">
        <v>4.6639442443847701</v>
      </c>
      <c r="R539" s="1">
        <v>5.8513445854187003</v>
      </c>
      <c r="S539">
        <f t="shared" si="41"/>
        <v>2.8367762863636026</v>
      </c>
      <c r="T539" s="1">
        <v>0.39314100146293601</v>
      </c>
      <c r="U539" s="1">
        <v>0.40705138444900502</v>
      </c>
      <c r="V539" s="1">
        <v>0.19478218257427199</v>
      </c>
      <c r="W539" s="1">
        <v>0.20574697852134699</v>
      </c>
      <c r="X539">
        <f t="shared" si="42"/>
        <v>0.30018038675189002</v>
      </c>
      <c r="Y539" s="1">
        <v>7.3226480484008798</v>
      </c>
      <c r="Z539" s="1">
        <v>3.5012161731720002</v>
      </c>
      <c r="AA539">
        <f t="shared" si="43"/>
        <v>5.4119321107864398</v>
      </c>
      <c r="AD539" s="1">
        <v>6.2208570539951297E-2</v>
      </c>
      <c r="AE539" s="1">
        <v>6.4884886145591694E-2</v>
      </c>
      <c r="AF539" s="1">
        <v>5.0985097885131801E-2</v>
      </c>
      <c r="AG539" s="1">
        <v>8.9472919702529893E-2</v>
      </c>
      <c r="AH539" s="1">
        <v>0.102152414619923</v>
      </c>
      <c r="AI539" s="1">
        <v>0.120009385049343</v>
      </c>
      <c r="AJ539" s="1">
        <f t="shared" si="44"/>
        <v>8.1618878990411772E-2</v>
      </c>
      <c r="AK539" s="1"/>
    </row>
    <row r="540" spans="1:37" x14ac:dyDescent="0.3">
      <c r="A540" s="1">
        <v>862</v>
      </c>
      <c r="B540" s="1">
        <v>0.70450687408447299</v>
      </c>
      <c r="C540" s="1">
        <v>0.71492290496826205</v>
      </c>
      <c r="D540" s="1">
        <v>0.45181769132614102</v>
      </c>
      <c r="E540" s="1">
        <v>0.42285141348838801</v>
      </c>
      <c r="F540" s="1">
        <v>0.37546116113662698</v>
      </c>
      <c r="G540" s="1">
        <v>1.3838192224502599</v>
      </c>
      <c r="H540" s="1">
        <v>1.3503988981246899</v>
      </c>
      <c r="I540" s="1">
        <v>1.38538098335266</v>
      </c>
      <c r="J540" s="1">
        <v>3.4096040725707999</v>
      </c>
      <c r="K540" s="1">
        <v>3.65861988067627</v>
      </c>
      <c r="L540" s="1">
        <v>3.1859495639800999</v>
      </c>
      <c r="M540" s="1">
        <v>0.38337445259094199</v>
      </c>
      <c r="N540">
        <f t="shared" si="40"/>
        <v>1.4522255932291344</v>
      </c>
      <c r="O540" s="1">
        <v>0.34515321254730202</v>
      </c>
      <c r="P540" s="1">
        <v>0.488604545593262</v>
      </c>
      <c r="Q540" s="1">
        <v>4.6843500137329102</v>
      </c>
      <c r="R540" s="1">
        <v>5.8750114440918004</v>
      </c>
      <c r="S540">
        <f t="shared" si="41"/>
        <v>2.8482798039913186</v>
      </c>
      <c r="T540" s="1">
        <v>0.39592495560646102</v>
      </c>
      <c r="U540" s="1">
        <v>0.40894356369972201</v>
      </c>
      <c r="V540" s="1">
        <v>0.19559521973133101</v>
      </c>
      <c r="W540" s="1">
        <v>0.206873223185539</v>
      </c>
      <c r="X540">
        <f t="shared" si="42"/>
        <v>0.30183424055576324</v>
      </c>
      <c r="Y540" s="1">
        <v>7.3261790275573704</v>
      </c>
      <c r="Z540" s="1">
        <v>3.5028529167175302</v>
      </c>
      <c r="AA540">
        <f t="shared" si="43"/>
        <v>5.4145159721374503</v>
      </c>
      <c r="AD540" s="1">
        <v>6.27325475215912E-2</v>
      </c>
      <c r="AE540" s="1">
        <v>6.5393768250942202E-2</v>
      </c>
      <c r="AF540" s="1">
        <v>5.1477126777172103E-2</v>
      </c>
      <c r="AG540" s="1">
        <v>9.0154521167278304E-2</v>
      </c>
      <c r="AH540" s="1">
        <v>0.102591052651405</v>
      </c>
      <c r="AI540" s="1">
        <v>0.120708405971527</v>
      </c>
      <c r="AJ540" s="1">
        <f t="shared" si="44"/>
        <v>8.2176237056652626E-2</v>
      </c>
      <c r="AK540" s="1"/>
    </row>
    <row r="541" spans="1:37" x14ac:dyDescent="0.3">
      <c r="A541" s="1">
        <v>863</v>
      </c>
      <c r="B541" s="1">
        <v>0.70496761798858598</v>
      </c>
      <c r="C541" s="1">
        <v>0.71544218063354503</v>
      </c>
      <c r="D541" s="1">
        <v>0.45263963937759399</v>
      </c>
      <c r="E541" s="1">
        <v>0.42380273342132602</v>
      </c>
      <c r="F541" s="1">
        <v>0.376291453838348</v>
      </c>
      <c r="G541" s="1">
        <v>1.3886346817016599</v>
      </c>
      <c r="H541" s="1">
        <v>1.35488498210907</v>
      </c>
      <c r="I541" s="1">
        <v>1.38966548442841</v>
      </c>
      <c r="J541" s="1">
        <v>3.4124295711517298</v>
      </c>
      <c r="K541" s="1">
        <v>3.6617577075958301</v>
      </c>
      <c r="L541" s="1">
        <v>3.1888566017150901</v>
      </c>
      <c r="M541" s="1">
        <v>0.38363057374954201</v>
      </c>
      <c r="N541">
        <f t="shared" si="40"/>
        <v>1.4544169356425609</v>
      </c>
      <c r="O541" s="1">
        <v>0.34612521529197698</v>
      </c>
      <c r="P541" s="1">
        <v>0.48937362432479897</v>
      </c>
      <c r="Q541" s="1">
        <v>4.7066750526428196</v>
      </c>
      <c r="R541" s="1">
        <v>5.9007601737976101</v>
      </c>
      <c r="S541">
        <f t="shared" si="41"/>
        <v>2.8607335165143013</v>
      </c>
      <c r="T541" s="1">
        <v>0.39955186843872098</v>
      </c>
      <c r="U541" s="1">
        <v>0.41169613599777199</v>
      </c>
      <c r="V541" s="1">
        <v>0.196722462773323</v>
      </c>
      <c r="W541" s="1">
        <v>0.20807825028896301</v>
      </c>
      <c r="X541">
        <f t="shared" si="42"/>
        <v>0.30401217937469477</v>
      </c>
      <c r="Y541" s="1">
        <v>7.3256359100341797</v>
      </c>
      <c r="Z541" s="1">
        <v>3.5050230026245099</v>
      </c>
      <c r="AA541">
        <f t="shared" si="43"/>
        <v>5.4153294563293448</v>
      </c>
      <c r="AD541" s="1">
        <v>6.3342913985252394E-2</v>
      </c>
      <c r="AE541" s="1">
        <v>6.5805763006210299E-2</v>
      </c>
      <c r="AF541" s="1">
        <v>5.1985457539558397E-2</v>
      </c>
      <c r="AG541" s="1">
        <v>9.0838357806205805E-2</v>
      </c>
      <c r="AH541" s="1">
        <v>0.10307747125625601</v>
      </c>
      <c r="AI541" s="1">
        <v>0.121207818388939</v>
      </c>
      <c r="AJ541" s="1">
        <f t="shared" si="44"/>
        <v>8.2709630330403641E-2</v>
      </c>
      <c r="AK541" s="1"/>
    </row>
    <row r="542" spans="1:37" x14ac:dyDescent="0.3">
      <c r="A542" s="1">
        <v>864</v>
      </c>
      <c r="B542" s="1">
        <v>0.70540696382522605</v>
      </c>
      <c r="C542" s="1">
        <v>0.71584618091583296</v>
      </c>
      <c r="D542" s="1">
        <v>0.45340988039970398</v>
      </c>
      <c r="E542" s="1">
        <v>0.42456224560737599</v>
      </c>
      <c r="F542" s="1">
        <v>0.37742766737937899</v>
      </c>
      <c r="G542" s="1">
        <v>1.39189469814301</v>
      </c>
      <c r="H542" s="1">
        <v>1.35780441761017</v>
      </c>
      <c r="I542" s="1">
        <v>1.39333260059357</v>
      </c>
      <c r="J542" s="1">
        <v>3.41432404518127</v>
      </c>
      <c r="K542" s="1">
        <v>3.6631195545196502</v>
      </c>
      <c r="L542" s="1">
        <v>3.18978643417358</v>
      </c>
      <c r="M542" s="1">
        <v>0.384300827980042</v>
      </c>
      <c r="N542">
        <f t="shared" si="40"/>
        <v>1.4559346263607342</v>
      </c>
      <c r="O542" s="1">
        <v>0.34774759411811801</v>
      </c>
      <c r="P542" s="1">
        <v>0.490846037864685</v>
      </c>
      <c r="Q542" s="1">
        <v>4.7219820022582999</v>
      </c>
      <c r="R542" s="1">
        <v>5.92008304595947</v>
      </c>
      <c r="S542">
        <f t="shared" si="41"/>
        <v>2.8701646700501433</v>
      </c>
      <c r="T542" s="1">
        <v>0.40229204297065702</v>
      </c>
      <c r="U542" s="1">
        <v>0.414570271968842</v>
      </c>
      <c r="V542" s="1">
        <v>0.197613090276718</v>
      </c>
      <c r="W542" s="1">
        <v>0.20915870368480699</v>
      </c>
      <c r="X542">
        <f t="shared" si="42"/>
        <v>0.30590852722525597</v>
      </c>
      <c r="Y542" s="1">
        <v>7.3260130882263201</v>
      </c>
      <c r="Z542" s="1">
        <v>3.5083205699920699</v>
      </c>
      <c r="AA542">
        <f t="shared" si="43"/>
        <v>5.4171668291091954</v>
      </c>
      <c r="AD542" s="1">
        <v>6.3486963510513306E-2</v>
      </c>
      <c r="AE542" s="1">
        <v>6.5923266112804399E-2</v>
      </c>
      <c r="AF542" s="1">
        <v>5.2498213946819298E-2</v>
      </c>
      <c r="AG542" s="1">
        <v>9.1189987957477597E-2</v>
      </c>
      <c r="AH542" s="1">
        <v>0.103341616690159</v>
      </c>
      <c r="AI542" s="1">
        <v>0.121412187814713</v>
      </c>
      <c r="AJ542" s="1">
        <f t="shared" si="44"/>
        <v>8.2975372672081105E-2</v>
      </c>
      <c r="AK542" s="1"/>
    </row>
    <row r="543" spans="1:37" x14ac:dyDescent="0.3">
      <c r="A543" s="1">
        <v>865</v>
      </c>
      <c r="B543" s="1">
        <v>0.70567345619201705</v>
      </c>
      <c r="C543" s="1">
        <v>0.71609675884246804</v>
      </c>
      <c r="D543" s="1">
        <v>0.45404154062271102</v>
      </c>
      <c r="E543" s="1">
        <v>0.42527732253074602</v>
      </c>
      <c r="F543" s="1">
        <v>0.37869611382484403</v>
      </c>
      <c r="G543" s="1">
        <v>1.3951510190963701</v>
      </c>
      <c r="H543" s="1">
        <v>1.3613579273223899</v>
      </c>
      <c r="I543" s="1">
        <v>1.3972460031509399</v>
      </c>
      <c r="J543" s="1">
        <v>3.4159972667694101</v>
      </c>
      <c r="K543" s="1">
        <v>3.6640713214874299</v>
      </c>
      <c r="L543" s="1">
        <v>3.1900670528411901</v>
      </c>
      <c r="M543" s="1">
        <v>0.38512387871742199</v>
      </c>
      <c r="N543">
        <f t="shared" si="40"/>
        <v>1.4573999717831614</v>
      </c>
      <c r="O543" s="1">
        <v>0.34920361638069197</v>
      </c>
      <c r="P543" s="1">
        <v>0.49269279837608299</v>
      </c>
      <c r="Q543" s="1">
        <v>4.73333692550659</v>
      </c>
      <c r="R543" s="1">
        <v>5.9373450279235804</v>
      </c>
      <c r="S543">
        <f t="shared" si="41"/>
        <v>2.8781445920467363</v>
      </c>
      <c r="T543" s="1">
        <v>0.40436285734176602</v>
      </c>
      <c r="U543" s="1">
        <v>0.41748633980750999</v>
      </c>
      <c r="V543" s="1">
        <v>0.198533490300179</v>
      </c>
      <c r="W543" s="1">
        <v>0.210022628307343</v>
      </c>
      <c r="X543">
        <f t="shared" si="42"/>
        <v>0.3076013289391995</v>
      </c>
      <c r="Y543" s="1">
        <v>7.3256950378418004</v>
      </c>
      <c r="Z543" s="1">
        <v>3.5110981464386</v>
      </c>
      <c r="AA543">
        <f t="shared" si="43"/>
        <v>5.4183965921402004</v>
      </c>
      <c r="AD543" s="1">
        <v>6.36405348777771E-2</v>
      </c>
      <c r="AE543" s="1">
        <v>6.6020578145980793E-2</v>
      </c>
      <c r="AF543" s="1">
        <v>5.2938416600227398E-2</v>
      </c>
      <c r="AG543" s="1">
        <v>9.1472208499908406E-2</v>
      </c>
      <c r="AH543" s="1">
        <v>0.10361459851264999</v>
      </c>
      <c r="AI543" s="1">
        <v>0.121693275868893</v>
      </c>
      <c r="AJ543" s="1">
        <f t="shared" si="44"/>
        <v>8.3229935417572773E-2</v>
      </c>
      <c r="AK543" s="1"/>
    </row>
    <row r="544" spans="1:37" x14ac:dyDescent="0.3">
      <c r="A544" s="1">
        <v>866</v>
      </c>
      <c r="B544" s="1">
        <v>0.70556145906448398</v>
      </c>
      <c r="C544" s="1">
        <v>0.71616613864898704</v>
      </c>
      <c r="D544" s="1">
        <v>0.45473945140838601</v>
      </c>
      <c r="E544" s="1">
        <v>0.42599281668663003</v>
      </c>
      <c r="F544" s="1">
        <v>0.37961962819099399</v>
      </c>
      <c r="G544" s="1">
        <v>1.40092754364014</v>
      </c>
      <c r="H544" s="1">
        <v>1.3673462867736801</v>
      </c>
      <c r="I544" s="1">
        <v>1.4022297859191899</v>
      </c>
      <c r="J544" s="1">
        <v>3.4168846607208301</v>
      </c>
      <c r="K544" s="1">
        <v>3.6645314693450901</v>
      </c>
      <c r="L544" s="1">
        <v>3.1901800632476802</v>
      </c>
      <c r="M544" s="1">
        <v>0.38603192567825301</v>
      </c>
      <c r="N544">
        <f t="shared" si="40"/>
        <v>1.459184269110362</v>
      </c>
      <c r="O544" s="1">
        <v>0.34960731863975503</v>
      </c>
      <c r="P544" s="1">
        <v>0.49402898550033603</v>
      </c>
      <c r="Q544" s="1">
        <v>4.7468957901001003</v>
      </c>
      <c r="R544" s="1">
        <v>5.9601993560790998</v>
      </c>
      <c r="S544">
        <f t="shared" si="41"/>
        <v>2.8876828625798225</v>
      </c>
      <c r="T544" s="1">
        <v>0.406537026166916</v>
      </c>
      <c r="U544" s="1">
        <v>0.42018315196037298</v>
      </c>
      <c r="V544" s="1">
        <v>0.19968867301940901</v>
      </c>
      <c r="W544" s="1">
        <v>0.210474148392677</v>
      </c>
      <c r="X544">
        <f t="shared" si="42"/>
        <v>0.30922074988484372</v>
      </c>
      <c r="Y544" s="1">
        <v>7.3205614089965803</v>
      </c>
      <c r="Z544" s="1">
        <v>3.5105347633361799</v>
      </c>
      <c r="AA544">
        <f t="shared" si="43"/>
        <v>5.4155480861663801</v>
      </c>
      <c r="AD544" s="1">
        <v>6.4040608704090105E-2</v>
      </c>
      <c r="AE544" s="1">
        <v>6.5837286412715898E-2</v>
      </c>
      <c r="AF544" s="1">
        <v>5.3189080208539997E-2</v>
      </c>
      <c r="AG544" s="1">
        <v>9.2182084918022197E-2</v>
      </c>
      <c r="AH544" s="1">
        <v>0.104377515614033</v>
      </c>
      <c r="AI544" s="1">
        <v>0.122165113687515</v>
      </c>
      <c r="AJ544" s="1">
        <f t="shared" si="44"/>
        <v>8.3631948257486044E-2</v>
      </c>
      <c r="AK544" s="1"/>
    </row>
    <row r="545" spans="1:37" x14ac:dyDescent="0.3">
      <c r="A545" s="1">
        <v>867</v>
      </c>
      <c r="B545" s="1">
        <v>0.70584917068481401</v>
      </c>
      <c r="C545" s="1">
        <v>0.71664106845855702</v>
      </c>
      <c r="D545" s="1">
        <v>0.455533027648926</v>
      </c>
      <c r="E545" s="1">
        <v>0.426892429590225</v>
      </c>
      <c r="F545" s="1">
        <v>0.38064327836036699</v>
      </c>
      <c r="G545" s="1">
        <v>1.40414047241211</v>
      </c>
      <c r="H545" s="1">
        <v>1.3702100515365601</v>
      </c>
      <c r="I545" s="1">
        <v>1.4051831960678101</v>
      </c>
      <c r="J545" s="1">
        <v>3.4205284118652299</v>
      </c>
      <c r="K545" s="1">
        <v>3.6688387393951398</v>
      </c>
      <c r="L545" s="1">
        <v>3.1935408115386998</v>
      </c>
      <c r="M545" s="1">
        <v>0.38635763525962802</v>
      </c>
      <c r="N545">
        <f t="shared" si="40"/>
        <v>1.4611965244015055</v>
      </c>
      <c r="O545" s="1">
        <v>0.35066398978233299</v>
      </c>
      <c r="P545" s="1">
        <v>0.49491968750953702</v>
      </c>
      <c r="Q545" s="1">
        <v>4.7618098258972203</v>
      </c>
      <c r="R545" s="1">
        <v>5.9828062057495099</v>
      </c>
      <c r="S545">
        <f t="shared" si="41"/>
        <v>2.8975499272346501</v>
      </c>
      <c r="T545" s="1">
        <v>0.40891668200492898</v>
      </c>
      <c r="U545" s="1">
        <v>0.42262384295463601</v>
      </c>
      <c r="V545" s="1">
        <v>0.20062237977981601</v>
      </c>
      <c r="W545" s="1">
        <v>0.21114987134933499</v>
      </c>
      <c r="X545">
        <f t="shared" si="42"/>
        <v>0.31082819402217898</v>
      </c>
      <c r="Y545" s="1">
        <v>7.3180422782897896</v>
      </c>
      <c r="Z545" s="1">
        <v>3.5104355812072798</v>
      </c>
      <c r="AA545">
        <f t="shared" si="43"/>
        <v>5.4142389297485352</v>
      </c>
      <c r="AD545" s="1">
        <v>6.4350172877311707E-2</v>
      </c>
      <c r="AE545" s="1">
        <v>6.6321544349193601E-2</v>
      </c>
      <c r="AF545" s="1">
        <v>5.3463041782379199E-2</v>
      </c>
      <c r="AG545" s="1">
        <v>9.3051597476005596E-2</v>
      </c>
      <c r="AH545" s="1">
        <v>0.105054683983326</v>
      </c>
      <c r="AI545" s="1">
        <v>0.122593320906162</v>
      </c>
      <c r="AJ545" s="1">
        <f t="shared" si="44"/>
        <v>8.413906022906302E-2</v>
      </c>
      <c r="AK545" s="1"/>
    </row>
    <row r="546" spans="1:37" x14ac:dyDescent="0.3">
      <c r="A546" s="1">
        <v>868</v>
      </c>
      <c r="B546" s="1">
        <v>0.70644515752792403</v>
      </c>
      <c r="C546" s="1">
        <v>0.71751523017883301</v>
      </c>
      <c r="D546" s="1">
        <v>0.45633023977279702</v>
      </c>
      <c r="E546" s="1">
        <v>0.42793238162994401</v>
      </c>
      <c r="F546" s="1">
        <v>0.381742924451828</v>
      </c>
      <c r="G546" s="1">
        <v>1.40547215938568</v>
      </c>
      <c r="H546" s="1">
        <v>1.37133181095123</v>
      </c>
      <c r="I546" s="1">
        <v>1.40697634220123</v>
      </c>
      <c r="J546" s="1">
        <v>3.4273824691772501</v>
      </c>
      <c r="K546" s="1">
        <v>3.6775307655334499</v>
      </c>
      <c r="L546" s="1">
        <v>3.2006208896636998</v>
      </c>
      <c r="M546" s="1">
        <v>0.38625293970107999</v>
      </c>
      <c r="N546">
        <f t="shared" si="40"/>
        <v>1.4637944425145786</v>
      </c>
      <c r="O546" s="1">
        <v>0.352275490760803</v>
      </c>
      <c r="P546" s="1">
        <v>0.49576595425605802</v>
      </c>
      <c r="Q546" s="1">
        <v>4.7793068885803196</v>
      </c>
      <c r="R546" s="1">
        <v>6.0053763389587402</v>
      </c>
      <c r="S546">
        <f t="shared" si="41"/>
        <v>2.90818116813898</v>
      </c>
      <c r="T546" s="1">
        <v>0.41140383481979398</v>
      </c>
      <c r="U546" s="1">
        <v>0.42499911785125699</v>
      </c>
      <c r="V546" s="1">
        <v>0.20141309499740601</v>
      </c>
      <c r="W546" s="1">
        <v>0.212245494127274</v>
      </c>
      <c r="X546">
        <f t="shared" si="42"/>
        <v>0.31251538544893276</v>
      </c>
      <c r="Y546" s="1">
        <v>7.3222455978393599</v>
      </c>
      <c r="Z546" s="1">
        <v>3.5130243301391602</v>
      </c>
      <c r="AA546">
        <f t="shared" si="43"/>
        <v>5.4176349639892596</v>
      </c>
      <c r="AD546" s="1">
        <v>6.4553134143352495E-2</v>
      </c>
      <c r="AE546" s="1">
        <v>6.7338652908802005E-2</v>
      </c>
      <c r="AF546" s="1">
        <v>5.3762555122375502E-2</v>
      </c>
      <c r="AG546" s="1">
        <v>9.3786500394344302E-2</v>
      </c>
      <c r="AH546" s="1">
        <v>0.105510361492634</v>
      </c>
      <c r="AI546" s="1">
        <v>0.12300267070531801</v>
      </c>
      <c r="AJ546" s="1">
        <f t="shared" si="44"/>
        <v>8.4658979127804387E-2</v>
      </c>
      <c r="AK546" s="1"/>
    </row>
    <row r="547" spans="1:37" x14ac:dyDescent="0.3">
      <c r="A547" s="1">
        <v>869</v>
      </c>
      <c r="B547" s="1">
        <v>0.70687913894653298</v>
      </c>
      <c r="C547" s="1">
        <v>0.71794247627258301</v>
      </c>
      <c r="D547" s="1">
        <v>0.45702126622200001</v>
      </c>
      <c r="E547" s="1">
        <v>0.42890724539756803</v>
      </c>
      <c r="F547" s="1">
        <v>0.38264399766922003</v>
      </c>
      <c r="G547" s="1">
        <v>1.41212177276611</v>
      </c>
      <c r="H547" s="1">
        <v>1.37901651859283</v>
      </c>
      <c r="I547" s="1">
        <v>1.4135228395462001</v>
      </c>
      <c r="J547" s="1">
        <v>3.43649530410767</v>
      </c>
      <c r="K547" s="1">
        <v>3.68939185142517</v>
      </c>
      <c r="L547" s="1">
        <v>3.2109375</v>
      </c>
      <c r="M547" s="1">
        <v>0.38670986890792802</v>
      </c>
      <c r="N547">
        <f t="shared" si="40"/>
        <v>1.4684658149878176</v>
      </c>
      <c r="O547" s="1">
        <v>0.35344189405441301</v>
      </c>
      <c r="P547" s="1">
        <v>0.49760067462921098</v>
      </c>
      <c r="Q547" s="1">
        <v>4.7992992401123002</v>
      </c>
      <c r="R547" s="1">
        <v>6.0279006958007804</v>
      </c>
      <c r="S547">
        <f t="shared" si="41"/>
        <v>2.9195606261491762</v>
      </c>
      <c r="T547" s="1">
        <v>0.41308397054672202</v>
      </c>
      <c r="U547" s="1">
        <v>0.42692488431930498</v>
      </c>
      <c r="V547" s="1">
        <v>0.20237003266811401</v>
      </c>
      <c r="W547" s="1">
        <v>0.21364676952362099</v>
      </c>
      <c r="X547">
        <f t="shared" si="42"/>
        <v>0.31400641426444048</v>
      </c>
      <c r="Y547" s="1">
        <v>7.3384242057800302</v>
      </c>
      <c r="Z547" s="1">
        <v>3.5215575695037802</v>
      </c>
      <c r="AA547">
        <f t="shared" si="43"/>
        <v>5.429990887641905</v>
      </c>
      <c r="AD547" s="1">
        <v>6.4581051468849196E-2</v>
      </c>
      <c r="AE547" s="1">
        <v>6.7070469260215801E-2</v>
      </c>
      <c r="AF547" s="1">
        <v>5.3759247064590503E-2</v>
      </c>
      <c r="AG547" s="1">
        <v>9.3775235116481795E-2</v>
      </c>
      <c r="AH547" s="1">
        <v>0.105750381946564</v>
      </c>
      <c r="AI547" s="1">
        <v>0.12352661788463599</v>
      </c>
      <c r="AJ547" s="1">
        <f t="shared" si="44"/>
        <v>8.4743833790222878E-2</v>
      </c>
      <c r="AK547" s="1"/>
    </row>
    <row r="548" spans="1:37" x14ac:dyDescent="0.3">
      <c r="A548" s="1">
        <v>870</v>
      </c>
      <c r="B548" s="1">
        <v>0.70741868019104004</v>
      </c>
      <c r="C548" s="1">
        <v>0.71826988458633401</v>
      </c>
      <c r="D548" s="1">
        <v>0.45760956406593301</v>
      </c>
      <c r="E548" s="1">
        <v>0.42970377206802401</v>
      </c>
      <c r="F548" s="1">
        <v>0.38341847062110901</v>
      </c>
      <c r="G548" s="1">
        <v>1.41847395896912</v>
      </c>
      <c r="H548" s="1">
        <v>1.3858677148819001</v>
      </c>
      <c r="I548" s="1">
        <v>1.42042183876038</v>
      </c>
      <c r="J548" s="1">
        <v>3.4459185600280802</v>
      </c>
      <c r="K548" s="1">
        <v>3.7017264366149898</v>
      </c>
      <c r="L548" s="1">
        <v>3.2216627597808798</v>
      </c>
      <c r="M548" s="1">
        <v>0.387104451656342</v>
      </c>
      <c r="N548">
        <f t="shared" si="40"/>
        <v>1.4731330076853444</v>
      </c>
      <c r="O548" s="1">
        <v>0.354403436183929</v>
      </c>
      <c r="P548" s="1">
        <v>0.49925005435943598</v>
      </c>
      <c r="Q548" s="1">
        <v>4.8209543228149396</v>
      </c>
      <c r="R548" s="1">
        <v>6.0524225234985396</v>
      </c>
      <c r="S548">
        <f t="shared" si="41"/>
        <v>2.9317575842142114</v>
      </c>
      <c r="T548" s="1">
        <v>0.41454088687896701</v>
      </c>
      <c r="U548" s="1">
        <v>0.42881450057029702</v>
      </c>
      <c r="V548" s="1">
        <v>0.203490629792213</v>
      </c>
      <c r="W548" s="1">
        <v>0.21511584520339999</v>
      </c>
      <c r="X548">
        <f t="shared" si="42"/>
        <v>0.31549046561121924</v>
      </c>
      <c r="Y548" s="1">
        <v>7.35591697692871</v>
      </c>
      <c r="Z548" s="1">
        <v>3.5303816795349099</v>
      </c>
      <c r="AA548">
        <f t="shared" si="43"/>
        <v>5.4431493282318097</v>
      </c>
      <c r="AD548" s="1">
        <v>6.4913526177406297E-2</v>
      </c>
      <c r="AE548" s="1">
        <v>6.7137569189071697E-2</v>
      </c>
      <c r="AF548" s="1">
        <v>5.3844053298234898E-2</v>
      </c>
      <c r="AG548" s="1">
        <v>9.4026520848274203E-2</v>
      </c>
      <c r="AH548" s="1">
        <v>0.10612465441226999</v>
      </c>
      <c r="AI548" s="1">
        <v>0.12409054487943599</v>
      </c>
      <c r="AJ548" s="1">
        <f t="shared" si="44"/>
        <v>8.5022811467448847E-2</v>
      </c>
      <c r="AK548" s="1"/>
    </row>
    <row r="549" spans="1:37" x14ac:dyDescent="0.3">
      <c r="A549" s="1">
        <v>871</v>
      </c>
      <c r="B549" s="1">
        <v>0.70798152685165405</v>
      </c>
      <c r="C549" s="1">
        <v>0.71881210803985596</v>
      </c>
      <c r="D549" s="1">
        <v>0.45814007520675698</v>
      </c>
      <c r="E549" s="1">
        <v>0.43029582500457803</v>
      </c>
      <c r="F549" s="1">
        <v>0.38414251804351801</v>
      </c>
      <c r="G549" s="1">
        <v>1.4217878580093399</v>
      </c>
      <c r="H549" s="1">
        <v>1.38864326477051</v>
      </c>
      <c r="I549" s="1">
        <v>1.4243540763855</v>
      </c>
      <c r="J549" s="1">
        <v>3.4544677734375</v>
      </c>
      <c r="K549" s="1">
        <v>3.7127449512481698</v>
      </c>
      <c r="L549" s="1">
        <v>3.2311980724334699</v>
      </c>
      <c r="M549" s="1">
        <v>0.38722488284111001</v>
      </c>
      <c r="N549">
        <f t="shared" si="40"/>
        <v>1.4766494110226638</v>
      </c>
      <c r="O549" s="1">
        <v>0.35538086295127902</v>
      </c>
      <c r="P549" s="1">
        <v>0.50048661231994596</v>
      </c>
      <c r="Q549" s="1">
        <v>4.8429613113403303</v>
      </c>
      <c r="R549" s="1">
        <v>6.0789203643798801</v>
      </c>
      <c r="S549">
        <f t="shared" si="41"/>
        <v>2.9444372877478591</v>
      </c>
      <c r="T549" s="1">
        <v>0.41620659828186002</v>
      </c>
      <c r="U549" s="1">
        <v>0.43103826045990001</v>
      </c>
      <c r="V549" s="1">
        <v>0.20472073554992701</v>
      </c>
      <c r="W549" s="1">
        <v>0.21639360487461101</v>
      </c>
      <c r="X549">
        <f t="shared" si="42"/>
        <v>0.31708979979157448</v>
      </c>
      <c r="Y549" s="1">
        <v>7.3655962944030797</v>
      </c>
      <c r="Z549" s="1">
        <v>3.5351197719574001</v>
      </c>
      <c r="AA549">
        <f t="shared" si="43"/>
        <v>5.4503580331802404</v>
      </c>
      <c r="AD549" s="1">
        <v>6.5630555152893094E-2</v>
      </c>
      <c r="AE549" s="1">
        <v>6.8015746772289304E-2</v>
      </c>
      <c r="AF549" s="1">
        <v>5.4079718887805897E-2</v>
      </c>
      <c r="AG549" s="1">
        <v>9.4733707606792505E-2</v>
      </c>
      <c r="AH549" s="1">
        <v>0.106614649295807</v>
      </c>
      <c r="AI549" s="1">
        <v>0.124595880508423</v>
      </c>
      <c r="AJ549" s="1">
        <f t="shared" si="44"/>
        <v>8.5611709704001795E-2</v>
      </c>
      <c r="AK549" s="1"/>
    </row>
    <row r="550" spans="1:37" x14ac:dyDescent="0.3">
      <c r="A550" s="1">
        <v>872</v>
      </c>
      <c r="B550" s="1">
        <v>0.70860123634338401</v>
      </c>
      <c r="C550" s="1">
        <v>0.71948599815368697</v>
      </c>
      <c r="D550" s="1">
        <v>0.45867154002189597</v>
      </c>
      <c r="E550" s="1">
        <v>0.43089362978935197</v>
      </c>
      <c r="F550" s="1">
        <v>0.38493973016738903</v>
      </c>
      <c r="G550" s="1">
        <v>1.4246029853820801</v>
      </c>
      <c r="H550" s="1">
        <v>1.39219045639038</v>
      </c>
      <c r="I550" s="1">
        <v>1.4276422262191799</v>
      </c>
      <c r="J550" s="1">
        <v>3.46042037010193</v>
      </c>
      <c r="K550" s="1">
        <v>3.72044849395752</v>
      </c>
      <c r="L550" s="1">
        <v>3.2381029129028298</v>
      </c>
      <c r="M550" s="1">
        <v>0.38750919699668901</v>
      </c>
      <c r="N550">
        <f t="shared" si="40"/>
        <v>1.4794590647021932</v>
      </c>
      <c r="O550" s="1">
        <v>0.35632082819938699</v>
      </c>
      <c r="P550" s="1">
        <v>0.50157082080841098</v>
      </c>
      <c r="Q550" s="1">
        <v>4.8626174926757804</v>
      </c>
      <c r="R550" s="1">
        <v>6.1041541099548304</v>
      </c>
      <c r="S550">
        <f t="shared" si="41"/>
        <v>2.9561658129096022</v>
      </c>
      <c r="T550" s="1">
        <v>0.41792935132980302</v>
      </c>
      <c r="U550" s="1">
        <v>0.43339872360229498</v>
      </c>
      <c r="V550" s="1">
        <v>0.20585732161998699</v>
      </c>
      <c r="W550" s="1">
        <v>0.21777878701686901</v>
      </c>
      <c r="X550">
        <f t="shared" si="42"/>
        <v>0.31874104589223851</v>
      </c>
      <c r="Y550" s="1">
        <v>7.3641405105590803</v>
      </c>
      <c r="Z550" s="1">
        <v>3.5357515811920202</v>
      </c>
      <c r="AA550">
        <f t="shared" si="43"/>
        <v>5.4499460458755502</v>
      </c>
      <c r="AD550" s="1">
        <v>6.57936856150627E-2</v>
      </c>
      <c r="AE550" s="1">
        <v>6.8461634218692793E-2</v>
      </c>
      <c r="AF550" s="1">
        <v>5.42801655828953E-2</v>
      </c>
      <c r="AG550" s="1">
        <v>9.5283523201942402E-2</v>
      </c>
      <c r="AH550" s="1">
        <v>0.107127174735069</v>
      </c>
      <c r="AI550" s="1">
        <v>0.125128358602524</v>
      </c>
      <c r="AJ550" s="1">
        <f t="shared" si="44"/>
        <v>8.6012423659364359E-2</v>
      </c>
      <c r="AK550" s="1"/>
    </row>
    <row r="551" spans="1:37" x14ac:dyDescent="0.3">
      <c r="A551" s="1">
        <v>873</v>
      </c>
      <c r="B551" s="1">
        <v>0.70912605524063099</v>
      </c>
      <c r="C551" s="1">
        <v>0.72041589021682695</v>
      </c>
      <c r="D551" s="1">
        <v>0.45938092470169101</v>
      </c>
      <c r="E551" s="1">
        <v>0.43165400624275202</v>
      </c>
      <c r="F551" s="1">
        <v>0.38579133152961698</v>
      </c>
      <c r="G551" s="1">
        <v>1.42816841602325</v>
      </c>
      <c r="H551" s="1">
        <v>1.39630198478699</v>
      </c>
      <c r="I551" s="1">
        <v>1.43179595470428</v>
      </c>
      <c r="J551" s="1">
        <v>3.4656307697296098</v>
      </c>
      <c r="K551" s="1">
        <v>3.7269580364227299</v>
      </c>
      <c r="L551" s="1">
        <v>3.2439327239990199</v>
      </c>
      <c r="M551" s="1">
        <v>0.387806355953217</v>
      </c>
      <c r="N551">
        <f t="shared" si="40"/>
        <v>1.4822468707958845</v>
      </c>
      <c r="O551" s="1">
        <v>0.35713958740234403</v>
      </c>
      <c r="P551" s="1">
        <v>0.50276362895965598</v>
      </c>
      <c r="Q551" s="1">
        <v>4.8806443214416504</v>
      </c>
      <c r="R551" s="1">
        <v>6.1276140213012704</v>
      </c>
      <c r="S551">
        <f t="shared" si="41"/>
        <v>2.9670403897762299</v>
      </c>
      <c r="T551" s="1">
        <v>0.41994497179985002</v>
      </c>
      <c r="U551" s="1">
        <v>0.43540912866592402</v>
      </c>
      <c r="V551" s="1">
        <v>0.20689617097377799</v>
      </c>
      <c r="W551" s="1">
        <v>0.219133570790291</v>
      </c>
      <c r="X551">
        <f t="shared" si="42"/>
        <v>0.32034596055746078</v>
      </c>
      <c r="Y551" s="1">
        <v>7.3635330200195304</v>
      </c>
      <c r="Z551" s="1">
        <v>3.53672099113464</v>
      </c>
      <c r="AA551">
        <f t="shared" si="43"/>
        <v>5.4501270055770856</v>
      </c>
      <c r="AD551" s="1">
        <v>6.5990909934043898E-2</v>
      </c>
      <c r="AE551" s="1">
        <v>6.8709060549735995E-2</v>
      </c>
      <c r="AF551" s="1">
        <v>5.4529476910829502E-2</v>
      </c>
      <c r="AG551" s="1">
        <v>9.5782548189163194E-2</v>
      </c>
      <c r="AH551" s="1">
        <v>0.10769596695899999</v>
      </c>
      <c r="AI551" s="1">
        <v>0.125683888792992</v>
      </c>
      <c r="AJ551" s="1">
        <f t="shared" si="44"/>
        <v>8.6398641889294095E-2</v>
      </c>
      <c r="AK551" s="1"/>
    </row>
    <row r="552" spans="1:37" x14ac:dyDescent="0.3">
      <c r="A552" s="1">
        <v>874</v>
      </c>
      <c r="B552" s="1">
        <v>0.70928525924682595</v>
      </c>
      <c r="C552" s="1">
        <v>0.72158116102218595</v>
      </c>
      <c r="D552" s="1">
        <v>0.46027925610542297</v>
      </c>
      <c r="E552" s="1">
        <v>0.432597726583481</v>
      </c>
      <c r="F552" s="1">
        <v>0.38668364286422702</v>
      </c>
      <c r="G552" s="1">
        <v>1.4335675239562999</v>
      </c>
      <c r="H552" s="1">
        <v>1.40074062347412</v>
      </c>
      <c r="I552" s="1">
        <v>1.43682360649109</v>
      </c>
      <c r="J552" s="1">
        <v>3.4716892242431601</v>
      </c>
      <c r="K552" s="1">
        <v>3.7343771457672101</v>
      </c>
      <c r="L552" s="1">
        <v>3.2501065731048602</v>
      </c>
      <c r="M552" s="1">
        <v>0.38761693239211997</v>
      </c>
      <c r="N552">
        <f t="shared" si="40"/>
        <v>1.4854457229375839</v>
      </c>
      <c r="O552" s="1">
        <v>0.357992023229599</v>
      </c>
      <c r="P552" s="1">
        <v>0.50440746545791604</v>
      </c>
      <c r="Q552" s="1">
        <v>4.8998851776123002</v>
      </c>
      <c r="R552" s="1">
        <v>6.1518640518188503</v>
      </c>
      <c r="S552">
        <f t="shared" si="41"/>
        <v>2.9785371795296665</v>
      </c>
      <c r="T552" s="1">
        <v>0.42263582348823497</v>
      </c>
      <c r="U552" s="1">
        <v>0.43709129095077498</v>
      </c>
      <c r="V552" s="1">
        <v>0.207683116197586</v>
      </c>
      <c r="W552" s="1">
        <v>0.220085754990578</v>
      </c>
      <c r="X552">
        <f t="shared" si="42"/>
        <v>0.32187399640679348</v>
      </c>
      <c r="Y552" s="1">
        <v>7.37825727462769</v>
      </c>
      <c r="Z552" s="1">
        <v>3.5434811115264901</v>
      </c>
      <c r="AA552">
        <f t="shared" si="43"/>
        <v>5.4608691930770901</v>
      </c>
      <c r="AD552" s="1">
        <v>6.6773757338523906E-2</v>
      </c>
      <c r="AE552" s="1">
        <v>6.9205686450004605E-2</v>
      </c>
      <c r="AF552" s="1">
        <v>5.5128172039985698E-2</v>
      </c>
      <c r="AG552" s="1">
        <v>9.6438609063625294E-2</v>
      </c>
      <c r="AH552" s="1">
        <v>0.10836326330900201</v>
      </c>
      <c r="AI552" s="1">
        <v>0.12627252936363201</v>
      </c>
      <c r="AJ552" s="1">
        <f t="shared" si="44"/>
        <v>8.7030336260795579E-2</v>
      </c>
      <c r="AK552" s="1"/>
    </row>
    <row r="553" spans="1:37" x14ac:dyDescent="0.3">
      <c r="A553" s="1">
        <v>875</v>
      </c>
      <c r="B553" s="1">
        <v>0.70986092090606701</v>
      </c>
      <c r="C553" s="1">
        <v>0.72169512510299705</v>
      </c>
      <c r="D553" s="1">
        <v>0.46112996339798001</v>
      </c>
      <c r="E553" s="1">
        <v>0.43340834975242598</v>
      </c>
      <c r="F553" s="1">
        <v>0.38761508464813199</v>
      </c>
      <c r="G553" s="1">
        <v>1.4371378421783401</v>
      </c>
      <c r="H553" s="1">
        <v>1.4035993814468399</v>
      </c>
      <c r="I553" s="1">
        <v>1.4393620491027801</v>
      </c>
      <c r="J553" s="1">
        <v>3.4760167598724401</v>
      </c>
      <c r="K553" s="1">
        <v>3.7397017478942902</v>
      </c>
      <c r="L553" s="1">
        <v>3.2545685768127401</v>
      </c>
      <c r="M553" s="1">
        <v>0.38784658908844</v>
      </c>
      <c r="N553">
        <f t="shared" si="40"/>
        <v>1.4876618658502894</v>
      </c>
      <c r="O553" s="1">
        <v>0.35917019844055198</v>
      </c>
      <c r="P553" s="1">
        <v>0.50606936216354403</v>
      </c>
      <c r="Q553" s="1">
        <v>4.9192314147949201</v>
      </c>
      <c r="R553" s="1">
        <v>6.1762571334838903</v>
      </c>
      <c r="S553">
        <f t="shared" si="41"/>
        <v>2.9901820272207265</v>
      </c>
      <c r="T553" s="1">
        <v>0.42484548687934898</v>
      </c>
      <c r="U553" s="1">
        <v>0.43941622972488398</v>
      </c>
      <c r="V553" s="1">
        <v>0.20883263647556299</v>
      </c>
      <c r="W553" s="1">
        <v>0.22120091319084201</v>
      </c>
      <c r="X553">
        <f t="shared" si="42"/>
        <v>0.32357381656765949</v>
      </c>
      <c r="Y553" s="1">
        <v>7.3855328559875497</v>
      </c>
      <c r="Z553" s="1">
        <v>3.5463969707489</v>
      </c>
      <c r="AA553">
        <f t="shared" si="43"/>
        <v>5.4659649133682251</v>
      </c>
      <c r="AD553" s="1">
        <v>6.6611915826797499E-2</v>
      </c>
      <c r="AE553" s="1">
        <v>6.8863168358802795E-2</v>
      </c>
      <c r="AF553" s="1">
        <v>5.5586952716112102E-2</v>
      </c>
      <c r="AG553" s="1">
        <v>9.7064152359962505E-2</v>
      </c>
      <c r="AH553" s="1">
        <v>0.10892292112111999</v>
      </c>
      <c r="AI553" s="1">
        <v>0.126783207058907</v>
      </c>
      <c r="AJ553" s="1">
        <f t="shared" si="44"/>
        <v>8.7305386240283653E-2</v>
      </c>
      <c r="AK553" s="1"/>
    </row>
    <row r="554" spans="1:37" x14ac:dyDescent="0.3">
      <c r="A554" s="1">
        <v>876</v>
      </c>
      <c r="B554" s="1">
        <v>0.71079754829406705</v>
      </c>
      <c r="C554" s="1">
        <v>0.72107952833175704</v>
      </c>
      <c r="D554" s="1">
        <v>0.46192121505737299</v>
      </c>
      <c r="E554" s="1">
        <v>0.43413352966308599</v>
      </c>
      <c r="F554" s="1">
        <v>0.38852408528327897</v>
      </c>
      <c r="G554" s="1">
        <v>1.4392032623291</v>
      </c>
      <c r="H554" s="1">
        <v>1.4056653976440401</v>
      </c>
      <c r="I554" s="1">
        <v>1.4410691261291499</v>
      </c>
      <c r="J554" s="1">
        <v>3.47913765907288</v>
      </c>
      <c r="K554" s="1">
        <v>3.7436740398407</v>
      </c>
      <c r="L554" s="1">
        <v>3.2579262256622301</v>
      </c>
      <c r="M554" s="1">
        <v>0.38842058181762701</v>
      </c>
      <c r="N554">
        <f t="shared" si="40"/>
        <v>1.4892960165937739</v>
      </c>
      <c r="O554" s="1">
        <v>0.36041718721389798</v>
      </c>
      <c r="P554" s="1">
        <v>0.50767511129379295</v>
      </c>
      <c r="Q554" s="1">
        <v>4.9385213851928702</v>
      </c>
      <c r="R554" s="1">
        <v>6.2008829116821298</v>
      </c>
      <c r="S554">
        <f t="shared" si="41"/>
        <v>3.0018741488456726</v>
      </c>
      <c r="T554" s="1">
        <v>0.42673450708389299</v>
      </c>
      <c r="U554" s="1">
        <v>0.44196468591690102</v>
      </c>
      <c r="V554" s="1">
        <v>0.210279256105423</v>
      </c>
      <c r="W554" s="1">
        <v>0.22252085804939301</v>
      </c>
      <c r="X554">
        <f t="shared" si="42"/>
        <v>0.3253748267889025</v>
      </c>
      <c r="Y554" s="1">
        <v>7.3847961425781303</v>
      </c>
      <c r="Z554" s="1">
        <v>3.5455017089843799</v>
      </c>
      <c r="AA554">
        <f t="shared" si="43"/>
        <v>5.4651489257812553</v>
      </c>
      <c r="AD554" s="1">
        <v>6.5797604620456696E-2</v>
      </c>
      <c r="AE554" s="1">
        <v>6.8143099546432495E-2</v>
      </c>
      <c r="AF554" s="1">
        <v>5.5910982191562701E-2</v>
      </c>
      <c r="AG554" s="1">
        <v>9.7673438489437103E-2</v>
      </c>
      <c r="AH554" s="1">
        <v>0.109394766390324</v>
      </c>
      <c r="AI554" s="1">
        <v>0.12729194760322601</v>
      </c>
      <c r="AJ554" s="1">
        <f t="shared" si="44"/>
        <v>8.7368639806906498E-2</v>
      </c>
      <c r="AK554" s="1"/>
    </row>
    <row r="555" spans="1:37" x14ac:dyDescent="0.3">
      <c r="A555" s="1">
        <v>877</v>
      </c>
      <c r="B555" s="1">
        <v>0.71104454994201705</v>
      </c>
      <c r="C555" s="1">
        <v>0.721735119819641</v>
      </c>
      <c r="D555" s="1">
        <v>0.46248355507850603</v>
      </c>
      <c r="E555" s="1">
        <v>0.43485152721405002</v>
      </c>
      <c r="F555" s="1">
        <v>0.38947445154190102</v>
      </c>
      <c r="G555" s="1">
        <v>1.44186639785767</v>
      </c>
      <c r="H555" s="1">
        <v>1.4091237783432</v>
      </c>
      <c r="I555" s="1">
        <v>1.44663190841675</v>
      </c>
      <c r="J555" s="1">
        <v>3.4842443466186501</v>
      </c>
      <c r="K555" s="1">
        <v>3.7502667903900102</v>
      </c>
      <c r="L555" s="1">
        <v>3.2634189128875701</v>
      </c>
      <c r="M555" s="1">
        <v>0.38851836323738098</v>
      </c>
      <c r="N555">
        <f t="shared" si="40"/>
        <v>1.4919716417789457</v>
      </c>
      <c r="O555" s="1">
        <v>0.36143195629119901</v>
      </c>
      <c r="P555" s="1">
        <v>0.50905686616897605</v>
      </c>
      <c r="Q555" s="1">
        <v>4.9611730575561497</v>
      </c>
      <c r="R555" s="1">
        <v>6.2297625541687003</v>
      </c>
      <c r="S555">
        <f t="shared" si="41"/>
        <v>3.0153561085462561</v>
      </c>
      <c r="T555" s="1">
        <v>0.42922890186309798</v>
      </c>
      <c r="U555" s="1">
        <v>0.44425800442695601</v>
      </c>
      <c r="V555" s="1">
        <v>0.21119381487369501</v>
      </c>
      <c r="W555" s="1">
        <v>0.22384001314640001</v>
      </c>
      <c r="X555">
        <f t="shared" si="42"/>
        <v>0.32713018357753726</v>
      </c>
      <c r="Y555" s="1">
        <v>7.3920836448669398</v>
      </c>
      <c r="Z555" s="1">
        <v>3.5478031635284402</v>
      </c>
      <c r="AA555">
        <f t="shared" si="43"/>
        <v>5.4699434041976902</v>
      </c>
      <c r="AD555" s="1">
        <v>6.6781982779502896E-2</v>
      </c>
      <c r="AE555" s="1">
        <v>6.9280654191970797E-2</v>
      </c>
      <c r="AF555" s="1">
        <v>5.6195899844169603E-2</v>
      </c>
      <c r="AG555" s="1">
        <v>9.8119288682937594E-2</v>
      </c>
      <c r="AH555" s="1">
        <v>0.10980034619569801</v>
      </c>
      <c r="AI555" s="1">
        <v>0.12795491516590099</v>
      </c>
      <c r="AJ555" s="1">
        <f t="shared" si="44"/>
        <v>8.8022181143363312E-2</v>
      </c>
      <c r="AK555" s="1"/>
    </row>
    <row r="556" spans="1:37" x14ac:dyDescent="0.3">
      <c r="A556" s="1">
        <v>878</v>
      </c>
      <c r="B556" s="1">
        <v>0.71162778139114402</v>
      </c>
      <c r="C556" s="1">
        <v>0.72257184982299805</v>
      </c>
      <c r="D556" s="1">
        <v>0.462907284498215</v>
      </c>
      <c r="E556" s="1">
        <v>0.43569439649581898</v>
      </c>
      <c r="F556" s="1">
        <v>0.39037191867828402</v>
      </c>
      <c r="G556" s="1">
        <v>1.4466477632522601</v>
      </c>
      <c r="H556" s="1">
        <v>1.4142308235168499</v>
      </c>
      <c r="I556" s="1">
        <v>1.4518016576767001</v>
      </c>
      <c r="J556" s="1">
        <v>3.4892711639404301</v>
      </c>
      <c r="K556" s="1">
        <v>3.7568128108978298</v>
      </c>
      <c r="L556" s="1">
        <v>3.2689721584320099</v>
      </c>
      <c r="M556" s="1">
        <v>0.38868275284767201</v>
      </c>
      <c r="N556">
        <f t="shared" si="40"/>
        <v>1.4949660301208507</v>
      </c>
      <c r="O556" s="1">
        <v>0.36211934685707098</v>
      </c>
      <c r="P556" s="1">
        <v>0.510251224040985</v>
      </c>
      <c r="Q556" s="1">
        <v>4.9827165603637704</v>
      </c>
      <c r="R556" s="1">
        <v>6.25746774673462</v>
      </c>
      <c r="S556">
        <f t="shared" si="41"/>
        <v>3.0281387194991116</v>
      </c>
      <c r="T556" s="1">
        <v>0.43205833435058599</v>
      </c>
      <c r="U556" s="1">
        <v>0.44688585400581399</v>
      </c>
      <c r="V556" s="1">
        <v>0.212088048458099</v>
      </c>
      <c r="W556" s="1">
        <v>0.22501248121261599</v>
      </c>
      <c r="X556">
        <f t="shared" si="42"/>
        <v>0.32901117950677872</v>
      </c>
      <c r="Y556" s="1">
        <v>7.4003810882568404</v>
      </c>
      <c r="Z556" s="1">
        <v>3.5508575439453098</v>
      </c>
      <c r="AA556">
        <f t="shared" si="43"/>
        <v>5.4756193161010751</v>
      </c>
      <c r="AD556" s="1">
        <v>6.7543938755989102E-2</v>
      </c>
      <c r="AE556" s="1">
        <v>7.0152215659618405E-2</v>
      </c>
      <c r="AF556" s="1">
        <v>5.65024688839912E-2</v>
      </c>
      <c r="AG556" s="1">
        <v>9.8824888467788696E-2</v>
      </c>
      <c r="AH556" s="1">
        <v>0.11036214977502801</v>
      </c>
      <c r="AI556" s="1">
        <v>0.128596886992455</v>
      </c>
      <c r="AJ556" s="1">
        <f t="shared" si="44"/>
        <v>8.8663758089145062E-2</v>
      </c>
      <c r="AK556" s="1"/>
    </row>
    <row r="557" spans="1:37" x14ac:dyDescent="0.3">
      <c r="A557" s="1">
        <v>879</v>
      </c>
      <c r="B557" s="1">
        <v>0.71252918243408203</v>
      </c>
      <c r="C557" s="1">
        <v>0.72314298152923595</v>
      </c>
      <c r="D557" s="1">
        <v>0.46331131458282498</v>
      </c>
      <c r="E557" s="1">
        <v>0.43661248683929399</v>
      </c>
      <c r="F557" s="1">
        <v>0.39120376110076899</v>
      </c>
      <c r="G557" s="1">
        <v>1.4526383876800499</v>
      </c>
      <c r="H557" s="1">
        <v>1.4203025102615401</v>
      </c>
      <c r="I557" s="1">
        <v>1.4553594589233401</v>
      </c>
      <c r="J557" s="1">
        <v>3.4937269687652601</v>
      </c>
      <c r="K557" s="1">
        <v>3.76248002052307</v>
      </c>
      <c r="L557" s="1">
        <v>3.2740211486816402</v>
      </c>
      <c r="M557" s="1">
        <v>0.38898453116416898</v>
      </c>
      <c r="N557">
        <f t="shared" si="40"/>
        <v>1.4978593960404396</v>
      </c>
      <c r="O557" s="1">
        <v>0.36245667934417702</v>
      </c>
      <c r="P557" s="1">
        <v>0.51115512847900402</v>
      </c>
      <c r="Q557" s="1">
        <v>5.0018811225891104</v>
      </c>
      <c r="R557" s="1">
        <v>6.2821278572082502</v>
      </c>
      <c r="S557">
        <f t="shared" si="41"/>
        <v>3.0394051969051352</v>
      </c>
      <c r="T557" s="1">
        <v>0.43481457233428999</v>
      </c>
      <c r="U557" s="1">
        <v>0.449680715799332</v>
      </c>
      <c r="V557" s="1">
        <v>0.21318842470645899</v>
      </c>
      <c r="W557" s="1">
        <v>0.226114511489868</v>
      </c>
      <c r="X557">
        <f t="shared" si="42"/>
        <v>0.33094955608248722</v>
      </c>
      <c r="Y557" s="1">
        <v>7.4070239067077601</v>
      </c>
      <c r="Z557" s="1">
        <v>3.5538165569305402</v>
      </c>
      <c r="AA557">
        <f t="shared" si="43"/>
        <v>5.4804202318191502</v>
      </c>
      <c r="AD557" s="1">
        <v>6.7461863160133403E-2</v>
      </c>
      <c r="AE557" s="1">
        <v>7.0178501307964297E-2</v>
      </c>
      <c r="AF557" s="1">
        <v>5.6893870234489399E-2</v>
      </c>
      <c r="AG557" s="1">
        <v>9.9846236407756805E-2</v>
      </c>
      <c r="AH557" s="1">
        <v>0.111101940274239</v>
      </c>
      <c r="AI557" s="1">
        <v>0.12920950353145599</v>
      </c>
      <c r="AJ557" s="1">
        <f t="shared" si="44"/>
        <v>8.9115319152673136E-2</v>
      </c>
      <c r="AK557" s="1"/>
    </row>
    <row r="558" spans="1:37" x14ac:dyDescent="0.3">
      <c r="A558" s="1">
        <v>880</v>
      </c>
      <c r="B558" s="1">
        <v>0.71265530586242698</v>
      </c>
      <c r="C558" s="1">
        <v>0.72333490848541304</v>
      </c>
      <c r="D558" s="1">
        <v>0.463799297809601</v>
      </c>
      <c r="E558" s="1">
        <v>0.43709844350814803</v>
      </c>
      <c r="F558" s="1">
        <v>0.39190363883972201</v>
      </c>
      <c r="G558" s="1">
        <v>1.4559230804443399</v>
      </c>
      <c r="H558" s="1">
        <v>1.42389571666718</v>
      </c>
      <c r="I558" s="1">
        <v>1.4595130681991599</v>
      </c>
      <c r="J558" s="1">
        <v>3.4971604347228999</v>
      </c>
      <c r="K558" s="1">
        <v>3.7667086124420202</v>
      </c>
      <c r="L558" s="1">
        <v>3.2779965400695801</v>
      </c>
      <c r="M558" s="1">
        <v>0.38905102014541598</v>
      </c>
      <c r="N558">
        <f t="shared" si="40"/>
        <v>1.4999200055996589</v>
      </c>
      <c r="O558" s="1">
        <v>0.36358112096786499</v>
      </c>
      <c r="P558" s="1">
        <v>0.512229144573212</v>
      </c>
      <c r="Q558" s="1">
        <v>5.0214257240295401</v>
      </c>
      <c r="R558" s="1">
        <v>6.3065648078918501</v>
      </c>
      <c r="S558">
        <f t="shared" si="41"/>
        <v>3.0509501993656167</v>
      </c>
      <c r="T558" s="1">
        <v>0.43699699640273998</v>
      </c>
      <c r="U558" s="1">
        <v>0.45189839601516701</v>
      </c>
      <c r="V558" s="1">
        <v>0.21431739628315</v>
      </c>
      <c r="W558" s="1">
        <v>0.22732564806938199</v>
      </c>
      <c r="X558">
        <f t="shared" si="42"/>
        <v>0.33263460919260973</v>
      </c>
      <c r="Y558" s="1">
        <v>7.40358686447144</v>
      </c>
      <c r="Z558" s="1">
        <v>3.5522162914276101</v>
      </c>
      <c r="AA558">
        <f t="shared" si="43"/>
        <v>5.4779015779495248</v>
      </c>
      <c r="AD558" s="1">
        <v>6.7592367529869093E-2</v>
      </c>
      <c r="AE558" s="1">
        <v>6.9989658892154694E-2</v>
      </c>
      <c r="AF558" s="1">
        <v>5.7152014225721401E-2</v>
      </c>
      <c r="AG558" s="1">
        <v>0.10043526440858799</v>
      </c>
      <c r="AH558" s="1">
        <v>0.11164315789937999</v>
      </c>
      <c r="AI558" s="1">
        <v>0.13002690672874501</v>
      </c>
      <c r="AJ558" s="1">
        <f t="shared" si="44"/>
        <v>8.9473228280743042E-2</v>
      </c>
      <c r="AK558" s="1"/>
    </row>
    <row r="559" spans="1:37" x14ac:dyDescent="0.3">
      <c r="A559" s="1">
        <v>881</v>
      </c>
      <c r="B559" s="1">
        <v>0.71259528398513805</v>
      </c>
      <c r="C559" s="1">
        <v>0.72349601984024003</v>
      </c>
      <c r="D559" s="1">
        <v>0.46448495984077498</v>
      </c>
      <c r="E559" s="1">
        <v>0.43764963746070901</v>
      </c>
      <c r="F559" s="1">
        <v>0.39270547032356301</v>
      </c>
      <c r="G559" s="1">
        <v>1.4586265087127701</v>
      </c>
      <c r="H559" s="1">
        <v>1.4263343811035201</v>
      </c>
      <c r="I559" s="1">
        <v>1.46331346035004</v>
      </c>
      <c r="J559" s="1">
        <v>3.5005960464477499</v>
      </c>
      <c r="K559" s="1">
        <v>3.7709693908691402</v>
      </c>
      <c r="L559" s="1">
        <v>3.2818334102630602</v>
      </c>
      <c r="M559" s="1">
        <v>0.38919275999069203</v>
      </c>
      <c r="N559">
        <f t="shared" si="40"/>
        <v>1.5018164440989501</v>
      </c>
      <c r="O559" s="1">
        <v>0.36507251858711198</v>
      </c>
      <c r="P559" s="1">
        <v>0.51386541128158603</v>
      </c>
      <c r="Q559" s="1">
        <v>5.0421071052551296</v>
      </c>
      <c r="R559" s="1">
        <v>6.3324956893920898</v>
      </c>
      <c r="S559">
        <f t="shared" si="41"/>
        <v>3.0633851811289796</v>
      </c>
      <c r="T559" s="1">
        <v>0.438901036977768</v>
      </c>
      <c r="U559" s="1">
        <v>0.45416209101676902</v>
      </c>
      <c r="V559" s="1">
        <v>0.21551011502742801</v>
      </c>
      <c r="W559" s="1">
        <v>0.22857223451137501</v>
      </c>
      <c r="X559">
        <f t="shared" si="42"/>
        <v>0.334286369383335</v>
      </c>
      <c r="Y559" s="1">
        <v>7.3970370292663601</v>
      </c>
      <c r="Z559" s="1">
        <v>3.5489749908447301</v>
      </c>
      <c r="AA559">
        <f t="shared" si="43"/>
        <v>5.4730060100555455</v>
      </c>
      <c r="AD559" s="1">
        <v>6.77974298596382E-2</v>
      </c>
      <c r="AE559" s="1">
        <v>6.97595179080963E-2</v>
      </c>
      <c r="AF559" s="1">
        <v>5.7305194437503801E-2</v>
      </c>
      <c r="AG559" s="1">
        <v>0.100730143487453</v>
      </c>
      <c r="AH559" s="1">
        <v>0.112057745456696</v>
      </c>
      <c r="AI559" s="1">
        <v>0.13072289526462599</v>
      </c>
      <c r="AJ559" s="1">
        <f t="shared" si="44"/>
        <v>8.9728821069002221E-2</v>
      </c>
      <c r="AK559" s="1"/>
    </row>
    <row r="560" spans="1:37" x14ac:dyDescent="0.3">
      <c r="A560" s="1">
        <v>882</v>
      </c>
      <c r="B560" s="1">
        <v>0.71298122406005904</v>
      </c>
      <c r="C560" s="1">
        <v>0.72400087118148804</v>
      </c>
      <c r="D560" s="1">
        <v>0.46535456180572499</v>
      </c>
      <c r="E560" s="1">
        <v>0.43857729434967002</v>
      </c>
      <c r="F560" s="1">
        <v>0.39364504814147899</v>
      </c>
      <c r="G560" s="1">
        <v>1.46201908588409</v>
      </c>
      <c r="H560" s="1">
        <v>1.42929792404175</v>
      </c>
      <c r="I560" s="1">
        <v>1.4651629924774201</v>
      </c>
      <c r="J560" s="1">
        <v>3.5045642852783199</v>
      </c>
      <c r="K560" s="1">
        <v>3.7760577201843302</v>
      </c>
      <c r="L560" s="1">
        <v>3.2860183715820299</v>
      </c>
      <c r="M560" s="1">
        <v>0.38970217108726501</v>
      </c>
      <c r="N560">
        <f t="shared" si="40"/>
        <v>1.5039484625061357</v>
      </c>
      <c r="O560" s="1">
        <v>0.36626154184341397</v>
      </c>
      <c r="P560" s="1">
        <v>0.51619035005569502</v>
      </c>
      <c r="Q560" s="1">
        <v>5.0628108978271502</v>
      </c>
      <c r="R560" s="1">
        <v>6.3588185310363796</v>
      </c>
      <c r="S560">
        <f t="shared" si="41"/>
        <v>3.0760203301906595</v>
      </c>
      <c r="T560" s="1">
        <v>0.44119802117347701</v>
      </c>
      <c r="U560" s="1">
        <v>0.45705807209014898</v>
      </c>
      <c r="V560" s="1">
        <v>0.21673142910003701</v>
      </c>
      <c r="W560" s="1">
        <v>0.229728072881699</v>
      </c>
      <c r="X560">
        <f t="shared" si="42"/>
        <v>0.3361788988113405</v>
      </c>
      <c r="Y560" s="1">
        <v>7.4015645980834996</v>
      </c>
      <c r="Z560" s="1">
        <v>3.5502362251281698</v>
      </c>
      <c r="AA560">
        <f t="shared" si="43"/>
        <v>5.475900411605835</v>
      </c>
      <c r="AD560" s="1">
        <v>6.7606702446937603E-2</v>
      </c>
      <c r="AE560" s="1">
        <v>6.9794975221157102E-2</v>
      </c>
      <c r="AF560" s="1">
        <v>5.7461533695459401E-2</v>
      </c>
      <c r="AG560" s="1">
        <v>0.101205073297024</v>
      </c>
      <c r="AH560" s="1">
        <v>0.112698540091515</v>
      </c>
      <c r="AI560" s="1">
        <v>0.13088810443878199</v>
      </c>
      <c r="AJ560" s="1">
        <f t="shared" si="44"/>
        <v>8.9942488198479179E-2</v>
      </c>
      <c r="AK560" s="1"/>
    </row>
    <row r="561" spans="1:37" x14ac:dyDescent="0.3">
      <c r="A561" s="1">
        <v>883</v>
      </c>
      <c r="B561" s="1">
        <v>0.71328353881835904</v>
      </c>
      <c r="C561" s="1">
        <v>0.72466289997100797</v>
      </c>
      <c r="D561" s="1">
        <v>0.46605002880096402</v>
      </c>
      <c r="E561" s="1">
        <v>0.43940839171409601</v>
      </c>
      <c r="F561" s="1">
        <v>0.39439180493354797</v>
      </c>
      <c r="G561" s="1">
        <v>1.4652520418167101</v>
      </c>
      <c r="H561" s="1">
        <v>1.43259465694427</v>
      </c>
      <c r="I561" s="1">
        <v>1.46785020828247</v>
      </c>
      <c r="J561" s="1">
        <v>3.50900435447693</v>
      </c>
      <c r="K561" s="1">
        <v>3.7820293903350799</v>
      </c>
      <c r="L561" s="1">
        <v>3.2914733886718799</v>
      </c>
      <c r="M561" s="1">
        <v>0.38991966843605003</v>
      </c>
      <c r="N561">
        <f t="shared" si="40"/>
        <v>1.5063266977667806</v>
      </c>
      <c r="O561" s="1">
        <v>0.36745905876159701</v>
      </c>
      <c r="P561" s="1">
        <v>0.51774114370346103</v>
      </c>
      <c r="Q561" s="1">
        <v>5.0839996337890598</v>
      </c>
      <c r="R561" s="1">
        <v>6.38535833358765</v>
      </c>
      <c r="S561">
        <f t="shared" si="41"/>
        <v>3.0886395424604416</v>
      </c>
      <c r="T561" s="1">
        <v>0.44402053952217102</v>
      </c>
      <c r="U561" s="1">
        <v>0.45962190628051802</v>
      </c>
      <c r="V561" s="1">
        <v>0.217773407697678</v>
      </c>
      <c r="W561" s="1">
        <v>0.231108263134956</v>
      </c>
      <c r="X561">
        <f t="shared" si="42"/>
        <v>0.33813102915883075</v>
      </c>
      <c r="Y561" s="1">
        <v>7.4022622108459499</v>
      </c>
      <c r="Z561" s="1">
        <v>3.54984450340271</v>
      </c>
      <c r="AA561">
        <f t="shared" si="43"/>
        <v>5.4760533571243304</v>
      </c>
      <c r="AD561" s="1">
        <v>6.81647434830666E-2</v>
      </c>
      <c r="AE561" s="1">
        <v>7.0273935794830295E-2</v>
      </c>
      <c r="AF561" s="1">
        <v>5.7758029550313998E-2</v>
      </c>
      <c r="AG561" s="1">
        <v>0.101566329598427</v>
      </c>
      <c r="AH561" s="1">
        <v>0.113144360482693</v>
      </c>
      <c r="AI561" s="1">
        <v>0.13116478919982899</v>
      </c>
      <c r="AJ561" s="1">
        <f t="shared" si="44"/>
        <v>9.0345364684859972E-2</v>
      </c>
      <c r="AK561" s="1"/>
    </row>
    <row r="562" spans="1:37" x14ac:dyDescent="0.3">
      <c r="A562" s="1">
        <v>884</v>
      </c>
      <c r="B562" s="1">
        <v>0.71385091543197599</v>
      </c>
      <c r="C562" s="1">
        <v>0.72516816854476895</v>
      </c>
      <c r="D562" s="1">
        <v>0.46663022041320801</v>
      </c>
      <c r="E562" s="1">
        <v>0.44008815288543701</v>
      </c>
      <c r="F562" s="1">
        <v>0.395136058330536</v>
      </c>
      <c r="G562" s="1">
        <v>1.4683880805969201</v>
      </c>
      <c r="H562" s="1">
        <v>1.4358985424041699</v>
      </c>
      <c r="I562" s="1">
        <v>1.47212445735931</v>
      </c>
      <c r="J562" s="1">
        <v>3.5141088962554901</v>
      </c>
      <c r="K562" s="1">
        <v>3.7893092632293701</v>
      </c>
      <c r="L562" s="1">
        <v>3.29810762405396</v>
      </c>
      <c r="M562" s="1">
        <v>0.38989552855491599</v>
      </c>
      <c r="N562">
        <f t="shared" si="40"/>
        <v>1.5090588256716719</v>
      </c>
      <c r="O562" s="1">
        <v>0.36852499842643699</v>
      </c>
      <c r="P562" s="1">
        <v>0.51872837543487504</v>
      </c>
      <c r="Q562" s="1">
        <v>5.1062607765197798</v>
      </c>
      <c r="R562" s="1">
        <v>6.4130387306213397</v>
      </c>
      <c r="S562">
        <f t="shared" si="41"/>
        <v>3.1016382202506083</v>
      </c>
      <c r="T562" s="1">
        <v>0.44674789905548101</v>
      </c>
      <c r="U562" s="1">
        <v>0.46157294511795</v>
      </c>
      <c r="V562" s="1">
        <v>0.218692347407341</v>
      </c>
      <c r="W562" s="1">
        <v>0.23256157338619199</v>
      </c>
      <c r="X562">
        <f t="shared" si="42"/>
        <v>0.33989369124174101</v>
      </c>
      <c r="Y562" s="1">
        <v>7.4044909477233896</v>
      </c>
      <c r="Z562" s="1">
        <v>3.5498430728912398</v>
      </c>
      <c r="AA562">
        <f t="shared" si="43"/>
        <v>5.4771670103073147</v>
      </c>
      <c r="AD562" s="1">
        <v>6.87742680311203E-2</v>
      </c>
      <c r="AE562" s="1">
        <v>7.0802226662635803E-2</v>
      </c>
      <c r="AF562" s="1">
        <v>5.8195810765028E-2</v>
      </c>
      <c r="AG562" s="1">
        <v>0.101988464593887</v>
      </c>
      <c r="AH562" s="1">
        <v>0.113430321216583</v>
      </c>
      <c r="AI562" s="1">
        <v>0.13175152242183699</v>
      </c>
      <c r="AJ562" s="1">
        <f t="shared" si="44"/>
        <v>9.0823768948515182E-2</v>
      </c>
      <c r="AK562" s="1"/>
    </row>
    <row r="563" spans="1:37" x14ac:dyDescent="0.3">
      <c r="A563" s="1">
        <v>885</v>
      </c>
      <c r="B563" s="1">
        <v>0.71462720632553101</v>
      </c>
      <c r="C563" s="1">
        <v>0.725391745567322</v>
      </c>
      <c r="D563" s="1">
        <v>0.46716064214706399</v>
      </c>
      <c r="E563" s="1">
        <v>0.44077864289283802</v>
      </c>
      <c r="F563" s="1">
        <v>0.395896166563034</v>
      </c>
      <c r="G563" s="1">
        <v>1.4697419404983501</v>
      </c>
      <c r="H563" s="1">
        <v>1.43904745578766</v>
      </c>
      <c r="I563" s="1">
        <v>1.47616744041443</v>
      </c>
      <c r="J563" s="1">
        <v>3.5213387012481698</v>
      </c>
      <c r="K563" s="1">
        <v>3.7990598678588898</v>
      </c>
      <c r="L563" s="1">
        <v>3.30628108978271</v>
      </c>
      <c r="M563" s="1">
        <v>0.38996002078056302</v>
      </c>
      <c r="N563">
        <f t="shared" si="40"/>
        <v>1.5121209099888804</v>
      </c>
      <c r="O563" s="1">
        <v>0.36887305974960299</v>
      </c>
      <c r="P563" s="1">
        <v>0.51980501413345304</v>
      </c>
      <c r="Q563" s="1">
        <v>5.1304593086242702</v>
      </c>
      <c r="R563" s="1">
        <v>6.4443812370300302</v>
      </c>
      <c r="S563">
        <f t="shared" si="41"/>
        <v>3.1158796548843393</v>
      </c>
      <c r="T563" s="1">
        <v>0.44839629530906699</v>
      </c>
      <c r="U563" s="1">
        <v>0.46285781264305098</v>
      </c>
      <c r="V563" s="1">
        <v>0.22025334835052501</v>
      </c>
      <c r="W563" s="1">
        <v>0.23400339484214799</v>
      </c>
      <c r="X563">
        <f t="shared" si="42"/>
        <v>0.34137771278619777</v>
      </c>
      <c r="Y563" s="1">
        <v>7.41263723373413</v>
      </c>
      <c r="Z563" s="1">
        <v>3.5518341064453098</v>
      </c>
      <c r="AA563">
        <f t="shared" si="43"/>
        <v>5.4822356700897199</v>
      </c>
      <c r="AD563" s="1">
        <v>6.8893805146217305E-2</v>
      </c>
      <c r="AE563" s="1">
        <v>7.1188040077686296E-2</v>
      </c>
      <c r="AF563" s="1">
        <v>5.8379281312227201E-2</v>
      </c>
      <c r="AG563" s="1">
        <v>0.102779783308506</v>
      </c>
      <c r="AH563" s="1">
        <v>0.114011131227016</v>
      </c>
      <c r="AI563" s="1">
        <v>0.132571250200272</v>
      </c>
      <c r="AJ563" s="1">
        <f t="shared" si="44"/>
        <v>9.1303881878654139E-2</v>
      </c>
      <c r="AK563" s="1"/>
    </row>
    <row r="564" spans="1:37" x14ac:dyDescent="0.3">
      <c r="A564" s="1">
        <v>886</v>
      </c>
      <c r="B564" s="1">
        <v>0.71542477607727095</v>
      </c>
      <c r="C564" s="1">
        <v>0.72548782825470004</v>
      </c>
      <c r="D564" s="1">
        <v>0.46770736575126598</v>
      </c>
      <c r="E564" s="1">
        <v>0.44141703844070401</v>
      </c>
      <c r="F564" s="1">
        <v>0.39645311236381497</v>
      </c>
      <c r="G564" s="1">
        <v>1.4721217155456501</v>
      </c>
      <c r="H564" s="1">
        <v>1.44253301620483</v>
      </c>
      <c r="I564" s="1">
        <v>1.4796726703643801</v>
      </c>
      <c r="J564" s="1">
        <v>3.5309896469116202</v>
      </c>
      <c r="K564" s="1">
        <v>3.8117432594299299</v>
      </c>
      <c r="L564" s="1">
        <v>3.3167295455932599</v>
      </c>
      <c r="M564" s="1">
        <v>0.39012792706489602</v>
      </c>
      <c r="N564">
        <f t="shared" si="40"/>
        <v>1.5158673251668604</v>
      </c>
      <c r="O564" s="1">
        <v>0.369026899337769</v>
      </c>
      <c r="P564" s="1">
        <v>0.52098840475082397</v>
      </c>
      <c r="Q564" s="1">
        <v>5.1552538871765101</v>
      </c>
      <c r="R564" s="1">
        <v>6.4762821197509801</v>
      </c>
      <c r="S564">
        <f t="shared" si="41"/>
        <v>3.1303878277540207</v>
      </c>
      <c r="T564" s="1">
        <v>0.44971928000450101</v>
      </c>
      <c r="U564" s="1">
        <v>0.46448975801467901</v>
      </c>
      <c r="V564" s="1">
        <v>0.221728265285492</v>
      </c>
      <c r="W564" s="1">
        <v>0.23535478115081801</v>
      </c>
      <c r="X564">
        <f t="shared" si="42"/>
        <v>0.34282302111387253</v>
      </c>
      <c r="Y564" s="1">
        <v>7.4269118309020996</v>
      </c>
      <c r="Z564" s="1">
        <v>3.5544579029083301</v>
      </c>
      <c r="AA564">
        <f t="shared" si="43"/>
        <v>5.4906848669052151</v>
      </c>
      <c r="AD564" s="1">
        <v>6.8626910448074299E-2</v>
      </c>
      <c r="AE564" s="1">
        <v>7.1276113390922505E-2</v>
      </c>
      <c r="AF564" s="1">
        <v>5.8662414550781299E-2</v>
      </c>
      <c r="AG564" s="1">
        <v>0.103744447231293</v>
      </c>
      <c r="AH564" s="1">
        <v>0.114812090992928</v>
      </c>
      <c r="AI564" s="1">
        <v>0.13340806961059601</v>
      </c>
      <c r="AJ564" s="1">
        <f t="shared" si="44"/>
        <v>9.1755007704099181E-2</v>
      </c>
      <c r="AK564" s="1"/>
    </row>
    <row r="565" spans="1:37" x14ac:dyDescent="0.3">
      <c r="A565" s="1">
        <v>887</v>
      </c>
      <c r="B565" s="1">
        <v>0.71603339910507202</v>
      </c>
      <c r="C565" s="1">
        <v>0.72569167613983199</v>
      </c>
      <c r="D565" s="1">
        <v>0.46826663613319403</v>
      </c>
      <c r="E565" s="1">
        <v>0.44199621677398698</v>
      </c>
      <c r="F565" s="1">
        <v>0.39685505628585799</v>
      </c>
      <c r="G565" s="1">
        <v>1.4750114679336499</v>
      </c>
      <c r="H565" s="1">
        <v>1.44563913345337</v>
      </c>
      <c r="I565" s="1">
        <v>1.4823347330093399</v>
      </c>
      <c r="J565" s="1">
        <v>3.5435984134674099</v>
      </c>
      <c r="K565" s="1">
        <v>3.8281288146972701</v>
      </c>
      <c r="L565" s="1">
        <v>3.3301959037780802</v>
      </c>
      <c r="M565" s="1">
        <v>0.39028179645538302</v>
      </c>
      <c r="N565">
        <f t="shared" si="40"/>
        <v>1.5203361039360372</v>
      </c>
      <c r="O565" s="1">
        <v>0.369425088167191</v>
      </c>
      <c r="P565" s="1">
        <v>0.52236980199813798</v>
      </c>
      <c r="Q565" s="1">
        <v>5.1823458671569798</v>
      </c>
      <c r="R565" s="1">
        <v>6.5098724365234402</v>
      </c>
      <c r="S565">
        <f t="shared" si="41"/>
        <v>3.1460032984614372</v>
      </c>
      <c r="T565" s="1">
        <v>0.45069691538810702</v>
      </c>
      <c r="U565" s="1">
        <v>0.466257333755493</v>
      </c>
      <c r="V565" s="1">
        <v>0.22287485003471399</v>
      </c>
      <c r="W565" s="1">
        <v>0.236774697899818</v>
      </c>
      <c r="X565">
        <f t="shared" si="42"/>
        <v>0.34415094926953299</v>
      </c>
      <c r="Y565" s="1">
        <v>7.4456768035888699</v>
      </c>
      <c r="Z565" s="1">
        <v>3.5568645000457799</v>
      </c>
      <c r="AA565">
        <f t="shared" si="43"/>
        <v>5.5012706518173253</v>
      </c>
      <c r="AD565" s="1">
        <v>6.8048372864723206E-2</v>
      </c>
      <c r="AE565" s="1">
        <v>7.1083992719650296E-2</v>
      </c>
      <c r="AF565" s="1">
        <v>5.9124354273080798E-2</v>
      </c>
      <c r="AG565" s="1">
        <v>0.104725457727909</v>
      </c>
      <c r="AH565" s="1">
        <v>0.115744195878506</v>
      </c>
      <c r="AI565" s="1">
        <v>0.13417915999889399</v>
      </c>
      <c r="AJ565" s="1">
        <f t="shared" si="44"/>
        <v>9.2150922243793884E-2</v>
      </c>
      <c r="AK565" s="1"/>
    </row>
    <row r="566" spans="1:37" x14ac:dyDescent="0.3">
      <c r="A566" s="1">
        <v>888</v>
      </c>
      <c r="B566" s="1">
        <v>0.71627515554428101</v>
      </c>
      <c r="C566" s="1">
        <v>0.72676169872283902</v>
      </c>
      <c r="D566" s="1">
        <v>0.46877205371856701</v>
      </c>
      <c r="E566" s="1">
        <v>0.44277295470237699</v>
      </c>
      <c r="F566" s="1">
        <v>0.39745494723320002</v>
      </c>
      <c r="G566" s="1">
        <v>1.4748110771179199</v>
      </c>
      <c r="H566" s="1">
        <v>1.4470922946929901</v>
      </c>
      <c r="I566" s="1">
        <v>1.4843728542327901</v>
      </c>
      <c r="J566" s="1">
        <v>3.5589714050293</v>
      </c>
      <c r="K566" s="1">
        <v>3.8481867313385001</v>
      </c>
      <c r="L566" s="1">
        <v>3.3467314243316699</v>
      </c>
      <c r="M566" s="1">
        <v>0.390117347240448</v>
      </c>
      <c r="N566">
        <f t="shared" si="40"/>
        <v>1.52519332865874</v>
      </c>
      <c r="O566" s="1">
        <v>0.37035137414932301</v>
      </c>
      <c r="P566" s="1">
        <v>0.524042367935181</v>
      </c>
      <c r="Q566" s="1">
        <v>5.2191834449768102</v>
      </c>
      <c r="R566" s="1">
        <v>6.55250787734985</v>
      </c>
      <c r="S566">
        <f t="shared" si="41"/>
        <v>3.1665212661027908</v>
      </c>
      <c r="T566" s="1">
        <v>0.45114484429359403</v>
      </c>
      <c r="U566" s="1">
        <v>0.466981440782547</v>
      </c>
      <c r="V566" s="1">
        <v>0.224327757954597</v>
      </c>
      <c r="W566" s="1">
        <v>0.23888653516769401</v>
      </c>
      <c r="X566">
        <f t="shared" si="42"/>
        <v>0.34533514454960801</v>
      </c>
      <c r="Y566" s="1">
        <v>7.4663424491882298</v>
      </c>
      <c r="Z566" s="1">
        <v>3.55904245376587</v>
      </c>
      <c r="AA566">
        <f t="shared" si="43"/>
        <v>5.5126924514770499</v>
      </c>
      <c r="AD566" s="1">
        <v>6.8783260881900801E-2</v>
      </c>
      <c r="AE566" s="1">
        <v>7.0866972208023099E-2</v>
      </c>
      <c r="AF566" s="1">
        <v>5.91214932501316E-2</v>
      </c>
      <c r="AG566" s="1">
        <v>0.105292469263077</v>
      </c>
      <c r="AH566" s="1">
        <v>0.11630924791097599</v>
      </c>
      <c r="AI566" s="1">
        <v>0.13513375818729401</v>
      </c>
      <c r="AJ566" s="1">
        <f t="shared" si="44"/>
        <v>9.2584533616900402E-2</v>
      </c>
      <c r="AK566" s="1"/>
    </row>
    <row r="567" spans="1:37" x14ac:dyDescent="0.3">
      <c r="A567" s="1">
        <v>889</v>
      </c>
      <c r="B567" s="1">
        <v>0.71641743183135997</v>
      </c>
      <c r="C567" s="1">
        <v>0.727491915225983</v>
      </c>
      <c r="D567" s="1">
        <v>0.469207853078842</v>
      </c>
      <c r="E567" s="1">
        <v>0.44367900490760798</v>
      </c>
      <c r="F567" s="1">
        <v>0.39805865287780801</v>
      </c>
      <c r="G567" s="1">
        <v>1.47299456596375</v>
      </c>
      <c r="H567" s="1">
        <v>1.4482498168945299</v>
      </c>
      <c r="I567" s="1">
        <v>1.48620557785034</v>
      </c>
      <c r="J567" s="1">
        <v>3.5749557018279998</v>
      </c>
      <c r="K567" s="1">
        <v>3.8693420886993399</v>
      </c>
      <c r="L567" s="1">
        <v>3.36426854133606</v>
      </c>
      <c r="M567" s="1">
        <v>0.38966035842895502</v>
      </c>
      <c r="N567">
        <f t="shared" si="40"/>
        <v>1.5300442924102147</v>
      </c>
      <c r="O567" s="1">
        <v>0.37105047702789301</v>
      </c>
      <c r="P567" s="1">
        <v>0.52579766511917103</v>
      </c>
      <c r="Q567" s="1">
        <v>5.2606029510498002</v>
      </c>
      <c r="R567" s="1">
        <v>6.5979542732238796</v>
      </c>
      <c r="S567">
        <f t="shared" si="41"/>
        <v>3.188851341605186</v>
      </c>
      <c r="T567" s="1">
        <v>0.452062398195267</v>
      </c>
      <c r="U567" s="1">
        <v>0.46771961450576799</v>
      </c>
      <c r="V567" s="1">
        <v>0.22587117552757299</v>
      </c>
      <c r="W567" s="1">
        <v>0.24108424782752999</v>
      </c>
      <c r="X567">
        <f t="shared" si="42"/>
        <v>0.34668435901403449</v>
      </c>
      <c r="Y567" s="1">
        <v>7.4960017204284703</v>
      </c>
      <c r="Z567" s="1">
        <v>3.5649316310882599</v>
      </c>
      <c r="AA567">
        <f t="shared" si="43"/>
        <v>5.5304666757583654</v>
      </c>
      <c r="AD567" s="1">
        <v>6.9825939834117903E-2</v>
      </c>
      <c r="AE567" s="1">
        <v>7.1265190839767498E-2</v>
      </c>
      <c r="AF567" s="1">
        <v>5.91878406703472E-2</v>
      </c>
      <c r="AG567" s="1">
        <v>0.105865053832531</v>
      </c>
      <c r="AH567" s="1">
        <v>0.116901278495789</v>
      </c>
      <c r="AI567" s="1">
        <v>0.136186167597771</v>
      </c>
      <c r="AJ567" s="1">
        <f t="shared" si="44"/>
        <v>9.3205245211720619E-2</v>
      </c>
      <c r="AK567" s="1"/>
    </row>
    <row r="568" spans="1:37" x14ac:dyDescent="0.3">
      <c r="A568" s="1">
        <v>890</v>
      </c>
      <c r="B568" s="1">
        <v>0.71675986051559404</v>
      </c>
      <c r="C568" s="1">
        <v>0.72722053527831998</v>
      </c>
      <c r="D568" s="1">
        <v>0.4695865213871</v>
      </c>
      <c r="E568" s="1">
        <v>0.44452142715454102</v>
      </c>
      <c r="F568" s="1">
        <v>0.39839673042297402</v>
      </c>
      <c r="G568" s="1">
        <v>1.47132587432861</v>
      </c>
      <c r="H568" s="1">
        <v>1.44940674304962</v>
      </c>
      <c r="I568" s="1">
        <v>1.4875196218490601</v>
      </c>
      <c r="J568" s="1">
        <v>3.5893723964691202</v>
      </c>
      <c r="K568" s="1">
        <v>3.88835597038269</v>
      </c>
      <c r="L568" s="1">
        <v>3.3803856372833301</v>
      </c>
      <c r="M568" s="1">
        <v>0.38913547992706299</v>
      </c>
      <c r="N568">
        <f t="shared" si="40"/>
        <v>1.5343322331706686</v>
      </c>
      <c r="O568" s="1">
        <v>0.371014714241028</v>
      </c>
      <c r="P568" s="1">
        <v>0.52699118852615401</v>
      </c>
      <c r="Q568" s="1">
        <v>5.30104780197144</v>
      </c>
      <c r="R568" s="1">
        <v>6.6397767066955602</v>
      </c>
      <c r="S568">
        <f t="shared" si="41"/>
        <v>3.2097076028585452</v>
      </c>
      <c r="T568" s="1">
        <v>0.45366087555885298</v>
      </c>
      <c r="U568" s="1">
        <v>0.46896621584892301</v>
      </c>
      <c r="V568" s="1">
        <v>0.227312877774239</v>
      </c>
      <c r="W568" s="1">
        <v>0.24301932752132399</v>
      </c>
      <c r="X568">
        <f t="shared" si="42"/>
        <v>0.34823982417583471</v>
      </c>
      <c r="Y568" s="1">
        <v>7.53411865234375</v>
      </c>
      <c r="Z568" s="1">
        <v>3.5750191211700399</v>
      </c>
      <c r="AA568">
        <f t="shared" si="43"/>
        <v>5.5545688867568952</v>
      </c>
      <c r="AD568" s="1">
        <v>6.9552101194858607E-2</v>
      </c>
      <c r="AE568" s="1">
        <v>7.2528176009654999E-2</v>
      </c>
      <c r="AF568" s="1">
        <v>5.9332221746444702E-2</v>
      </c>
      <c r="AG568" s="1">
        <v>0.106548883020878</v>
      </c>
      <c r="AH568" s="1">
        <v>0.117622464895248</v>
      </c>
      <c r="AI568" s="1">
        <v>0.13692040741443601</v>
      </c>
      <c r="AJ568" s="1">
        <f t="shared" si="44"/>
        <v>9.3750709046920053E-2</v>
      </c>
      <c r="AK568" s="1"/>
    </row>
    <row r="569" spans="1:37" x14ac:dyDescent="0.3">
      <c r="A569" s="1">
        <v>891</v>
      </c>
      <c r="B569" s="1">
        <v>0.71727055311203003</v>
      </c>
      <c r="C569" s="1">
        <v>0.72719097137451205</v>
      </c>
      <c r="D569" s="1">
        <v>0.46953952312469499</v>
      </c>
      <c r="E569" s="1">
        <v>0.44534501433372498</v>
      </c>
      <c r="F569" s="1">
        <v>0.398807853460312</v>
      </c>
      <c r="G569" s="1">
        <v>1.47043693065643</v>
      </c>
      <c r="H569" s="1">
        <v>1.44890785217285</v>
      </c>
      <c r="I569" s="1">
        <v>1.4872747659683201</v>
      </c>
      <c r="J569" s="1">
        <v>3.5977153778076199</v>
      </c>
      <c r="K569" s="1">
        <v>3.8991544246673602</v>
      </c>
      <c r="L569" s="1">
        <v>3.3902823925018302</v>
      </c>
      <c r="M569" s="1">
        <v>0.38799804449081399</v>
      </c>
      <c r="N569">
        <f t="shared" si="40"/>
        <v>1.5366603086392081</v>
      </c>
      <c r="O569" s="1">
        <v>0.37121328711509699</v>
      </c>
      <c r="P569" s="1">
        <v>0.52771902084350597</v>
      </c>
      <c r="Q569" s="1">
        <v>5.3460254669189498</v>
      </c>
      <c r="R569" s="1">
        <v>6.6870021820068404</v>
      </c>
      <c r="S569">
        <f t="shared" si="41"/>
        <v>3.2329899892210983</v>
      </c>
      <c r="T569" s="1">
        <v>0.45421341061592102</v>
      </c>
      <c r="U569" s="1">
        <v>0.469704478979111</v>
      </c>
      <c r="V569" s="1">
        <v>0.228724464774132</v>
      </c>
      <c r="W569" s="1">
        <v>0.245251640677452</v>
      </c>
      <c r="X569">
        <f t="shared" si="42"/>
        <v>0.34947349876165401</v>
      </c>
      <c r="Y569" s="1">
        <v>7.5668087005615199</v>
      </c>
      <c r="Z569" s="1">
        <v>3.5835769176483199</v>
      </c>
      <c r="AA569">
        <f t="shared" si="43"/>
        <v>5.5751928091049194</v>
      </c>
      <c r="AD569" s="1">
        <v>6.88291490077972E-2</v>
      </c>
      <c r="AE569" s="1">
        <v>7.2347268462181105E-2</v>
      </c>
      <c r="AF569" s="1">
        <v>5.9405107051134103E-2</v>
      </c>
      <c r="AG569" s="1">
        <v>0.10713567584753</v>
      </c>
      <c r="AH569" s="1">
        <v>0.11807165294885601</v>
      </c>
      <c r="AI569" s="1">
        <v>0.13756935298442799</v>
      </c>
      <c r="AJ569" s="1">
        <f t="shared" si="44"/>
        <v>9.3893034383654414E-2</v>
      </c>
      <c r="AK569" s="1"/>
    </row>
    <row r="570" spans="1:37" x14ac:dyDescent="0.3">
      <c r="A570" s="1">
        <v>892</v>
      </c>
      <c r="B570" s="1">
        <v>0.71787953376769997</v>
      </c>
      <c r="C570" s="1">
        <v>0.72747123241424605</v>
      </c>
      <c r="D570" s="1">
        <v>0.46938461065292397</v>
      </c>
      <c r="E570" s="1">
        <v>0.44611185789108299</v>
      </c>
      <c r="F570" s="1">
        <v>0.39926886558532698</v>
      </c>
      <c r="G570" s="1">
        <v>1.4685254096984901</v>
      </c>
      <c r="H570" s="1">
        <v>1.4463740587234499</v>
      </c>
      <c r="I570" s="1">
        <v>1.4858455657959</v>
      </c>
      <c r="J570" s="1">
        <v>3.59683418273926</v>
      </c>
      <c r="K570" s="1">
        <v>3.8986012935638401</v>
      </c>
      <c r="L570" s="1">
        <v>3.3909592628478999</v>
      </c>
      <c r="M570" s="1">
        <v>0.38710922002792397</v>
      </c>
      <c r="N570">
        <f t="shared" si="40"/>
        <v>1.5361970911423368</v>
      </c>
      <c r="O570" s="1">
        <v>0.37110581994056702</v>
      </c>
      <c r="P570" s="1">
        <v>0.52795541286468495</v>
      </c>
      <c r="Q570" s="1">
        <v>5.3924417495727504</v>
      </c>
      <c r="R570" s="1">
        <v>6.7367978096008301</v>
      </c>
      <c r="S570">
        <f t="shared" si="41"/>
        <v>3.2570751979947081</v>
      </c>
      <c r="T570" s="1">
        <v>0.45522326231002802</v>
      </c>
      <c r="U570" s="1">
        <v>0.47117462754249601</v>
      </c>
      <c r="V570" s="1">
        <v>0.230097681283951</v>
      </c>
      <c r="W570" s="1">
        <v>0.24755539000034299</v>
      </c>
      <c r="X570">
        <f t="shared" si="42"/>
        <v>0.35101274028420454</v>
      </c>
      <c r="Y570" s="1">
        <v>7.5871558189392099</v>
      </c>
      <c r="Z570" s="1">
        <v>3.5895445346832302</v>
      </c>
      <c r="AA570">
        <f t="shared" si="43"/>
        <v>5.58835017681122</v>
      </c>
      <c r="AD570" s="1">
        <v>6.8207234144210802E-2</v>
      </c>
      <c r="AE570" s="1">
        <v>7.1260429918765994E-2</v>
      </c>
      <c r="AF570" s="1">
        <v>5.9594202786684002E-2</v>
      </c>
      <c r="AG570" s="1">
        <v>0.10777436196803999</v>
      </c>
      <c r="AH570" s="1">
        <v>0.118264004588127</v>
      </c>
      <c r="AI570" s="1">
        <v>0.138425692915916</v>
      </c>
      <c r="AJ570" s="1">
        <f t="shared" si="44"/>
        <v>9.392098772029063E-2</v>
      </c>
      <c r="AK570" s="1"/>
    </row>
    <row r="571" spans="1:37" x14ac:dyDescent="0.3">
      <c r="A571" s="1">
        <v>893</v>
      </c>
      <c r="B571" s="1">
        <v>0.71798080205917403</v>
      </c>
      <c r="C571" s="1">
        <v>0.72747647762298595</v>
      </c>
      <c r="D571" s="1">
        <v>0.46968519687652599</v>
      </c>
      <c r="E571" s="1">
        <v>0.44651207327842701</v>
      </c>
      <c r="F571" s="1">
        <v>0.39965999126434298</v>
      </c>
      <c r="G571" s="1">
        <v>1.46357440948486</v>
      </c>
      <c r="H571" s="1">
        <v>1.4444273710250899</v>
      </c>
      <c r="I571" s="1">
        <v>1.4835954904556301</v>
      </c>
      <c r="J571" s="1">
        <v>3.5844383239746098</v>
      </c>
      <c r="K571" s="1">
        <v>3.8848979473114</v>
      </c>
      <c r="L571" s="1">
        <v>3.3799502849578902</v>
      </c>
      <c r="M571" s="1">
        <v>0.38776087760925299</v>
      </c>
      <c r="N571">
        <f t="shared" si="40"/>
        <v>1.5324966038266823</v>
      </c>
      <c r="O571" s="1">
        <v>0.36935496330261203</v>
      </c>
      <c r="P571" s="1">
        <v>0.52907866239547696</v>
      </c>
      <c r="Q571" s="1">
        <v>5.4280061721801802</v>
      </c>
      <c r="R571" s="1">
        <v>6.7755208015441903</v>
      </c>
      <c r="S571">
        <f t="shared" si="41"/>
        <v>3.275490149855615</v>
      </c>
      <c r="T571" s="1">
        <v>0.45942792296409601</v>
      </c>
      <c r="U571" s="1">
        <v>0.47541156411170998</v>
      </c>
      <c r="V571" s="1">
        <v>0.231488198041916</v>
      </c>
      <c r="W571" s="1">
        <v>0.24933822453022</v>
      </c>
      <c r="X571">
        <f t="shared" si="42"/>
        <v>0.35391647741198551</v>
      </c>
      <c r="Y571" s="1">
        <v>7.5970382690429696</v>
      </c>
      <c r="Z571" s="1">
        <v>3.5961682796478298</v>
      </c>
      <c r="AA571">
        <f t="shared" si="43"/>
        <v>5.5966032743453997</v>
      </c>
      <c r="AD571" s="1">
        <v>6.8912491202354403E-2</v>
      </c>
      <c r="AE571" s="1">
        <v>7.1722000837326105E-2</v>
      </c>
      <c r="AF571" s="1">
        <v>5.9896618127822897E-2</v>
      </c>
      <c r="AG571" s="1">
        <v>0.10842078179120999</v>
      </c>
      <c r="AH571" s="1">
        <v>0.118530556559563</v>
      </c>
      <c r="AI571" s="1">
        <v>0.13933153450489</v>
      </c>
      <c r="AJ571" s="1">
        <f t="shared" si="44"/>
        <v>9.4468997170527744E-2</v>
      </c>
      <c r="AK571" s="1"/>
    </row>
    <row r="572" spans="1:37" x14ac:dyDescent="0.3">
      <c r="A572" s="1">
        <v>894</v>
      </c>
      <c r="B572" s="1">
        <v>0.71778649091720603</v>
      </c>
      <c r="C572" s="1">
        <v>0.72742342948913596</v>
      </c>
      <c r="D572" s="1">
        <v>0.47003763914108299</v>
      </c>
      <c r="E572" s="1">
        <v>0.44688674807548501</v>
      </c>
      <c r="F572" s="1">
        <v>0.40032941102981601</v>
      </c>
      <c r="G572" s="1">
        <v>1.4578258991241499</v>
      </c>
      <c r="H572" s="1">
        <v>1.4382096529007</v>
      </c>
      <c r="I572" s="1">
        <v>1.47773385047913</v>
      </c>
      <c r="J572" s="1">
        <v>3.5576148033142099</v>
      </c>
      <c r="K572" s="1">
        <v>3.8537642955779998</v>
      </c>
      <c r="L572" s="1">
        <v>3.3542513847351101</v>
      </c>
      <c r="M572" s="1">
        <v>0.388233631849289</v>
      </c>
      <c r="N572">
        <f t="shared" si="40"/>
        <v>1.5241747697194425</v>
      </c>
      <c r="O572" s="1">
        <v>0.36812326312065102</v>
      </c>
      <c r="P572" s="1">
        <v>0.53084987401962302</v>
      </c>
      <c r="Q572" s="1">
        <v>5.4664382934570304</v>
      </c>
      <c r="R572" s="1">
        <v>6.8231287002563503</v>
      </c>
      <c r="S572">
        <f t="shared" si="41"/>
        <v>3.2971350327134137</v>
      </c>
      <c r="T572" s="1">
        <v>0.46349307894706698</v>
      </c>
      <c r="U572" s="1">
        <v>0.479750096797943</v>
      </c>
      <c r="V572" s="1">
        <v>0.23276074230670901</v>
      </c>
      <c r="W572" s="1">
        <v>0.250620156526566</v>
      </c>
      <c r="X572">
        <f t="shared" si="42"/>
        <v>0.35665601864457125</v>
      </c>
      <c r="Y572" s="1">
        <v>7.5981960296630904</v>
      </c>
      <c r="Z572" s="1">
        <v>3.6042029857635498</v>
      </c>
      <c r="AA572">
        <f t="shared" si="43"/>
        <v>5.6011995077133196</v>
      </c>
      <c r="AD572" s="1">
        <v>6.9329224526882199E-2</v>
      </c>
      <c r="AE572" s="1">
        <v>7.2113446891307803E-2</v>
      </c>
      <c r="AF572" s="1">
        <v>6.0205698013305699E-2</v>
      </c>
      <c r="AG572" s="1">
        <v>0.10869929939508401</v>
      </c>
      <c r="AH572" s="1">
        <v>0.118788622319698</v>
      </c>
      <c r="AI572" s="1">
        <v>0.13955655694007901</v>
      </c>
      <c r="AJ572" s="1">
        <f t="shared" si="44"/>
        <v>9.4782141347726112E-2</v>
      </c>
      <c r="AK572" s="1"/>
    </row>
    <row r="573" spans="1:37" x14ac:dyDescent="0.3">
      <c r="A573" s="1">
        <v>895</v>
      </c>
      <c r="B573" s="1">
        <v>0.71746474504470803</v>
      </c>
      <c r="C573" s="1">
        <v>0.72733908891677901</v>
      </c>
      <c r="D573" s="1">
        <v>0.47027361392974898</v>
      </c>
      <c r="E573" s="1">
        <v>0.44718283414840698</v>
      </c>
      <c r="F573" s="1">
        <v>0.40120792388915999</v>
      </c>
      <c r="G573" s="1">
        <v>1.45234286785126</v>
      </c>
      <c r="H573" s="1">
        <v>1.42801094055176</v>
      </c>
      <c r="I573" s="1">
        <v>1.4683589935302701</v>
      </c>
      <c r="J573" s="1">
        <v>3.5170984268188499</v>
      </c>
      <c r="K573" s="1">
        <v>3.8061168193817099</v>
      </c>
      <c r="L573" s="1">
        <v>3.3143684864044198</v>
      </c>
      <c r="M573" s="1">
        <v>0.388125240802765</v>
      </c>
      <c r="N573">
        <f t="shared" si="40"/>
        <v>1.5114908317724864</v>
      </c>
      <c r="O573" s="1">
        <v>0.368553906679153</v>
      </c>
      <c r="P573" s="1">
        <v>0.53305447101592995</v>
      </c>
      <c r="Q573" s="1">
        <v>5.5073471069335902</v>
      </c>
      <c r="R573" s="1">
        <v>6.8806915283203098</v>
      </c>
      <c r="S573">
        <f t="shared" si="41"/>
        <v>3.3224117532372457</v>
      </c>
      <c r="T573" s="1">
        <v>0.46694853901863098</v>
      </c>
      <c r="U573" s="1">
        <v>0.48338827490806602</v>
      </c>
      <c r="V573" s="1">
        <v>0.233948543667793</v>
      </c>
      <c r="W573" s="1">
        <v>0.25150161981582603</v>
      </c>
      <c r="X573">
        <f t="shared" si="42"/>
        <v>0.35894674435257901</v>
      </c>
      <c r="Y573" s="1">
        <v>7.5852923393249503</v>
      </c>
      <c r="Z573" s="1">
        <v>3.6106867790222199</v>
      </c>
      <c r="AA573">
        <f t="shared" si="43"/>
        <v>5.5979895591735849</v>
      </c>
      <c r="AD573" s="1">
        <v>6.8912468850612599E-2</v>
      </c>
      <c r="AE573" s="1">
        <v>7.1774125099182101E-2</v>
      </c>
      <c r="AF573" s="1">
        <v>6.0670562088489498E-2</v>
      </c>
      <c r="AG573" s="1">
        <v>0.108705811202526</v>
      </c>
      <c r="AH573" s="1">
        <v>0.119098305702209</v>
      </c>
      <c r="AI573" s="1">
        <v>0.13917426764965099</v>
      </c>
      <c r="AJ573" s="1">
        <f t="shared" si="44"/>
        <v>9.472259009877837E-2</v>
      </c>
      <c r="AK573" s="1"/>
    </row>
    <row r="574" spans="1:37" x14ac:dyDescent="0.3">
      <c r="A574" s="1">
        <v>896</v>
      </c>
      <c r="B574" s="1">
        <v>0.716422438621521</v>
      </c>
      <c r="C574" s="1">
        <v>0.727000951766968</v>
      </c>
      <c r="D574" s="1">
        <v>0.47053000330924999</v>
      </c>
      <c r="E574" s="1">
        <v>0.446803718805313</v>
      </c>
      <c r="F574" s="1">
        <v>0.40198937058448803</v>
      </c>
      <c r="G574" s="1">
        <v>1.4464185237884499</v>
      </c>
      <c r="H574" s="1">
        <v>1.4211845397949201</v>
      </c>
      <c r="I574" s="1">
        <v>1.45897781848907</v>
      </c>
      <c r="J574" s="1">
        <v>3.4703538417816202</v>
      </c>
      <c r="K574" s="1">
        <v>3.7510578632354701</v>
      </c>
      <c r="L574" s="1">
        <v>3.2674095630645801</v>
      </c>
      <c r="M574" s="1">
        <v>0.38795316219329801</v>
      </c>
      <c r="N574">
        <f t="shared" si="40"/>
        <v>1.4971751496195791</v>
      </c>
      <c r="O574" s="1">
        <v>0.37032988667488098</v>
      </c>
      <c r="P574" s="1">
        <v>0.53464347124099698</v>
      </c>
      <c r="Q574" s="1">
        <v>5.5294337272643999</v>
      </c>
      <c r="R574" s="1">
        <v>6.9224214553832999</v>
      </c>
      <c r="S574">
        <f t="shared" si="41"/>
        <v>3.3392071351408945</v>
      </c>
      <c r="T574" s="1">
        <v>0.47269749641418501</v>
      </c>
      <c r="U574" s="1">
        <v>0.48793151974678001</v>
      </c>
      <c r="V574" s="1">
        <v>0.23472967743873599</v>
      </c>
      <c r="W574" s="1">
        <v>0.25193464756012002</v>
      </c>
      <c r="X574">
        <f t="shared" si="42"/>
        <v>0.36182333528995525</v>
      </c>
      <c r="Y574" s="1">
        <v>7.5452804565429696</v>
      </c>
      <c r="Z574" s="1">
        <v>3.6071360111236599</v>
      </c>
      <c r="AA574">
        <f t="shared" si="43"/>
        <v>5.5762082338333148</v>
      </c>
      <c r="AD574" s="1">
        <v>6.9920927286148099E-2</v>
      </c>
      <c r="AE574" s="1">
        <v>7.2626918554306003E-2</v>
      </c>
      <c r="AF574" s="1">
        <v>6.1406608670949901E-2</v>
      </c>
      <c r="AG574" s="1">
        <v>0.10935678333044099</v>
      </c>
      <c r="AH574" s="1">
        <v>0.119676858186722</v>
      </c>
      <c r="AI574" s="1">
        <v>0.139176875352859</v>
      </c>
      <c r="AJ574" s="1">
        <f t="shared" si="44"/>
        <v>9.5360828563570976E-2</v>
      </c>
      <c r="AK574" s="1"/>
    </row>
    <row r="575" spans="1:37" x14ac:dyDescent="0.3">
      <c r="A575" s="1">
        <v>897</v>
      </c>
      <c r="B575" s="1">
        <v>0.71562969684600797</v>
      </c>
      <c r="C575" s="1">
        <v>0.72629725933074996</v>
      </c>
      <c r="D575" s="1">
        <v>0.47106131911277799</v>
      </c>
      <c r="E575" s="1">
        <v>0.44660857319831798</v>
      </c>
      <c r="F575" s="1">
        <v>0.40297648310661299</v>
      </c>
      <c r="G575" s="1">
        <v>1.4429341554641699</v>
      </c>
      <c r="H575" s="1">
        <v>1.4162510633468599</v>
      </c>
      <c r="I575" s="1">
        <v>1.45056629180908</v>
      </c>
      <c r="J575" s="1">
        <v>3.42385601997375</v>
      </c>
      <c r="K575" s="1">
        <v>3.6967957019805899</v>
      </c>
      <c r="L575" s="1">
        <v>3.2208051681518599</v>
      </c>
      <c r="M575" s="1">
        <v>0.38810187578201299</v>
      </c>
      <c r="N575">
        <f t="shared" si="40"/>
        <v>1.4834903006752327</v>
      </c>
      <c r="O575" s="1">
        <v>0.370443105697632</v>
      </c>
      <c r="P575" s="1">
        <v>0.53580927848815896</v>
      </c>
      <c r="Q575" s="1">
        <v>5.5426535606384304</v>
      </c>
      <c r="R575" s="1">
        <v>6.9575228691101101</v>
      </c>
      <c r="S575">
        <f t="shared" si="41"/>
        <v>3.3516072034835829</v>
      </c>
      <c r="T575" s="1">
        <v>0.47871902585029602</v>
      </c>
      <c r="U575" s="1">
        <v>0.49278631806373602</v>
      </c>
      <c r="V575" s="1">
        <v>0.23552465438842801</v>
      </c>
      <c r="W575" s="1">
        <v>0.252023875713348</v>
      </c>
      <c r="X575">
        <f t="shared" si="42"/>
        <v>0.36476346850395203</v>
      </c>
      <c r="Y575" s="1">
        <v>7.5088396072387704</v>
      </c>
      <c r="Z575" s="1">
        <v>3.60446429252625</v>
      </c>
      <c r="AA575">
        <f t="shared" si="43"/>
        <v>5.55665194988251</v>
      </c>
      <c r="AD575" s="1">
        <v>7.0212155580520602E-2</v>
      </c>
      <c r="AE575" s="1">
        <v>7.2559811174869496E-2</v>
      </c>
      <c r="AF575" s="1">
        <v>6.2269199639558799E-2</v>
      </c>
      <c r="AG575" s="1">
        <v>0.110304333269596</v>
      </c>
      <c r="AH575" s="1">
        <v>0.120195835828781</v>
      </c>
      <c r="AI575" s="1">
        <v>0.13891965150833099</v>
      </c>
      <c r="AJ575" s="1">
        <f t="shared" si="44"/>
        <v>9.5743497833609484E-2</v>
      </c>
      <c r="AK575" s="1"/>
    </row>
    <row r="576" spans="1:37" x14ac:dyDescent="0.3">
      <c r="A576" s="1">
        <v>898</v>
      </c>
      <c r="B576" s="1">
        <v>0.71592044830322299</v>
      </c>
      <c r="C576" s="1">
        <v>0.72588455677032504</v>
      </c>
      <c r="D576" s="1">
        <v>0.47179687023162797</v>
      </c>
      <c r="E576" s="1">
        <v>0.44675949215888999</v>
      </c>
      <c r="F576" s="1">
        <v>0.40440645813942</v>
      </c>
      <c r="G576" s="1">
        <v>1.4422235488891599</v>
      </c>
      <c r="H576" s="1">
        <v>1.4101750850677499</v>
      </c>
      <c r="I576" s="1">
        <v>1.4437338113784799</v>
      </c>
      <c r="J576" s="1">
        <v>3.3865342140197798</v>
      </c>
      <c r="K576" s="1">
        <v>3.65374803543091</v>
      </c>
      <c r="L576" s="1">
        <v>3.1835448741912802</v>
      </c>
      <c r="M576" s="1">
        <v>0.389101892709732</v>
      </c>
      <c r="N576">
        <f t="shared" si="40"/>
        <v>1.4728191072742147</v>
      </c>
      <c r="O576" s="1">
        <v>0.36872747540473899</v>
      </c>
      <c r="P576" s="1">
        <v>0.53780162334442105</v>
      </c>
      <c r="Q576" s="1">
        <v>5.5548586845397896</v>
      </c>
      <c r="R576" s="1">
        <v>6.9922943115234402</v>
      </c>
      <c r="S576">
        <f t="shared" si="41"/>
        <v>3.3634205237030974</v>
      </c>
      <c r="T576" s="1">
        <v>0.48294422030448902</v>
      </c>
      <c r="U576" s="1">
        <v>0.49710059165954601</v>
      </c>
      <c r="V576" s="1">
        <v>0.236606150865555</v>
      </c>
      <c r="W576" s="1">
        <v>0.25196346640586897</v>
      </c>
      <c r="X576">
        <f t="shared" si="42"/>
        <v>0.36715360730886476</v>
      </c>
      <c r="Y576" s="1">
        <v>7.4880328178405797</v>
      </c>
      <c r="Z576" s="1">
        <v>3.60549092292786</v>
      </c>
      <c r="AA576">
        <f t="shared" si="43"/>
        <v>5.5467618703842199</v>
      </c>
      <c r="AD576" s="1">
        <v>6.8849295377731295E-2</v>
      </c>
      <c r="AE576" s="1">
        <v>7.0677764713764205E-2</v>
      </c>
      <c r="AF576" s="1">
        <v>6.2919549643993405E-2</v>
      </c>
      <c r="AG576" s="1">
        <v>0.11101511865854299</v>
      </c>
      <c r="AH576" s="1">
        <v>0.120631247758865</v>
      </c>
      <c r="AI576" s="1">
        <v>0.138644903898239</v>
      </c>
      <c r="AJ576" s="1">
        <f t="shared" si="44"/>
        <v>9.5456313341855989E-2</v>
      </c>
      <c r="AK576" s="1"/>
    </row>
    <row r="577" spans="1:37" x14ac:dyDescent="0.3">
      <c r="A577" s="1">
        <v>899</v>
      </c>
      <c r="B577" s="1">
        <v>0.71573793888091997</v>
      </c>
      <c r="C577" s="1">
        <v>0.72637856006622303</v>
      </c>
      <c r="D577" s="1">
        <v>0.47211468219757102</v>
      </c>
      <c r="E577" s="1">
        <v>0.44656181335449202</v>
      </c>
      <c r="F577" s="1">
        <v>0.40527325868606601</v>
      </c>
      <c r="G577" s="1">
        <v>1.440558552742</v>
      </c>
      <c r="H577" s="1">
        <v>1.4031507968902599</v>
      </c>
      <c r="I577" s="1">
        <v>1.44110178947449</v>
      </c>
      <c r="J577" s="1">
        <v>3.36513328552246</v>
      </c>
      <c r="K577" s="1">
        <v>3.62989330291748</v>
      </c>
      <c r="L577" s="1">
        <v>3.1614449024200399</v>
      </c>
      <c r="M577" s="1">
        <v>0.389977157115936</v>
      </c>
      <c r="N577">
        <f t="shared" si="40"/>
        <v>1.4664438366889947</v>
      </c>
      <c r="O577" s="1">
        <v>0.36886000633239702</v>
      </c>
      <c r="P577" s="1">
        <v>0.53840470314025901</v>
      </c>
      <c r="Q577" s="1">
        <v>5.5694727897643999</v>
      </c>
      <c r="R577" s="1">
        <v>7.0268397331237802</v>
      </c>
      <c r="S577">
        <f t="shared" si="41"/>
        <v>3.3758943080902091</v>
      </c>
      <c r="T577" s="1">
        <v>0.48563715815544101</v>
      </c>
      <c r="U577" s="1">
        <v>0.50156795978546098</v>
      </c>
      <c r="V577" s="1">
        <v>0.237559899687767</v>
      </c>
      <c r="W577" s="1">
        <v>0.25235429406166099</v>
      </c>
      <c r="X577">
        <f t="shared" si="42"/>
        <v>0.36927982792258252</v>
      </c>
      <c r="Y577" s="1">
        <v>7.4594454765319798</v>
      </c>
      <c r="Z577" s="1">
        <v>3.59666919708252</v>
      </c>
      <c r="AA577">
        <f t="shared" si="43"/>
        <v>5.5280573368072501</v>
      </c>
      <c r="AD577" s="1">
        <v>6.9756597280502305E-2</v>
      </c>
      <c r="AE577" s="1">
        <v>7.2509221732616397E-2</v>
      </c>
      <c r="AF577" s="1">
        <v>6.3255071640014607E-2</v>
      </c>
      <c r="AG577" s="1">
        <v>0.111517891287804</v>
      </c>
      <c r="AH577" s="1">
        <v>0.120939038693905</v>
      </c>
      <c r="AI577" s="1">
        <v>0.13868200778961201</v>
      </c>
      <c r="AJ577" s="1">
        <f t="shared" si="44"/>
        <v>9.610997140407572E-2</v>
      </c>
      <c r="AK577" s="1"/>
    </row>
    <row r="578" spans="1:37" x14ac:dyDescent="0.3">
      <c r="A578" s="1">
        <v>900</v>
      </c>
      <c r="B578" s="1">
        <v>0.71539467573165905</v>
      </c>
      <c r="C578" s="1">
        <v>0.72700130939483598</v>
      </c>
      <c r="D578" s="1">
        <v>0.47247523069381703</v>
      </c>
      <c r="E578" s="1">
        <v>0.44673639535903897</v>
      </c>
      <c r="F578" s="1">
        <v>0.405907452106476</v>
      </c>
      <c r="G578" s="1">
        <v>1.4404703378677399</v>
      </c>
      <c r="H578" s="1">
        <v>1.3999832868576001</v>
      </c>
      <c r="I578" s="1">
        <v>1.4421011209487899</v>
      </c>
      <c r="J578" s="1">
        <v>3.3619921207428001</v>
      </c>
      <c r="K578" s="1">
        <v>3.6276876926422101</v>
      </c>
      <c r="L578" s="1">
        <v>3.15770292282104</v>
      </c>
      <c r="M578" s="1">
        <v>0.39001521468162498</v>
      </c>
      <c r="N578">
        <f t="shared" si="40"/>
        <v>1.4656223133206359</v>
      </c>
      <c r="O578" s="1">
        <v>0.37014293670654302</v>
      </c>
      <c r="P578" s="1">
        <v>0.53853517770767201</v>
      </c>
      <c r="Q578" s="1">
        <v>5.58868360519409</v>
      </c>
      <c r="R578" s="1">
        <v>7.0597057342529297</v>
      </c>
      <c r="S578">
        <f t="shared" si="41"/>
        <v>3.3892668634653087</v>
      </c>
      <c r="T578" s="1">
        <v>0.48786413669586198</v>
      </c>
      <c r="U578" s="1">
        <v>0.50526994466781605</v>
      </c>
      <c r="V578" s="1">
        <v>0.23866949975490601</v>
      </c>
      <c r="W578" s="1">
        <v>0.253431737422943</v>
      </c>
      <c r="X578">
        <f t="shared" si="42"/>
        <v>0.37130882963538175</v>
      </c>
      <c r="Y578" s="1">
        <v>7.4492745399475098</v>
      </c>
      <c r="Z578" s="1">
        <v>3.59015941619873</v>
      </c>
      <c r="AA578">
        <f t="shared" si="43"/>
        <v>5.5197169780731201</v>
      </c>
      <c r="AD578" s="1">
        <v>7.0822030305862399E-2</v>
      </c>
      <c r="AE578" s="1">
        <v>7.4481427669525105E-2</v>
      </c>
      <c r="AF578" s="1">
        <v>6.3417755067348494E-2</v>
      </c>
      <c r="AG578" s="1">
        <v>0.111845761537552</v>
      </c>
      <c r="AH578" s="1">
        <v>0.121304519474506</v>
      </c>
      <c r="AI578" s="1">
        <v>0.13901637494564101</v>
      </c>
      <c r="AJ578" s="1">
        <f t="shared" si="44"/>
        <v>9.6814644833405836E-2</v>
      </c>
      <c r="AK578" s="1"/>
    </row>
    <row r="579" spans="1:37" x14ac:dyDescent="0.3">
      <c r="A579" s="1">
        <v>901</v>
      </c>
      <c r="B579" s="1">
        <v>0.715534448623657</v>
      </c>
      <c r="C579" s="1">
        <v>0.726936936378479</v>
      </c>
      <c r="D579" s="1">
        <v>0.47341179847717302</v>
      </c>
      <c r="E579" s="1">
        <v>0.44811332225799599</v>
      </c>
      <c r="F579" s="1">
        <v>0.40690562129020702</v>
      </c>
      <c r="G579" s="1">
        <v>1.4422297477722199</v>
      </c>
      <c r="H579" s="1">
        <v>1.4034826755523699</v>
      </c>
      <c r="I579" s="1">
        <v>1.44267773628235</v>
      </c>
      <c r="J579" s="1">
        <v>3.3756256103515598</v>
      </c>
      <c r="K579" s="1">
        <v>3.6456680297851598</v>
      </c>
      <c r="L579" s="1">
        <v>3.1726729869842498</v>
      </c>
      <c r="M579" s="1">
        <v>0.38924410939216603</v>
      </c>
      <c r="N579">
        <f t="shared" si="40"/>
        <v>1.4702085852622988</v>
      </c>
      <c r="O579" s="1">
        <v>0.37142866849899298</v>
      </c>
      <c r="P579" s="1">
        <v>0.54094451665878296</v>
      </c>
      <c r="Q579" s="1">
        <v>5.6170692443847701</v>
      </c>
      <c r="R579" s="1">
        <v>7.0934829711914098</v>
      </c>
      <c r="S579">
        <f t="shared" si="41"/>
        <v>3.4057313501834887</v>
      </c>
      <c r="T579" s="1">
        <v>0.49001845717430098</v>
      </c>
      <c r="U579" s="1">
        <v>0.50702667236328103</v>
      </c>
      <c r="V579" s="1">
        <v>0.24067090451717399</v>
      </c>
      <c r="W579" s="1">
        <v>0.255699783563614</v>
      </c>
      <c r="X579">
        <f t="shared" si="42"/>
        <v>0.37335395440459246</v>
      </c>
      <c r="Y579" s="1">
        <v>7.4798831939697301</v>
      </c>
      <c r="Z579" s="1">
        <v>3.5978929996490501</v>
      </c>
      <c r="AA579">
        <f t="shared" si="43"/>
        <v>5.5388880968093899</v>
      </c>
      <c r="AD579" s="1">
        <v>7.0614844560623197E-2</v>
      </c>
      <c r="AE579" s="1">
        <v>7.2822637856006595E-2</v>
      </c>
      <c r="AF579" s="1">
        <v>6.3571862876415294E-2</v>
      </c>
      <c r="AG579" s="1">
        <v>0.112311892211437</v>
      </c>
      <c r="AH579" s="1">
        <v>0.122021146118641</v>
      </c>
      <c r="AI579" s="1">
        <v>0.13967773318290699</v>
      </c>
      <c r="AJ579" s="1">
        <f t="shared" si="44"/>
        <v>9.6836686134338337E-2</v>
      </c>
      <c r="AK579" s="1"/>
    </row>
    <row r="580" spans="1:37" x14ac:dyDescent="0.3">
      <c r="A580" s="1">
        <v>902</v>
      </c>
      <c r="B580" s="1">
        <v>0.71596258878707897</v>
      </c>
      <c r="C580" s="1">
        <v>0.72782558202743497</v>
      </c>
      <c r="D580" s="1">
        <v>0.47377741336822499</v>
      </c>
      <c r="E580" s="1">
        <v>0.44949406385421797</v>
      </c>
      <c r="F580" s="1">
        <v>0.40765723586082497</v>
      </c>
      <c r="G580" s="1">
        <v>1.4451308250427199</v>
      </c>
      <c r="H580" s="1">
        <v>1.4110940694809</v>
      </c>
      <c r="I580" s="1">
        <v>1.4470958709716799</v>
      </c>
      <c r="J580" s="1">
        <v>3.4000096321106001</v>
      </c>
      <c r="K580" s="1">
        <v>3.6761767864227299</v>
      </c>
      <c r="L580" s="1">
        <v>3.1990542411804199</v>
      </c>
      <c r="M580" s="1">
        <v>0.388996541500092</v>
      </c>
      <c r="N580">
        <f t="shared" ref="N580:N643" si="45">(M580+L580+K580+J580+I580+H580+G580+F580+E580+D580+C580+B580)/12</f>
        <v>1.4785229042172434</v>
      </c>
      <c r="O580" s="1">
        <v>0.372324228286743</v>
      </c>
      <c r="P580" s="1">
        <v>0.54321217536926303</v>
      </c>
      <c r="Q580" s="1">
        <v>5.6539106369018599</v>
      </c>
      <c r="R580" s="1">
        <v>7.1284074783325204</v>
      </c>
      <c r="S580">
        <f t="shared" ref="S580:S643" si="46">(R580+Q580+P580+O580)/4</f>
        <v>3.4244636297225965</v>
      </c>
      <c r="T580" s="1">
        <v>0.49127361178398099</v>
      </c>
      <c r="U580" s="1">
        <v>0.50810772180557295</v>
      </c>
      <c r="V580" s="1">
        <v>0.24270997941493999</v>
      </c>
      <c r="W580" s="1">
        <v>0.25836104154586798</v>
      </c>
      <c r="X580">
        <f t="shared" ref="X580:X643" si="47">(W580+V580+U580+T580)/4</f>
        <v>0.37511308863759052</v>
      </c>
      <c r="Y580" s="1">
        <v>7.5071945190429696</v>
      </c>
      <c r="Z580" s="1">
        <v>3.6015605926513699</v>
      </c>
      <c r="AA580">
        <f t="shared" ref="AA580:AA643" si="48">(Z580+Y580)/2</f>
        <v>5.5543775558471697</v>
      </c>
      <c r="AD580" s="1">
        <v>7.0556402206420898E-2</v>
      </c>
      <c r="AE580" s="1">
        <v>7.25288316607475E-2</v>
      </c>
      <c r="AF580" s="1">
        <v>6.3578143715858501E-2</v>
      </c>
      <c r="AG580" s="1">
        <v>0.113130033016205</v>
      </c>
      <c r="AH580" s="1">
        <v>0.12253028154373199</v>
      </c>
      <c r="AI580" s="1">
        <v>0.14084440469741799</v>
      </c>
      <c r="AJ580" s="1">
        <f t="shared" ref="AJ580:AJ643" si="49">(AI580+AH580+AG580+AF580+AE580+AD580)/6</f>
        <v>9.7194682806730326E-2</v>
      </c>
      <c r="AK580" s="1"/>
    </row>
    <row r="581" spans="1:37" x14ac:dyDescent="0.3">
      <c r="A581" s="1">
        <v>903</v>
      </c>
      <c r="B581" s="1">
        <v>0.71683555841445901</v>
      </c>
      <c r="C581" s="1">
        <v>0.72946029901504505</v>
      </c>
      <c r="D581" s="1">
        <v>0.47390225529670699</v>
      </c>
      <c r="E581" s="1">
        <v>0.45068421959876998</v>
      </c>
      <c r="F581" s="1">
        <v>0.40817719697952298</v>
      </c>
      <c r="G581" s="1">
        <v>1.4479894638061499</v>
      </c>
      <c r="H581" s="1">
        <v>1.41965615749359</v>
      </c>
      <c r="I581" s="1">
        <v>1.45474481582642</v>
      </c>
      <c r="J581" s="1">
        <v>3.4287300109863299</v>
      </c>
      <c r="K581" s="1">
        <v>3.71140360832214</v>
      </c>
      <c r="L581" s="1">
        <v>3.2298271656036399</v>
      </c>
      <c r="M581" s="1">
        <v>0.38908323645591703</v>
      </c>
      <c r="N581">
        <f t="shared" si="45"/>
        <v>1.4883744989832242</v>
      </c>
      <c r="O581" s="1">
        <v>0.37301790714263899</v>
      </c>
      <c r="P581" s="1">
        <v>0.54480570554733299</v>
      </c>
      <c r="Q581" s="1">
        <v>5.6977038383483896</v>
      </c>
      <c r="R581" s="1">
        <v>7.1645069122314498</v>
      </c>
      <c r="S581">
        <f t="shared" si="46"/>
        <v>3.4450085908174528</v>
      </c>
      <c r="T581" s="1">
        <v>0.49221965670585599</v>
      </c>
      <c r="U581" s="1">
        <v>0.50867736339569103</v>
      </c>
      <c r="V581" s="1">
        <v>0.24441768229007699</v>
      </c>
      <c r="W581" s="1">
        <v>0.26112294197082497</v>
      </c>
      <c r="X581">
        <f t="shared" si="47"/>
        <v>0.37660941109061219</v>
      </c>
      <c r="Y581" s="1">
        <v>7.5312166213989302</v>
      </c>
      <c r="Z581" s="1">
        <v>3.6035559177398699</v>
      </c>
      <c r="AA581">
        <f t="shared" si="48"/>
        <v>5.5673862695694005</v>
      </c>
      <c r="AD581" s="1">
        <v>7.0577770471572904E-2</v>
      </c>
      <c r="AE581" s="1">
        <v>7.3487237095832797E-2</v>
      </c>
      <c r="AF581" s="1">
        <v>6.36262446641922E-2</v>
      </c>
      <c r="AG581" s="1">
        <v>0.113957189023495</v>
      </c>
      <c r="AH581" s="1">
        <v>0.122793599963188</v>
      </c>
      <c r="AI581" s="1">
        <v>0.14228720963001301</v>
      </c>
      <c r="AJ581" s="1">
        <f t="shared" si="49"/>
        <v>9.7788208474715643E-2</v>
      </c>
      <c r="AK581" s="1"/>
    </row>
    <row r="582" spans="1:37" x14ac:dyDescent="0.3">
      <c r="A582" s="1">
        <v>904</v>
      </c>
      <c r="B582" s="1">
        <v>0.71787375211715698</v>
      </c>
      <c r="C582" s="1">
        <v>0.72908484935760498</v>
      </c>
      <c r="D582" s="1">
        <v>0.474890857934952</v>
      </c>
      <c r="E582" s="1">
        <v>0.45219469070434598</v>
      </c>
      <c r="F582" s="1">
        <v>0.40847483277320901</v>
      </c>
      <c r="G582" s="1">
        <v>1.4454315900802599</v>
      </c>
      <c r="H582" s="1">
        <v>1.4245619773864699</v>
      </c>
      <c r="I582" s="1">
        <v>1.46084225177765</v>
      </c>
      <c r="J582" s="1">
        <v>3.4548175334930402</v>
      </c>
      <c r="K582" s="1">
        <v>3.7422933578491202</v>
      </c>
      <c r="L582" s="1">
        <v>3.2582445144653298</v>
      </c>
      <c r="M582" s="1">
        <v>0.388087928295136</v>
      </c>
      <c r="N582">
        <f t="shared" si="45"/>
        <v>1.4963998446861897</v>
      </c>
      <c r="O582" s="1">
        <v>0.37397974729538003</v>
      </c>
      <c r="P582" s="1">
        <v>0.54628008604049705</v>
      </c>
      <c r="Q582" s="1">
        <v>5.7472448348998997</v>
      </c>
      <c r="R582" s="1">
        <v>7.2015690803527797</v>
      </c>
      <c r="S582">
        <f t="shared" si="46"/>
        <v>3.4672684371471387</v>
      </c>
      <c r="T582" s="1">
        <v>0.49364697933196999</v>
      </c>
      <c r="U582" s="1">
        <v>0.50784730911254905</v>
      </c>
      <c r="V582" s="1">
        <v>0.24606168270111101</v>
      </c>
      <c r="W582" s="1">
        <v>0.264200299978256</v>
      </c>
      <c r="X582">
        <f t="shared" si="47"/>
        <v>0.37793906778097153</v>
      </c>
      <c r="Y582" s="1">
        <v>7.5852222442626998</v>
      </c>
      <c r="Z582" s="1">
        <v>3.6235506534576398</v>
      </c>
      <c r="AA582">
        <f t="shared" si="48"/>
        <v>5.6043864488601702</v>
      </c>
      <c r="AD582" s="1">
        <v>7.0075161755085005E-2</v>
      </c>
      <c r="AE582" s="1">
        <v>7.2588123381137806E-2</v>
      </c>
      <c r="AF582" s="1">
        <v>6.4620412886142703E-2</v>
      </c>
      <c r="AG582" s="1">
        <v>0.114371560513973</v>
      </c>
      <c r="AH582" s="1">
        <v>0.12335184216499299</v>
      </c>
      <c r="AI582" s="1">
        <v>0.14346487820148501</v>
      </c>
      <c r="AJ582" s="1">
        <f t="shared" si="49"/>
        <v>9.8078663150469425E-2</v>
      </c>
      <c r="AK582" s="1"/>
    </row>
    <row r="583" spans="1:37" x14ac:dyDescent="0.3">
      <c r="A583" s="1">
        <v>905</v>
      </c>
      <c r="B583" s="1">
        <v>0.71885192394256603</v>
      </c>
      <c r="C583" s="1">
        <v>0.72914773225784302</v>
      </c>
      <c r="D583" s="1">
        <v>0.475531846284866</v>
      </c>
      <c r="E583" s="1">
        <v>0.453180372714996</v>
      </c>
      <c r="F583" s="1">
        <v>0.40883773565292397</v>
      </c>
      <c r="G583" s="1">
        <v>1.4493215084075901</v>
      </c>
      <c r="H583" s="1">
        <v>1.4306546449661299</v>
      </c>
      <c r="I583" s="1">
        <v>1.4679869413375899</v>
      </c>
      <c r="J583" s="1">
        <v>3.4698634147643999</v>
      </c>
      <c r="K583" s="1">
        <v>3.76040387153625</v>
      </c>
      <c r="L583" s="1">
        <v>3.2748997211456299</v>
      </c>
      <c r="M583" s="1">
        <v>0.38800233602523798</v>
      </c>
      <c r="N583">
        <f t="shared" si="45"/>
        <v>1.502223504086335</v>
      </c>
      <c r="O583" s="1">
        <v>0.37471899390220598</v>
      </c>
      <c r="P583" s="1">
        <v>0.54726099967956499</v>
      </c>
      <c r="Q583" s="1">
        <v>5.7857565879821804</v>
      </c>
      <c r="R583" s="1">
        <v>7.2305674552917498</v>
      </c>
      <c r="S583">
        <f t="shared" si="46"/>
        <v>3.4845760092139253</v>
      </c>
      <c r="T583" s="1">
        <v>0.49438399076461798</v>
      </c>
      <c r="U583" s="1">
        <v>0.50940710306167603</v>
      </c>
      <c r="V583" s="1">
        <v>0.247672438621521</v>
      </c>
      <c r="W583" s="1">
        <v>0.266620963811874</v>
      </c>
      <c r="X583">
        <f t="shared" si="47"/>
        <v>0.37952112406492222</v>
      </c>
      <c r="Y583" s="1">
        <v>7.6248121261596697</v>
      </c>
      <c r="Z583" s="1">
        <v>3.6409487724304199</v>
      </c>
      <c r="AA583">
        <f t="shared" si="48"/>
        <v>5.6328804492950448</v>
      </c>
      <c r="AD583" s="1">
        <v>7.0741511881351499E-2</v>
      </c>
      <c r="AE583" s="1">
        <v>7.2736091911792797E-2</v>
      </c>
      <c r="AF583" s="1">
        <v>6.5346345305442796E-2</v>
      </c>
      <c r="AG583" s="1">
        <v>0.11494092643261</v>
      </c>
      <c r="AH583" s="1">
        <v>0.124297425150871</v>
      </c>
      <c r="AI583" s="1">
        <v>0.14446362853050199</v>
      </c>
      <c r="AJ583" s="1">
        <f t="shared" si="49"/>
        <v>9.8754321535428347E-2</v>
      </c>
      <c r="AK583" s="1"/>
    </row>
    <row r="584" spans="1:37" x14ac:dyDescent="0.3">
      <c r="A584" s="1">
        <v>906</v>
      </c>
      <c r="B584" s="1">
        <v>0.71956485509872403</v>
      </c>
      <c r="C584" s="1">
        <v>0.73025125265121504</v>
      </c>
      <c r="D584" s="1">
        <v>0.47554481029510498</v>
      </c>
      <c r="E584" s="1">
        <v>0.45364165306091297</v>
      </c>
      <c r="F584" s="1">
        <v>0.409472435712814</v>
      </c>
      <c r="G584" s="1">
        <v>1.46139812469482</v>
      </c>
      <c r="H584" s="1">
        <v>1.4357613325119001</v>
      </c>
      <c r="I584" s="1">
        <v>1.4756450653076201</v>
      </c>
      <c r="J584" s="1">
        <v>3.4716949462890598</v>
      </c>
      <c r="K584" s="1">
        <v>3.76356720924377</v>
      </c>
      <c r="L584" s="1">
        <v>3.2770187854766801</v>
      </c>
      <c r="M584" s="1">
        <v>0.38897535204887401</v>
      </c>
      <c r="N584">
        <f t="shared" si="45"/>
        <v>1.5052113185326246</v>
      </c>
      <c r="O584" s="1">
        <v>0.37452796101570102</v>
      </c>
      <c r="P584" s="1">
        <v>0.54756325483322099</v>
      </c>
      <c r="Q584" s="1">
        <v>5.8074474334716797</v>
      </c>
      <c r="R584" s="1">
        <v>7.2509388923645002</v>
      </c>
      <c r="S584">
        <f t="shared" si="46"/>
        <v>3.4951193854212756</v>
      </c>
      <c r="T584" s="1">
        <v>0.49495938420295699</v>
      </c>
      <c r="U584" s="1">
        <v>0.51360279321670499</v>
      </c>
      <c r="V584" s="1">
        <v>0.24902716279029799</v>
      </c>
      <c r="W584" s="1">
        <v>0.26811531186103799</v>
      </c>
      <c r="X584">
        <f t="shared" si="47"/>
        <v>0.38142616301774951</v>
      </c>
      <c r="Y584" s="1">
        <v>7.6353821754455602</v>
      </c>
      <c r="Z584" s="1">
        <v>3.6486737728118901</v>
      </c>
      <c r="AA584">
        <f t="shared" si="48"/>
        <v>5.6420279741287249</v>
      </c>
      <c r="AD584" s="1">
        <v>7.2737209498882294E-2</v>
      </c>
      <c r="AE584" s="1">
        <v>7.4144147336483002E-2</v>
      </c>
      <c r="AF584" s="1">
        <v>6.5389156341552707E-2</v>
      </c>
      <c r="AG584" s="1">
        <v>0.11547873169183701</v>
      </c>
      <c r="AH584" s="1">
        <v>0.12506847083568601</v>
      </c>
      <c r="AI584" s="1">
        <v>0.14515446126461001</v>
      </c>
      <c r="AJ584" s="1">
        <f t="shared" si="49"/>
        <v>9.9662029494841833E-2</v>
      </c>
      <c r="AK584" s="1"/>
    </row>
    <row r="585" spans="1:37" x14ac:dyDescent="0.3">
      <c r="A585" s="1">
        <v>907</v>
      </c>
      <c r="B585" s="1">
        <v>0.71924000978469804</v>
      </c>
      <c r="C585" s="1">
        <v>0.73008149862289395</v>
      </c>
      <c r="D585" s="1">
        <v>0.47617596387863198</v>
      </c>
      <c r="E585" s="1">
        <v>0.45439675450325001</v>
      </c>
      <c r="F585" s="1">
        <v>0.41057497262954701</v>
      </c>
      <c r="G585" s="1">
        <v>1.4565657377243</v>
      </c>
      <c r="H585" s="1">
        <v>1.4275200366973899</v>
      </c>
      <c r="I585" s="1">
        <v>1.47168612480164</v>
      </c>
      <c r="J585" s="1">
        <v>3.46618676185608</v>
      </c>
      <c r="K585" s="1">
        <v>3.7581162452697798</v>
      </c>
      <c r="L585" s="1">
        <v>3.2724070549011199</v>
      </c>
      <c r="M585" s="1">
        <v>0.38949477672576899</v>
      </c>
      <c r="N585">
        <f t="shared" si="45"/>
        <v>1.5027038281162584</v>
      </c>
      <c r="O585" s="1">
        <v>0.37618431448936501</v>
      </c>
      <c r="P585" s="1">
        <v>0.54775083065033003</v>
      </c>
      <c r="Q585" s="1">
        <v>5.8192944526672399</v>
      </c>
      <c r="R585" s="1">
        <v>7.2762937545776403</v>
      </c>
      <c r="S585">
        <f t="shared" si="46"/>
        <v>3.5048808380961436</v>
      </c>
      <c r="T585" s="1">
        <v>0.49696305394172702</v>
      </c>
      <c r="U585" s="1">
        <v>0.51418066024780296</v>
      </c>
      <c r="V585" s="1">
        <v>0.249966084957123</v>
      </c>
      <c r="W585" s="1">
        <v>0.26913464069366499</v>
      </c>
      <c r="X585">
        <f t="shared" si="47"/>
        <v>0.38256110996007953</v>
      </c>
      <c r="Y585" s="1">
        <v>7.6263594627380398</v>
      </c>
      <c r="Z585" s="1">
        <v>3.6472985744476301</v>
      </c>
      <c r="AA585">
        <f t="shared" si="48"/>
        <v>5.6368290185928345</v>
      </c>
      <c r="AD585" s="1">
        <v>7.3537275195121807E-2</v>
      </c>
      <c r="AE585" s="1">
        <v>7.4967049062252003E-2</v>
      </c>
      <c r="AF585" s="1">
        <v>6.5179638564586598E-2</v>
      </c>
      <c r="AG585" s="1">
        <v>0.11571516841649999</v>
      </c>
      <c r="AH585" s="1">
        <v>0.124823249876499</v>
      </c>
      <c r="AI585" s="1">
        <v>0.14538422226905801</v>
      </c>
      <c r="AJ585" s="1">
        <f t="shared" si="49"/>
        <v>9.9934433897336236E-2</v>
      </c>
      <c r="AK585" s="1"/>
    </row>
    <row r="586" spans="1:37" x14ac:dyDescent="0.3">
      <c r="A586" s="1">
        <v>908</v>
      </c>
      <c r="B586" s="1">
        <v>0.71902632713317904</v>
      </c>
      <c r="C586" s="1">
        <v>0.73003113269805897</v>
      </c>
      <c r="D586" s="1">
        <v>0.47676905989646901</v>
      </c>
      <c r="E586" s="1">
        <v>0.45482528209686302</v>
      </c>
      <c r="F586" s="1">
        <v>0.411653101444244</v>
      </c>
      <c r="G586" s="1">
        <v>1.4480605125427199</v>
      </c>
      <c r="H586" s="1">
        <v>1.4196292161941499</v>
      </c>
      <c r="I586" s="1">
        <v>1.46450483798981</v>
      </c>
      <c r="J586" s="1">
        <v>3.4501714706420898</v>
      </c>
      <c r="K586" s="1">
        <v>3.7398378849029501</v>
      </c>
      <c r="L586" s="1">
        <v>3.25660943984985</v>
      </c>
      <c r="M586" s="1">
        <v>0.38978686928749101</v>
      </c>
      <c r="N586">
        <f t="shared" si="45"/>
        <v>1.4967420945564898</v>
      </c>
      <c r="O586" s="1">
        <v>0.37827488780021701</v>
      </c>
      <c r="P586" s="1">
        <v>0.54907476902008101</v>
      </c>
      <c r="Q586" s="1">
        <v>5.8331761360168501</v>
      </c>
      <c r="R586" s="1">
        <v>7.3120193481445304</v>
      </c>
      <c r="S586">
        <f t="shared" si="46"/>
        <v>3.5181362852454194</v>
      </c>
      <c r="T586" s="1">
        <v>0.50047022104263295</v>
      </c>
      <c r="U586" s="1">
        <v>0.51597416400909402</v>
      </c>
      <c r="V586" s="1">
        <v>0.25074434280395502</v>
      </c>
      <c r="W586" s="1">
        <v>0.26980021595954901</v>
      </c>
      <c r="X586">
        <f t="shared" si="47"/>
        <v>0.38424723595380772</v>
      </c>
      <c r="Y586" s="1">
        <v>7.6071066856384304</v>
      </c>
      <c r="Z586" s="1">
        <v>3.6422262191772501</v>
      </c>
      <c r="AA586">
        <f t="shared" si="48"/>
        <v>5.6246664524078405</v>
      </c>
      <c r="AD586" s="1">
        <v>7.3463208973407704E-2</v>
      </c>
      <c r="AE586" s="1">
        <v>7.50766322016716E-2</v>
      </c>
      <c r="AF586" s="1">
        <v>6.5336167812347398E-2</v>
      </c>
      <c r="AG586" s="1">
        <v>0.116122387349606</v>
      </c>
      <c r="AH586" s="1">
        <v>0.124794594943523</v>
      </c>
      <c r="AI586" s="1">
        <v>0.145539045333862</v>
      </c>
      <c r="AJ586" s="1">
        <f t="shared" si="49"/>
        <v>0.1000553394357363</v>
      </c>
      <c r="AK586" s="1"/>
    </row>
    <row r="587" spans="1:37" x14ac:dyDescent="0.3">
      <c r="A587" s="1">
        <v>909</v>
      </c>
      <c r="B587" s="1">
        <v>0.71952652931213401</v>
      </c>
      <c r="C587" s="1">
        <v>0.73033064603805498</v>
      </c>
      <c r="D587" s="1">
        <v>0.47663152217865001</v>
      </c>
      <c r="E587" s="1">
        <v>0.45455867052078203</v>
      </c>
      <c r="F587" s="1">
        <v>0.41225430369377097</v>
      </c>
      <c r="G587" s="1">
        <v>1.44760394096375</v>
      </c>
      <c r="H587" s="1">
        <v>1.4203358888626101</v>
      </c>
      <c r="I587" s="1">
        <v>1.45968997478485</v>
      </c>
      <c r="J587" s="1">
        <v>3.4230909347534202</v>
      </c>
      <c r="K587" s="1">
        <v>3.7082722187042201</v>
      </c>
      <c r="L587" s="1">
        <v>3.2283768653869598</v>
      </c>
      <c r="M587" s="1">
        <v>0.38990071415901201</v>
      </c>
      <c r="N587">
        <f t="shared" si="45"/>
        <v>1.4892143507798512</v>
      </c>
      <c r="O587" s="1">
        <v>0.37716281414031999</v>
      </c>
      <c r="P587" s="1">
        <v>0.55171209573745705</v>
      </c>
      <c r="Q587" s="1">
        <v>5.8598656654357901</v>
      </c>
      <c r="R587" s="1">
        <v>7.3599519729614302</v>
      </c>
      <c r="S587">
        <f t="shared" si="46"/>
        <v>3.5371731370687494</v>
      </c>
      <c r="T587" s="1">
        <v>0.50641679763793901</v>
      </c>
      <c r="U587" s="1">
        <v>0.52292335033416704</v>
      </c>
      <c r="V587" s="1">
        <v>0.25168567895889299</v>
      </c>
      <c r="W587" s="1">
        <v>0.27038797736167902</v>
      </c>
      <c r="X587">
        <f t="shared" si="47"/>
        <v>0.38785345107316949</v>
      </c>
      <c r="Y587" s="1">
        <v>7.5912775993347203</v>
      </c>
      <c r="Z587" s="1">
        <v>3.6410992145538299</v>
      </c>
      <c r="AA587">
        <f t="shared" si="48"/>
        <v>5.6161884069442749</v>
      </c>
      <c r="AD587" s="1">
        <v>7.2701230645179707E-2</v>
      </c>
      <c r="AE587" s="1">
        <v>7.4725851416587802E-2</v>
      </c>
      <c r="AF587" s="1">
        <v>6.6360861063003498E-2</v>
      </c>
      <c r="AG587" s="1">
        <v>0.116646565496922</v>
      </c>
      <c r="AH587" s="1">
        <v>0.12554289400577501</v>
      </c>
      <c r="AI587" s="1">
        <v>0.14556246995925901</v>
      </c>
      <c r="AJ587" s="1">
        <f t="shared" si="49"/>
        <v>0.10025664543112117</v>
      </c>
      <c r="AK587" s="1"/>
    </row>
    <row r="588" spans="1:37" x14ac:dyDescent="0.3">
      <c r="A588" s="1">
        <v>910</v>
      </c>
      <c r="B588" s="1">
        <v>0.71929824352264404</v>
      </c>
      <c r="C588" s="1">
        <v>0.73024636507034302</v>
      </c>
      <c r="D588" s="1">
        <v>0.47733187675476102</v>
      </c>
      <c r="E588" s="1">
        <v>0.454795032739639</v>
      </c>
      <c r="F588" s="1">
        <v>0.41327923536300698</v>
      </c>
      <c r="G588" s="1">
        <v>1.4500703811645499</v>
      </c>
      <c r="H588" s="1">
        <v>1.4216506481170701</v>
      </c>
      <c r="I588" s="1">
        <v>1.4591311216354399</v>
      </c>
      <c r="J588" s="1">
        <v>3.3955132961273198</v>
      </c>
      <c r="K588" s="1">
        <v>3.6757271289825399</v>
      </c>
      <c r="L588" s="1">
        <v>3.2013475894928001</v>
      </c>
      <c r="M588" s="1">
        <v>0.39019611477851901</v>
      </c>
      <c r="N588">
        <f t="shared" si="45"/>
        <v>1.4823822528123862</v>
      </c>
      <c r="O588" s="1">
        <v>0.37632268667221103</v>
      </c>
      <c r="P588" s="1">
        <v>0.55337756872177102</v>
      </c>
      <c r="Q588" s="1">
        <v>5.88218450546265</v>
      </c>
      <c r="R588" s="1">
        <v>7.3936009407043501</v>
      </c>
      <c r="S588">
        <f t="shared" si="46"/>
        <v>3.5513714253902453</v>
      </c>
      <c r="T588" s="1">
        <v>0.51128244400024403</v>
      </c>
      <c r="U588" s="1">
        <v>0.52905613183975198</v>
      </c>
      <c r="V588" s="1">
        <v>0.25316917896270802</v>
      </c>
      <c r="W588" s="1">
        <v>0.27145752310752902</v>
      </c>
      <c r="X588">
        <f t="shared" si="47"/>
        <v>0.39124131947755825</v>
      </c>
      <c r="Y588" s="1">
        <v>7.5789628028869602</v>
      </c>
      <c r="Z588" s="1">
        <v>3.6432223320007302</v>
      </c>
      <c r="AA588">
        <f t="shared" si="48"/>
        <v>5.611092567443845</v>
      </c>
      <c r="AD588" s="1">
        <v>7.1767970919609098E-2</v>
      </c>
      <c r="AE588" s="1">
        <v>7.4001312255859403E-2</v>
      </c>
      <c r="AF588" s="1">
        <v>6.6393159329891205E-2</v>
      </c>
      <c r="AG588" s="1">
        <v>0.117299042642117</v>
      </c>
      <c r="AH588" s="1">
        <v>0.126004368066788</v>
      </c>
      <c r="AI588" s="1">
        <v>0.145454466342926</v>
      </c>
      <c r="AJ588" s="1">
        <f t="shared" si="49"/>
        <v>0.1001533865928651</v>
      </c>
      <c r="AK588" s="1"/>
    </row>
    <row r="589" spans="1:37" x14ac:dyDescent="0.3">
      <c r="A589" s="1">
        <v>911</v>
      </c>
      <c r="B589" s="1">
        <v>0.718822240829468</v>
      </c>
      <c r="C589" s="1">
        <v>0.730163633823395</v>
      </c>
      <c r="D589" s="1">
        <v>0.47857096791267401</v>
      </c>
      <c r="E589" s="1">
        <v>0.45527562499046298</v>
      </c>
      <c r="F589" s="1">
        <v>0.414696544408798</v>
      </c>
      <c r="G589" s="1">
        <v>1.4537900686264</v>
      </c>
      <c r="H589" s="1">
        <v>1.4229362010955799</v>
      </c>
      <c r="I589" s="1">
        <v>1.46138226985931</v>
      </c>
      <c r="J589" s="1">
        <v>3.3714239597320601</v>
      </c>
      <c r="K589" s="1">
        <v>3.6468555927276598</v>
      </c>
      <c r="L589" s="1">
        <v>3.1795318126678498</v>
      </c>
      <c r="M589" s="1">
        <v>0.39079919457435602</v>
      </c>
      <c r="N589">
        <f t="shared" si="45"/>
        <v>1.4770206759373348</v>
      </c>
      <c r="O589" s="1">
        <v>0.377158433198929</v>
      </c>
      <c r="P589" s="1">
        <v>0.554992616176605</v>
      </c>
      <c r="Q589" s="1">
        <v>5.9036121368408203</v>
      </c>
      <c r="R589" s="1">
        <v>7.4194612503051802</v>
      </c>
      <c r="S589">
        <f t="shared" si="46"/>
        <v>3.5638061091303834</v>
      </c>
      <c r="T589" s="1">
        <v>0.51537603139877297</v>
      </c>
      <c r="U589" s="1">
        <v>0.53363204002380404</v>
      </c>
      <c r="V589" s="1">
        <v>0.25483801960945102</v>
      </c>
      <c r="W589" s="1">
        <v>0.272828608751297</v>
      </c>
      <c r="X589">
        <f t="shared" si="47"/>
        <v>0.39416867494583124</v>
      </c>
      <c r="Y589" s="1">
        <v>7.5742855072021502</v>
      </c>
      <c r="Z589" s="1">
        <v>3.6497905254364</v>
      </c>
      <c r="AA589">
        <f t="shared" si="48"/>
        <v>5.6120380163192749</v>
      </c>
      <c r="AD589" s="1">
        <v>7.1096666157245594E-2</v>
      </c>
      <c r="AE589" s="1">
        <v>7.3716074228286702E-2</v>
      </c>
      <c r="AF589" s="1">
        <v>6.6201493144035298E-2</v>
      </c>
      <c r="AG589" s="1">
        <v>0.11807373166084301</v>
      </c>
      <c r="AH589" s="1">
        <v>0.12628266215324399</v>
      </c>
      <c r="AI589" s="1">
        <v>0.145434319972992</v>
      </c>
      <c r="AJ589" s="1">
        <f t="shared" si="49"/>
        <v>0.10013415788610776</v>
      </c>
      <c r="AK589" s="1"/>
    </row>
    <row r="590" spans="1:37" x14ac:dyDescent="0.3">
      <c r="A590" s="1">
        <v>912</v>
      </c>
      <c r="B590" s="1">
        <v>0.71899318695068404</v>
      </c>
      <c r="C590" s="1">
        <v>0.73067289590835605</v>
      </c>
      <c r="D590" s="1">
        <v>0.47896894812583901</v>
      </c>
      <c r="E590" s="1">
        <v>0.455947875976563</v>
      </c>
      <c r="F590" s="1">
        <v>0.41560900211334201</v>
      </c>
      <c r="G590" s="1">
        <v>1.45332407951355</v>
      </c>
      <c r="H590" s="1">
        <v>1.4218616485595701</v>
      </c>
      <c r="I590" s="1">
        <v>1.45599257946014</v>
      </c>
      <c r="J590" s="1">
        <v>3.3561594486236599</v>
      </c>
      <c r="K590" s="1">
        <v>3.6267426013946502</v>
      </c>
      <c r="L590" s="1">
        <v>3.1645891666412398</v>
      </c>
      <c r="M590" s="1">
        <v>0.39258185029029802</v>
      </c>
      <c r="N590">
        <f t="shared" si="45"/>
        <v>1.4726202736298244</v>
      </c>
      <c r="O590" s="1">
        <v>0.37651544809341397</v>
      </c>
      <c r="P590" s="1">
        <v>0.55634224414825395</v>
      </c>
      <c r="Q590" s="1">
        <v>5.9248414039611799</v>
      </c>
      <c r="R590" s="1">
        <v>7.4477057456970197</v>
      </c>
      <c r="S590">
        <f t="shared" si="46"/>
        <v>3.5763512104749671</v>
      </c>
      <c r="T590" s="1">
        <v>0.51984828710555997</v>
      </c>
      <c r="U590" s="1">
        <v>0.53673565387725797</v>
      </c>
      <c r="V590" s="1">
        <v>0.25535532832145702</v>
      </c>
      <c r="W590" s="1">
        <v>0.27341553568839999</v>
      </c>
      <c r="X590">
        <f t="shared" si="47"/>
        <v>0.39633870124816872</v>
      </c>
      <c r="Y590" s="1">
        <v>7.5599555969238299</v>
      </c>
      <c r="Z590" s="1">
        <v>3.6539995670318599</v>
      </c>
      <c r="AA590">
        <f t="shared" si="48"/>
        <v>5.6069775819778451</v>
      </c>
      <c r="AD590" s="1">
        <v>7.1633361279964405E-2</v>
      </c>
      <c r="AE590" s="1">
        <v>7.3672115802764906E-2</v>
      </c>
      <c r="AF590" s="1">
        <v>6.8103060126304599E-2</v>
      </c>
      <c r="AG590" s="1">
        <v>0.118984624743462</v>
      </c>
      <c r="AH590" s="1">
        <v>0.12715457379817999</v>
      </c>
      <c r="AI590" s="1">
        <v>0.14613172411918601</v>
      </c>
      <c r="AJ590" s="1">
        <f t="shared" si="49"/>
        <v>0.10094657664497698</v>
      </c>
      <c r="AK590" s="1"/>
    </row>
    <row r="591" spans="1:37" x14ac:dyDescent="0.3">
      <c r="A591" s="1">
        <v>913</v>
      </c>
      <c r="B591" s="1">
        <v>0.71920382976532005</v>
      </c>
      <c r="C591" s="1">
        <v>0.73136347532272294</v>
      </c>
      <c r="D591" s="1">
        <v>0.47981640696525601</v>
      </c>
      <c r="E591" s="1">
        <v>0.45664933323860202</v>
      </c>
      <c r="F591" s="1">
        <v>0.41662022471427901</v>
      </c>
      <c r="G591" s="1">
        <v>1.4560142755508401</v>
      </c>
      <c r="H591" s="1">
        <v>1.42314016819</v>
      </c>
      <c r="I591" s="1">
        <v>1.4555318355560301</v>
      </c>
      <c r="J591" s="1">
        <v>3.3499131202697798</v>
      </c>
      <c r="K591" s="1">
        <v>3.6179251670837398</v>
      </c>
      <c r="L591" s="1">
        <v>3.15784764289856</v>
      </c>
      <c r="M591" s="1">
        <v>0.393168926239014</v>
      </c>
      <c r="N591">
        <f t="shared" si="45"/>
        <v>1.471432867149512</v>
      </c>
      <c r="O591" s="1">
        <v>0.37801054120063798</v>
      </c>
      <c r="P591" s="1">
        <v>0.55711823701858498</v>
      </c>
      <c r="Q591" s="1">
        <v>5.9370956420898402</v>
      </c>
      <c r="R591" s="1">
        <v>7.4691967964172399</v>
      </c>
      <c r="S591">
        <f t="shared" si="46"/>
        <v>3.5853553041815758</v>
      </c>
      <c r="T591" s="1">
        <v>0.52415150403976396</v>
      </c>
      <c r="U591" s="1">
        <v>0.53995412588119496</v>
      </c>
      <c r="V591" s="1">
        <v>0.25630137324333202</v>
      </c>
      <c r="W591" s="1">
        <v>0.27418977022170998</v>
      </c>
      <c r="X591">
        <f t="shared" si="47"/>
        <v>0.39864919334650023</v>
      </c>
      <c r="Y591" s="1">
        <v>7.5293126106262198</v>
      </c>
      <c r="Z591" s="1">
        <v>3.6466836929321298</v>
      </c>
      <c r="AA591">
        <f t="shared" si="48"/>
        <v>5.5879981517791748</v>
      </c>
      <c r="AD591" s="1">
        <v>7.2258755564689595E-2</v>
      </c>
      <c r="AE591" s="1">
        <v>7.3967441916465801E-2</v>
      </c>
      <c r="AF591" s="1">
        <v>6.9140121340751606E-2</v>
      </c>
      <c r="AG591" s="1">
        <v>0.11962091177702</v>
      </c>
      <c r="AH591" s="1">
        <v>0.12812554836273199</v>
      </c>
      <c r="AI591" s="1">
        <v>0.146912410855293</v>
      </c>
      <c r="AJ591" s="1">
        <f t="shared" si="49"/>
        <v>0.101670864969492</v>
      </c>
      <c r="AK591" s="1"/>
    </row>
    <row r="592" spans="1:37" x14ac:dyDescent="0.3">
      <c r="A592" s="1">
        <v>914</v>
      </c>
      <c r="B592" s="1">
        <v>0.71947580575943004</v>
      </c>
      <c r="C592" s="1">
        <v>0.732094407081604</v>
      </c>
      <c r="D592" s="1">
        <v>0.48105090856552102</v>
      </c>
      <c r="E592" s="1">
        <v>0.457314252853394</v>
      </c>
      <c r="F592" s="1">
        <v>0.41793248057365401</v>
      </c>
      <c r="G592" s="1">
        <v>1.46187567710876</v>
      </c>
      <c r="H592" s="1">
        <v>1.4257994890212999</v>
      </c>
      <c r="I592" s="1">
        <v>1.4603422880172701</v>
      </c>
      <c r="J592" s="1">
        <v>3.3511621952056898</v>
      </c>
      <c r="K592" s="1">
        <v>3.6193933486938499</v>
      </c>
      <c r="L592" s="1">
        <v>3.1584124565124498</v>
      </c>
      <c r="M592" s="1">
        <v>0.392273038625717</v>
      </c>
      <c r="N592">
        <f t="shared" si="45"/>
        <v>1.4730938623348864</v>
      </c>
      <c r="O592" s="1">
        <v>0.38097971677780201</v>
      </c>
      <c r="P592" s="1">
        <v>0.55772042274475098</v>
      </c>
      <c r="Q592" s="1">
        <v>5.9414820671081499</v>
      </c>
      <c r="R592" s="1">
        <v>7.48648881912231</v>
      </c>
      <c r="S592">
        <f t="shared" si="46"/>
        <v>3.5916677564382531</v>
      </c>
      <c r="T592" s="1">
        <v>0.52757835388183605</v>
      </c>
      <c r="U592" s="1">
        <v>0.54382097721099898</v>
      </c>
      <c r="V592" s="1">
        <v>0.25805726647376998</v>
      </c>
      <c r="W592" s="1">
        <v>0.27520576119422901</v>
      </c>
      <c r="X592">
        <f t="shared" si="47"/>
        <v>0.40116558969020855</v>
      </c>
      <c r="Y592" s="1">
        <v>7.4957432746887198</v>
      </c>
      <c r="Z592" s="1">
        <v>3.6326067447662398</v>
      </c>
      <c r="AA592">
        <f t="shared" si="48"/>
        <v>5.5641750097274798</v>
      </c>
      <c r="AD592" s="1">
        <v>7.2621002793312101E-2</v>
      </c>
      <c r="AE592" s="1">
        <v>7.44136571884155E-2</v>
      </c>
      <c r="AF592" s="1">
        <v>6.8906053900718703E-2</v>
      </c>
      <c r="AG592" s="1">
        <v>0.12019126117229501</v>
      </c>
      <c r="AH592" s="1">
        <v>0.12888528406620001</v>
      </c>
      <c r="AI592" s="1">
        <v>0.147505208849907</v>
      </c>
      <c r="AJ592" s="1">
        <f t="shared" si="49"/>
        <v>0.10208707799514138</v>
      </c>
      <c r="AK592" s="1"/>
    </row>
    <row r="593" spans="1:37" x14ac:dyDescent="0.3">
      <c r="A593" s="1">
        <v>915</v>
      </c>
      <c r="B593" s="1">
        <v>0.71929007768631004</v>
      </c>
      <c r="C593" s="1">
        <v>0.73152363300323497</v>
      </c>
      <c r="D593" s="1">
        <v>0.48126304149627702</v>
      </c>
      <c r="E593" s="1">
        <v>0.457269906997681</v>
      </c>
      <c r="F593" s="1">
        <v>0.41876271367073098</v>
      </c>
      <c r="G593" s="1">
        <v>1.4675304889678999</v>
      </c>
      <c r="H593" s="1">
        <v>1.4292123317718499</v>
      </c>
      <c r="I593" s="1">
        <v>1.4657669067382799</v>
      </c>
      <c r="J593" s="1">
        <v>3.3511264324188201</v>
      </c>
      <c r="K593" s="1">
        <v>3.62114286422729</v>
      </c>
      <c r="L593" s="1">
        <v>3.15856981277466</v>
      </c>
      <c r="M593" s="1">
        <v>0.39235156774520902</v>
      </c>
      <c r="N593">
        <f t="shared" si="45"/>
        <v>1.4744841481248534</v>
      </c>
      <c r="O593" s="1">
        <v>0.38159248232841497</v>
      </c>
      <c r="P593" s="1">
        <v>0.55974310636520397</v>
      </c>
      <c r="Q593" s="1">
        <v>5.9469423294067401</v>
      </c>
      <c r="R593" s="1">
        <v>7.5109634399414098</v>
      </c>
      <c r="S593">
        <f t="shared" si="46"/>
        <v>3.5998103395104422</v>
      </c>
      <c r="T593" s="1">
        <v>0.530842185020447</v>
      </c>
      <c r="U593" s="1">
        <v>0.54780954122543302</v>
      </c>
      <c r="V593" s="1">
        <v>0.25928482413291898</v>
      </c>
      <c r="W593" s="1">
        <v>0.27585640549659701</v>
      </c>
      <c r="X593">
        <f t="shared" si="47"/>
        <v>0.40344823896884902</v>
      </c>
      <c r="Y593" s="1">
        <v>7.5027704238891602</v>
      </c>
      <c r="Z593" s="1">
        <v>3.63767385482788</v>
      </c>
      <c r="AA593">
        <f t="shared" si="48"/>
        <v>5.5702221393585205</v>
      </c>
      <c r="AD593" s="1">
        <v>7.26517289876938E-2</v>
      </c>
      <c r="AE593" s="1">
        <v>7.4256703257560702E-2</v>
      </c>
      <c r="AF593" s="1">
        <v>6.9127753376960796E-2</v>
      </c>
      <c r="AG593" s="1">
        <v>0.121199235320091</v>
      </c>
      <c r="AH593" s="1">
        <v>0.12929858267307301</v>
      </c>
      <c r="AI593" s="1">
        <v>0.147467091679573</v>
      </c>
      <c r="AJ593" s="1">
        <f t="shared" si="49"/>
        <v>0.10233351588249205</v>
      </c>
      <c r="AK593" s="1"/>
    </row>
    <row r="594" spans="1:37" x14ac:dyDescent="0.3">
      <c r="A594" s="1">
        <v>916</v>
      </c>
      <c r="B594" s="1">
        <v>0.71974235773086503</v>
      </c>
      <c r="C594" s="1">
        <v>0.73109054565429699</v>
      </c>
      <c r="D594" s="1">
        <v>0.48153567314147899</v>
      </c>
      <c r="E594" s="1">
        <v>0.45726516842842102</v>
      </c>
      <c r="F594" s="1">
        <v>0.419421046972275</v>
      </c>
      <c r="G594" s="1">
        <v>1.4745129346847501</v>
      </c>
      <c r="H594" s="1">
        <v>1.4364663362503101</v>
      </c>
      <c r="I594" s="1">
        <v>1.4747828245162999</v>
      </c>
      <c r="J594" s="1">
        <v>3.3587889671325701</v>
      </c>
      <c r="K594" s="1">
        <v>3.6319098472595202</v>
      </c>
      <c r="L594" s="1">
        <v>3.1662473678588898</v>
      </c>
      <c r="M594" s="1">
        <v>0.39311483502388</v>
      </c>
      <c r="N594">
        <f t="shared" si="45"/>
        <v>1.4787398253877964</v>
      </c>
      <c r="O594" s="1">
        <v>0.382576733827591</v>
      </c>
      <c r="P594" s="1">
        <v>0.56154155731201205</v>
      </c>
      <c r="Q594" s="1">
        <v>5.9566955566406303</v>
      </c>
      <c r="R594" s="1">
        <v>7.5357165336608896</v>
      </c>
      <c r="S594">
        <f t="shared" si="46"/>
        <v>3.6091325953602809</v>
      </c>
      <c r="T594" s="1">
        <v>0.53313434123992898</v>
      </c>
      <c r="U594" s="1">
        <v>0.55015558004379295</v>
      </c>
      <c r="V594" s="1">
        <v>0.26068004965782199</v>
      </c>
      <c r="W594" s="1">
        <v>0.27735456824302701</v>
      </c>
      <c r="X594">
        <f t="shared" si="47"/>
        <v>0.40533113479614274</v>
      </c>
      <c r="Y594" s="1">
        <v>7.5157976150512704</v>
      </c>
      <c r="Z594" s="1">
        <v>3.6431200504303001</v>
      </c>
      <c r="AA594">
        <f t="shared" si="48"/>
        <v>5.5794588327407855</v>
      </c>
      <c r="AD594" s="1">
        <v>7.3528252542018904E-2</v>
      </c>
      <c r="AE594" s="1">
        <v>7.5385078787803705E-2</v>
      </c>
      <c r="AF594" s="1">
        <v>6.9107614457607297E-2</v>
      </c>
      <c r="AG594" s="1">
        <v>0.122034505009651</v>
      </c>
      <c r="AH594" s="1">
        <v>0.129531130194664</v>
      </c>
      <c r="AI594" s="1">
        <v>0.14752663671970401</v>
      </c>
      <c r="AJ594" s="1">
        <f t="shared" si="49"/>
        <v>0.10285220295190815</v>
      </c>
      <c r="AK594" s="1"/>
    </row>
    <row r="595" spans="1:37" x14ac:dyDescent="0.3">
      <c r="A595" s="1">
        <v>917</v>
      </c>
      <c r="B595" s="1">
        <v>0.72157853841781605</v>
      </c>
      <c r="C595" s="1">
        <v>0.73227965831756603</v>
      </c>
      <c r="D595" s="1">
        <v>0.48264414072036699</v>
      </c>
      <c r="E595" s="1">
        <v>0.45802921056747398</v>
      </c>
      <c r="F595" s="1">
        <v>0.420067638158798</v>
      </c>
      <c r="G595" s="1">
        <v>1.4802383184432999</v>
      </c>
      <c r="H595" s="1">
        <v>1.4445991516113299</v>
      </c>
      <c r="I595" s="1">
        <v>1.4825279712677</v>
      </c>
      <c r="J595" s="1">
        <v>3.3805308341979998</v>
      </c>
      <c r="K595" s="1">
        <v>3.6581804752349898</v>
      </c>
      <c r="L595" s="1">
        <v>3.18690037727356</v>
      </c>
      <c r="M595" s="1">
        <v>0.39445939660072299</v>
      </c>
      <c r="N595">
        <f t="shared" si="45"/>
        <v>1.4868363092343022</v>
      </c>
      <c r="O595" s="1">
        <v>0.38420733809471103</v>
      </c>
      <c r="P595" s="1">
        <v>0.56335616111755404</v>
      </c>
      <c r="Q595" s="1">
        <v>5.9714331626892099</v>
      </c>
      <c r="R595" s="1">
        <v>7.5561838150024396</v>
      </c>
      <c r="S595">
        <f t="shared" si="46"/>
        <v>3.6187951192259789</v>
      </c>
      <c r="T595" s="1">
        <v>0.53425723314285301</v>
      </c>
      <c r="U595" s="1">
        <v>0.55104976892471302</v>
      </c>
      <c r="V595" s="1">
        <v>0.262616246938705</v>
      </c>
      <c r="W595" s="1">
        <v>0.27998945116996798</v>
      </c>
      <c r="X595">
        <f t="shared" si="47"/>
        <v>0.40697817504405975</v>
      </c>
      <c r="Y595" s="1">
        <v>7.5165586471557599</v>
      </c>
      <c r="Z595" s="1">
        <v>3.63792848587036</v>
      </c>
      <c r="AA595">
        <f t="shared" si="48"/>
        <v>5.5772435665130597</v>
      </c>
      <c r="AD595" s="1">
        <v>7.5498960912227603E-2</v>
      </c>
      <c r="AE595" s="1">
        <v>7.7755093574523898E-2</v>
      </c>
      <c r="AF595" s="1">
        <v>6.8875372409820598E-2</v>
      </c>
      <c r="AG595" s="1">
        <v>0.122158862650394</v>
      </c>
      <c r="AH595" s="1">
        <v>0.13025438785553001</v>
      </c>
      <c r="AI595" s="1">
        <v>0.14829784631729101</v>
      </c>
      <c r="AJ595" s="1">
        <f t="shared" si="49"/>
        <v>0.10380675395329786</v>
      </c>
      <c r="AK595" s="1"/>
    </row>
    <row r="596" spans="1:37" x14ac:dyDescent="0.3">
      <c r="A596" s="1">
        <v>918</v>
      </c>
      <c r="B596" s="1">
        <v>0.72299516201019298</v>
      </c>
      <c r="C596" s="1">
        <v>0.73426049947738603</v>
      </c>
      <c r="D596" s="1">
        <v>0.48386290669441201</v>
      </c>
      <c r="E596" s="1">
        <v>0.45914465188980103</v>
      </c>
      <c r="F596" s="1">
        <v>0.42085912823677102</v>
      </c>
      <c r="G596" s="1">
        <v>1.49127650260925</v>
      </c>
      <c r="H596" s="1">
        <v>1.4557516574859599</v>
      </c>
      <c r="I596" s="1">
        <v>1.4940110445022601</v>
      </c>
      <c r="J596" s="1">
        <v>3.4115042686462398</v>
      </c>
      <c r="K596" s="1">
        <v>3.6964380741119398</v>
      </c>
      <c r="L596" s="1">
        <v>3.2194547653198198</v>
      </c>
      <c r="M596" s="1">
        <v>0.39502856135368303</v>
      </c>
      <c r="N596">
        <f t="shared" si="45"/>
        <v>1.4987156018614762</v>
      </c>
      <c r="O596" s="1">
        <v>0.38516405224800099</v>
      </c>
      <c r="P596" s="1">
        <v>0.563393294811249</v>
      </c>
      <c r="Q596" s="1">
        <v>5.9975442886352504</v>
      </c>
      <c r="R596" s="1">
        <v>7.5845460891723597</v>
      </c>
      <c r="S596">
        <f t="shared" si="46"/>
        <v>3.632661931216715</v>
      </c>
      <c r="T596" s="1">
        <v>0.53439438343048096</v>
      </c>
      <c r="U596" s="1">
        <v>0.55220329761505105</v>
      </c>
      <c r="V596" s="1">
        <v>0.26438176631927501</v>
      </c>
      <c r="W596" s="1">
        <v>0.28215608000755299</v>
      </c>
      <c r="X596">
        <f t="shared" si="47"/>
        <v>0.40828388184309</v>
      </c>
      <c r="Y596" s="1">
        <v>7.5372223854064897</v>
      </c>
      <c r="Z596" s="1">
        <v>3.6377794742584202</v>
      </c>
      <c r="AA596">
        <f t="shared" si="48"/>
        <v>5.5875009298324549</v>
      </c>
      <c r="AD596" s="1">
        <v>7.5460165739059407E-2</v>
      </c>
      <c r="AE596" s="1">
        <v>7.7474139630794497E-2</v>
      </c>
      <c r="AF596" s="1">
        <v>6.8934001028537806E-2</v>
      </c>
      <c r="AG596" s="1">
        <v>0.122853435575962</v>
      </c>
      <c r="AH596" s="1">
        <v>0.13096010684966999</v>
      </c>
      <c r="AI596" s="1">
        <v>0.14967393875122101</v>
      </c>
      <c r="AJ596" s="1">
        <f t="shared" si="49"/>
        <v>0.10422596459587413</v>
      </c>
      <c r="AK596" s="1"/>
    </row>
    <row r="597" spans="1:37" x14ac:dyDescent="0.3">
      <c r="A597" s="1">
        <v>919</v>
      </c>
      <c r="B597" s="1">
        <v>0.72426730394363403</v>
      </c>
      <c r="C597" s="1">
        <v>0.73591643571853604</v>
      </c>
      <c r="D597" s="1">
        <v>0.48463636636733998</v>
      </c>
      <c r="E597" s="1">
        <v>0.46059793233871499</v>
      </c>
      <c r="F597" s="1">
        <v>0.42147558927536</v>
      </c>
      <c r="G597" s="1">
        <v>1.50037670135498</v>
      </c>
      <c r="H597" s="1">
        <v>1.4639861583709699</v>
      </c>
      <c r="I597" s="1">
        <v>1.50400733947754</v>
      </c>
      <c r="J597" s="1">
        <v>3.4506742954254199</v>
      </c>
      <c r="K597" s="1">
        <v>3.7450132369995099</v>
      </c>
      <c r="L597" s="1">
        <v>3.2619664669036901</v>
      </c>
      <c r="M597" s="1">
        <v>0.39467751979827898</v>
      </c>
      <c r="N597">
        <f t="shared" si="45"/>
        <v>1.512299612164498</v>
      </c>
      <c r="O597" s="1">
        <v>0.385796248912811</v>
      </c>
      <c r="P597" s="1">
        <v>0.56339436769485496</v>
      </c>
      <c r="Q597" s="1">
        <v>6.0327525138854998</v>
      </c>
      <c r="R597" s="1">
        <v>7.6172509193420401</v>
      </c>
      <c r="S597">
        <f t="shared" si="46"/>
        <v>3.6497985124588013</v>
      </c>
      <c r="T597" s="1">
        <v>0.53252476453781095</v>
      </c>
      <c r="U597" s="1">
        <v>0.55255174636840798</v>
      </c>
      <c r="V597" s="1">
        <v>0.26607379317283603</v>
      </c>
      <c r="W597" s="1">
        <v>0.28455913066864003</v>
      </c>
      <c r="X597">
        <f t="shared" si="47"/>
        <v>0.40892735868692376</v>
      </c>
      <c r="Y597" s="1">
        <v>7.5747494697570801</v>
      </c>
      <c r="Z597" s="1">
        <v>3.6427428722381601</v>
      </c>
      <c r="AA597">
        <f t="shared" si="48"/>
        <v>5.6087461709976196</v>
      </c>
      <c r="AD597" s="1">
        <v>7.4793301522731795E-2</v>
      </c>
      <c r="AE597" s="1">
        <v>7.5935855507850605E-2</v>
      </c>
      <c r="AF597" s="1">
        <v>6.9496192038059207E-2</v>
      </c>
      <c r="AG597" s="1">
        <v>0.124176979064941</v>
      </c>
      <c r="AH597" s="1">
        <v>0.13187840580940199</v>
      </c>
      <c r="AI597" s="1">
        <v>0.151338145136833</v>
      </c>
      <c r="AJ597" s="1">
        <f t="shared" si="49"/>
        <v>0.10460314651330294</v>
      </c>
      <c r="AK597" s="1"/>
    </row>
    <row r="598" spans="1:37" x14ac:dyDescent="0.3">
      <c r="A598" s="1">
        <v>920</v>
      </c>
      <c r="B598" s="1">
        <v>0.72597897052764904</v>
      </c>
      <c r="C598" s="1">
        <v>0.73584616184234597</v>
      </c>
      <c r="D598" s="1">
        <v>0.48476696014404302</v>
      </c>
      <c r="E598" s="1">
        <v>0.46273183822631803</v>
      </c>
      <c r="F598" s="1">
        <v>0.42163035273551902</v>
      </c>
      <c r="G598" s="1">
        <v>1.4969800710678101</v>
      </c>
      <c r="H598" s="1">
        <v>1.46187090873718</v>
      </c>
      <c r="I598" s="1">
        <v>1.5037806034088099</v>
      </c>
      <c r="J598" s="1">
        <v>3.4957022666931201</v>
      </c>
      <c r="K598" s="1">
        <v>3.80047512054443</v>
      </c>
      <c r="L598" s="1">
        <v>3.30860543251038</v>
      </c>
      <c r="M598" s="1">
        <v>0.39344939589500399</v>
      </c>
      <c r="N598">
        <f t="shared" si="45"/>
        <v>1.5243181735277176</v>
      </c>
      <c r="O598" s="1">
        <v>0.38732293248176602</v>
      </c>
      <c r="P598" s="1">
        <v>0.56758308410644498</v>
      </c>
      <c r="Q598" s="1">
        <v>6.0751233100891104</v>
      </c>
      <c r="R598" s="1">
        <v>7.6501436233520499</v>
      </c>
      <c r="S598">
        <f t="shared" si="46"/>
        <v>3.6700432375073428</v>
      </c>
      <c r="T598" s="1">
        <v>0.52980095148086503</v>
      </c>
      <c r="U598" s="1">
        <v>0.550256848335266</v>
      </c>
      <c r="V598" s="1">
        <v>0.26881644129753102</v>
      </c>
      <c r="W598" s="1">
        <v>0.28909415006637601</v>
      </c>
      <c r="X598">
        <f t="shared" si="47"/>
        <v>0.4094920977950095</v>
      </c>
      <c r="Y598" s="1">
        <v>7.6291880607604998</v>
      </c>
      <c r="Z598" s="1">
        <v>3.6541514396667498</v>
      </c>
      <c r="AA598">
        <f t="shared" si="48"/>
        <v>5.6416697502136248</v>
      </c>
      <c r="AD598" s="1">
        <v>7.4446327984332997E-2</v>
      </c>
      <c r="AE598" s="1">
        <v>7.5989589095115703E-2</v>
      </c>
      <c r="AF598" s="1">
        <v>6.9684073328971904E-2</v>
      </c>
      <c r="AG598" s="1">
        <v>0.12509039044380199</v>
      </c>
      <c r="AH598" s="1">
        <v>0.13355830311775199</v>
      </c>
      <c r="AI598" s="1">
        <v>0.15301883220672599</v>
      </c>
      <c r="AJ598" s="1">
        <f t="shared" si="49"/>
        <v>0.10529791936278343</v>
      </c>
      <c r="AK598" s="1"/>
    </row>
    <row r="599" spans="1:37" x14ac:dyDescent="0.3">
      <c r="A599" s="1">
        <v>921</v>
      </c>
      <c r="B599" s="1">
        <v>0.72722679376602195</v>
      </c>
      <c r="C599" s="1">
        <v>0.73646646738052401</v>
      </c>
      <c r="D599" s="1">
        <v>0.48490682244300798</v>
      </c>
      <c r="E599" s="1">
        <v>0.46419161558151201</v>
      </c>
      <c r="F599" s="1">
        <v>0.421711385250092</v>
      </c>
      <c r="G599" s="1">
        <v>1.496697306633</v>
      </c>
      <c r="H599" s="1">
        <v>1.46632039546967</v>
      </c>
      <c r="I599" s="1">
        <v>1.51144230365753</v>
      </c>
      <c r="J599" s="1">
        <v>3.54152512550354</v>
      </c>
      <c r="K599" s="1">
        <v>3.8572297096252401</v>
      </c>
      <c r="L599" s="1">
        <v>3.3569042682647701</v>
      </c>
      <c r="M599" s="1">
        <v>0.39207845926284801</v>
      </c>
      <c r="N599">
        <f t="shared" si="45"/>
        <v>1.5380583877364797</v>
      </c>
      <c r="O599" s="1">
        <v>0.38922274112701399</v>
      </c>
      <c r="P599" s="1">
        <v>0.56917625665664695</v>
      </c>
      <c r="Q599" s="1">
        <v>6.1258068084716797</v>
      </c>
      <c r="R599" s="1">
        <v>7.6902799606323198</v>
      </c>
      <c r="S599">
        <f t="shared" si="46"/>
        <v>3.6936214417219153</v>
      </c>
      <c r="T599" s="1">
        <v>0.527102291584015</v>
      </c>
      <c r="U599" s="1">
        <v>0.54846143722534202</v>
      </c>
      <c r="V599" s="1">
        <v>0.271223545074463</v>
      </c>
      <c r="W599" s="1">
        <v>0.292877227067947</v>
      </c>
      <c r="X599">
        <f t="shared" si="47"/>
        <v>0.40991612523794174</v>
      </c>
      <c r="Y599" s="1">
        <v>7.6741237640380904</v>
      </c>
      <c r="Z599" s="1">
        <v>3.6599991321563698</v>
      </c>
      <c r="AA599">
        <f t="shared" si="48"/>
        <v>5.6670614480972299</v>
      </c>
      <c r="AD599" s="1">
        <v>7.4555762112140697E-2</v>
      </c>
      <c r="AE599" s="1">
        <v>7.6993227005004897E-2</v>
      </c>
      <c r="AF599" s="1">
        <v>6.9662384688854204E-2</v>
      </c>
      <c r="AG599" s="1">
        <v>0.12614427506923701</v>
      </c>
      <c r="AH599" s="1">
        <v>0.134784266352654</v>
      </c>
      <c r="AI599" s="1">
        <v>0.15474267303943601</v>
      </c>
      <c r="AJ599" s="1">
        <f t="shared" si="49"/>
        <v>0.10614709804455447</v>
      </c>
      <c r="AK599" s="1"/>
    </row>
    <row r="600" spans="1:37" x14ac:dyDescent="0.3">
      <c r="A600" s="1">
        <v>922</v>
      </c>
      <c r="B600" s="1">
        <v>0.72790873050689697</v>
      </c>
      <c r="C600" s="1">
        <v>0.73769670724868797</v>
      </c>
      <c r="D600" s="1">
        <v>0.485111594200134</v>
      </c>
      <c r="E600" s="1">
        <v>0.46495780348777799</v>
      </c>
      <c r="F600" s="1">
        <v>0.421712815761566</v>
      </c>
      <c r="G600" s="1">
        <v>1.5002135038375899</v>
      </c>
      <c r="H600" s="1">
        <v>1.47830533981323</v>
      </c>
      <c r="I600" s="1">
        <v>1.5257803201675399</v>
      </c>
      <c r="J600" s="1">
        <v>3.5850811004638699</v>
      </c>
      <c r="K600" s="1">
        <v>3.91180491447449</v>
      </c>
      <c r="L600" s="1">
        <v>3.4039835929870601</v>
      </c>
      <c r="M600" s="1">
        <v>0.39120644330978399</v>
      </c>
      <c r="N600">
        <f t="shared" si="45"/>
        <v>1.5528135721882188</v>
      </c>
      <c r="O600" s="1">
        <v>0.39016330242156999</v>
      </c>
      <c r="P600" s="1">
        <v>0.56764227151870705</v>
      </c>
      <c r="Q600" s="1">
        <v>6.18078660964966</v>
      </c>
      <c r="R600" s="1">
        <v>7.7352542877197301</v>
      </c>
      <c r="S600">
        <f t="shared" si="46"/>
        <v>3.7184616178274168</v>
      </c>
      <c r="T600" s="1">
        <v>0.52484273910522505</v>
      </c>
      <c r="U600" s="1">
        <v>0.547249615192413</v>
      </c>
      <c r="V600" s="1">
        <v>0.27312654256820701</v>
      </c>
      <c r="W600" s="1">
        <v>0.29567259550094599</v>
      </c>
      <c r="X600">
        <f t="shared" si="47"/>
        <v>0.4102228730916978</v>
      </c>
      <c r="Y600" s="1">
        <v>7.71640968322754</v>
      </c>
      <c r="Z600" s="1">
        <v>3.66305732727051</v>
      </c>
      <c r="AA600">
        <f t="shared" si="48"/>
        <v>5.6897335052490252</v>
      </c>
      <c r="AD600" s="1">
        <v>7.54267573356628E-2</v>
      </c>
      <c r="AE600" s="1">
        <v>7.8115180134773296E-2</v>
      </c>
      <c r="AF600" s="1">
        <v>6.9529227912425995E-2</v>
      </c>
      <c r="AG600" s="1">
        <v>0.127355352044106</v>
      </c>
      <c r="AH600" s="1">
        <v>0.13551136851310699</v>
      </c>
      <c r="AI600" s="1">
        <v>0.15645718574523901</v>
      </c>
      <c r="AJ600" s="1">
        <f t="shared" si="49"/>
        <v>0.10706584528088568</v>
      </c>
      <c r="AK600" s="1"/>
    </row>
    <row r="601" spans="1:37" x14ac:dyDescent="0.3">
      <c r="A601" s="1">
        <v>923</v>
      </c>
      <c r="B601" s="1">
        <v>0.72935050725936901</v>
      </c>
      <c r="C601" s="1">
        <v>0.73843735456466697</v>
      </c>
      <c r="D601" s="1">
        <v>0.48531079292297402</v>
      </c>
      <c r="E601" s="1">
        <v>0.46644747257232699</v>
      </c>
      <c r="F601" s="1">
        <v>0.42198577523231501</v>
      </c>
      <c r="G601" s="1">
        <v>1.49692070484161</v>
      </c>
      <c r="H601" s="1">
        <v>1.4836163520812999</v>
      </c>
      <c r="I601" s="1">
        <v>1.52458715438843</v>
      </c>
      <c r="J601" s="1">
        <v>3.6179618835449201</v>
      </c>
      <c r="K601" s="1">
        <v>3.95366358757019</v>
      </c>
      <c r="L601" s="1">
        <v>3.4401409626007098</v>
      </c>
      <c r="M601" s="1">
        <v>0.39171755313873302</v>
      </c>
      <c r="N601">
        <f t="shared" si="45"/>
        <v>1.5625116750597954</v>
      </c>
      <c r="O601" s="1">
        <v>0.38885560631751998</v>
      </c>
      <c r="P601" s="1">
        <v>0.569535732269287</v>
      </c>
      <c r="Q601" s="1">
        <v>6.2314038276672399</v>
      </c>
      <c r="R601" s="1">
        <v>7.77732133865356</v>
      </c>
      <c r="S601">
        <f t="shared" si="46"/>
        <v>3.741779126226902</v>
      </c>
      <c r="T601" s="1">
        <v>0.52286207675933805</v>
      </c>
      <c r="U601" s="1">
        <v>0.54547923803329501</v>
      </c>
      <c r="V601" s="1">
        <v>0.27491945028305098</v>
      </c>
      <c r="W601" s="1">
        <v>0.29965597391128501</v>
      </c>
      <c r="X601">
        <f t="shared" si="47"/>
        <v>0.41072918474674225</v>
      </c>
      <c r="Y601" s="1">
        <v>7.7958636283874503</v>
      </c>
      <c r="Z601" s="1">
        <v>3.6791458129882799</v>
      </c>
      <c r="AA601">
        <f t="shared" si="48"/>
        <v>5.7375047206878653</v>
      </c>
      <c r="AD601" s="1">
        <v>7.5830735266208593E-2</v>
      </c>
      <c r="AE601" s="1">
        <v>7.7230095863342299E-2</v>
      </c>
      <c r="AF601" s="1">
        <v>6.9886200129985795E-2</v>
      </c>
      <c r="AG601" s="1">
        <v>0.12829819321632399</v>
      </c>
      <c r="AH601" s="1">
        <v>0.13710892200470001</v>
      </c>
      <c r="AI601" s="1">
        <v>0.158530578017235</v>
      </c>
      <c r="AJ601" s="1">
        <f t="shared" si="49"/>
        <v>0.10781412074963263</v>
      </c>
      <c r="AK601" s="1"/>
    </row>
    <row r="602" spans="1:37" x14ac:dyDescent="0.3">
      <c r="A602" s="1">
        <v>924</v>
      </c>
      <c r="B602" s="1">
        <v>0.73062008619308505</v>
      </c>
      <c r="C602" s="1">
        <v>0.73977357149124101</v>
      </c>
      <c r="D602" s="1">
        <v>0.48529276251792902</v>
      </c>
      <c r="E602" s="1">
        <v>0.46758016943931602</v>
      </c>
      <c r="F602" s="1">
        <v>0.421972006559372</v>
      </c>
      <c r="G602" s="1">
        <v>1.4954262971878101</v>
      </c>
      <c r="H602" s="1">
        <v>1.4836343526840201</v>
      </c>
      <c r="I602" s="1">
        <v>1.5263103246688801</v>
      </c>
      <c r="J602" s="1">
        <v>3.6400229930877699</v>
      </c>
      <c r="K602" s="1">
        <v>3.9825303554534899</v>
      </c>
      <c r="L602" s="1">
        <v>3.4648194313049299</v>
      </c>
      <c r="M602" s="1">
        <v>0.39167749881744401</v>
      </c>
      <c r="N602">
        <f t="shared" si="45"/>
        <v>1.5691383207837741</v>
      </c>
      <c r="O602" s="1">
        <v>0.38677099347114602</v>
      </c>
      <c r="P602" s="1">
        <v>0.57122391462326105</v>
      </c>
      <c r="Q602" s="1">
        <v>6.28289842605591</v>
      </c>
      <c r="R602" s="1">
        <v>7.8192195892334002</v>
      </c>
      <c r="S602">
        <f t="shared" si="46"/>
        <v>3.7650282308459291</v>
      </c>
      <c r="T602" s="1">
        <v>0.52233487367630005</v>
      </c>
      <c r="U602" s="1">
        <v>0.54313337802886996</v>
      </c>
      <c r="V602" s="1">
        <v>0.276795744895935</v>
      </c>
      <c r="W602" s="1">
        <v>0.30340522527694702</v>
      </c>
      <c r="X602">
        <f t="shared" si="47"/>
        <v>0.41141730546951305</v>
      </c>
      <c r="Y602" s="1">
        <v>7.85610151290894</v>
      </c>
      <c r="Z602" s="1">
        <v>3.6891431808471702</v>
      </c>
      <c r="AA602">
        <f t="shared" si="48"/>
        <v>5.7726223468780553</v>
      </c>
      <c r="AD602" s="1">
        <v>7.6329380273818997E-2</v>
      </c>
      <c r="AE602" s="1">
        <v>7.7069409191608401E-2</v>
      </c>
      <c r="AF602" s="1">
        <v>7.0159234106540694E-2</v>
      </c>
      <c r="AG602" s="1">
        <v>0.12905265390873</v>
      </c>
      <c r="AH602" s="1">
        <v>0.13852529227733601</v>
      </c>
      <c r="AI602" s="1">
        <v>0.16006210446357699</v>
      </c>
      <c r="AJ602" s="1">
        <f t="shared" si="49"/>
        <v>0.10853301237026851</v>
      </c>
      <c r="AK602" s="1"/>
    </row>
    <row r="603" spans="1:37" x14ac:dyDescent="0.3">
      <c r="A603" s="1">
        <v>925</v>
      </c>
      <c r="B603" s="1">
        <v>0.73117917776107799</v>
      </c>
      <c r="C603" s="1">
        <v>0.74172496795654297</v>
      </c>
      <c r="D603" s="1">
        <v>0.48516693711280801</v>
      </c>
      <c r="E603" s="1">
        <v>0.467798322439194</v>
      </c>
      <c r="F603" s="1">
        <v>0.42133444547653198</v>
      </c>
      <c r="G603" s="1">
        <v>1.4938883781433101</v>
      </c>
      <c r="H603" s="1">
        <v>1.4788792133331301</v>
      </c>
      <c r="I603" s="1">
        <v>1.5338555574417101</v>
      </c>
      <c r="J603" s="1">
        <v>3.6495161056518599</v>
      </c>
      <c r="K603" s="1">
        <v>3.9972796440124498</v>
      </c>
      <c r="L603" s="1">
        <v>3.4769349098205602</v>
      </c>
      <c r="M603" s="1">
        <v>0.38951608538627602</v>
      </c>
      <c r="N603">
        <f t="shared" si="45"/>
        <v>1.5722561453779542</v>
      </c>
      <c r="O603" s="1">
        <v>0.38424825668335</v>
      </c>
      <c r="P603" s="1">
        <v>0.57126259803771995</v>
      </c>
      <c r="Q603" s="1">
        <v>6.3497204780578604</v>
      </c>
      <c r="R603" s="1">
        <v>7.8788914680481001</v>
      </c>
      <c r="S603">
        <f t="shared" si="46"/>
        <v>3.7960307002067575</v>
      </c>
      <c r="T603" s="1">
        <v>0.52190631628036499</v>
      </c>
      <c r="U603" s="1">
        <v>0.54010540246963501</v>
      </c>
      <c r="V603" s="1">
        <v>0.27918404340744002</v>
      </c>
      <c r="W603" s="1">
        <v>0.30601936578750599</v>
      </c>
      <c r="X603">
        <f t="shared" si="47"/>
        <v>0.41180378198623652</v>
      </c>
      <c r="Y603" s="1">
        <v>7.8681201934814498</v>
      </c>
      <c r="Z603" s="1">
        <v>3.6830396652221702</v>
      </c>
      <c r="AA603">
        <f t="shared" si="48"/>
        <v>5.7755799293518102</v>
      </c>
      <c r="AD603" s="1">
        <v>7.5847037136554704E-2</v>
      </c>
      <c r="AE603" s="1">
        <v>7.7399626374244704E-2</v>
      </c>
      <c r="AF603" s="1">
        <v>6.9899849593639402E-2</v>
      </c>
      <c r="AG603" s="1">
        <v>0.129406273365021</v>
      </c>
      <c r="AH603" s="1">
        <v>0.13866923749446899</v>
      </c>
      <c r="AI603" s="1">
        <v>0.16051302850246399</v>
      </c>
      <c r="AJ603" s="1">
        <f t="shared" si="49"/>
        <v>0.10862250874439879</v>
      </c>
      <c r="AK603" s="1"/>
    </row>
    <row r="604" spans="1:37" x14ac:dyDescent="0.3">
      <c r="A604" s="1">
        <v>926</v>
      </c>
      <c r="B604" s="1">
        <v>0.730571269989014</v>
      </c>
      <c r="C604" s="1">
        <v>0.74004113674163796</v>
      </c>
      <c r="D604" s="1">
        <v>0.48490306735038802</v>
      </c>
      <c r="E604" s="1">
        <v>0.469304770231247</v>
      </c>
      <c r="F604" s="1">
        <v>0.42128926515579201</v>
      </c>
      <c r="G604" s="1">
        <v>1.48244345188141</v>
      </c>
      <c r="H604" s="1">
        <v>1.47083067893982</v>
      </c>
      <c r="I604" s="1">
        <v>1.52014064788818</v>
      </c>
      <c r="J604" s="1">
        <v>3.6451292037963898</v>
      </c>
      <c r="K604" s="1">
        <v>3.9964687824249299</v>
      </c>
      <c r="L604" s="1">
        <v>3.4775927066803001</v>
      </c>
      <c r="M604" s="1">
        <v>0.38805216550826999</v>
      </c>
      <c r="N604">
        <f t="shared" si="45"/>
        <v>1.568897262215615</v>
      </c>
      <c r="O604" s="1">
        <v>0.38610041141509999</v>
      </c>
      <c r="P604" s="1">
        <v>0.57264131307601895</v>
      </c>
      <c r="Q604" s="1">
        <v>6.4158649444580096</v>
      </c>
      <c r="R604" s="1">
        <v>7.9328207969665501</v>
      </c>
      <c r="S604">
        <f t="shared" si="46"/>
        <v>3.82685686647892</v>
      </c>
      <c r="T604" s="1">
        <v>0.52113538980483998</v>
      </c>
      <c r="U604" s="1">
        <v>0.53933370113372803</v>
      </c>
      <c r="V604" s="1">
        <v>0.28167116641998302</v>
      </c>
      <c r="W604" s="1">
        <v>0.30930334329605103</v>
      </c>
      <c r="X604">
        <f t="shared" si="47"/>
        <v>0.41286090016365051</v>
      </c>
      <c r="Y604" s="1">
        <v>7.8827681541442898</v>
      </c>
      <c r="Z604" s="1">
        <v>3.6820051670074498</v>
      </c>
      <c r="AA604">
        <f t="shared" si="48"/>
        <v>5.7823866605758703</v>
      </c>
      <c r="AD604" s="1">
        <v>7.5277656316757202E-2</v>
      </c>
      <c r="AE604" s="1">
        <v>7.5595781207084697E-2</v>
      </c>
      <c r="AF604" s="1">
        <v>6.9510534405708299E-2</v>
      </c>
      <c r="AG604" s="1">
        <v>0.12954694032669101</v>
      </c>
      <c r="AH604" s="1">
        <v>0.13803912699222601</v>
      </c>
      <c r="AI604" s="1">
        <v>0.16220478713512401</v>
      </c>
      <c r="AJ604" s="1">
        <f t="shared" si="49"/>
        <v>0.10836247106393188</v>
      </c>
      <c r="AK604" s="1"/>
    </row>
    <row r="605" spans="1:37" x14ac:dyDescent="0.3">
      <c r="A605" s="1">
        <v>927</v>
      </c>
      <c r="B605" s="1">
        <v>0.73018819093704201</v>
      </c>
      <c r="C605" s="1">
        <v>0.73714441061019897</v>
      </c>
      <c r="D605" s="1">
        <v>0.48430448770523099</v>
      </c>
      <c r="E605" s="1">
        <v>0.47057673335075401</v>
      </c>
      <c r="F605" s="1">
        <v>0.42161580920219399</v>
      </c>
      <c r="G605" s="1">
        <v>1.46411609649658</v>
      </c>
      <c r="H605" s="1">
        <v>1.45779073238373</v>
      </c>
      <c r="I605" s="1">
        <v>1.49576604366302</v>
      </c>
      <c r="J605" s="1">
        <v>3.6241340637207</v>
      </c>
      <c r="K605" s="1">
        <v>3.97554230690002</v>
      </c>
      <c r="L605" s="1">
        <v>3.4626054763793901</v>
      </c>
      <c r="M605" s="1">
        <v>0.38749226927757302</v>
      </c>
      <c r="N605">
        <f t="shared" si="45"/>
        <v>1.5592730517188693</v>
      </c>
      <c r="O605" s="1">
        <v>0.38810214400291398</v>
      </c>
      <c r="P605" s="1">
        <v>0.57517826557159402</v>
      </c>
      <c r="Q605" s="1">
        <v>6.4780192375183097</v>
      </c>
      <c r="R605" s="1">
        <v>7.9831495285034197</v>
      </c>
      <c r="S605">
        <f t="shared" si="46"/>
        <v>3.8561122938990593</v>
      </c>
      <c r="T605" s="1">
        <v>0.519789159297943</v>
      </c>
      <c r="U605" s="1">
        <v>0.54018962383270297</v>
      </c>
      <c r="V605" s="1">
        <v>0.2835333943367</v>
      </c>
      <c r="W605" s="1">
        <v>0.31240949034690901</v>
      </c>
      <c r="X605">
        <f t="shared" si="47"/>
        <v>0.4139804169535638</v>
      </c>
      <c r="Y605" s="1">
        <v>7.91286277770996</v>
      </c>
      <c r="Z605" s="1">
        <v>3.6921706199646001</v>
      </c>
      <c r="AA605">
        <f t="shared" si="48"/>
        <v>5.8025166988372803</v>
      </c>
      <c r="AD605" s="1">
        <v>7.5664646923541995E-2</v>
      </c>
      <c r="AE605" s="1">
        <v>7.4921168386936202E-2</v>
      </c>
      <c r="AF605" s="1">
        <v>6.9006830453872695E-2</v>
      </c>
      <c r="AG605" s="1">
        <v>0.12978456914424899</v>
      </c>
      <c r="AH605" s="1">
        <v>0.13744829595089</v>
      </c>
      <c r="AI605" s="1">
        <v>0.16424928605556499</v>
      </c>
      <c r="AJ605" s="1">
        <f t="shared" si="49"/>
        <v>0.10851246615250915</v>
      </c>
      <c r="AK605" s="1"/>
    </row>
    <row r="606" spans="1:37" x14ac:dyDescent="0.3">
      <c r="A606" s="1">
        <v>928</v>
      </c>
      <c r="B606" s="1">
        <v>0.73082178831100497</v>
      </c>
      <c r="C606" s="1">
        <v>0.73782306909561202</v>
      </c>
      <c r="D606" s="1">
        <v>0.48432609438896201</v>
      </c>
      <c r="E606" s="1">
        <v>0.46999081969261203</v>
      </c>
      <c r="F606" s="1">
        <v>0.42146006226539601</v>
      </c>
      <c r="G606" s="1">
        <v>1.4456832408905</v>
      </c>
      <c r="H606" s="1">
        <v>1.4379178285598799</v>
      </c>
      <c r="I606" s="1">
        <v>1.4822702407836901</v>
      </c>
      <c r="J606" s="1">
        <v>3.5814406871795699</v>
      </c>
      <c r="K606" s="1">
        <v>3.9258458614349401</v>
      </c>
      <c r="L606" s="1">
        <v>3.4225604534149201</v>
      </c>
      <c r="M606" s="1">
        <v>0.38866987824440002</v>
      </c>
      <c r="N606">
        <f t="shared" si="45"/>
        <v>1.5440675020217904</v>
      </c>
      <c r="O606" s="1">
        <v>0.38606598973274198</v>
      </c>
      <c r="P606" s="1">
        <v>0.57447504997253396</v>
      </c>
      <c r="Q606" s="1">
        <v>6.5247344970703098</v>
      </c>
      <c r="R606" s="1">
        <v>8.02520847320557</v>
      </c>
      <c r="S606">
        <f t="shared" si="46"/>
        <v>3.8776210024952888</v>
      </c>
      <c r="T606" s="1">
        <v>0.52037012577056896</v>
      </c>
      <c r="U606" s="1">
        <v>0.54254317283630404</v>
      </c>
      <c r="V606" s="1">
        <v>0.28433296084403997</v>
      </c>
      <c r="W606" s="1">
        <v>0.31298211216926602</v>
      </c>
      <c r="X606">
        <f t="shared" si="47"/>
        <v>0.41505709290504478</v>
      </c>
      <c r="Y606" s="1">
        <v>7.9249796867370597</v>
      </c>
      <c r="Z606" s="1">
        <v>3.7019314765930198</v>
      </c>
      <c r="AA606">
        <f t="shared" si="48"/>
        <v>5.81345558166504</v>
      </c>
      <c r="AD606" s="1">
        <v>7.7518813312053694E-2</v>
      </c>
      <c r="AE606" s="1">
        <v>7.7501304447650896E-2</v>
      </c>
      <c r="AF606" s="1">
        <v>6.8045929074287401E-2</v>
      </c>
      <c r="AG606" s="1">
        <v>0.13013887405395499</v>
      </c>
      <c r="AH606" s="1">
        <v>0.137723699212074</v>
      </c>
      <c r="AI606" s="1">
        <v>0.16384223103523299</v>
      </c>
      <c r="AJ606" s="1">
        <f t="shared" si="49"/>
        <v>0.109128475189209</v>
      </c>
      <c r="AK606" s="1"/>
    </row>
    <row r="607" spans="1:37" x14ac:dyDescent="0.3">
      <c r="A607" s="1">
        <v>929</v>
      </c>
      <c r="B607" s="1">
        <v>0.73032116889953602</v>
      </c>
      <c r="C607" s="1">
        <v>0.73713195323944103</v>
      </c>
      <c r="D607" s="1">
        <v>0.48390790820121798</v>
      </c>
      <c r="E607" s="1">
        <v>0.46925428509712203</v>
      </c>
      <c r="F607" s="1">
        <v>0.42171016335487399</v>
      </c>
      <c r="G607" s="1">
        <v>1.4317436218261701</v>
      </c>
      <c r="H607" s="1">
        <v>1.4173623323440601</v>
      </c>
      <c r="I607" s="1">
        <v>1.46323525905609</v>
      </c>
      <c r="J607" s="1">
        <v>3.5135359764099099</v>
      </c>
      <c r="K607" s="1">
        <v>3.8448286056518599</v>
      </c>
      <c r="L607" s="1">
        <v>3.3551599979400599</v>
      </c>
      <c r="M607" s="1">
        <v>0.38959869742393499</v>
      </c>
      <c r="N607">
        <f t="shared" si="45"/>
        <v>1.5214824974536896</v>
      </c>
      <c r="O607" s="1">
        <v>0.38224965333938599</v>
      </c>
      <c r="P607" s="1">
        <v>0.57215833663940396</v>
      </c>
      <c r="Q607" s="1">
        <v>6.5625925064086896</v>
      </c>
      <c r="R607" s="1">
        <v>8.0733118057250994</v>
      </c>
      <c r="S607">
        <f t="shared" si="46"/>
        <v>3.8975780755281448</v>
      </c>
      <c r="T607" s="1">
        <v>0.52592420578002896</v>
      </c>
      <c r="U607" s="1">
        <v>0.54692119359970104</v>
      </c>
      <c r="V607" s="1">
        <v>0.28432908654213002</v>
      </c>
      <c r="W607" s="1">
        <v>0.313100606203079</v>
      </c>
      <c r="X607">
        <f t="shared" si="47"/>
        <v>0.41756877303123474</v>
      </c>
      <c r="Y607" s="1">
        <v>7.8903565406799299</v>
      </c>
      <c r="Z607" s="1">
        <v>3.6995580196380602</v>
      </c>
      <c r="AA607">
        <f t="shared" si="48"/>
        <v>5.7949572801589948</v>
      </c>
      <c r="AD607" s="1">
        <v>7.7055253088474301E-2</v>
      </c>
      <c r="AE607" s="1">
        <v>7.8956693410873399E-2</v>
      </c>
      <c r="AF607" s="1">
        <v>6.8283878266811399E-2</v>
      </c>
      <c r="AG607" s="1">
        <v>0.13065379858017001</v>
      </c>
      <c r="AH607" s="1">
        <v>0.138844639062881</v>
      </c>
      <c r="AI607" s="1">
        <v>0.16312839090824099</v>
      </c>
      <c r="AJ607" s="1">
        <f t="shared" si="49"/>
        <v>0.10948710888624184</v>
      </c>
      <c r="AK607" s="1"/>
    </row>
    <row r="608" spans="1:37" x14ac:dyDescent="0.3">
      <c r="A608" s="1">
        <v>930</v>
      </c>
      <c r="B608" s="1">
        <v>0.72771883010864302</v>
      </c>
      <c r="C608" s="1">
        <v>0.73554676771163896</v>
      </c>
      <c r="D608" s="1">
        <v>0.48273476958274802</v>
      </c>
      <c r="E608" s="1">
        <v>0.46876925230026201</v>
      </c>
      <c r="F608" s="1">
        <v>0.422236949205399</v>
      </c>
      <c r="G608" s="1">
        <v>1.4141768217086801</v>
      </c>
      <c r="H608" s="1">
        <v>1.3911349773407</v>
      </c>
      <c r="I608" s="1">
        <v>1.42756175994873</v>
      </c>
      <c r="J608" s="1">
        <v>3.4130449295043901</v>
      </c>
      <c r="K608" s="1">
        <v>3.7276349067688002</v>
      </c>
      <c r="L608" s="1">
        <v>3.2548966407775901</v>
      </c>
      <c r="M608" s="1">
        <v>0.38931947946548501</v>
      </c>
      <c r="N608">
        <f t="shared" si="45"/>
        <v>1.4878980070352557</v>
      </c>
      <c r="O608" s="1">
        <v>0.37774148583412198</v>
      </c>
      <c r="P608" s="1">
        <v>0.56852662563323997</v>
      </c>
      <c r="Q608" s="1">
        <v>6.58858299255371</v>
      </c>
      <c r="R608" s="1">
        <v>8.1310606002807599</v>
      </c>
      <c r="S608">
        <f t="shared" si="46"/>
        <v>3.9164779260754576</v>
      </c>
      <c r="T608" s="1">
        <v>0.53376215696334794</v>
      </c>
      <c r="U608" s="1">
        <v>0.55161541700363204</v>
      </c>
      <c r="V608" s="1">
        <v>0.284326761960983</v>
      </c>
      <c r="W608" s="1">
        <v>0.312719136476517</v>
      </c>
      <c r="X608">
        <f t="shared" si="47"/>
        <v>0.42060586810112</v>
      </c>
      <c r="Y608" s="1">
        <v>7.8221068382263201</v>
      </c>
      <c r="Z608" s="1">
        <v>3.6911542415618901</v>
      </c>
      <c r="AA608">
        <f t="shared" si="48"/>
        <v>5.7566305398941049</v>
      </c>
      <c r="AD608" s="1">
        <v>7.4015557765960693E-2</v>
      </c>
      <c r="AE608" s="1">
        <v>7.6480180025100694E-2</v>
      </c>
      <c r="AF608" s="1">
        <v>6.9752052426338196E-2</v>
      </c>
      <c r="AG608" s="1">
        <v>0.13096225261688199</v>
      </c>
      <c r="AH608" s="1">
        <v>0.139914065599442</v>
      </c>
      <c r="AI608" s="1">
        <v>0.16295586526393899</v>
      </c>
      <c r="AJ608" s="1">
        <f t="shared" si="49"/>
        <v>0.10901332894961042</v>
      </c>
      <c r="AK608" s="1"/>
    </row>
    <row r="609" spans="1:37" x14ac:dyDescent="0.3">
      <c r="A609" s="1">
        <v>931</v>
      </c>
      <c r="B609" s="1">
        <v>0.72499752044677701</v>
      </c>
      <c r="C609" s="1">
        <v>0.73579770326614402</v>
      </c>
      <c r="D609" s="1">
        <v>0.482802003622055</v>
      </c>
      <c r="E609" s="1">
        <v>0.46798574924469</v>
      </c>
      <c r="F609" s="1">
        <v>0.42298445105552701</v>
      </c>
      <c r="G609" s="1">
        <v>1.3741750717163099</v>
      </c>
      <c r="H609" s="1">
        <v>1.33938229084015</v>
      </c>
      <c r="I609" s="1">
        <v>1.3754284381866499</v>
      </c>
      <c r="J609" s="1">
        <v>3.2809743881225599</v>
      </c>
      <c r="K609" s="1">
        <v>3.5791552066803001</v>
      </c>
      <c r="L609" s="1">
        <v>3.12582612037659</v>
      </c>
      <c r="M609" s="1">
        <v>0.389706581830978</v>
      </c>
      <c r="N609">
        <f t="shared" si="45"/>
        <v>1.4416012937823943</v>
      </c>
      <c r="O609" s="1">
        <v>0.37230390310287498</v>
      </c>
      <c r="P609" s="1">
        <v>0.56863266229629505</v>
      </c>
      <c r="Q609" s="1">
        <v>6.56321001052856</v>
      </c>
      <c r="R609" s="1">
        <v>8.1563320159912092</v>
      </c>
      <c r="S609">
        <f t="shared" si="46"/>
        <v>3.9151196479797346</v>
      </c>
      <c r="T609" s="1">
        <v>0.53608328104019198</v>
      </c>
      <c r="U609" s="1">
        <v>0.55647057294845603</v>
      </c>
      <c r="V609" s="1">
        <v>0.28503879904746998</v>
      </c>
      <c r="W609" s="1">
        <v>0.30885985493660001</v>
      </c>
      <c r="X609">
        <f t="shared" si="47"/>
        <v>0.42161312699317954</v>
      </c>
      <c r="Y609" s="1">
        <v>7.7363438606262198</v>
      </c>
      <c r="Z609" s="1">
        <v>3.6782653331756601</v>
      </c>
      <c r="AA609">
        <f t="shared" si="48"/>
        <v>5.7073045969009399</v>
      </c>
      <c r="AD609" s="1">
        <v>7.1141451597213703E-2</v>
      </c>
      <c r="AE609" s="1">
        <v>7.17011913657188E-2</v>
      </c>
      <c r="AF609" s="1">
        <v>7.0949926972389193E-2</v>
      </c>
      <c r="AG609" s="1">
        <v>0.13013097643852201</v>
      </c>
      <c r="AH609" s="1">
        <v>0.137761816382408</v>
      </c>
      <c r="AI609" s="1">
        <v>0.161302804946899</v>
      </c>
      <c r="AJ609" s="1">
        <f t="shared" si="49"/>
        <v>0.1071646946171918</v>
      </c>
      <c r="AK609" s="1"/>
    </row>
    <row r="610" spans="1:37" x14ac:dyDescent="0.3">
      <c r="A610" s="1">
        <v>932</v>
      </c>
      <c r="B610" s="1">
        <v>0.72040706872940097</v>
      </c>
      <c r="C610" s="1">
        <v>0.73223954439163197</v>
      </c>
      <c r="D610" s="1">
        <v>0.48334798216819802</v>
      </c>
      <c r="E610" s="1">
        <v>0.46524518728256198</v>
      </c>
      <c r="F610" s="1">
        <v>0.42373812198638899</v>
      </c>
      <c r="G610" s="1">
        <v>1.33253014087677</v>
      </c>
      <c r="H610" s="1">
        <v>1.28447842597961</v>
      </c>
      <c r="I610" s="1">
        <v>1.3268839120864899</v>
      </c>
      <c r="J610" s="1">
        <v>3.1314070224761998</v>
      </c>
      <c r="K610" s="1">
        <v>3.4118175506591801</v>
      </c>
      <c r="L610" s="1">
        <v>2.9794108867645299</v>
      </c>
      <c r="M610" s="1">
        <v>0.39151737093925498</v>
      </c>
      <c r="N610">
        <f t="shared" si="45"/>
        <v>1.3902519345283515</v>
      </c>
      <c r="O610" s="1">
        <v>0.36902573704719499</v>
      </c>
      <c r="P610" s="1">
        <v>0.57132083177566495</v>
      </c>
      <c r="Q610" s="1">
        <v>6.52681541442871</v>
      </c>
      <c r="R610" s="1">
        <v>8.1825923919677699</v>
      </c>
      <c r="S610">
        <f t="shared" si="46"/>
        <v>3.9124385938048354</v>
      </c>
      <c r="T610" s="1">
        <v>0.54139780998230003</v>
      </c>
      <c r="U610" s="1">
        <v>0.56317442655563399</v>
      </c>
      <c r="V610" s="1">
        <v>0.285473972558975</v>
      </c>
      <c r="W610" s="1">
        <v>0.30566322803497298</v>
      </c>
      <c r="X610">
        <f t="shared" si="47"/>
        <v>0.42392735928297048</v>
      </c>
      <c r="Y610" s="1">
        <v>7.6090998649597203</v>
      </c>
      <c r="Z610" s="1">
        <v>3.6451835632324201</v>
      </c>
      <c r="AA610">
        <f t="shared" si="48"/>
        <v>5.6271417140960702</v>
      </c>
      <c r="AD610" s="1">
        <v>7.2005301713943495E-2</v>
      </c>
      <c r="AE610" s="1">
        <v>7.1334004402160603E-2</v>
      </c>
      <c r="AF610" s="1">
        <v>7.1240209043025998E-2</v>
      </c>
      <c r="AG610" s="1">
        <v>0.129292696714401</v>
      </c>
      <c r="AH610" s="1">
        <v>0.13681122660636899</v>
      </c>
      <c r="AI610" s="1">
        <v>0.159092977643013</v>
      </c>
      <c r="AJ610" s="1">
        <f t="shared" si="49"/>
        <v>0.10662940268715219</v>
      </c>
      <c r="AK610" s="1"/>
    </row>
    <row r="611" spans="1:37" x14ac:dyDescent="0.3">
      <c r="A611" s="1">
        <v>933</v>
      </c>
      <c r="B611" s="1">
        <v>0.71275717020034801</v>
      </c>
      <c r="C611" s="1">
        <v>0.72370022535324097</v>
      </c>
      <c r="D611" s="1">
        <v>0.48381891846656799</v>
      </c>
      <c r="E611" s="1">
        <v>0.46096161007881198</v>
      </c>
      <c r="F611" s="1">
        <v>0.42496749758720398</v>
      </c>
      <c r="G611" s="1">
        <v>1.3028424978256199</v>
      </c>
      <c r="H611" s="1">
        <v>1.24139380455017</v>
      </c>
      <c r="I611" s="1">
        <v>1.2961276769638099</v>
      </c>
      <c r="J611" s="1">
        <v>2.9822752475738499</v>
      </c>
      <c r="K611" s="1">
        <v>3.2422819137573198</v>
      </c>
      <c r="L611" s="1">
        <v>2.8314511775970499</v>
      </c>
      <c r="M611" s="1">
        <v>0.39314788579940801</v>
      </c>
      <c r="N611">
        <f t="shared" si="45"/>
        <v>1.3413104688127833</v>
      </c>
      <c r="O611" s="1">
        <v>0.36996227502822898</v>
      </c>
      <c r="P611" s="1">
        <v>0.57447475194930997</v>
      </c>
      <c r="Q611" s="1">
        <v>6.50878858566284</v>
      </c>
      <c r="R611" s="1">
        <v>8.2328777313232404</v>
      </c>
      <c r="S611">
        <f t="shared" si="46"/>
        <v>3.9215258359909049</v>
      </c>
      <c r="T611" s="1">
        <v>0.55351710319518999</v>
      </c>
      <c r="U611" s="1">
        <v>0.57307481765747104</v>
      </c>
      <c r="V611" s="1">
        <v>0.28478744626045199</v>
      </c>
      <c r="W611" s="1">
        <v>0.304657071828842</v>
      </c>
      <c r="X611">
        <f t="shared" si="47"/>
        <v>0.42900910973548878</v>
      </c>
      <c r="Y611" s="1">
        <v>7.46203517913818</v>
      </c>
      <c r="Z611" s="1">
        <v>3.60063695907593</v>
      </c>
      <c r="AA611">
        <f t="shared" si="48"/>
        <v>5.5313360691070548</v>
      </c>
      <c r="AD611" s="1">
        <v>7.6026089489460005E-2</v>
      </c>
      <c r="AE611" s="1">
        <v>7.5305454432964297E-2</v>
      </c>
      <c r="AF611" s="1">
        <v>7.0518963038921398E-2</v>
      </c>
      <c r="AG611" s="1">
        <v>0.12872700393199901</v>
      </c>
      <c r="AH611" s="1">
        <v>0.13836224377155301</v>
      </c>
      <c r="AI611" s="1">
        <v>0.156888753175735</v>
      </c>
      <c r="AJ611" s="1">
        <f t="shared" si="49"/>
        <v>0.10763808464010545</v>
      </c>
      <c r="AK611" s="1"/>
    </row>
    <row r="612" spans="1:37" x14ac:dyDescent="0.3">
      <c r="A612" s="1">
        <v>934</v>
      </c>
      <c r="B612" s="1">
        <v>0.71118414402008101</v>
      </c>
      <c r="C612" s="1">
        <v>0.72457140684127797</v>
      </c>
      <c r="D612" s="1">
        <v>0.48252272605896002</v>
      </c>
      <c r="E612" s="1">
        <v>0.45844021439552302</v>
      </c>
      <c r="F612" s="1">
        <v>0.42686441540718101</v>
      </c>
      <c r="G612" s="1">
        <v>1.26723480224609</v>
      </c>
      <c r="H612" s="1">
        <v>1.20943987369537</v>
      </c>
      <c r="I612" s="1">
        <v>1.25558626651764</v>
      </c>
      <c r="J612" s="1">
        <v>2.86355829238892</v>
      </c>
      <c r="K612" s="1">
        <v>3.0986199378967298</v>
      </c>
      <c r="L612" s="1">
        <v>2.7111937999725302</v>
      </c>
      <c r="M612" s="1">
        <v>0.39483726024627702</v>
      </c>
      <c r="N612">
        <f t="shared" si="45"/>
        <v>1.3003377616405485</v>
      </c>
      <c r="O612" s="1">
        <v>0.366597980260849</v>
      </c>
      <c r="P612" s="1">
        <v>0.575528144836426</v>
      </c>
      <c r="Q612" s="1">
        <v>6.4968824386596697</v>
      </c>
      <c r="R612" s="1">
        <v>8.2768430709838903</v>
      </c>
      <c r="S612">
        <f t="shared" si="46"/>
        <v>3.9289629086852087</v>
      </c>
      <c r="T612" s="1">
        <v>0.56481266021728505</v>
      </c>
      <c r="U612" s="1">
        <v>0.57993012666702304</v>
      </c>
      <c r="V612" s="1">
        <v>0.283741474151611</v>
      </c>
      <c r="W612" s="1">
        <v>0.30061995983123802</v>
      </c>
      <c r="X612">
        <f t="shared" si="47"/>
        <v>0.43227605521678925</v>
      </c>
      <c r="Y612" s="1">
        <v>7.39058637619019</v>
      </c>
      <c r="Z612" s="1">
        <v>3.6020839214325</v>
      </c>
      <c r="AA612">
        <f t="shared" si="48"/>
        <v>5.4963351488113448</v>
      </c>
      <c r="AD612" s="1">
        <v>7.7238954603672E-2</v>
      </c>
      <c r="AE612" s="1">
        <v>7.4997328221797901E-2</v>
      </c>
      <c r="AF612" s="1">
        <v>7.0702210068702698E-2</v>
      </c>
      <c r="AG612" s="1">
        <v>0.12886172533035301</v>
      </c>
      <c r="AH612" s="1">
        <v>0.13711808621883401</v>
      </c>
      <c r="AI612" s="1">
        <v>0.15485617518424999</v>
      </c>
      <c r="AJ612" s="1">
        <f t="shared" si="49"/>
        <v>0.10729574660460162</v>
      </c>
      <c r="AK612" s="1"/>
    </row>
    <row r="613" spans="1:37" x14ac:dyDescent="0.3">
      <c r="A613" s="1">
        <v>935</v>
      </c>
      <c r="B613" s="1">
        <v>0.71086579561233498</v>
      </c>
      <c r="C613" s="1">
        <v>0.72681581974029497</v>
      </c>
      <c r="D613" s="1">
        <v>0.48088988661766102</v>
      </c>
      <c r="E613" s="1">
        <v>0.45650792121887201</v>
      </c>
      <c r="F613" s="1">
        <v>0.42737045884132402</v>
      </c>
      <c r="G613" s="1">
        <v>1.22687327861786</v>
      </c>
      <c r="H613" s="1">
        <v>1.18217813968658</v>
      </c>
      <c r="I613" s="1">
        <v>1.20861172676086</v>
      </c>
      <c r="J613" s="1">
        <v>2.7770698070526101</v>
      </c>
      <c r="K613" s="1">
        <v>2.9928426742553702</v>
      </c>
      <c r="L613" s="1">
        <v>2.62284207344055</v>
      </c>
      <c r="M613" s="1">
        <v>0.39639917016029402</v>
      </c>
      <c r="N613">
        <f t="shared" si="45"/>
        <v>1.2674388960003846</v>
      </c>
      <c r="O613" s="1">
        <v>0.36144003272056602</v>
      </c>
      <c r="P613" s="1">
        <v>0.57781487703323398</v>
      </c>
      <c r="Q613" s="1">
        <v>6.50667428970337</v>
      </c>
      <c r="R613" s="1">
        <v>8.3295106887817401</v>
      </c>
      <c r="S613">
        <f t="shared" si="46"/>
        <v>3.9438599720597276</v>
      </c>
      <c r="T613" s="1">
        <v>0.570836901664734</v>
      </c>
      <c r="U613" s="1">
        <v>0.58250933885574296</v>
      </c>
      <c r="V613" s="1">
        <v>0.28442487120628401</v>
      </c>
      <c r="W613" s="1">
        <v>0.299396842718124</v>
      </c>
      <c r="X613">
        <f t="shared" si="47"/>
        <v>0.4342919886112212</v>
      </c>
      <c r="Y613" s="1">
        <v>7.3596601486206099</v>
      </c>
      <c r="Z613" s="1">
        <v>3.6111822128295898</v>
      </c>
      <c r="AA613">
        <f t="shared" si="48"/>
        <v>5.4854211807250994</v>
      </c>
      <c r="AD613" s="1">
        <v>7.6268911361694294E-2</v>
      </c>
      <c r="AE613" s="1">
        <v>7.4576437473297105E-2</v>
      </c>
      <c r="AF613" s="1">
        <v>7.1724481880664798E-2</v>
      </c>
      <c r="AG613" s="1">
        <v>0.129761412739754</v>
      </c>
      <c r="AH613" s="1">
        <v>0.13662736117839799</v>
      </c>
      <c r="AI613" s="1">
        <v>0.153783038258553</v>
      </c>
      <c r="AJ613" s="1">
        <f t="shared" si="49"/>
        <v>0.10712360714872687</v>
      </c>
      <c r="AK613" s="1"/>
    </row>
    <row r="614" spans="1:37" x14ac:dyDescent="0.3">
      <c r="A614" s="1">
        <v>936</v>
      </c>
      <c r="B614" s="1">
        <v>0.70965635776519798</v>
      </c>
      <c r="C614" s="1">
        <v>0.72091895341873202</v>
      </c>
      <c r="D614" s="1">
        <v>0.48181095719337502</v>
      </c>
      <c r="E614" s="1">
        <v>0.45549830794334401</v>
      </c>
      <c r="F614" s="1">
        <v>0.42507994174957298</v>
      </c>
      <c r="G614" s="1">
        <v>1.20321905612946</v>
      </c>
      <c r="H614" s="1">
        <v>1.16356253623962</v>
      </c>
      <c r="I614" s="1">
        <v>1.18068158626556</v>
      </c>
      <c r="J614" s="1">
        <v>2.7228577136993399</v>
      </c>
      <c r="K614" s="1">
        <v>2.9345948696136501</v>
      </c>
      <c r="L614" s="1">
        <v>2.5721242427825901</v>
      </c>
      <c r="M614" s="1">
        <v>0.39490920305252097</v>
      </c>
      <c r="N614">
        <f t="shared" si="45"/>
        <v>1.2470761438210802</v>
      </c>
      <c r="O614" s="1">
        <v>0.35449743270874001</v>
      </c>
      <c r="P614" s="1">
        <v>0.57825499773025502</v>
      </c>
      <c r="Q614" s="1">
        <v>6.5525088310241699</v>
      </c>
      <c r="R614" s="1">
        <v>8.3995513916015607</v>
      </c>
      <c r="S614">
        <f t="shared" si="46"/>
        <v>3.9712031632661815</v>
      </c>
      <c r="T614" s="1">
        <v>0.56846648454666104</v>
      </c>
      <c r="U614" s="1">
        <v>0.58381587266921997</v>
      </c>
      <c r="V614" s="1">
        <v>0.28935176134109503</v>
      </c>
      <c r="W614" s="1">
        <v>0.30437621474266102</v>
      </c>
      <c r="X614">
        <f t="shared" si="47"/>
        <v>0.43650258332490921</v>
      </c>
      <c r="Y614" s="1">
        <v>7.3484725952148402</v>
      </c>
      <c r="Z614" s="1">
        <v>3.5956075191497798</v>
      </c>
      <c r="AA614">
        <f t="shared" si="48"/>
        <v>5.4720400571823102</v>
      </c>
      <c r="AD614" s="1">
        <v>7.3711797595024095E-2</v>
      </c>
      <c r="AE614" s="1">
        <v>7.82617777585983E-2</v>
      </c>
      <c r="AF614" s="1">
        <v>7.5186528265476199E-2</v>
      </c>
      <c r="AG614" s="1">
        <v>0.131232425570488</v>
      </c>
      <c r="AH614" s="1">
        <v>0.14046859741210899</v>
      </c>
      <c r="AI614" s="1">
        <v>0.153806582093239</v>
      </c>
      <c r="AJ614" s="1">
        <f t="shared" si="49"/>
        <v>0.10877795144915577</v>
      </c>
      <c r="AK614" s="1"/>
    </row>
    <row r="615" spans="1:37" x14ac:dyDescent="0.3">
      <c r="A615" s="1">
        <v>937</v>
      </c>
      <c r="B615" s="1">
        <v>0.71121352910995495</v>
      </c>
      <c r="C615" s="1">
        <v>0.72528600692749001</v>
      </c>
      <c r="D615" s="1">
        <v>0.48466667532920799</v>
      </c>
      <c r="E615" s="1">
        <v>0.46104690432548501</v>
      </c>
      <c r="F615" s="1">
        <v>0.42744907736778298</v>
      </c>
      <c r="G615" s="1">
        <v>1.2012082338333101</v>
      </c>
      <c r="H615" s="1">
        <v>1.1315824985504199</v>
      </c>
      <c r="I615" s="1">
        <v>1.16500473022461</v>
      </c>
      <c r="J615" s="1">
        <v>2.72452616691589</v>
      </c>
      <c r="K615" s="1">
        <v>2.93652272224426</v>
      </c>
      <c r="L615" s="1">
        <v>2.5707979202270499</v>
      </c>
      <c r="M615" s="1">
        <v>0.39189812541008001</v>
      </c>
      <c r="N615">
        <f t="shared" si="45"/>
        <v>1.244266882538795</v>
      </c>
      <c r="O615" s="1">
        <v>0.35809522867202798</v>
      </c>
      <c r="P615" s="1">
        <v>0.57622653245925903</v>
      </c>
      <c r="Q615" s="1">
        <v>6.6579933166503897</v>
      </c>
      <c r="R615" s="1">
        <v>8.5068674087524396</v>
      </c>
      <c r="S615">
        <f t="shared" si="46"/>
        <v>4.0247956216335288</v>
      </c>
      <c r="T615" s="1">
        <v>0.57497793436050404</v>
      </c>
      <c r="U615" s="1">
        <v>0.58843564987182595</v>
      </c>
      <c r="V615" s="1">
        <v>0.2912238240242</v>
      </c>
      <c r="W615" s="1">
        <v>0.30705448985099798</v>
      </c>
      <c r="X615">
        <f t="shared" si="47"/>
        <v>0.44042297452688195</v>
      </c>
      <c r="Y615" s="1">
        <v>7.3722777366638201</v>
      </c>
      <c r="Z615" s="1">
        <v>3.5960998535156299</v>
      </c>
      <c r="AA615">
        <f t="shared" si="48"/>
        <v>5.4841887950897252</v>
      </c>
      <c r="AD615" s="1">
        <v>7.4475429952144595E-2</v>
      </c>
      <c r="AE615" s="1">
        <v>8.0424107611179393E-2</v>
      </c>
      <c r="AF615" s="1">
        <v>7.8319624066352803E-2</v>
      </c>
      <c r="AG615" s="1">
        <v>0.133540138602257</v>
      </c>
      <c r="AH615" s="1">
        <v>0.140666678547859</v>
      </c>
      <c r="AI615" s="1">
        <v>0.156433716416359</v>
      </c>
      <c r="AJ615" s="1">
        <f t="shared" si="49"/>
        <v>0.11064328253269197</v>
      </c>
      <c r="AK615" s="1"/>
    </row>
    <row r="616" spans="1:37" x14ac:dyDescent="0.3">
      <c r="A616" s="1">
        <v>938</v>
      </c>
      <c r="B616" s="1">
        <v>0.71434879302978505</v>
      </c>
      <c r="C616" s="1">
        <v>0.73307824134826705</v>
      </c>
      <c r="D616" s="1">
        <v>0.48691305518150302</v>
      </c>
      <c r="E616" s="1">
        <v>0.467554152011871</v>
      </c>
      <c r="F616" s="1">
        <v>0.43170613050460799</v>
      </c>
      <c r="G616" s="1">
        <v>1.2103085517883301</v>
      </c>
      <c r="H616" s="1">
        <v>1.1207579374313399</v>
      </c>
      <c r="I616" s="1">
        <v>1.17554867267609</v>
      </c>
      <c r="J616" s="1">
        <v>2.76573586463928</v>
      </c>
      <c r="K616" s="1">
        <v>2.9809660911560099</v>
      </c>
      <c r="L616" s="1">
        <v>2.6080577373504599</v>
      </c>
      <c r="M616" s="1">
        <v>0.39088606834411599</v>
      </c>
      <c r="N616">
        <f t="shared" si="45"/>
        <v>1.2571551079551384</v>
      </c>
      <c r="O616" s="1">
        <v>0.36549568176269498</v>
      </c>
      <c r="P616" s="1">
        <v>0.574565589427948</v>
      </c>
      <c r="Q616" s="1">
        <v>6.7552342414856001</v>
      </c>
      <c r="R616" s="1">
        <v>8.5790529251098597</v>
      </c>
      <c r="S616">
        <f t="shared" si="46"/>
        <v>4.0685871094465256</v>
      </c>
      <c r="T616" s="1">
        <v>0.58412754535675004</v>
      </c>
      <c r="U616" s="1">
        <v>0.59549397230148304</v>
      </c>
      <c r="V616" s="1">
        <v>0.29143932461738598</v>
      </c>
      <c r="W616" s="1">
        <v>0.310015559196472</v>
      </c>
      <c r="X616">
        <f t="shared" si="47"/>
        <v>0.44526910036802281</v>
      </c>
      <c r="Y616" s="1">
        <v>7.4244532585143999</v>
      </c>
      <c r="Z616" s="1">
        <v>3.6161766052246098</v>
      </c>
      <c r="AA616">
        <f t="shared" si="48"/>
        <v>5.5203149318695051</v>
      </c>
      <c r="AD616" s="1">
        <v>7.5682617723941803E-2</v>
      </c>
      <c r="AE616" s="1">
        <v>8.0047272145748097E-2</v>
      </c>
      <c r="AF616" s="1">
        <v>7.8967578709125505E-2</v>
      </c>
      <c r="AG616" s="1">
        <v>0.13506497442722301</v>
      </c>
      <c r="AH616" s="1">
        <v>0.138430416584015</v>
      </c>
      <c r="AI616" s="1">
        <v>0.15951007604598999</v>
      </c>
      <c r="AJ616" s="1">
        <f t="shared" si="49"/>
        <v>0.11128382260600723</v>
      </c>
      <c r="AK616" s="1"/>
    </row>
    <row r="617" spans="1:37" x14ac:dyDescent="0.3">
      <c r="A617" s="1">
        <v>939</v>
      </c>
      <c r="B617" s="1">
        <v>0.71451270580291704</v>
      </c>
      <c r="C617" s="1">
        <v>0.727955281734467</v>
      </c>
      <c r="D617" s="1">
        <v>0.485916018486023</v>
      </c>
      <c r="E617" s="1">
        <v>0.46666038036346402</v>
      </c>
      <c r="F617" s="1">
        <v>0.43030983209610002</v>
      </c>
      <c r="G617" s="1">
        <v>1.2118005752563501</v>
      </c>
      <c r="H617" s="1">
        <v>1.14595723152161</v>
      </c>
      <c r="I617" s="1">
        <v>1.20112192630768</v>
      </c>
      <c r="J617" s="1">
        <v>2.8018770217895499</v>
      </c>
      <c r="K617" s="1">
        <v>3.03037333488464</v>
      </c>
      <c r="L617" s="1">
        <v>2.6558494567871098</v>
      </c>
      <c r="M617" s="1">
        <v>0.39202547073364302</v>
      </c>
      <c r="N617">
        <f t="shared" si="45"/>
        <v>1.2720299363136294</v>
      </c>
      <c r="O617" s="1">
        <v>0.36059829592704801</v>
      </c>
      <c r="P617" s="1">
        <v>0.57333493232727095</v>
      </c>
      <c r="Q617" s="1">
        <v>6.8236813545227104</v>
      </c>
      <c r="R617" s="1">
        <v>8.6103792190551793</v>
      </c>
      <c r="S617">
        <f t="shared" si="46"/>
        <v>4.0919984504580524</v>
      </c>
      <c r="T617" s="1">
        <v>0.58152776956558205</v>
      </c>
      <c r="U617" s="1">
        <v>0.60284304618835405</v>
      </c>
      <c r="V617" s="1">
        <v>0.29532390832901001</v>
      </c>
      <c r="W617" s="1">
        <v>0.31774607300758401</v>
      </c>
      <c r="X617">
        <f t="shared" si="47"/>
        <v>0.44936019927263254</v>
      </c>
      <c r="Y617" s="1">
        <v>7.5055069923400897</v>
      </c>
      <c r="Z617" s="1">
        <v>3.6479859352111799</v>
      </c>
      <c r="AA617">
        <f t="shared" si="48"/>
        <v>5.5767464637756348</v>
      </c>
      <c r="AD617" s="1">
        <v>7.1483537554740906E-2</v>
      </c>
      <c r="AE617" s="1">
        <v>7.3417097330093398E-2</v>
      </c>
      <c r="AF617" s="1">
        <v>7.6120384037494701E-2</v>
      </c>
      <c r="AG617" s="1">
        <v>0.13565160334110299</v>
      </c>
      <c r="AH617" s="1">
        <v>0.13919088244438199</v>
      </c>
      <c r="AI617" s="1">
        <v>0.162471503019333</v>
      </c>
      <c r="AJ617" s="1">
        <f t="shared" si="49"/>
        <v>0.10972250128785782</v>
      </c>
      <c r="AK617" s="1"/>
    </row>
    <row r="618" spans="1:37" x14ac:dyDescent="0.3">
      <c r="A618" s="1">
        <v>940</v>
      </c>
      <c r="B618" s="1">
        <v>0.71565139293670699</v>
      </c>
      <c r="C618" s="1">
        <v>0.72705119848251298</v>
      </c>
      <c r="D618" s="1">
        <v>0.485846817493439</v>
      </c>
      <c r="E618" s="1">
        <v>0.46608564257621798</v>
      </c>
      <c r="F618" s="1">
        <v>0.43061509728431702</v>
      </c>
      <c r="G618" s="1">
        <v>1.2200946807861299</v>
      </c>
      <c r="H618" s="1">
        <v>1.1604483127594001</v>
      </c>
      <c r="I618" s="1">
        <v>1.2060862779617301</v>
      </c>
      <c r="J618" s="1">
        <v>2.8270573616027801</v>
      </c>
      <c r="K618" s="1">
        <v>3.0640594959259002</v>
      </c>
      <c r="L618" s="1">
        <v>2.6884014606475799</v>
      </c>
      <c r="M618" s="1">
        <v>0.38768297433853099</v>
      </c>
      <c r="N618">
        <f t="shared" si="45"/>
        <v>1.2815900593996037</v>
      </c>
      <c r="O618" s="1">
        <v>0.36097693443298301</v>
      </c>
      <c r="P618" s="1">
        <v>0.57241815328598</v>
      </c>
      <c r="Q618" s="1">
        <v>6.8751769065856898</v>
      </c>
      <c r="R618" s="1">
        <v>8.6293535232543892</v>
      </c>
      <c r="S618">
        <f t="shared" si="46"/>
        <v>4.1094813793897602</v>
      </c>
      <c r="T618" s="1">
        <v>0.57966899871826205</v>
      </c>
      <c r="U618" s="1">
        <v>0.60459578037261996</v>
      </c>
      <c r="V618" s="1">
        <v>0.29997283220291099</v>
      </c>
      <c r="W618" s="1">
        <v>0.32240387797355702</v>
      </c>
      <c r="X618">
        <f t="shared" si="47"/>
        <v>0.45166037231683753</v>
      </c>
      <c r="Y618" s="1">
        <v>7.5413613319396999</v>
      </c>
      <c r="Z618" s="1">
        <v>3.6603419780731201</v>
      </c>
      <c r="AA618">
        <f t="shared" si="48"/>
        <v>5.6008516550064105</v>
      </c>
      <c r="AD618" s="1">
        <v>7.2424441576004001E-2</v>
      </c>
      <c r="AE618" s="1">
        <v>7.4348784983158098E-2</v>
      </c>
      <c r="AF618" s="1">
        <v>7.41443932056427E-2</v>
      </c>
      <c r="AG618" s="1">
        <v>0.13437062501907299</v>
      </c>
      <c r="AH618" s="1">
        <v>0.14017179608345001</v>
      </c>
      <c r="AI618" s="1">
        <v>0.16204361617565199</v>
      </c>
      <c r="AJ618" s="1">
        <f t="shared" si="49"/>
        <v>0.10958394284049662</v>
      </c>
      <c r="AK618" s="1"/>
    </row>
    <row r="619" spans="1:37" x14ac:dyDescent="0.3">
      <c r="A619" s="1">
        <v>941</v>
      </c>
      <c r="B619" s="1">
        <v>0.71805053949356101</v>
      </c>
      <c r="C619" s="1">
        <v>0.73134732246398904</v>
      </c>
      <c r="D619" s="1">
        <v>0.48703855276107799</v>
      </c>
      <c r="E619" s="1">
        <v>0.46774753928184498</v>
      </c>
      <c r="F619" s="1">
        <v>0.43281581997871399</v>
      </c>
      <c r="G619" s="1">
        <v>1.2318629026412999</v>
      </c>
      <c r="H619" s="1">
        <v>1.16121017932892</v>
      </c>
      <c r="I619" s="1">
        <v>1.1858137845993</v>
      </c>
      <c r="J619" s="1">
        <v>2.84349465370178</v>
      </c>
      <c r="K619" s="1">
        <v>3.0818574428558398</v>
      </c>
      <c r="L619" s="1">
        <v>2.7045199871063201</v>
      </c>
      <c r="M619" s="1">
        <v>0.38027688860893299</v>
      </c>
      <c r="N619">
        <f t="shared" si="45"/>
        <v>1.2855029677351317</v>
      </c>
      <c r="O619" s="1">
        <v>0.36819952726364102</v>
      </c>
      <c r="P619" s="1">
        <v>0.57337111234664895</v>
      </c>
      <c r="Q619" s="1">
        <v>6.9083909988403303</v>
      </c>
      <c r="R619" s="1">
        <v>8.6432313919067401</v>
      </c>
      <c r="S619">
        <f t="shared" si="46"/>
        <v>4.1232982575893402</v>
      </c>
      <c r="T619" s="1">
        <v>0.58285057544708296</v>
      </c>
      <c r="U619" s="1">
        <v>0.60249203443527199</v>
      </c>
      <c r="V619" s="1">
        <v>0.30344644188880898</v>
      </c>
      <c r="W619" s="1">
        <v>0.32307976484298701</v>
      </c>
      <c r="X619">
        <f t="shared" si="47"/>
        <v>0.45296720415353775</v>
      </c>
      <c r="Y619" s="1">
        <v>7.5644783973693803</v>
      </c>
      <c r="Z619" s="1">
        <v>3.66602635383606</v>
      </c>
      <c r="AA619">
        <f t="shared" si="48"/>
        <v>5.6152523756027204</v>
      </c>
      <c r="AD619" s="1">
        <v>7.52241685986519E-2</v>
      </c>
      <c r="AE619" s="1">
        <v>7.9568289220333099E-2</v>
      </c>
      <c r="AF619" s="1">
        <v>7.5586110353469793E-2</v>
      </c>
      <c r="AG619" s="1">
        <v>0.13375882804393799</v>
      </c>
      <c r="AH619" s="1">
        <v>0.141198620200157</v>
      </c>
      <c r="AI619" s="1">
        <v>0.16016289591789201</v>
      </c>
      <c r="AJ619" s="1">
        <f t="shared" si="49"/>
        <v>0.11091648538907362</v>
      </c>
      <c r="AK619" s="1"/>
    </row>
    <row r="620" spans="1:37" x14ac:dyDescent="0.3">
      <c r="A620" s="1">
        <v>942</v>
      </c>
      <c r="B620" s="1">
        <v>0.71676689386367798</v>
      </c>
      <c r="C620" s="1">
        <v>0.73112589120864901</v>
      </c>
      <c r="D620" s="1">
        <v>0.48837411403656</v>
      </c>
      <c r="E620" s="1">
        <v>0.47102689743041998</v>
      </c>
      <c r="F620" s="1">
        <v>0.43418627977371199</v>
      </c>
      <c r="G620" s="1">
        <v>1.2384127378463701</v>
      </c>
      <c r="H620" s="1">
        <v>1.1726049184799201</v>
      </c>
      <c r="I620" s="1">
        <v>1.1700584888458301</v>
      </c>
      <c r="J620" s="1">
        <v>2.8589560985565199</v>
      </c>
      <c r="K620" s="1">
        <v>3.0975923538207999</v>
      </c>
      <c r="L620" s="1">
        <v>2.7208893299102801</v>
      </c>
      <c r="M620" s="1">
        <v>0.38999342918396002</v>
      </c>
      <c r="N620">
        <f t="shared" si="45"/>
        <v>1.290832286079725</v>
      </c>
      <c r="O620" s="1">
        <v>0.37045761942863498</v>
      </c>
      <c r="P620" s="1">
        <v>0.58341324329376198</v>
      </c>
      <c r="Q620" s="1">
        <v>6.9634385108947798</v>
      </c>
      <c r="R620" s="1">
        <v>8.71063232421875</v>
      </c>
      <c r="S620">
        <f t="shared" si="46"/>
        <v>4.1569854244589814</v>
      </c>
      <c r="T620" s="1">
        <v>0.58861696720123302</v>
      </c>
      <c r="U620" s="1">
        <v>0.60544848442077603</v>
      </c>
      <c r="V620" s="1">
        <v>0.303215801715851</v>
      </c>
      <c r="W620" s="1">
        <v>0.32519406080245999</v>
      </c>
      <c r="X620">
        <f t="shared" si="47"/>
        <v>0.45561882853507996</v>
      </c>
      <c r="Y620" s="1">
        <v>7.66068363189697</v>
      </c>
      <c r="Z620" s="1">
        <v>3.7002406120300302</v>
      </c>
      <c r="AA620">
        <f t="shared" si="48"/>
        <v>5.6804621219635001</v>
      </c>
      <c r="AD620" s="1">
        <v>7.0701830089092296E-2</v>
      </c>
      <c r="AE620" s="1">
        <v>7.2427973151206998E-2</v>
      </c>
      <c r="AF620" s="1">
        <v>7.9971827566623702E-2</v>
      </c>
      <c r="AG620" s="1">
        <v>0.137289464473724</v>
      </c>
      <c r="AH620" s="1">
        <v>0.14388746023178101</v>
      </c>
      <c r="AI620" s="1">
        <v>0.16127660870552099</v>
      </c>
      <c r="AJ620" s="1">
        <f t="shared" si="49"/>
        <v>0.11092586070299149</v>
      </c>
      <c r="AK620" s="1"/>
    </row>
    <row r="621" spans="1:37" x14ac:dyDescent="0.3">
      <c r="A621" s="1">
        <v>943</v>
      </c>
      <c r="B621" s="1">
        <v>0.71789085865020796</v>
      </c>
      <c r="C621" s="1">
        <v>0.73154878616332997</v>
      </c>
      <c r="D621" s="1">
        <v>0.48969227075576799</v>
      </c>
      <c r="E621" s="1">
        <v>0.471381336450577</v>
      </c>
      <c r="F621" s="1">
        <v>0.43525522947311401</v>
      </c>
      <c r="G621" s="1">
        <v>1.23338115215302</v>
      </c>
      <c r="H621" s="1">
        <v>1.1790509223937999</v>
      </c>
      <c r="I621" s="1">
        <v>1.17421066761017</v>
      </c>
      <c r="J621" s="1">
        <v>2.8635201454162602</v>
      </c>
      <c r="K621" s="1">
        <v>3.1012592315673801</v>
      </c>
      <c r="L621" s="1">
        <v>2.7267508506774898</v>
      </c>
      <c r="M621" s="1">
        <v>0.39581334590911899</v>
      </c>
      <c r="N621">
        <f t="shared" si="45"/>
        <v>1.2933128997683532</v>
      </c>
      <c r="O621" s="1">
        <v>0.37003925442695601</v>
      </c>
      <c r="P621" s="1">
        <v>0.584275722503662</v>
      </c>
      <c r="Q621" s="1">
        <v>6.9990029335021999</v>
      </c>
      <c r="R621" s="1">
        <v>8.7772188186645508</v>
      </c>
      <c r="S621">
        <f t="shared" si="46"/>
        <v>4.1826341822743425</v>
      </c>
      <c r="T621" s="1">
        <v>0.59049504995346103</v>
      </c>
      <c r="U621" s="1">
        <v>0.60805481672286998</v>
      </c>
      <c r="V621" s="1">
        <v>0.30427742004394498</v>
      </c>
      <c r="W621" s="1">
        <v>0.32819190621375999</v>
      </c>
      <c r="X621">
        <f t="shared" si="47"/>
        <v>0.45775479823350906</v>
      </c>
      <c r="Y621" s="1">
        <v>7.68802785873413</v>
      </c>
      <c r="Z621" s="1">
        <v>3.7124433517456099</v>
      </c>
      <c r="AA621">
        <f t="shared" si="48"/>
        <v>5.7002356052398699</v>
      </c>
      <c r="AD621" s="1">
        <v>6.63463920354843E-2</v>
      </c>
      <c r="AE621" s="1">
        <v>6.80561363697052E-2</v>
      </c>
      <c r="AF621" s="1">
        <v>8.1069886684417697E-2</v>
      </c>
      <c r="AG621" s="1">
        <v>0.139472961425781</v>
      </c>
      <c r="AH621" s="1">
        <v>0.144355788826942</v>
      </c>
      <c r="AI621" s="1">
        <v>0.163605526089668</v>
      </c>
      <c r="AJ621" s="1">
        <f t="shared" si="49"/>
        <v>0.1104844485719997</v>
      </c>
      <c r="AK621" s="1"/>
    </row>
    <row r="622" spans="1:37" x14ac:dyDescent="0.3">
      <c r="A622" s="1">
        <v>944</v>
      </c>
      <c r="B622" s="1">
        <v>0.72259467840194702</v>
      </c>
      <c r="C622" s="1">
        <v>0.73409098386764504</v>
      </c>
      <c r="D622" s="1">
        <v>0.48846897482871998</v>
      </c>
      <c r="E622" s="1">
        <v>0.46805673837661699</v>
      </c>
      <c r="F622" s="1">
        <v>0.43504446744918801</v>
      </c>
      <c r="G622" s="1">
        <v>1.22831690311432</v>
      </c>
      <c r="H622" s="1">
        <v>1.1816389560699501</v>
      </c>
      <c r="I622" s="1">
        <v>1.21278464794159</v>
      </c>
      <c r="J622" s="1">
        <v>2.8563263416290301</v>
      </c>
      <c r="K622" s="1">
        <v>3.0949342250824001</v>
      </c>
      <c r="L622" s="1">
        <v>2.7192423343658398</v>
      </c>
      <c r="M622" s="1">
        <v>0.39109975099563599</v>
      </c>
      <c r="N622">
        <f t="shared" si="45"/>
        <v>1.294383250176907</v>
      </c>
      <c r="O622" s="1">
        <v>0.369118332862854</v>
      </c>
      <c r="P622" s="1">
        <v>0.57343530654907204</v>
      </c>
      <c r="Q622" s="1">
        <v>6.9710183143615696</v>
      </c>
      <c r="R622" s="1">
        <v>8.7782459259033203</v>
      </c>
      <c r="S622">
        <f t="shared" si="46"/>
        <v>4.1729544699192038</v>
      </c>
      <c r="T622" s="1">
        <v>0.59126573801040605</v>
      </c>
      <c r="U622" s="1">
        <v>0.60731273889541604</v>
      </c>
      <c r="V622" s="1">
        <v>0.30796185135841397</v>
      </c>
      <c r="W622" s="1">
        <v>0.32965213060379001</v>
      </c>
      <c r="X622">
        <f t="shared" si="47"/>
        <v>0.45904811471700652</v>
      </c>
      <c r="Y622" s="1">
        <v>7.5889148712158203</v>
      </c>
      <c r="Z622" s="1">
        <v>3.6800990104675302</v>
      </c>
      <c r="AA622">
        <f t="shared" si="48"/>
        <v>5.6345069408416748</v>
      </c>
      <c r="AD622" s="1">
        <v>6.8927668035030407E-2</v>
      </c>
      <c r="AE622" s="1">
        <v>7.3540456593036693E-2</v>
      </c>
      <c r="AF622" s="1">
        <v>7.6092511415481595E-2</v>
      </c>
      <c r="AG622" s="1">
        <v>0.13789382576942399</v>
      </c>
      <c r="AH622" s="1">
        <v>0.14215242862701399</v>
      </c>
      <c r="AI622" s="1">
        <v>0.164862990379333</v>
      </c>
      <c r="AJ622" s="1">
        <f t="shared" si="49"/>
        <v>0.1105783134698866</v>
      </c>
      <c r="AK622" s="1"/>
    </row>
    <row r="623" spans="1:37" x14ac:dyDescent="0.3">
      <c r="A623" s="1">
        <v>945</v>
      </c>
      <c r="B623" s="1">
        <v>0.71946561336517301</v>
      </c>
      <c r="C623" s="1">
        <v>0.72804236412048295</v>
      </c>
      <c r="D623" s="1">
        <v>0.48948496580123901</v>
      </c>
      <c r="E623" s="1">
        <v>0.46861752867698703</v>
      </c>
      <c r="F623" s="1">
        <v>0.43638902902603099</v>
      </c>
      <c r="G623" s="1">
        <v>1.24891340732574</v>
      </c>
      <c r="H623" s="1">
        <v>1.19629561901093</v>
      </c>
      <c r="I623" s="1">
        <v>1.2284140586853001</v>
      </c>
      <c r="J623" s="1">
        <v>2.85415482521057</v>
      </c>
      <c r="K623" s="1">
        <v>3.0924978256225599</v>
      </c>
      <c r="L623" s="1">
        <v>2.7135190963745099</v>
      </c>
      <c r="M623" s="1">
        <v>0.39455974102020303</v>
      </c>
      <c r="N623">
        <f t="shared" si="45"/>
        <v>1.2975295061866439</v>
      </c>
      <c r="O623" s="1">
        <v>0.37375542521476701</v>
      </c>
      <c r="P623" s="1">
        <v>0.58925902843475297</v>
      </c>
      <c r="Q623" s="1">
        <v>6.9386353492736799</v>
      </c>
      <c r="R623" s="1">
        <v>8.7651491165161097</v>
      </c>
      <c r="S623">
        <f t="shared" si="46"/>
        <v>4.1666997298598272</v>
      </c>
      <c r="T623" s="1">
        <v>0.59341454505920399</v>
      </c>
      <c r="U623" s="1">
        <v>0.61303627490997303</v>
      </c>
      <c r="V623" s="1">
        <v>0.30569258332252502</v>
      </c>
      <c r="W623" s="1">
        <v>0.32873016595840499</v>
      </c>
      <c r="X623">
        <f t="shared" si="47"/>
        <v>0.46021839231252681</v>
      </c>
      <c r="Y623" s="1">
        <v>7.52431392669678</v>
      </c>
      <c r="Z623" s="1">
        <v>3.6548049449920699</v>
      </c>
      <c r="AA623">
        <f t="shared" si="48"/>
        <v>5.5895594358444249</v>
      </c>
      <c r="AD623" s="1">
        <v>7.78058096766472E-2</v>
      </c>
      <c r="AE623" s="1">
        <v>7.6640486717224093E-2</v>
      </c>
      <c r="AF623" s="1">
        <v>7.5407266616821303E-2</v>
      </c>
      <c r="AG623" s="1">
        <v>0.13740351796150199</v>
      </c>
      <c r="AH623" s="1">
        <v>0.142564982175827</v>
      </c>
      <c r="AI623" s="1">
        <v>0.16305357217788699</v>
      </c>
      <c r="AJ623" s="1">
        <f t="shared" si="49"/>
        <v>0.11214593922098476</v>
      </c>
      <c r="AK623" s="1"/>
    </row>
    <row r="624" spans="1:37" x14ac:dyDescent="0.3">
      <c r="A624" s="1">
        <v>946</v>
      </c>
      <c r="B624" s="1">
        <v>0.71699959039688099</v>
      </c>
      <c r="C624" s="1">
        <v>0.72577691078186002</v>
      </c>
      <c r="D624" s="1">
        <v>0.49131739139556901</v>
      </c>
      <c r="E624" s="1">
        <v>0.47113639116287198</v>
      </c>
      <c r="F624" s="1">
        <v>0.43810012936592102</v>
      </c>
      <c r="G624" s="1">
        <v>1.2662220001220701</v>
      </c>
      <c r="H624" s="1">
        <v>1.2145975828170801</v>
      </c>
      <c r="I624" s="1">
        <v>1.22604048252106</v>
      </c>
      <c r="J624" s="1">
        <v>2.8491399288177499</v>
      </c>
      <c r="K624" s="1">
        <v>3.0838181972503702</v>
      </c>
      <c r="L624" s="1">
        <v>2.70504593849182</v>
      </c>
      <c r="M624" s="1">
        <v>0.39817285537719699</v>
      </c>
      <c r="N624">
        <f t="shared" si="45"/>
        <v>1.2988639498750376</v>
      </c>
      <c r="O624" s="1">
        <v>0.37621203064918501</v>
      </c>
      <c r="P624" s="1">
        <v>0.60424929857253995</v>
      </c>
      <c r="Q624" s="1">
        <v>6.9434623718261701</v>
      </c>
      <c r="R624" s="1">
        <v>8.7833776473999006</v>
      </c>
      <c r="S624">
        <f t="shared" si="46"/>
        <v>4.176825337111949</v>
      </c>
      <c r="T624" s="1">
        <v>0.60002648830413796</v>
      </c>
      <c r="U624" s="1">
        <v>0.62155199050903298</v>
      </c>
      <c r="V624" s="1">
        <v>0.30366432666778598</v>
      </c>
      <c r="W624" s="1">
        <v>0.32947367429733299</v>
      </c>
      <c r="X624">
        <f t="shared" si="47"/>
        <v>0.4636791199445725</v>
      </c>
      <c r="Y624" s="1">
        <v>7.4995074272155797</v>
      </c>
      <c r="Z624" s="1">
        <v>3.6460845470428498</v>
      </c>
      <c r="AA624">
        <f t="shared" si="48"/>
        <v>5.572795987129215</v>
      </c>
      <c r="AD624" s="1">
        <v>8.1398673355579404E-2</v>
      </c>
      <c r="AE624" s="1">
        <v>7.6420016586780506E-2</v>
      </c>
      <c r="AF624" s="1">
        <v>7.8395396471023601E-2</v>
      </c>
      <c r="AG624" s="1">
        <v>0.13892334699630701</v>
      </c>
      <c r="AH624" s="1">
        <v>0.144491657614708</v>
      </c>
      <c r="AI624" s="1">
        <v>0.162251502275467</v>
      </c>
      <c r="AJ624" s="1">
        <f t="shared" si="49"/>
        <v>0.11364676554997759</v>
      </c>
      <c r="AK624" s="1"/>
    </row>
    <row r="625" spans="1:37" x14ac:dyDescent="0.3">
      <c r="A625" s="1">
        <v>947</v>
      </c>
      <c r="B625" s="1">
        <v>0.72030943632125899</v>
      </c>
      <c r="C625" s="1">
        <v>0.73264008760452304</v>
      </c>
      <c r="D625" s="1">
        <v>0.48948210477829002</v>
      </c>
      <c r="E625" s="1">
        <v>0.47152695059776301</v>
      </c>
      <c r="F625" s="1">
        <v>0.43755087256431602</v>
      </c>
      <c r="G625" s="1">
        <v>1.2443128824234</v>
      </c>
      <c r="H625" s="1">
        <v>1.19920659065247</v>
      </c>
      <c r="I625" s="1">
        <v>1.2175058126449601</v>
      </c>
      <c r="J625" s="1">
        <v>2.8378891944885298</v>
      </c>
      <c r="K625" s="1">
        <v>3.06485223770142</v>
      </c>
      <c r="L625" s="1">
        <v>2.6933360099792498</v>
      </c>
      <c r="M625" s="1">
        <v>0.39671993255615201</v>
      </c>
      <c r="N625">
        <f t="shared" si="45"/>
        <v>1.2921110093593609</v>
      </c>
      <c r="O625" s="1">
        <v>0.37228175997734098</v>
      </c>
      <c r="P625" s="1">
        <v>0.58908241987228405</v>
      </c>
      <c r="Q625" s="1">
        <v>7.0013136863708496</v>
      </c>
      <c r="R625" s="1">
        <v>8.8565597534179705</v>
      </c>
      <c r="S625">
        <f t="shared" si="46"/>
        <v>4.2048094049096116</v>
      </c>
      <c r="T625" s="1">
        <v>0.60731118917465199</v>
      </c>
      <c r="U625" s="1">
        <v>0.62608718872070301</v>
      </c>
      <c r="V625" s="1">
        <v>0.30799826979637102</v>
      </c>
      <c r="W625" s="1">
        <v>0.33541846275329601</v>
      </c>
      <c r="X625">
        <f t="shared" si="47"/>
        <v>0.46920377761125553</v>
      </c>
      <c r="Y625" s="1">
        <v>7.4603271484375</v>
      </c>
      <c r="Z625" s="1">
        <v>3.6365621089935298</v>
      </c>
      <c r="AA625">
        <f t="shared" si="48"/>
        <v>5.5484446287155151</v>
      </c>
      <c r="AD625" s="1">
        <v>7.3817498981952695E-2</v>
      </c>
      <c r="AE625" s="1">
        <v>7.4925899505615207E-2</v>
      </c>
      <c r="AF625" s="1">
        <v>8.1269964575767503E-2</v>
      </c>
      <c r="AG625" s="1">
        <v>0.13993039727211001</v>
      </c>
      <c r="AH625" s="1">
        <v>0.14356890320777899</v>
      </c>
      <c r="AI625" s="1">
        <v>0.16359743475913999</v>
      </c>
      <c r="AJ625" s="1">
        <f t="shared" si="49"/>
        <v>0.11285168305039406</v>
      </c>
      <c r="AK625" s="1"/>
    </row>
    <row r="626" spans="1:37" x14ac:dyDescent="0.3">
      <c r="A626" s="1">
        <v>948</v>
      </c>
      <c r="B626" s="1">
        <v>0.71974676847457897</v>
      </c>
      <c r="C626" s="1">
        <v>0.73272913694381703</v>
      </c>
      <c r="D626" s="1">
        <v>0.48991659283638</v>
      </c>
      <c r="E626" s="1">
        <v>0.471217721700668</v>
      </c>
      <c r="F626" s="1">
        <v>0.43682095408439597</v>
      </c>
      <c r="G626" s="1">
        <v>1.2642415761947601</v>
      </c>
      <c r="H626" s="1">
        <v>1.2001304626464799</v>
      </c>
      <c r="I626" s="1">
        <v>1.2409690618514999</v>
      </c>
      <c r="J626" s="1">
        <v>2.85452485084534</v>
      </c>
      <c r="K626" s="1">
        <v>3.0814616680145299</v>
      </c>
      <c r="L626" s="1">
        <v>2.7084610462188698</v>
      </c>
      <c r="M626" s="1">
        <v>0.39395183324813798</v>
      </c>
      <c r="N626">
        <f t="shared" si="45"/>
        <v>1.2995143060882881</v>
      </c>
      <c r="O626" s="1">
        <v>0.37326273322105402</v>
      </c>
      <c r="P626" s="1">
        <v>0.58658581972122203</v>
      </c>
      <c r="Q626" s="1">
        <v>7.0708045959472701</v>
      </c>
      <c r="R626" s="1">
        <v>8.9350061416625994</v>
      </c>
      <c r="S626">
        <f t="shared" si="46"/>
        <v>4.2414148226380366</v>
      </c>
      <c r="T626" s="1">
        <v>0.61508840322494496</v>
      </c>
      <c r="U626" s="1">
        <v>0.62937450408935502</v>
      </c>
      <c r="V626" s="1">
        <v>0.31309196352958701</v>
      </c>
      <c r="W626" s="1">
        <v>0.33858224749565102</v>
      </c>
      <c r="X626">
        <f t="shared" si="47"/>
        <v>0.47403427958488453</v>
      </c>
      <c r="Y626" s="1">
        <v>7.46846675872803</v>
      </c>
      <c r="Z626" s="1">
        <v>3.6465003490447998</v>
      </c>
      <c r="AA626">
        <f t="shared" si="48"/>
        <v>5.5574835538864154</v>
      </c>
      <c r="AD626" s="1">
        <v>7.2573937475681305E-2</v>
      </c>
      <c r="AE626" s="1">
        <v>7.9527817666530595E-2</v>
      </c>
      <c r="AF626" s="1">
        <v>8.0730579793453203E-2</v>
      </c>
      <c r="AG626" s="1">
        <v>0.141068205237389</v>
      </c>
      <c r="AH626" s="1">
        <v>0.14443799853324901</v>
      </c>
      <c r="AI626" s="1">
        <v>0.162496373057365</v>
      </c>
      <c r="AJ626" s="1">
        <f t="shared" si="49"/>
        <v>0.11347248529394467</v>
      </c>
      <c r="AK626" s="1"/>
    </row>
    <row r="627" spans="1:37" x14ac:dyDescent="0.3">
      <c r="A627" s="1">
        <v>949</v>
      </c>
      <c r="B627" s="1">
        <v>0.71826535463333097</v>
      </c>
      <c r="C627" s="1">
        <v>0.73011535406112704</v>
      </c>
      <c r="D627" s="1">
        <v>0.49212604761123702</v>
      </c>
      <c r="E627" s="1">
        <v>0.47060006856918302</v>
      </c>
      <c r="F627" s="1">
        <v>0.43623289465904203</v>
      </c>
      <c r="G627" s="1">
        <v>1.30251181125641</v>
      </c>
      <c r="H627" s="1">
        <v>1.21825706958771</v>
      </c>
      <c r="I627" s="1">
        <v>1.2789980173111</v>
      </c>
      <c r="J627" s="1">
        <v>2.88447165489197</v>
      </c>
      <c r="K627" s="1">
        <v>3.1170635223388699</v>
      </c>
      <c r="L627" s="1">
        <v>2.7372238636016801</v>
      </c>
      <c r="M627" s="1">
        <v>0.391240894794464</v>
      </c>
      <c r="N627">
        <f t="shared" si="45"/>
        <v>1.3147588794430103</v>
      </c>
      <c r="O627" s="1">
        <v>0.378117054700851</v>
      </c>
      <c r="P627" s="1">
        <v>0.59662634134292603</v>
      </c>
      <c r="Q627" s="1">
        <v>7.11556100845337</v>
      </c>
      <c r="R627" s="1">
        <v>8.9801206588745099</v>
      </c>
      <c r="S627">
        <f t="shared" si="46"/>
        <v>4.2676062658429146</v>
      </c>
      <c r="T627" s="1">
        <v>0.62414342164993297</v>
      </c>
      <c r="U627" s="1">
        <v>0.63426274061203003</v>
      </c>
      <c r="V627" s="1">
        <v>0.31695020198821999</v>
      </c>
      <c r="W627" s="1">
        <v>0.33888328075408902</v>
      </c>
      <c r="X627">
        <f t="shared" si="47"/>
        <v>0.478559911251068</v>
      </c>
      <c r="Y627" s="1">
        <v>7.4948964118957502</v>
      </c>
      <c r="Z627" s="1">
        <v>3.6602916717529301</v>
      </c>
      <c r="AA627">
        <f t="shared" si="48"/>
        <v>5.5775940418243399</v>
      </c>
      <c r="AD627" s="1">
        <v>7.7069282531738295E-2</v>
      </c>
      <c r="AE627" s="1">
        <v>8.3834454417228699E-2</v>
      </c>
      <c r="AF627" s="1">
        <v>7.9170227050781306E-2</v>
      </c>
      <c r="AG627" s="1">
        <v>0.140387058258057</v>
      </c>
      <c r="AH627" s="1">
        <v>0.146431550383568</v>
      </c>
      <c r="AI627" s="1">
        <v>0.16076746582984899</v>
      </c>
      <c r="AJ627" s="1">
        <f t="shared" si="49"/>
        <v>0.1146100064118704</v>
      </c>
      <c r="AK627" s="1"/>
    </row>
    <row r="628" spans="1:37" x14ac:dyDescent="0.3">
      <c r="A628" s="1">
        <v>950</v>
      </c>
      <c r="B628" s="1">
        <v>0.72495800256729104</v>
      </c>
      <c r="C628" s="1">
        <v>0.73589736223220803</v>
      </c>
      <c r="D628" s="1">
        <v>0.49317580461502097</v>
      </c>
      <c r="E628" s="1">
        <v>0.471070796251297</v>
      </c>
      <c r="F628" s="1">
        <v>0.43880230188369801</v>
      </c>
      <c r="G628" s="1">
        <v>1.2883993387222299</v>
      </c>
      <c r="H628" s="1">
        <v>1.2382110357284499</v>
      </c>
      <c r="I628" s="1">
        <v>1.2710611820220901</v>
      </c>
      <c r="J628" s="1">
        <v>2.8950614929199201</v>
      </c>
      <c r="K628" s="1">
        <v>3.1292827129364</v>
      </c>
      <c r="L628" s="1">
        <v>2.7498850822448699</v>
      </c>
      <c r="M628" s="1">
        <v>0.39116111397743197</v>
      </c>
      <c r="N628">
        <f t="shared" si="45"/>
        <v>1.3189138521750754</v>
      </c>
      <c r="O628" s="1">
        <v>0.38391420245170599</v>
      </c>
      <c r="P628" s="1">
        <v>0.59620654582977295</v>
      </c>
      <c r="Q628" s="1">
        <v>7.0910768508911097</v>
      </c>
      <c r="R628" s="1">
        <v>8.9384241104125994</v>
      </c>
      <c r="S628">
        <f t="shared" si="46"/>
        <v>4.2524054273962975</v>
      </c>
      <c r="T628" s="1">
        <v>0.63124269247055098</v>
      </c>
      <c r="U628" s="1">
        <v>0.64286243915557895</v>
      </c>
      <c r="V628" s="1">
        <v>0.31868726015090898</v>
      </c>
      <c r="W628" s="1">
        <v>0.34034508466720598</v>
      </c>
      <c r="X628">
        <f t="shared" si="47"/>
        <v>0.48328436911106121</v>
      </c>
      <c r="Y628" s="1">
        <v>7.5084700584411603</v>
      </c>
      <c r="Z628" s="1">
        <v>3.6706759929657</v>
      </c>
      <c r="AA628">
        <f t="shared" si="48"/>
        <v>5.5895730257034302</v>
      </c>
      <c r="AD628" s="1">
        <v>7.6294869184494005E-2</v>
      </c>
      <c r="AE628" s="1">
        <v>7.8106202185154003E-2</v>
      </c>
      <c r="AF628" s="1">
        <v>8.3181284368038205E-2</v>
      </c>
      <c r="AG628" s="1">
        <v>0.138798698782921</v>
      </c>
      <c r="AH628" s="1">
        <v>0.14648197591304801</v>
      </c>
      <c r="AI628" s="1">
        <v>0.163162857294083</v>
      </c>
      <c r="AJ628" s="1">
        <f t="shared" si="49"/>
        <v>0.11433764795462303</v>
      </c>
      <c r="AK628" s="1"/>
    </row>
    <row r="629" spans="1:37" x14ac:dyDescent="0.3">
      <c r="A629" s="1">
        <v>951</v>
      </c>
      <c r="B629" s="1">
        <v>0.72942972183227495</v>
      </c>
      <c r="C629" s="1">
        <v>0.74083954095840499</v>
      </c>
      <c r="D629" s="1">
        <v>0.49375462532043501</v>
      </c>
      <c r="E629" s="1">
        <v>0.47259825468063399</v>
      </c>
      <c r="F629" s="1">
        <v>0.44099885225295998</v>
      </c>
      <c r="G629" s="1">
        <v>1.29401755332947</v>
      </c>
      <c r="H629" s="1">
        <v>1.2535427808761599</v>
      </c>
      <c r="I629" s="1">
        <v>1.2729194164276101</v>
      </c>
      <c r="J629" s="1">
        <v>2.9187915325164799</v>
      </c>
      <c r="K629" s="1">
        <v>3.1544396877288801</v>
      </c>
      <c r="L629" s="1">
        <v>2.7757616043090798</v>
      </c>
      <c r="M629" s="1">
        <v>0.38995739817619302</v>
      </c>
      <c r="N629">
        <f t="shared" si="45"/>
        <v>1.3280875807007151</v>
      </c>
      <c r="O629" s="1">
        <v>0.38552668690681502</v>
      </c>
      <c r="P629" s="1">
        <v>0.59697520732879605</v>
      </c>
      <c r="Q629" s="1">
        <v>7.0891237258911097</v>
      </c>
      <c r="R629" s="1">
        <v>8.9383449554443395</v>
      </c>
      <c r="S629">
        <f t="shared" si="46"/>
        <v>4.252492643892765</v>
      </c>
      <c r="T629" s="1">
        <v>0.63190907239913896</v>
      </c>
      <c r="U629" s="1">
        <v>0.64788818359375</v>
      </c>
      <c r="V629" s="1">
        <v>0.319887906312943</v>
      </c>
      <c r="W629" s="1">
        <v>0.34331983327865601</v>
      </c>
      <c r="X629">
        <f t="shared" si="47"/>
        <v>0.48575124889612198</v>
      </c>
      <c r="Y629" s="1">
        <v>7.5013594627380398</v>
      </c>
      <c r="Z629" s="1">
        <v>3.6716556549072301</v>
      </c>
      <c r="AA629">
        <f t="shared" si="48"/>
        <v>5.5865075588226354</v>
      </c>
      <c r="AD629" s="1">
        <v>7.6268978416919694E-2</v>
      </c>
      <c r="AE629" s="1">
        <v>7.6500430703163105E-2</v>
      </c>
      <c r="AF629" s="1">
        <v>8.4858492016792297E-2</v>
      </c>
      <c r="AG629" s="1">
        <v>0.13933740556240101</v>
      </c>
      <c r="AH629" s="1">
        <v>0.146969839930534</v>
      </c>
      <c r="AI629" s="1">
        <v>0.16682949662208599</v>
      </c>
      <c r="AJ629" s="1">
        <f t="shared" si="49"/>
        <v>0.11512744054198269</v>
      </c>
      <c r="AK629" s="1"/>
    </row>
    <row r="630" spans="1:37" x14ac:dyDescent="0.3">
      <c r="A630" s="1">
        <v>952</v>
      </c>
      <c r="B630" s="1">
        <v>0.72803515195846602</v>
      </c>
      <c r="C630" s="1">
        <v>0.74217450618743896</v>
      </c>
      <c r="D630" s="1">
        <v>0.49300205707549999</v>
      </c>
      <c r="E630" s="1">
        <v>0.47414866089820901</v>
      </c>
      <c r="F630" s="1">
        <v>0.44169181585311901</v>
      </c>
      <c r="G630" s="1">
        <v>1.32381987571716</v>
      </c>
      <c r="H630" s="1">
        <v>1.25984919071198</v>
      </c>
      <c r="I630" s="1">
        <v>1.2828612327575699</v>
      </c>
      <c r="J630" s="1">
        <v>2.9596691131591801</v>
      </c>
      <c r="K630" s="1">
        <v>3.1974220275878902</v>
      </c>
      <c r="L630" s="1">
        <v>2.81519722938538</v>
      </c>
      <c r="M630" s="1">
        <v>0.38893756270408603</v>
      </c>
      <c r="N630">
        <f t="shared" si="45"/>
        <v>1.3422340353329982</v>
      </c>
      <c r="O630" s="1">
        <v>0.38216501474380499</v>
      </c>
      <c r="P630" s="1">
        <v>0.59990167617797896</v>
      </c>
      <c r="Q630" s="1">
        <v>7.12947654724121</v>
      </c>
      <c r="R630" s="1">
        <v>9.00475978851318</v>
      </c>
      <c r="S630">
        <f t="shared" si="46"/>
        <v>4.2790757566690436</v>
      </c>
      <c r="T630" s="1">
        <v>0.62887221574783303</v>
      </c>
      <c r="U630" s="1">
        <v>0.64640170335769698</v>
      </c>
      <c r="V630" s="1">
        <v>0.32101657986640902</v>
      </c>
      <c r="W630" s="1">
        <v>0.34606418013572698</v>
      </c>
      <c r="X630">
        <f t="shared" si="47"/>
        <v>0.4855886697769165</v>
      </c>
      <c r="Y630" s="1">
        <v>7.46236324310303</v>
      </c>
      <c r="Z630" s="1">
        <v>3.6568038463592498</v>
      </c>
      <c r="AA630">
        <f t="shared" si="48"/>
        <v>5.5595835447311401</v>
      </c>
      <c r="AD630" s="1">
        <v>7.7726207673549694E-2</v>
      </c>
      <c r="AE630" s="1">
        <v>8.1108897924423204E-2</v>
      </c>
      <c r="AF630" s="1">
        <v>8.3128467202186598E-2</v>
      </c>
      <c r="AG630" s="1">
        <v>0.14193135499954199</v>
      </c>
      <c r="AH630" s="1">
        <v>0.14835675060749101</v>
      </c>
      <c r="AI630" s="1">
        <v>0.169483557343483</v>
      </c>
      <c r="AJ630" s="1">
        <f t="shared" si="49"/>
        <v>0.11695587262511258</v>
      </c>
      <c r="AK630" s="1"/>
    </row>
    <row r="631" spans="1:37" x14ac:dyDescent="0.3">
      <c r="A631" s="1">
        <v>953</v>
      </c>
      <c r="B631" s="1">
        <v>0.721149802207947</v>
      </c>
      <c r="C631" s="1">
        <v>0.73841148614883401</v>
      </c>
      <c r="D631" s="1">
        <v>0.49203148484230003</v>
      </c>
      <c r="E631" s="1">
        <v>0.47328212857246399</v>
      </c>
      <c r="F631" s="1">
        <v>0.44073861837387102</v>
      </c>
      <c r="G631" s="1">
        <v>1.3736927509307899</v>
      </c>
      <c r="H631" s="1">
        <v>1.30740189552307</v>
      </c>
      <c r="I631" s="1">
        <v>1.3319391012191799</v>
      </c>
      <c r="J631" s="1">
        <v>2.9830672740936302</v>
      </c>
      <c r="K631" s="1">
        <v>3.22237300872803</v>
      </c>
      <c r="L631" s="1">
        <v>2.8286149501800502</v>
      </c>
      <c r="M631" s="1">
        <v>0.39058661460876498</v>
      </c>
      <c r="N631">
        <f t="shared" si="45"/>
        <v>1.3586074262857444</v>
      </c>
      <c r="O631" s="1">
        <v>0.38854753971099898</v>
      </c>
      <c r="P631" s="1">
        <v>0.60066121816635099</v>
      </c>
      <c r="Q631" s="1">
        <v>7.1429924964904803</v>
      </c>
      <c r="R631" s="1">
        <v>9.0335445404052699</v>
      </c>
      <c r="S631">
        <f t="shared" si="46"/>
        <v>4.2914364486932755</v>
      </c>
      <c r="T631" s="1">
        <v>0.62999528646469105</v>
      </c>
      <c r="U631" s="1">
        <v>0.64761930704116799</v>
      </c>
      <c r="V631" s="1">
        <v>0.32203412055969199</v>
      </c>
      <c r="W631" s="1">
        <v>0.34591150283813499</v>
      </c>
      <c r="X631">
        <f t="shared" si="47"/>
        <v>0.48639005422592152</v>
      </c>
      <c r="Y631" s="1">
        <v>7.4063596725463903</v>
      </c>
      <c r="Z631" s="1">
        <v>3.6339757442474401</v>
      </c>
      <c r="AA631">
        <f t="shared" si="48"/>
        <v>5.5201677083969152</v>
      </c>
      <c r="AD631" s="1">
        <v>7.6756544411182404E-2</v>
      </c>
      <c r="AE631" s="1">
        <v>8.0969229340553298E-2</v>
      </c>
      <c r="AF631" s="1">
        <v>8.2041978836059598E-2</v>
      </c>
      <c r="AG631" s="1">
        <v>0.146200701594353</v>
      </c>
      <c r="AH631" s="1">
        <v>0.15034367144107799</v>
      </c>
      <c r="AI631" s="1">
        <v>0.16670055687427501</v>
      </c>
      <c r="AJ631" s="1">
        <f t="shared" si="49"/>
        <v>0.11716878041625022</v>
      </c>
      <c r="AK631" s="1"/>
    </row>
    <row r="632" spans="1:37" x14ac:dyDescent="0.3">
      <c r="A632" s="1">
        <v>954</v>
      </c>
      <c r="B632" s="1">
        <v>0.71879124641418501</v>
      </c>
      <c r="C632" s="1">
        <v>0.73509436845779397</v>
      </c>
      <c r="D632" s="1">
        <v>0.49303758144378701</v>
      </c>
      <c r="E632" s="1">
        <v>0.47328630089759799</v>
      </c>
      <c r="F632" s="1">
        <v>0.44146326184272799</v>
      </c>
      <c r="G632" s="1">
        <v>1.4055752754211399</v>
      </c>
      <c r="H632" s="1">
        <v>1.3393043279647801</v>
      </c>
      <c r="I632" s="1">
        <v>1.37025058269501</v>
      </c>
      <c r="J632" s="1">
        <v>2.9996540546417201</v>
      </c>
      <c r="K632" s="1">
        <v>3.2421798706054701</v>
      </c>
      <c r="L632" s="1">
        <v>2.84135222434998</v>
      </c>
      <c r="M632" s="1">
        <v>0.395617306232452</v>
      </c>
      <c r="N632">
        <f t="shared" si="45"/>
        <v>1.3713005334138868</v>
      </c>
      <c r="O632" s="1">
        <v>0.393269032239914</v>
      </c>
      <c r="P632" s="1">
        <v>0.59842908382415805</v>
      </c>
      <c r="Q632" s="1">
        <v>7.1359434127807599</v>
      </c>
      <c r="R632" s="1">
        <v>9.0378236770629901</v>
      </c>
      <c r="S632">
        <f t="shared" si="46"/>
        <v>4.2913663014769554</v>
      </c>
      <c r="T632" s="1">
        <v>0.63760912418365501</v>
      </c>
      <c r="U632" s="1">
        <v>0.65375065803527799</v>
      </c>
      <c r="V632" s="1">
        <v>0.32324317097663902</v>
      </c>
      <c r="W632" s="1">
        <v>0.34745153784751898</v>
      </c>
      <c r="X632">
        <f t="shared" si="47"/>
        <v>0.49051362276077276</v>
      </c>
      <c r="Y632" s="1">
        <v>7.3972001075744602</v>
      </c>
      <c r="Z632" s="1">
        <v>3.63225126266479</v>
      </c>
      <c r="AA632">
        <f t="shared" si="48"/>
        <v>5.5147256851196254</v>
      </c>
      <c r="AD632" s="1">
        <v>7.7594988048076602E-2</v>
      </c>
      <c r="AE632" s="1">
        <v>8.1293739378452301E-2</v>
      </c>
      <c r="AF632" s="1">
        <v>8.3331860601901994E-2</v>
      </c>
      <c r="AG632" s="1">
        <v>0.14812904596328699</v>
      </c>
      <c r="AH632" s="1">
        <v>0.150933608412743</v>
      </c>
      <c r="AI632" s="1">
        <v>0.16534438729286199</v>
      </c>
      <c r="AJ632" s="1">
        <f t="shared" si="49"/>
        <v>0.11777127161622049</v>
      </c>
      <c r="AK632" s="1"/>
    </row>
    <row r="633" spans="1:37" x14ac:dyDescent="0.3">
      <c r="A633" s="1">
        <v>955</v>
      </c>
      <c r="B633" s="1">
        <v>0.72546583414077803</v>
      </c>
      <c r="C633" s="1">
        <v>0.73782652616500899</v>
      </c>
      <c r="D633" s="1">
        <v>0.496945470571518</v>
      </c>
      <c r="E633" s="1">
        <v>0.47499743103981001</v>
      </c>
      <c r="F633" s="1">
        <v>0.44487848877906799</v>
      </c>
      <c r="G633" s="1">
        <v>1.40420210361481</v>
      </c>
      <c r="H633" s="1">
        <v>1.33487117290497</v>
      </c>
      <c r="I633" s="1">
        <v>1.3678439855575599</v>
      </c>
      <c r="J633" s="1">
        <v>3.01671242713928</v>
      </c>
      <c r="K633" s="1">
        <v>3.2625572681427002</v>
      </c>
      <c r="L633" s="1">
        <v>2.8655335903167698</v>
      </c>
      <c r="M633" s="1">
        <v>0.40144681930541998</v>
      </c>
      <c r="N633">
        <f t="shared" si="45"/>
        <v>1.3777734264731409</v>
      </c>
      <c r="O633" s="1">
        <v>0.38897064328193698</v>
      </c>
      <c r="P633" s="1">
        <v>0.59652662277221702</v>
      </c>
      <c r="Q633" s="1">
        <v>7.1177611351013201</v>
      </c>
      <c r="R633" s="1">
        <v>9.0279922485351598</v>
      </c>
      <c r="S633">
        <f t="shared" si="46"/>
        <v>4.2828126624226588</v>
      </c>
      <c r="T633" s="1">
        <v>0.65197455883026101</v>
      </c>
      <c r="U633" s="1">
        <v>0.66538059711456299</v>
      </c>
      <c r="V633" s="1">
        <v>0.32535424828529402</v>
      </c>
      <c r="W633" s="1">
        <v>0.35221323370933499</v>
      </c>
      <c r="X633">
        <f t="shared" si="47"/>
        <v>0.49873065948486323</v>
      </c>
      <c r="Y633" s="1">
        <v>7.4834556579589799</v>
      </c>
      <c r="Z633" s="1">
        <v>3.6738622188568102</v>
      </c>
      <c r="AA633">
        <f t="shared" si="48"/>
        <v>5.5786589384078953</v>
      </c>
      <c r="AD633" s="1">
        <v>8.0239474773406996E-2</v>
      </c>
      <c r="AE633" s="1">
        <v>8.1721052527427701E-2</v>
      </c>
      <c r="AF633" s="1">
        <v>8.5287883877754198E-2</v>
      </c>
      <c r="AG633" s="1">
        <v>0.14664481580257399</v>
      </c>
      <c r="AH633" s="1">
        <v>0.149224802851677</v>
      </c>
      <c r="AI633" s="1">
        <v>0.16794277727603901</v>
      </c>
      <c r="AJ633" s="1">
        <f t="shared" si="49"/>
        <v>0.11851013451814647</v>
      </c>
      <c r="AK633" s="1"/>
    </row>
    <row r="634" spans="1:37" x14ac:dyDescent="0.3">
      <c r="A634" s="1">
        <v>956</v>
      </c>
      <c r="B634" s="1">
        <v>0.72484141588211104</v>
      </c>
      <c r="C634" s="1">
        <v>0.73682242631912198</v>
      </c>
      <c r="D634" s="1">
        <v>0.49803379178047202</v>
      </c>
      <c r="E634" s="1">
        <v>0.47798478603362998</v>
      </c>
      <c r="F634" s="1">
        <v>0.44765692949295</v>
      </c>
      <c r="G634" s="1">
        <v>1.40781998634338</v>
      </c>
      <c r="H634" s="1">
        <v>1.3522423505783101</v>
      </c>
      <c r="I634" s="1">
        <v>1.3759573698043801</v>
      </c>
      <c r="J634" s="1">
        <v>3.0386514663696298</v>
      </c>
      <c r="K634" s="1">
        <v>3.28616118431091</v>
      </c>
      <c r="L634" s="1">
        <v>2.8884017467498802</v>
      </c>
      <c r="M634" s="1">
        <v>0.40090826153755199</v>
      </c>
      <c r="N634">
        <f t="shared" si="45"/>
        <v>1.3862901429335273</v>
      </c>
      <c r="O634" s="1">
        <v>0.394070744514465</v>
      </c>
      <c r="P634" s="1">
        <v>0.59795254468917802</v>
      </c>
      <c r="Q634" s="1">
        <v>7.1173005104064897</v>
      </c>
      <c r="R634" s="1">
        <v>9.0332155227661097</v>
      </c>
      <c r="S634">
        <f t="shared" si="46"/>
        <v>4.285634830594061</v>
      </c>
      <c r="T634" s="1">
        <v>0.66033506393432595</v>
      </c>
      <c r="U634" s="1">
        <v>0.67587429285049405</v>
      </c>
      <c r="V634" s="1">
        <v>0.32673543691635099</v>
      </c>
      <c r="W634" s="1">
        <v>0.35361078381538402</v>
      </c>
      <c r="X634">
        <f t="shared" si="47"/>
        <v>0.50413889437913872</v>
      </c>
      <c r="Y634" s="1">
        <v>7.4867062568664604</v>
      </c>
      <c r="Z634" s="1">
        <v>3.68711161613464</v>
      </c>
      <c r="AA634">
        <f t="shared" si="48"/>
        <v>5.5869089365005502</v>
      </c>
      <c r="AD634" s="1">
        <v>8.5782937705516801E-2</v>
      </c>
      <c r="AE634" s="1">
        <v>8.0348901450634003E-2</v>
      </c>
      <c r="AF634" s="1">
        <v>8.5061110556125599E-2</v>
      </c>
      <c r="AG634" s="1">
        <v>0.14862909913062999</v>
      </c>
      <c r="AH634" s="1">
        <v>0.14959883689880399</v>
      </c>
      <c r="AI634" s="1">
        <v>0.17015817761421201</v>
      </c>
      <c r="AJ634" s="1">
        <f t="shared" si="49"/>
        <v>0.11992984389265372</v>
      </c>
      <c r="AK634" s="1"/>
    </row>
    <row r="635" spans="1:37" x14ac:dyDescent="0.3">
      <c r="A635" s="1">
        <v>957</v>
      </c>
      <c r="B635" s="1">
        <v>0.72355473041534402</v>
      </c>
      <c r="C635" s="1">
        <v>0.73393094539642301</v>
      </c>
      <c r="D635" s="1">
        <v>0.49811992049217202</v>
      </c>
      <c r="E635" s="1">
        <v>0.48045405745506298</v>
      </c>
      <c r="F635" s="1">
        <v>0.44921898841857899</v>
      </c>
      <c r="G635" s="1">
        <v>1.43674540519714</v>
      </c>
      <c r="H635" s="1">
        <v>1.3929842710495</v>
      </c>
      <c r="I635" s="1">
        <v>1.41372442245483</v>
      </c>
      <c r="J635" s="1">
        <v>3.0684978961944598</v>
      </c>
      <c r="K635" s="1">
        <v>3.3172662258148198</v>
      </c>
      <c r="L635" s="1">
        <v>2.9144468307495099</v>
      </c>
      <c r="M635" s="1">
        <v>0.3989577293396</v>
      </c>
      <c r="N635">
        <f t="shared" si="45"/>
        <v>1.4023251185814534</v>
      </c>
      <c r="O635" s="1">
        <v>0.40142205357551602</v>
      </c>
      <c r="P635" s="1">
        <v>0.60376954078674305</v>
      </c>
      <c r="Q635" s="1">
        <v>7.1466875076293901</v>
      </c>
      <c r="R635" s="1">
        <v>9.0753192901611293</v>
      </c>
      <c r="S635">
        <f t="shared" si="46"/>
        <v>4.3067995980381948</v>
      </c>
      <c r="T635" s="1">
        <v>0.66146695613861095</v>
      </c>
      <c r="U635" s="1">
        <v>0.683674097061157</v>
      </c>
      <c r="V635" s="1">
        <v>0.328449666500092</v>
      </c>
      <c r="W635" s="1">
        <v>0.35429728031158397</v>
      </c>
      <c r="X635">
        <f t="shared" si="47"/>
        <v>0.50697200000286102</v>
      </c>
      <c r="Y635" s="1">
        <v>7.4579939842224103</v>
      </c>
      <c r="Z635" s="1">
        <v>3.6853725910186799</v>
      </c>
      <c r="AA635">
        <f t="shared" si="48"/>
        <v>5.5716832876205453</v>
      </c>
      <c r="AD635" s="1">
        <v>8.7740793824195903E-2</v>
      </c>
      <c r="AE635" s="1">
        <v>7.9237349331378895E-2</v>
      </c>
      <c r="AF635" s="1">
        <v>8.4173791110515594E-2</v>
      </c>
      <c r="AG635" s="1">
        <v>0.14980678260326399</v>
      </c>
      <c r="AH635" s="1">
        <v>0.15119381248951</v>
      </c>
      <c r="AI635" s="1">
        <v>0.170411556959152</v>
      </c>
      <c r="AJ635" s="1">
        <f t="shared" si="49"/>
        <v>0.1204273477196694</v>
      </c>
      <c r="AK635" s="1"/>
    </row>
    <row r="636" spans="1:37" x14ac:dyDescent="0.3">
      <c r="A636" s="1">
        <v>958</v>
      </c>
      <c r="B636" s="1">
        <v>0.72655117511749301</v>
      </c>
      <c r="C636" s="1">
        <v>0.73439085483551003</v>
      </c>
      <c r="D636" s="1">
        <v>0.50013476610183705</v>
      </c>
      <c r="E636" s="1">
        <v>0.481163799762726</v>
      </c>
      <c r="F636" s="1">
        <v>0.44982931017875699</v>
      </c>
      <c r="G636" s="1">
        <v>1.4812088012695299</v>
      </c>
      <c r="H636" s="1">
        <v>1.4151817560195901</v>
      </c>
      <c r="I636" s="1">
        <v>1.4700233936309799</v>
      </c>
      <c r="J636" s="1">
        <v>3.1011872291564901</v>
      </c>
      <c r="K636" s="1">
        <v>3.3525428771972701</v>
      </c>
      <c r="L636" s="1">
        <v>2.9445598125457799</v>
      </c>
      <c r="M636" s="1">
        <v>0.40075647830963101</v>
      </c>
      <c r="N636">
        <f t="shared" si="45"/>
        <v>1.4214608545104659</v>
      </c>
      <c r="O636" s="1">
        <v>0.40074110031127902</v>
      </c>
      <c r="P636" s="1">
        <v>0.60937094688415505</v>
      </c>
      <c r="Q636" s="1">
        <v>7.1839265823364302</v>
      </c>
      <c r="R636" s="1">
        <v>9.1316289901733398</v>
      </c>
      <c r="S636">
        <f t="shared" si="46"/>
        <v>4.3314169049263009</v>
      </c>
      <c r="T636" s="1">
        <v>0.66769105195999101</v>
      </c>
      <c r="U636" s="1">
        <v>0.69150817394256603</v>
      </c>
      <c r="V636" s="1">
        <v>0.33144974708557101</v>
      </c>
      <c r="W636" s="1">
        <v>0.35815456509590099</v>
      </c>
      <c r="X636">
        <f t="shared" si="47"/>
        <v>0.51220088452100732</v>
      </c>
      <c r="Y636" s="1">
        <v>7.4657654762268102</v>
      </c>
      <c r="Z636" s="1">
        <v>3.69454145431519</v>
      </c>
      <c r="AA636">
        <f t="shared" si="48"/>
        <v>5.5801534652709996</v>
      </c>
      <c r="AD636" s="1">
        <v>8.54963809251785E-2</v>
      </c>
      <c r="AE636" s="1">
        <v>8.2349009811878204E-2</v>
      </c>
      <c r="AF636" s="1">
        <v>8.3670899271964999E-2</v>
      </c>
      <c r="AG636" s="1">
        <v>0.146992012858391</v>
      </c>
      <c r="AH636" s="1">
        <v>0.150605738162994</v>
      </c>
      <c r="AI636" s="1">
        <v>0.16738772392272899</v>
      </c>
      <c r="AJ636" s="1">
        <f t="shared" si="49"/>
        <v>0.11941696082552263</v>
      </c>
      <c r="AK636" s="1"/>
    </row>
    <row r="637" spans="1:37" x14ac:dyDescent="0.3">
      <c r="A637" s="1">
        <v>959</v>
      </c>
      <c r="B637" s="1">
        <v>0.72588080167770397</v>
      </c>
      <c r="C637" s="1">
        <v>0.73507499694824197</v>
      </c>
      <c r="D637" s="1">
        <v>0.50086265802383401</v>
      </c>
      <c r="E637" s="1">
        <v>0.48097470402717601</v>
      </c>
      <c r="F637" s="1">
        <v>0.450690448284149</v>
      </c>
      <c r="G637" s="1">
        <v>1.48960065841675</v>
      </c>
      <c r="H637" s="1">
        <v>1.42252421379089</v>
      </c>
      <c r="I637" s="1">
        <v>1.47746801376343</v>
      </c>
      <c r="J637" s="1">
        <v>3.1459269523620601</v>
      </c>
      <c r="K637" s="1">
        <v>3.39877104759216</v>
      </c>
      <c r="L637" s="1">
        <v>2.9820244312286399</v>
      </c>
      <c r="M637" s="1">
        <v>0.39956298470497098</v>
      </c>
      <c r="N637">
        <f t="shared" si="45"/>
        <v>1.4341134925683336</v>
      </c>
      <c r="O637" s="1">
        <v>0.40343990921974199</v>
      </c>
      <c r="P637" s="1">
        <v>0.61184281110763605</v>
      </c>
      <c r="Q637" s="1">
        <v>7.1672267913818404</v>
      </c>
      <c r="R637" s="1">
        <v>9.1192111968994105</v>
      </c>
      <c r="S637">
        <f t="shared" si="46"/>
        <v>4.3254301771521568</v>
      </c>
      <c r="T637" s="1">
        <v>0.68166303634643599</v>
      </c>
      <c r="U637" s="1">
        <v>0.69789034128189098</v>
      </c>
      <c r="V637" s="1">
        <v>0.33310008049011203</v>
      </c>
      <c r="W637" s="1">
        <v>0.35962122678756703</v>
      </c>
      <c r="X637">
        <f t="shared" si="47"/>
        <v>0.51806867122650146</v>
      </c>
      <c r="Y637" s="1">
        <v>7.45796918869019</v>
      </c>
      <c r="Z637" s="1">
        <v>3.6924915313720699</v>
      </c>
      <c r="AA637">
        <f t="shared" si="48"/>
        <v>5.5752303600311297</v>
      </c>
      <c r="AD637" s="1">
        <v>8.2692138850688907E-2</v>
      </c>
      <c r="AE637" s="1">
        <v>8.2455754280090304E-2</v>
      </c>
      <c r="AF637" s="1">
        <v>8.4270976483821897E-2</v>
      </c>
      <c r="AG637" s="1">
        <v>0.147456049919128</v>
      </c>
      <c r="AH637" s="1">
        <v>0.15084525942802399</v>
      </c>
      <c r="AI637" s="1">
        <v>0.16791132092475899</v>
      </c>
      <c r="AJ637" s="1">
        <f t="shared" si="49"/>
        <v>0.11927191664775201</v>
      </c>
      <c r="AK637" s="1"/>
    </row>
    <row r="638" spans="1:37" x14ac:dyDescent="0.3">
      <c r="A638" s="1">
        <v>960</v>
      </c>
      <c r="B638" s="1">
        <v>0.72426056861877397</v>
      </c>
      <c r="C638" s="1">
        <v>0.73639178276062001</v>
      </c>
      <c r="D638" s="1">
        <v>0.50055110454559304</v>
      </c>
      <c r="E638" s="1">
        <v>0.48114219307899497</v>
      </c>
      <c r="F638" s="1">
        <v>0.45206549763679499</v>
      </c>
      <c r="G638" s="1">
        <v>1.4855585098266599</v>
      </c>
      <c r="H638" s="1">
        <v>1.4343169927596999</v>
      </c>
      <c r="I638" s="1">
        <v>1.46356308460236</v>
      </c>
      <c r="J638" s="1">
        <v>3.1986451148986799</v>
      </c>
      <c r="K638" s="1">
        <v>3.4537425041198699</v>
      </c>
      <c r="L638" s="1">
        <v>3.0262866020202601</v>
      </c>
      <c r="M638" s="1">
        <v>0.39783886075019798</v>
      </c>
      <c r="N638">
        <f t="shared" si="45"/>
        <v>1.4461969013015421</v>
      </c>
      <c r="O638" s="1">
        <v>0.41053548455238298</v>
      </c>
      <c r="P638" s="1">
        <v>0.61274188756942705</v>
      </c>
      <c r="Q638" s="1">
        <v>7.1182355880737296</v>
      </c>
      <c r="R638" s="1">
        <v>9.0638179779052699</v>
      </c>
      <c r="S638">
        <f t="shared" si="46"/>
        <v>4.3013327345252028</v>
      </c>
      <c r="T638" s="1">
        <v>0.69518911838531505</v>
      </c>
      <c r="U638" s="1">
        <v>0.70363634824752797</v>
      </c>
      <c r="V638" s="1">
        <v>0.33429554104804998</v>
      </c>
      <c r="W638" s="1">
        <v>0.359638601541519</v>
      </c>
      <c r="X638">
        <f t="shared" si="47"/>
        <v>0.52318990230560303</v>
      </c>
      <c r="Y638" s="1">
        <v>7.4549283981323198</v>
      </c>
      <c r="Z638" s="1">
        <v>3.6883671283721902</v>
      </c>
      <c r="AA638">
        <f t="shared" si="48"/>
        <v>5.5716477632522547</v>
      </c>
      <c r="AD638" s="1">
        <v>8.2099616527557401E-2</v>
      </c>
      <c r="AE638" s="1">
        <v>8.1266611814498901E-2</v>
      </c>
      <c r="AF638" s="1">
        <v>8.5993207991123199E-2</v>
      </c>
      <c r="AG638" s="1">
        <v>0.15032769739627799</v>
      </c>
      <c r="AH638" s="1">
        <v>0.151982381939888</v>
      </c>
      <c r="AI638" s="1">
        <v>0.17064978182315799</v>
      </c>
      <c r="AJ638" s="1">
        <f t="shared" si="49"/>
        <v>0.1203865495820839</v>
      </c>
      <c r="AK638" s="1"/>
    </row>
    <row r="639" spans="1:37" x14ac:dyDescent="0.3">
      <c r="A639" s="1">
        <v>961</v>
      </c>
      <c r="B639" s="1">
        <v>0.72612088918685902</v>
      </c>
      <c r="C639" s="1">
        <v>0.74012148380279497</v>
      </c>
      <c r="D639" s="1">
        <v>0.50170159339904796</v>
      </c>
      <c r="E639" s="1">
        <v>0.48166763782501198</v>
      </c>
      <c r="F639" s="1">
        <v>0.45294484496116599</v>
      </c>
      <c r="G639" s="1">
        <v>1.5382443666458101</v>
      </c>
      <c r="H639" s="1">
        <v>1.4844557046890301</v>
      </c>
      <c r="I639" s="1">
        <v>1.5055849552154501</v>
      </c>
      <c r="J639" s="1">
        <v>3.24189329147339</v>
      </c>
      <c r="K639" s="1">
        <v>3.5042142868042001</v>
      </c>
      <c r="L639" s="1">
        <v>3.0673289299011199</v>
      </c>
      <c r="M639" s="1">
        <v>0.39979484677314803</v>
      </c>
      <c r="N639">
        <f t="shared" si="45"/>
        <v>1.4703394025564192</v>
      </c>
      <c r="O639" s="1">
        <v>0.41292938590049699</v>
      </c>
      <c r="P639" s="1">
        <v>0.61359089612960804</v>
      </c>
      <c r="Q639" s="1">
        <v>7.1405992507934597</v>
      </c>
      <c r="R639" s="1">
        <v>9.0989351272583008</v>
      </c>
      <c r="S639">
        <f t="shared" si="46"/>
        <v>4.3165136650204667</v>
      </c>
      <c r="T639" s="1">
        <v>0.69173794984817505</v>
      </c>
      <c r="U639" s="1">
        <v>0.70654672384262096</v>
      </c>
      <c r="V639" s="1">
        <v>0.34044107794761702</v>
      </c>
      <c r="W639" s="1">
        <v>0.362204819917679</v>
      </c>
      <c r="X639">
        <f t="shared" si="47"/>
        <v>0.52523264288902305</v>
      </c>
      <c r="Y639" s="1">
        <v>7.4818639755248997</v>
      </c>
      <c r="Z639" s="1">
        <v>3.6975054740905802</v>
      </c>
      <c r="AA639">
        <f t="shared" si="48"/>
        <v>5.5896847248077401</v>
      </c>
      <c r="AD639" s="1">
        <v>8.3452925086021396E-2</v>
      </c>
      <c r="AE639" s="1">
        <v>8.2937330007553101E-2</v>
      </c>
      <c r="AF639" s="1">
        <v>8.8474206626415294E-2</v>
      </c>
      <c r="AG639" s="1">
        <v>0.15121577680110901</v>
      </c>
      <c r="AH639" s="1">
        <v>0.15284019708633401</v>
      </c>
      <c r="AI639" s="1">
        <v>0.17094461619854001</v>
      </c>
      <c r="AJ639" s="1">
        <f t="shared" si="49"/>
        <v>0.12164417530099547</v>
      </c>
      <c r="AK639" s="1"/>
    </row>
    <row r="640" spans="1:37" x14ac:dyDescent="0.3">
      <c r="A640" s="1">
        <v>962</v>
      </c>
      <c r="B640" s="1">
        <v>0.72721511125564597</v>
      </c>
      <c r="C640" s="1">
        <v>0.74408107995986905</v>
      </c>
      <c r="D640" s="1">
        <v>0.50361734628677401</v>
      </c>
      <c r="E640" s="1">
        <v>0.48282220959663402</v>
      </c>
      <c r="F640" s="1">
        <v>0.45324623584747298</v>
      </c>
      <c r="G640" s="1">
        <v>1.57709932327271</v>
      </c>
      <c r="H640" s="1">
        <v>1.5220632553100599</v>
      </c>
      <c r="I640" s="1">
        <v>1.54533267021179</v>
      </c>
      <c r="J640" s="1">
        <v>3.28706026077271</v>
      </c>
      <c r="K640" s="1">
        <v>3.5588634014129599</v>
      </c>
      <c r="L640" s="1">
        <v>3.1112713813781698</v>
      </c>
      <c r="M640" s="1">
        <v>0.40265962481498702</v>
      </c>
      <c r="N640">
        <f t="shared" si="45"/>
        <v>1.4929443250099821</v>
      </c>
      <c r="O640" s="1">
        <v>0.41608896851539601</v>
      </c>
      <c r="P640" s="1">
        <v>0.61999690532684304</v>
      </c>
      <c r="Q640" s="1">
        <v>7.1625638008117702</v>
      </c>
      <c r="R640" s="1">
        <v>9.1299982070922905</v>
      </c>
      <c r="S640">
        <f t="shared" si="46"/>
        <v>4.3321619704365748</v>
      </c>
      <c r="T640" s="1">
        <v>0.68588566780090299</v>
      </c>
      <c r="U640" s="1">
        <v>0.70651429891586304</v>
      </c>
      <c r="V640" s="1">
        <v>0.34303387999534601</v>
      </c>
      <c r="W640" s="1">
        <v>0.364737868309021</v>
      </c>
      <c r="X640">
        <f t="shared" si="47"/>
        <v>0.52504292875528324</v>
      </c>
      <c r="Y640" s="1">
        <v>7.4875254631042498</v>
      </c>
      <c r="Z640" s="1">
        <v>3.6932861804962198</v>
      </c>
      <c r="AA640">
        <f t="shared" si="48"/>
        <v>5.5904058218002346</v>
      </c>
      <c r="AD640" s="1">
        <v>8.4708943963050801E-2</v>
      </c>
      <c r="AE640" s="1">
        <v>8.5617914795875494E-2</v>
      </c>
      <c r="AF640" s="1">
        <v>8.9213527739048004E-2</v>
      </c>
      <c r="AG640" s="1">
        <v>0.151368588209152</v>
      </c>
      <c r="AH640" s="1">
        <v>0.15396851301193201</v>
      </c>
      <c r="AI640" s="1">
        <v>0.17131273448467299</v>
      </c>
      <c r="AJ640" s="1">
        <f t="shared" si="49"/>
        <v>0.12269837036728855</v>
      </c>
      <c r="AK640" s="1"/>
    </row>
    <row r="641" spans="1:37" x14ac:dyDescent="0.3">
      <c r="A641" s="1">
        <v>963</v>
      </c>
      <c r="B641" s="1">
        <v>0.72857135534286499</v>
      </c>
      <c r="C641" s="1">
        <v>0.74679362773895297</v>
      </c>
      <c r="D641" s="1">
        <v>0.50609368085861195</v>
      </c>
      <c r="E641" s="1">
        <v>0.48531755805015597</v>
      </c>
      <c r="F641" s="1">
        <v>0.45442041754722601</v>
      </c>
      <c r="G641" s="1">
        <v>1.58933806419373</v>
      </c>
      <c r="H641" s="1">
        <v>1.5382870435714699</v>
      </c>
      <c r="I641" s="1">
        <v>1.56376492977142</v>
      </c>
      <c r="J641" s="1">
        <v>3.3339154720306401</v>
      </c>
      <c r="K641" s="1">
        <v>3.6165084838867201</v>
      </c>
      <c r="L641" s="1">
        <v>3.15726661682129</v>
      </c>
      <c r="M641" s="1">
        <v>0.40500268340110801</v>
      </c>
      <c r="N641">
        <f t="shared" si="45"/>
        <v>1.5104399944345157</v>
      </c>
      <c r="O641" s="1">
        <v>0.42306849360465998</v>
      </c>
      <c r="P641" s="1">
        <v>0.62940311431884799</v>
      </c>
      <c r="Q641" s="1">
        <v>7.16723680496216</v>
      </c>
      <c r="R641" s="1">
        <v>9.1344232559204102</v>
      </c>
      <c r="S641">
        <f t="shared" si="46"/>
        <v>4.338532917201519</v>
      </c>
      <c r="T641" s="1">
        <v>0.68322503566741899</v>
      </c>
      <c r="U641" s="1">
        <v>0.70375174283981301</v>
      </c>
      <c r="V641" s="1">
        <v>0.34260660409927401</v>
      </c>
      <c r="W641" s="1">
        <v>0.36717572808265703</v>
      </c>
      <c r="X641">
        <f t="shared" si="47"/>
        <v>0.5241897776722908</v>
      </c>
      <c r="Y641" s="1">
        <v>7.4856548309326199</v>
      </c>
      <c r="Z641" s="1">
        <v>3.68037009239197</v>
      </c>
      <c r="AA641">
        <f t="shared" si="48"/>
        <v>5.5830124616622951</v>
      </c>
      <c r="AD641" s="1">
        <v>8.61360728740692E-2</v>
      </c>
      <c r="AE641" s="1">
        <v>8.8178209960460704E-2</v>
      </c>
      <c r="AF641" s="1">
        <v>8.8143579661846203E-2</v>
      </c>
      <c r="AG641" s="1">
        <v>0.152015566825867</v>
      </c>
      <c r="AH641" s="1">
        <v>0.15547503530979201</v>
      </c>
      <c r="AI641" s="1">
        <v>0.17262218892574299</v>
      </c>
      <c r="AJ641" s="1">
        <f t="shared" si="49"/>
        <v>0.12376177559296302</v>
      </c>
      <c r="AK641" s="1"/>
    </row>
    <row r="642" spans="1:37" x14ac:dyDescent="0.3">
      <c r="A642" s="1">
        <v>964</v>
      </c>
      <c r="B642" s="1">
        <v>0.730585336685181</v>
      </c>
      <c r="C642" s="1">
        <v>0.74727672338485696</v>
      </c>
      <c r="D642" s="1">
        <v>0.50743776559829701</v>
      </c>
      <c r="E642" s="1">
        <v>0.48688188195228599</v>
      </c>
      <c r="F642" s="1">
        <v>0.45643121004104598</v>
      </c>
      <c r="G642" s="1">
        <v>1.59243619441986</v>
      </c>
      <c r="H642" s="1">
        <v>1.5443295240402199</v>
      </c>
      <c r="I642" s="1">
        <v>1.58033800125122</v>
      </c>
      <c r="J642" s="1">
        <v>3.3886053562164302</v>
      </c>
      <c r="K642" s="1">
        <v>3.68327069282532</v>
      </c>
      <c r="L642" s="1">
        <v>3.2124576568603498</v>
      </c>
      <c r="M642" s="1">
        <v>0.402238219976425</v>
      </c>
      <c r="N642">
        <f t="shared" si="45"/>
        <v>1.527690713604291</v>
      </c>
      <c r="O642" s="1">
        <v>0.41978609561920199</v>
      </c>
      <c r="P642" s="1">
        <v>0.62657070159912098</v>
      </c>
      <c r="Q642" s="1">
        <v>7.1700334548950204</v>
      </c>
      <c r="R642" s="1">
        <v>9.1282672882080096</v>
      </c>
      <c r="S642">
        <f t="shared" si="46"/>
        <v>4.3361643850803384</v>
      </c>
      <c r="T642" s="1">
        <v>0.68644475936889604</v>
      </c>
      <c r="U642" s="1">
        <v>0.70871621370315596</v>
      </c>
      <c r="V642" s="1">
        <v>0.34609752893447898</v>
      </c>
      <c r="W642" s="1">
        <v>0.37182256579399098</v>
      </c>
      <c r="X642">
        <f t="shared" si="47"/>
        <v>0.52827026695013046</v>
      </c>
      <c r="Y642" s="1">
        <v>7.5345573425293004</v>
      </c>
      <c r="Z642" s="1">
        <v>3.69272089004517</v>
      </c>
      <c r="AA642">
        <f t="shared" si="48"/>
        <v>5.613639116287235</v>
      </c>
      <c r="AD642" s="1">
        <v>8.3846941590309101E-2</v>
      </c>
      <c r="AE642" s="1">
        <v>8.6738839745521504E-2</v>
      </c>
      <c r="AF642" s="1">
        <v>8.6776547133922605E-2</v>
      </c>
      <c r="AG642" s="1">
        <v>0.15204435586929299</v>
      </c>
      <c r="AH642" s="1">
        <v>0.15628428757190699</v>
      </c>
      <c r="AI642" s="1">
        <v>0.17378051578998599</v>
      </c>
      <c r="AJ642" s="1">
        <f t="shared" si="49"/>
        <v>0.12324524795015655</v>
      </c>
      <c r="AK642" s="1"/>
    </row>
    <row r="643" spans="1:37" x14ac:dyDescent="0.3">
      <c r="A643" s="1">
        <v>965</v>
      </c>
      <c r="B643" s="1">
        <v>0.73309677839279197</v>
      </c>
      <c r="C643" s="1">
        <v>0.74699079990386996</v>
      </c>
      <c r="D643" s="1">
        <v>0.50837105512618996</v>
      </c>
      <c r="E643" s="1">
        <v>0.48849862813949602</v>
      </c>
      <c r="F643" s="1">
        <v>0.45835781097412098</v>
      </c>
      <c r="G643" s="1">
        <v>1.6068686246871899</v>
      </c>
      <c r="H643" s="1">
        <v>1.5565549135208101</v>
      </c>
      <c r="I643" s="1">
        <v>1.59903860092163</v>
      </c>
      <c r="J643" s="1">
        <v>3.4451711177825901</v>
      </c>
      <c r="K643" s="1">
        <v>3.75130271911621</v>
      </c>
      <c r="L643" s="1">
        <v>3.2704303264617902</v>
      </c>
      <c r="M643" s="1">
        <v>0.399606764316559</v>
      </c>
      <c r="N643">
        <f t="shared" si="45"/>
        <v>1.5470240116119369</v>
      </c>
      <c r="O643" s="1">
        <v>0.42033776640892001</v>
      </c>
      <c r="P643" s="1">
        <v>0.62434017658233598</v>
      </c>
      <c r="Q643" s="1">
        <v>7.1735196113586399</v>
      </c>
      <c r="R643" s="1">
        <v>9.1185092926025408</v>
      </c>
      <c r="S643">
        <f t="shared" si="46"/>
        <v>4.3341767117381096</v>
      </c>
      <c r="T643" s="1">
        <v>0.68848925828933705</v>
      </c>
      <c r="U643" s="1">
        <v>0.71127218008041404</v>
      </c>
      <c r="V643" s="1">
        <v>0.34978511929512002</v>
      </c>
      <c r="W643" s="1">
        <v>0.37661963701248202</v>
      </c>
      <c r="X643">
        <f t="shared" si="47"/>
        <v>0.53154154866933834</v>
      </c>
      <c r="Y643" s="1">
        <v>7.5746178627014196</v>
      </c>
      <c r="Z643" s="1">
        <v>3.7001190185546902</v>
      </c>
      <c r="AA643">
        <f t="shared" si="48"/>
        <v>5.6373684406280553</v>
      </c>
      <c r="AD643" s="1">
        <v>8.2377262413501698E-2</v>
      </c>
      <c r="AE643" s="1">
        <v>8.6145341396331801E-2</v>
      </c>
      <c r="AF643" s="1">
        <v>8.6165629327297197E-2</v>
      </c>
      <c r="AG643" s="1">
        <v>0.15231794118881201</v>
      </c>
      <c r="AH643" s="1">
        <v>0.156301930546761</v>
      </c>
      <c r="AI643" s="1">
        <v>0.175360187888145</v>
      </c>
      <c r="AJ643" s="1">
        <f t="shared" si="49"/>
        <v>0.12311138212680812</v>
      </c>
      <c r="AK643" s="1"/>
    </row>
    <row r="644" spans="1:37" x14ac:dyDescent="0.3">
      <c r="A644" s="1">
        <v>966</v>
      </c>
      <c r="B644" s="1">
        <v>0.73524916172027599</v>
      </c>
      <c r="C644" s="1">
        <v>0.74833315610885598</v>
      </c>
      <c r="D644" s="1">
        <v>0.50817489624023404</v>
      </c>
      <c r="E644" s="1">
        <v>0.48997253179550199</v>
      </c>
      <c r="F644" s="1">
        <v>0.45803323388099698</v>
      </c>
      <c r="G644" s="1">
        <v>1.62635445594788</v>
      </c>
      <c r="H644" s="1">
        <v>1.5681558847427399</v>
      </c>
      <c r="I644" s="1">
        <v>1.6096204519271899</v>
      </c>
      <c r="J644" s="1">
        <v>3.49516034126282</v>
      </c>
      <c r="K644" s="1">
        <v>3.8097951412200901</v>
      </c>
      <c r="L644" s="1">
        <v>3.3206942081451398</v>
      </c>
      <c r="M644" s="1">
        <v>0.39935404062271102</v>
      </c>
      <c r="N644">
        <f t="shared" ref="N644:N707" si="50">(M644+L644+K644+J644+I644+H644+G644+F644+E644+D644+C644+B644)/12</f>
        <v>1.5640747919678697</v>
      </c>
      <c r="O644" s="1">
        <v>0.43113952875137301</v>
      </c>
      <c r="P644" s="1">
        <v>0.62692844867706299</v>
      </c>
      <c r="Q644" s="1">
        <v>7.1779913902282697</v>
      </c>
      <c r="R644" s="1">
        <v>9.1074886322021502</v>
      </c>
      <c r="S644">
        <f t="shared" ref="S644:S707" si="51">(R644+Q644+P644+O644)/4</f>
        <v>4.3358869999647141</v>
      </c>
      <c r="T644" s="1">
        <v>0.685399949550629</v>
      </c>
      <c r="U644" s="1">
        <v>0.70515149831771895</v>
      </c>
      <c r="V644" s="1">
        <v>0.35172653198242199</v>
      </c>
      <c r="W644" s="1">
        <v>0.38066428899764998</v>
      </c>
      <c r="X644">
        <f t="shared" ref="X644:X707" si="52">(W644+V644+U644+T644)/4</f>
        <v>0.53073556721210502</v>
      </c>
      <c r="Y644" s="1">
        <v>7.5948505401611301</v>
      </c>
      <c r="Z644" s="1">
        <v>3.6948676109314</v>
      </c>
      <c r="AA644">
        <f t="shared" ref="AA644:AA707" si="53">(Z644+Y644)/2</f>
        <v>5.6448590755462646</v>
      </c>
      <c r="AD644" s="1">
        <v>8.5716001689434093E-2</v>
      </c>
      <c r="AE644" s="1">
        <v>8.97711217403412E-2</v>
      </c>
      <c r="AF644" s="1">
        <v>8.7828934192657498E-2</v>
      </c>
      <c r="AG644" s="1">
        <v>0.15442396700382199</v>
      </c>
      <c r="AH644" s="1">
        <v>0.156097501516342</v>
      </c>
      <c r="AI644" s="1">
        <v>0.17688362300395999</v>
      </c>
      <c r="AJ644" s="1">
        <f t="shared" ref="AJ644:AJ707" si="54">(AI644+AH644+AG644+AF644+AE644+AD644)/6</f>
        <v>0.12512019152442613</v>
      </c>
      <c r="AK644" s="1"/>
    </row>
    <row r="645" spans="1:37" x14ac:dyDescent="0.3">
      <c r="A645" s="1">
        <v>967</v>
      </c>
      <c r="B645" s="1">
        <v>0.73709225654602095</v>
      </c>
      <c r="C645" s="1">
        <v>0.74897414445877097</v>
      </c>
      <c r="D645" s="1">
        <v>0.50847923755645796</v>
      </c>
      <c r="E645" s="1">
        <v>0.49083200097084001</v>
      </c>
      <c r="F645" s="1">
        <v>0.458261698484421</v>
      </c>
      <c r="G645" s="1">
        <v>1.6329528093337999</v>
      </c>
      <c r="H645" s="1">
        <v>1.5853027105331401</v>
      </c>
      <c r="I645" s="1">
        <v>1.6272509098053001</v>
      </c>
      <c r="J645" s="1">
        <v>3.5406045913696298</v>
      </c>
      <c r="K645" s="1">
        <v>3.8639104366302499</v>
      </c>
      <c r="L645" s="1">
        <v>3.3681163787841801</v>
      </c>
      <c r="M645" s="1">
        <v>0.40042966604232799</v>
      </c>
      <c r="N645">
        <f t="shared" si="50"/>
        <v>1.5801839033762617</v>
      </c>
      <c r="O645" s="1">
        <v>0.430937439203262</v>
      </c>
      <c r="P645" s="1">
        <v>0.62480944395065297</v>
      </c>
      <c r="Q645" s="1">
        <v>7.2336788177490199</v>
      </c>
      <c r="R645" s="1">
        <v>9.1634416580200195</v>
      </c>
      <c r="S645">
        <f t="shared" si="51"/>
        <v>4.3632168397307387</v>
      </c>
      <c r="T645" s="1">
        <v>0.68626958131790206</v>
      </c>
      <c r="U645" s="1">
        <v>0.70677530765533403</v>
      </c>
      <c r="V645" s="1">
        <v>0.35488948225974998</v>
      </c>
      <c r="W645" s="1">
        <v>0.38508772850036599</v>
      </c>
      <c r="X645">
        <f t="shared" si="52"/>
        <v>0.53325552493333794</v>
      </c>
      <c r="Y645" s="1">
        <v>7.6541872024536097</v>
      </c>
      <c r="Z645" s="1">
        <v>3.7167711257934601</v>
      </c>
      <c r="AA645">
        <f t="shared" si="53"/>
        <v>5.6854791641235352</v>
      </c>
      <c r="AD645" s="1">
        <v>8.89269113540649E-2</v>
      </c>
      <c r="AE645" s="1">
        <v>9.0974844992160797E-2</v>
      </c>
      <c r="AF645" s="1">
        <v>8.8647089898586301E-2</v>
      </c>
      <c r="AG645" s="1">
        <v>0.15618014335632299</v>
      </c>
      <c r="AH645" s="1">
        <v>0.15744811296462999</v>
      </c>
      <c r="AI645" s="1">
        <v>0.17851999402046201</v>
      </c>
      <c r="AJ645" s="1">
        <f t="shared" si="54"/>
        <v>0.12678284943103782</v>
      </c>
      <c r="AK645" s="1"/>
    </row>
    <row r="646" spans="1:37" x14ac:dyDescent="0.3">
      <c r="A646" s="1">
        <v>968</v>
      </c>
      <c r="B646" s="1">
        <v>0.73913174867630005</v>
      </c>
      <c r="C646" s="1">
        <v>0.75024789571762096</v>
      </c>
      <c r="D646" s="1">
        <v>0.50900715589523304</v>
      </c>
      <c r="E646" s="1">
        <v>0.49131062626838701</v>
      </c>
      <c r="F646" s="1">
        <v>0.458973288536072</v>
      </c>
      <c r="G646" s="1">
        <v>1.6346733570098899</v>
      </c>
      <c r="H646" s="1">
        <v>1.6062207221984901</v>
      </c>
      <c r="I646" s="1">
        <v>1.6471381187439</v>
      </c>
      <c r="J646" s="1">
        <v>3.5797462463378902</v>
      </c>
      <c r="K646" s="1">
        <v>3.9096870422363299</v>
      </c>
      <c r="L646" s="1">
        <v>3.4088006019592298</v>
      </c>
      <c r="M646" s="1">
        <v>0.40142294764518699</v>
      </c>
      <c r="N646">
        <f t="shared" si="50"/>
        <v>1.5946966459353773</v>
      </c>
      <c r="O646" s="1">
        <v>0.42491951584816001</v>
      </c>
      <c r="P646" s="1">
        <v>0.62175476551055897</v>
      </c>
      <c r="Q646" s="1">
        <v>7.3000731468200701</v>
      </c>
      <c r="R646" s="1">
        <v>9.2321939468383807</v>
      </c>
      <c r="S646">
        <f t="shared" si="51"/>
        <v>4.3947353437542924</v>
      </c>
      <c r="T646" s="1">
        <v>0.69099730253219604</v>
      </c>
      <c r="U646" s="1">
        <v>0.71118229627609297</v>
      </c>
      <c r="V646" s="1">
        <v>0.35818454623222401</v>
      </c>
      <c r="W646" s="1">
        <v>0.38853916525840798</v>
      </c>
      <c r="X646">
        <f t="shared" si="52"/>
        <v>0.53722582757473025</v>
      </c>
      <c r="Y646" s="1">
        <v>7.7132148742675799</v>
      </c>
      <c r="Z646" s="1">
        <v>3.7447671890258798</v>
      </c>
      <c r="AA646">
        <f t="shared" si="53"/>
        <v>5.7289910316467303</v>
      </c>
      <c r="AD646" s="1">
        <v>8.9317895472049699E-2</v>
      </c>
      <c r="AE646" s="1">
        <v>8.9026585221290602E-2</v>
      </c>
      <c r="AF646" s="1">
        <v>8.8229171931743594E-2</v>
      </c>
      <c r="AG646" s="1">
        <v>0.15728858113288899</v>
      </c>
      <c r="AH646" s="1">
        <v>0.15920494496822399</v>
      </c>
      <c r="AI646" s="1">
        <v>0.18026274442672699</v>
      </c>
      <c r="AJ646" s="1">
        <f t="shared" si="54"/>
        <v>0.12722165385882064</v>
      </c>
      <c r="AK646" s="1"/>
    </row>
    <row r="647" spans="1:37" x14ac:dyDescent="0.3">
      <c r="A647" s="1">
        <v>969</v>
      </c>
      <c r="B647" s="1">
        <v>0.74028789997100797</v>
      </c>
      <c r="C647" s="1">
        <v>0.75192153453826904</v>
      </c>
      <c r="D647" s="1">
        <v>0.50866907835006703</v>
      </c>
      <c r="E647" s="1">
        <v>0.49150753021240201</v>
      </c>
      <c r="F647" s="1">
        <v>0.45987167954444902</v>
      </c>
      <c r="G647" s="1">
        <v>1.65603864192963</v>
      </c>
      <c r="H647" s="1">
        <v>1.6278040409088099</v>
      </c>
      <c r="I647" s="1">
        <v>1.6643427610397299</v>
      </c>
      <c r="J647" s="1">
        <v>3.6082301139831499</v>
      </c>
      <c r="K647" s="1">
        <v>3.9419126510620099</v>
      </c>
      <c r="L647" s="1">
        <v>3.43799901008606</v>
      </c>
      <c r="M647" s="1">
        <v>0.399820387363434</v>
      </c>
      <c r="N647">
        <f t="shared" si="50"/>
        <v>1.6073671107490848</v>
      </c>
      <c r="O647" s="1">
        <v>0.42512521147728</v>
      </c>
      <c r="P647" s="1">
        <v>0.62509250640869096</v>
      </c>
      <c r="Q647" s="1">
        <v>7.3069815635681197</v>
      </c>
      <c r="R647" s="1">
        <v>9.2273397445678693</v>
      </c>
      <c r="S647">
        <f t="shared" si="51"/>
        <v>4.3961347565054902</v>
      </c>
      <c r="T647" s="1">
        <v>0.70036005973815896</v>
      </c>
      <c r="U647" s="1">
        <v>0.71410894393920898</v>
      </c>
      <c r="V647" s="1">
        <v>0.35900202393531799</v>
      </c>
      <c r="W647" s="1">
        <v>0.390185385942459</v>
      </c>
      <c r="X647">
        <f t="shared" si="52"/>
        <v>0.54091410338878632</v>
      </c>
      <c r="Y647" s="1">
        <v>7.7390766143798801</v>
      </c>
      <c r="Z647" s="1">
        <v>3.75860500335693</v>
      </c>
      <c r="AA647">
        <f t="shared" si="53"/>
        <v>5.7488408088684047</v>
      </c>
      <c r="AD647" s="1">
        <v>8.6185403168201405E-2</v>
      </c>
      <c r="AE647" s="1">
        <v>8.7388508021831499E-2</v>
      </c>
      <c r="AF647" s="1">
        <v>8.7350673973560305E-2</v>
      </c>
      <c r="AG647" s="1">
        <v>0.15903700888156899</v>
      </c>
      <c r="AH647" s="1">
        <v>0.16117525100707999</v>
      </c>
      <c r="AI647" s="1">
        <v>0.18239274621009799</v>
      </c>
      <c r="AJ647" s="1">
        <f t="shared" si="54"/>
        <v>0.12725493187705672</v>
      </c>
      <c r="AK647" s="1"/>
    </row>
    <row r="648" spans="1:37" x14ac:dyDescent="0.3">
      <c r="A648" s="1">
        <v>970</v>
      </c>
      <c r="B648" s="1">
        <v>0.73945629596710205</v>
      </c>
      <c r="C648" s="1">
        <v>0.75271403789520297</v>
      </c>
      <c r="D648" s="1">
        <v>0.50884020328521695</v>
      </c>
      <c r="E648" s="1">
        <v>0.49302873015403698</v>
      </c>
      <c r="F648" s="1">
        <v>0.45983552932739302</v>
      </c>
      <c r="G648" s="1">
        <v>1.66963410377502</v>
      </c>
      <c r="H648" s="1">
        <v>1.64020884037018</v>
      </c>
      <c r="I648" s="1">
        <v>1.6749798059463501</v>
      </c>
      <c r="J648" s="1">
        <v>3.6324295997619598</v>
      </c>
      <c r="K648" s="1">
        <v>3.9695096015930198</v>
      </c>
      <c r="L648" s="1">
        <v>3.4651694297790501</v>
      </c>
      <c r="M648" s="1">
        <v>0.40031450986862199</v>
      </c>
      <c r="N648">
        <f t="shared" si="50"/>
        <v>1.6171767239769295</v>
      </c>
      <c r="O648" s="1">
        <v>0.42778173089027399</v>
      </c>
      <c r="P648" s="1">
        <v>0.62737226486206099</v>
      </c>
      <c r="Q648" s="1">
        <v>7.2990970611572301</v>
      </c>
      <c r="R648" s="1">
        <v>9.2042055130004901</v>
      </c>
      <c r="S648">
        <f t="shared" si="51"/>
        <v>4.3896141424775141</v>
      </c>
      <c r="T648" s="1">
        <v>0.70388972759246804</v>
      </c>
      <c r="U648" s="1">
        <v>0.71566104888916005</v>
      </c>
      <c r="V648" s="1">
        <v>0.36057102680206299</v>
      </c>
      <c r="W648" s="1">
        <v>0.392813950777054</v>
      </c>
      <c r="X648">
        <f t="shared" si="52"/>
        <v>0.54323393851518631</v>
      </c>
      <c r="Y648" s="1">
        <v>7.7311363220214799</v>
      </c>
      <c r="Z648" s="1">
        <v>3.75909399986267</v>
      </c>
      <c r="AA648">
        <f t="shared" si="53"/>
        <v>5.745115160942075</v>
      </c>
      <c r="AD648" s="1">
        <v>8.80782306194305E-2</v>
      </c>
      <c r="AE648" s="1">
        <v>8.9038938283920302E-2</v>
      </c>
      <c r="AF648" s="1">
        <v>8.6908034980297103E-2</v>
      </c>
      <c r="AG648" s="1">
        <v>0.159164384007454</v>
      </c>
      <c r="AH648" s="1">
        <v>0.16185237467288999</v>
      </c>
      <c r="AI648" s="1">
        <v>0.18258292973041501</v>
      </c>
      <c r="AJ648" s="1">
        <f t="shared" si="54"/>
        <v>0.12793748204906782</v>
      </c>
      <c r="AK648" s="1"/>
    </row>
    <row r="649" spans="1:37" x14ac:dyDescent="0.3">
      <c r="A649" s="1">
        <v>971</v>
      </c>
      <c r="B649" s="1">
        <v>0.73849374055862405</v>
      </c>
      <c r="C649" s="1">
        <v>0.75361263751983598</v>
      </c>
      <c r="D649" s="1">
        <v>0.50999116897582997</v>
      </c>
      <c r="E649" s="1">
        <v>0.49500021338462802</v>
      </c>
      <c r="F649" s="1">
        <v>0.45967224240303001</v>
      </c>
      <c r="G649" s="1">
        <v>1.66977775096893</v>
      </c>
      <c r="H649" s="1">
        <v>1.6399003267288199</v>
      </c>
      <c r="I649" s="1">
        <v>1.67628026008606</v>
      </c>
      <c r="J649" s="1">
        <v>3.6548051834106401</v>
      </c>
      <c r="K649" s="1">
        <v>3.9944288730621298</v>
      </c>
      <c r="L649" s="1">
        <v>3.4905533790588401</v>
      </c>
      <c r="M649" s="1">
        <v>0.40217357873916598</v>
      </c>
      <c r="N649">
        <f t="shared" si="50"/>
        <v>1.6237241129080446</v>
      </c>
      <c r="O649" s="1">
        <v>0.43127518892288202</v>
      </c>
      <c r="P649" s="1">
        <v>0.62744349241256703</v>
      </c>
      <c r="Q649" s="1">
        <v>7.2940249443054199</v>
      </c>
      <c r="R649" s="1">
        <v>9.1880426406860405</v>
      </c>
      <c r="S649">
        <f t="shared" si="51"/>
        <v>4.3851965665817279</v>
      </c>
      <c r="T649" s="1">
        <v>0.70261579751968395</v>
      </c>
      <c r="U649" s="1">
        <v>0.71676462888717696</v>
      </c>
      <c r="V649" s="1">
        <v>0.36290910840034502</v>
      </c>
      <c r="W649" s="1">
        <v>0.395983576774597</v>
      </c>
      <c r="X649">
        <f t="shared" si="52"/>
        <v>0.5445682778954507</v>
      </c>
      <c r="Y649" s="1">
        <v>7.6965360641479501</v>
      </c>
      <c r="Z649" s="1">
        <v>3.7467560768127401</v>
      </c>
      <c r="AA649">
        <f t="shared" si="53"/>
        <v>5.7216460704803449</v>
      </c>
      <c r="AD649" s="1">
        <v>9.3731224536895794E-2</v>
      </c>
      <c r="AE649" s="1">
        <v>9.26497727632523E-2</v>
      </c>
      <c r="AF649" s="1">
        <v>8.7339006364345606E-2</v>
      </c>
      <c r="AG649" s="1">
        <v>0.15861216187477101</v>
      </c>
      <c r="AH649" s="1">
        <v>0.16189047694206199</v>
      </c>
      <c r="AI649" s="1">
        <v>0.181927710771561</v>
      </c>
      <c r="AJ649" s="1">
        <f t="shared" si="54"/>
        <v>0.12935839220881459</v>
      </c>
      <c r="AK649" s="1"/>
    </row>
    <row r="650" spans="1:37" x14ac:dyDescent="0.3">
      <c r="A650" s="1">
        <v>972</v>
      </c>
      <c r="B650" s="1">
        <v>0.739945828914642</v>
      </c>
      <c r="C650" s="1">
        <v>0.75375044345855702</v>
      </c>
      <c r="D650" s="1">
        <v>0.51284784078598</v>
      </c>
      <c r="E650" s="1">
        <v>0.49510109424591098</v>
      </c>
      <c r="F650" s="1">
        <v>0.462839245796204</v>
      </c>
      <c r="G650" s="1">
        <v>1.6817497014999401</v>
      </c>
      <c r="H650" s="1">
        <v>1.6430590152740501</v>
      </c>
      <c r="I650" s="1">
        <v>1.6896229982376101</v>
      </c>
      <c r="J650" s="1">
        <v>3.6754355430603001</v>
      </c>
      <c r="K650" s="1">
        <v>4.01712846755981</v>
      </c>
      <c r="L650" s="1">
        <v>3.5073397159576398</v>
      </c>
      <c r="M650" s="1">
        <v>0.40144675970077498</v>
      </c>
      <c r="N650">
        <f t="shared" si="50"/>
        <v>1.6316888878742848</v>
      </c>
      <c r="O650" s="1">
        <v>0.43439716100692699</v>
      </c>
      <c r="P650" s="1">
        <v>0.62973695993423495</v>
      </c>
      <c r="Q650" s="1">
        <v>7.3268051147460902</v>
      </c>
      <c r="R650" s="1">
        <v>9.2302627563476598</v>
      </c>
      <c r="S650">
        <f t="shared" si="51"/>
        <v>4.405300498008728</v>
      </c>
      <c r="T650" s="1">
        <v>0.70742475986480702</v>
      </c>
      <c r="U650" s="1">
        <v>0.722170829772949</v>
      </c>
      <c r="V650" s="1">
        <v>0.36488646268844599</v>
      </c>
      <c r="W650" s="1">
        <v>0.396166682243347</v>
      </c>
      <c r="X650">
        <f t="shared" si="52"/>
        <v>0.54766218364238728</v>
      </c>
      <c r="Y650" s="1">
        <v>7.6797599792480504</v>
      </c>
      <c r="Z650" s="1">
        <v>3.74039578437805</v>
      </c>
      <c r="AA650">
        <f t="shared" si="53"/>
        <v>5.7100778818130502</v>
      </c>
      <c r="AD650" s="1">
        <v>9.2024378478527097E-2</v>
      </c>
      <c r="AE650" s="1">
        <v>9.0563207864761394E-2</v>
      </c>
      <c r="AF650" s="1">
        <v>8.8579975068569197E-2</v>
      </c>
      <c r="AG650" s="1">
        <v>0.15981623530387901</v>
      </c>
      <c r="AH650" s="1">
        <v>0.16209676861763</v>
      </c>
      <c r="AI650" s="1">
        <v>0.18296915292739899</v>
      </c>
      <c r="AJ650" s="1">
        <f t="shared" si="54"/>
        <v>0.12934161971012761</v>
      </c>
      <c r="AK650" s="1"/>
    </row>
    <row r="651" spans="1:37" x14ac:dyDescent="0.3">
      <c r="A651" s="1">
        <v>973</v>
      </c>
      <c r="B651" s="1">
        <v>0.74029672145843495</v>
      </c>
      <c r="C651" s="1">
        <v>0.75373584032058705</v>
      </c>
      <c r="D651" s="1">
        <v>0.51467490196228005</v>
      </c>
      <c r="E651" s="1">
        <v>0.495943993330002</v>
      </c>
      <c r="F651" s="1">
        <v>0.46547004580497697</v>
      </c>
      <c r="G651" s="1">
        <v>1.70630359649658</v>
      </c>
      <c r="H651" s="1">
        <v>1.66390800476074</v>
      </c>
      <c r="I651" s="1">
        <v>1.7126535177230799</v>
      </c>
      <c r="J651" s="1">
        <v>3.6865177154540998</v>
      </c>
      <c r="K651" s="1">
        <v>4.0291624069213903</v>
      </c>
      <c r="L651" s="1">
        <v>3.5144574642181401</v>
      </c>
      <c r="M651" s="1">
        <v>0.40168908238411</v>
      </c>
      <c r="N651">
        <f t="shared" si="50"/>
        <v>1.6404011075695353</v>
      </c>
      <c r="O651" s="1">
        <v>0.43561187386512801</v>
      </c>
      <c r="P651" s="1">
        <v>0.63063168525695801</v>
      </c>
      <c r="Q651" s="1">
        <v>7.3274827003479004</v>
      </c>
      <c r="R651" s="1">
        <v>9.2375679016113299</v>
      </c>
      <c r="S651">
        <f t="shared" si="51"/>
        <v>4.4078235402703285</v>
      </c>
      <c r="T651" s="1">
        <v>0.71344089508056596</v>
      </c>
      <c r="U651" s="1">
        <v>0.72968930006027199</v>
      </c>
      <c r="V651" s="1">
        <v>0.36628630757331798</v>
      </c>
      <c r="W651" s="1">
        <v>0.39759522676467901</v>
      </c>
      <c r="X651">
        <f t="shared" si="52"/>
        <v>0.55175293236970879</v>
      </c>
      <c r="Y651" s="1">
        <v>7.6652989387512198</v>
      </c>
      <c r="Z651" s="1">
        <v>3.7328433990478498</v>
      </c>
      <c r="AA651">
        <f t="shared" si="53"/>
        <v>5.6990711688995344</v>
      </c>
      <c r="AD651" s="1">
        <v>9.0056031942367595E-2</v>
      </c>
      <c r="AE651" s="1">
        <v>8.9378133416175801E-2</v>
      </c>
      <c r="AF651" s="1">
        <v>9.0665653347969097E-2</v>
      </c>
      <c r="AG651" s="1">
        <v>0.161871492862701</v>
      </c>
      <c r="AH651" s="1">
        <v>0.16351334750652299</v>
      </c>
      <c r="AI651" s="1">
        <v>0.18480594456195801</v>
      </c>
      <c r="AJ651" s="1">
        <f t="shared" si="54"/>
        <v>0.13004843393961574</v>
      </c>
      <c r="AK651" s="1"/>
    </row>
    <row r="652" spans="1:37" x14ac:dyDescent="0.3">
      <c r="A652" s="1">
        <v>974</v>
      </c>
      <c r="B652" s="1">
        <v>0.74027377367019698</v>
      </c>
      <c r="C652" s="1">
        <v>0.75427955389022805</v>
      </c>
      <c r="D652" s="1">
        <v>0.51418662071228005</v>
      </c>
      <c r="E652" s="1">
        <v>0.49783247709274298</v>
      </c>
      <c r="F652" s="1">
        <v>0.46634146571159402</v>
      </c>
      <c r="G652" s="1">
        <v>1.7261333465576201</v>
      </c>
      <c r="H652" s="1">
        <v>1.6880397796630899</v>
      </c>
      <c r="I652" s="1">
        <v>1.72859227657318</v>
      </c>
      <c r="J652" s="1">
        <v>3.6867213249206499</v>
      </c>
      <c r="K652" s="1">
        <v>4.0280089378356898</v>
      </c>
      <c r="L652" s="1">
        <v>3.5121269226074201</v>
      </c>
      <c r="M652" s="1">
        <v>0.402400523424149</v>
      </c>
      <c r="N652">
        <f t="shared" si="50"/>
        <v>1.6454114168882363</v>
      </c>
      <c r="O652" s="1">
        <v>0.43451699614524802</v>
      </c>
      <c r="P652" s="1">
        <v>0.62910377979278598</v>
      </c>
      <c r="Q652" s="1">
        <v>7.2822494506835902</v>
      </c>
      <c r="R652" s="1">
        <v>9.1892118453979492</v>
      </c>
      <c r="S652">
        <f t="shared" si="51"/>
        <v>4.3837705180048934</v>
      </c>
      <c r="T652" s="1">
        <v>0.71862828731536899</v>
      </c>
      <c r="U652" s="1">
        <v>0.73615401983261097</v>
      </c>
      <c r="V652" s="1">
        <v>0.36701643466949502</v>
      </c>
      <c r="W652" s="1">
        <v>0.40092366933822599</v>
      </c>
      <c r="X652">
        <f t="shared" si="52"/>
        <v>0.55568060278892528</v>
      </c>
      <c r="Y652" s="1">
        <v>7.6591210365295401</v>
      </c>
      <c r="Z652" s="1">
        <v>3.72623634338379</v>
      </c>
      <c r="AA652">
        <f t="shared" si="53"/>
        <v>5.692678689956665</v>
      </c>
      <c r="AD652" s="1">
        <v>8.95108208060265E-2</v>
      </c>
      <c r="AE652" s="1">
        <v>8.9881040155887604E-2</v>
      </c>
      <c r="AF652" s="1">
        <v>9.1693900525569902E-2</v>
      </c>
      <c r="AG652" s="1">
        <v>0.163390383124352</v>
      </c>
      <c r="AH652" s="1">
        <v>0.16580916941165899</v>
      </c>
      <c r="AI652" s="1">
        <v>0.186061635613441</v>
      </c>
      <c r="AJ652" s="1">
        <f t="shared" si="54"/>
        <v>0.13105782493948934</v>
      </c>
      <c r="AK652" s="1"/>
    </row>
    <row r="653" spans="1:37" x14ac:dyDescent="0.3">
      <c r="A653" s="1">
        <v>975</v>
      </c>
      <c r="B653" s="1">
        <v>0.74182629585266102</v>
      </c>
      <c r="C653" s="1">
        <v>0.75701129436492898</v>
      </c>
      <c r="D653" s="1">
        <v>0.51428157091140703</v>
      </c>
      <c r="E653" s="1">
        <v>0.49707671999931302</v>
      </c>
      <c r="F653" s="1">
        <v>0.46652004122734098</v>
      </c>
      <c r="G653" s="1">
        <v>1.7153577804565401</v>
      </c>
      <c r="H653" s="1">
        <v>1.6721285581588701</v>
      </c>
      <c r="I653" s="1">
        <v>1.7141903638839699</v>
      </c>
      <c r="J653" s="1">
        <v>3.68793773651123</v>
      </c>
      <c r="K653" s="1">
        <v>4.0262331962585396</v>
      </c>
      <c r="L653" s="1">
        <v>3.50977230072021</v>
      </c>
      <c r="M653" s="1">
        <v>0.40383040904998802</v>
      </c>
      <c r="N653">
        <f t="shared" si="50"/>
        <v>1.6421805222829164</v>
      </c>
      <c r="O653" s="1">
        <v>0.44216263294219998</v>
      </c>
      <c r="P653" s="1">
        <v>0.63279372453689597</v>
      </c>
      <c r="Q653" s="1">
        <v>7.2663326263427699</v>
      </c>
      <c r="R653" s="1">
        <v>9.1781568527221697</v>
      </c>
      <c r="S653">
        <f t="shared" si="51"/>
        <v>4.3798614591360092</v>
      </c>
      <c r="T653" s="1">
        <v>0.72120779752731301</v>
      </c>
      <c r="U653" s="1">
        <v>0.73827725648880005</v>
      </c>
      <c r="V653" s="1">
        <v>0.36881902813911399</v>
      </c>
      <c r="W653" s="1">
        <v>0.400992780923843</v>
      </c>
      <c r="X653">
        <f t="shared" si="52"/>
        <v>0.55732421576976754</v>
      </c>
      <c r="Y653" s="1">
        <v>7.6502151489257804</v>
      </c>
      <c r="Z653" s="1">
        <v>3.71544218063354</v>
      </c>
      <c r="AA653">
        <f t="shared" si="53"/>
        <v>5.6828286647796604</v>
      </c>
      <c r="AD653" s="1">
        <v>9.1533064842224093E-2</v>
      </c>
      <c r="AE653" s="1">
        <v>9.0922482311725603E-2</v>
      </c>
      <c r="AF653" s="1">
        <v>9.10200625658035E-2</v>
      </c>
      <c r="AG653" s="1">
        <v>0.16343979537486999</v>
      </c>
      <c r="AH653" s="1">
        <v>0.164336517453194</v>
      </c>
      <c r="AI653" s="1">
        <v>0.18496060371398901</v>
      </c>
      <c r="AJ653" s="1">
        <f t="shared" si="54"/>
        <v>0.13103542104363439</v>
      </c>
      <c r="AK653" s="1"/>
    </row>
    <row r="654" spans="1:37" x14ac:dyDescent="0.3">
      <c r="A654" s="1">
        <v>976</v>
      </c>
      <c r="B654" s="1">
        <v>0.74381148815154996</v>
      </c>
      <c r="C654" s="1">
        <v>0.75862699747085605</v>
      </c>
      <c r="D654" s="1">
        <v>0.51511132717132602</v>
      </c>
      <c r="E654" s="1">
        <v>0.49657306075096103</v>
      </c>
      <c r="F654" s="1">
        <v>0.467340588569641</v>
      </c>
      <c r="G654" s="1">
        <v>1.7082482576370199</v>
      </c>
      <c r="H654" s="1">
        <v>1.66220808029175</v>
      </c>
      <c r="I654" s="1">
        <v>1.7054201364517201</v>
      </c>
      <c r="J654" s="1">
        <v>3.6909332275390598</v>
      </c>
      <c r="K654" s="1">
        <v>4.0274953842163104</v>
      </c>
      <c r="L654" s="1">
        <v>3.51029753684998</v>
      </c>
      <c r="M654" s="1">
        <v>0.40532651543617199</v>
      </c>
      <c r="N654">
        <f t="shared" si="50"/>
        <v>1.6409493833780289</v>
      </c>
      <c r="O654" s="1">
        <v>0.44834357500076299</v>
      </c>
      <c r="P654" s="1">
        <v>0.63547784090042103</v>
      </c>
      <c r="Q654" s="1">
        <v>7.2760872840881303</v>
      </c>
      <c r="R654" s="1">
        <v>9.2001256942749006</v>
      </c>
      <c r="S654">
        <f t="shared" si="51"/>
        <v>4.3900085985660535</v>
      </c>
      <c r="T654" s="1">
        <v>0.72393941879272505</v>
      </c>
      <c r="U654" s="1">
        <v>0.74025565385818504</v>
      </c>
      <c r="V654" s="1">
        <v>0.37076452374458302</v>
      </c>
      <c r="W654" s="1">
        <v>0.40047281980514499</v>
      </c>
      <c r="X654">
        <f t="shared" si="52"/>
        <v>0.55885810405015945</v>
      </c>
      <c r="Y654" s="1">
        <v>7.6500124931335396</v>
      </c>
      <c r="Z654" s="1">
        <v>3.7143931388854998</v>
      </c>
      <c r="AA654">
        <f t="shared" si="53"/>
        <v>5.6822028160095197</v>
      </c>
      <c r="AD654" s="1">
        <v>9.2328622937202495E-2</v>
      </c>
      <c r="AE654" s="1">
        <v>9.2387631535530104E-2</v>
      </c>
      <c r="AF654" s="1">
        <v>9.0860873460769695E-2</v>
      </c>
      <c r="AG654" s="1">
        <v>0.16278548538684801</v>
      </c>
      <c r="AH654" s="1">
        <v>0.16238570213317899</v>
      </c>
      <c r="AI654" s="1">
        <v>0.183522418141365</v>
      </c>
      <c r="AJ654" s="1">
        <f t="shared" si="54"/>
        <v>0.13071178893248236</v>
      </c>
      <c r="AK654" s="1"/>
    </row>
    <row r="655" spans="1:37" x14ac:dyDescent="0.3">
      <c r="A655" s="1">
        <v>977</v>
      </c>
      <c r="B655" s="1">
        <v>0.74401992559432995</v>
      </c>
      <c r="C655" s="1">
        <v>0.75740379095077504</v>
      </c>
      <c r="D655" s="1">
        <v>0.51680219173431396</v>
      </c>
      <c r="E655" s="1">
        <v>0.49958145618438698</v>
      </c>
      <c r="F655" s="1">
        <v>0.46980175375938399</v>
      </c>
      <c r="G655" s="1">
        <v>1.71732425689697</v>
      </c>
      <c r="H655" s="1">
        <v>1.68300104141235</v>
      </c>
      <c r="I655" s="1">
        <v>1.72205758094788</v>
      </c>
      <c r="J655" s="1">
        <v>3.69385862350464</v>
      </c>
      <c r="K655" s="1">
        <v>4.0331597328186</v>
      </c>
      <c r="L655" s="1">
        <v>3.5142190456390399</v>
      </c>
      <c r="M655" s="1">
        <v>0.40518587827682501</v>
      </c>
      <c r="N655">
        <f t="shared" si="50"/>
        <v>1.6463679398099578</v>
      </c>
      <c r="O655" s="1">
        <v>0.44339063763618503</v>
      </c>
      <c r="P655" s="1">
        <v>0.63357537984848</v>
      </c>
      <c r="Q655" s="1">
        <v>7.3020334243774396</v>
      </c>
      <c r="R655" s="1">
        <v>9.24310302734375</v>
      </c>
      <c r="S655">
        <f t="shared" si="51"/>
        <v>4.4055256173014641</v>
      </c>
      <c r="T655" s="1">
        <v>0.72804027795791604</v>
      </c>
      <c r="U655" s="1">
        <v>0.74447995424270597</v>
      </c>
      <c r="V655" s="1">
        <v>0.37355634570121798</v>
      </c>
      <c r="W655" s="1">
        <v>0.40264174342155501</v>
      </c>
      <c r="X655">
        <f t="shared" si="52"/>
        <v>0.56217958033084869</v>
      </c>
      <c r="Y655" s="1">
        <v>7.6498160362243697</v>
      </c>
      <c r="Z655" s="1">
        <v>3.7216520309448198</v>
      </c>
      <c r="AA655">
        <f t="shared" si="53"/>
        <v>5.6857340335845947</v>
      </c>
      <c r="AD655" s="1">
        <v>9.0693585574626895E-2</v>
      </c>
      <c r="AE655" s="1">
        <v>9.2605963349342305E-2</v>
      </c>
      <c r="AF655" s="1">
        <v>9.2501126229763003E-2</v>
      </c>
      <c r="AG655" s="1">
        <v>0.163105934858322</v>
      </c>
      <c r="AH655" s="1">
        <v>0.163047775626183</v>
      </c>
      <c r="AI655" s="1">
        <v>0.183428704738617</v>
      </c>
      <c r="AJ655" s="1">
        <f t="shared" si="54"/>
        <v>0.1308971817294757</v>
      </c>
      <c r="AK655" s="1"/>
    </row>
    <row r="656" spans="1:37" x14ac:dyDescent="0.3">
      <c r="A656" s="1">
        <v>978</v>
      </c>
      <c r="B656" s="1">
        <v>0.74299114942550704</v>
      </c>
      <c r="C656" s="1">
        <v>0.75619852542877197</v>
      </c>
      <c r="D656" s="1">
        <v>0.51698797941207897</v>
      </c>
      <c r="E656" s="1">
        <v>0.50036960840225198</v>
      </c>
      <c r="F656" s="1">
        <v>0.47046133875846902</v>
      </c>
      <c r="G656" s="1">
        <v>1.7336620092392001</v>
      </c>
      <c r="H656" s="1">
        <v>1.7031663656234699</v>
      </c>
      <c r="I656" s="1">
        <v>1.7395925521850599</v>
      </c>
      <c r="J656" s="1">
        <v>3.7105047702789302</v>
      </c>
      <c r="K656" s="1">
        <v>4.0514268875122097</v>
      </c>
      <c r="L656" s="1">
        <v>3.5299708843231201</v>
      </c>
      <c r="M656" s="1">
        <v>0.40418103337287897</v>
      </c>
      <c r="N656">
        <f t="shared" si="50"/>
        <v>1.6549594253301623</v>
      </c>
      <c r="O656" s="1">
        <v>0.44389516115188599</v>
      </c>
      <c r="P656" s="1">
        <v>0.63371586799621604</v>
      </c>
      <c r="Q656" s="1">
        <v>7.3109483718872097</v>
      </c>
      <c r="R656" s="1">
        <v>9.2633457183837908</v>
      </c>
      <c r="S656">
        <f t="shared" si="51"/>
        <v>4.4129762798547754</v>
      </c>
      <c r="T656" s="1">
        <v>0.72886574268341098</v>
      </c>
      <c r="U656" s="1">
        <v>0.74906647205352805</v>
      </c>
      <c r="V656" s="1">
        <v>0.37428611516952498</v>
      </c>
      <c r="W656" s="1">
        <v>0.40432843565940901</v>
      </c>
      <c r="X656">
        <f t="shared" si="52"/>
        <v>0.56413669139146827</v>
      </c>
      <c r="Y656" s="1">
        <v>7.6381354331970197</v>
      </c>
      <c r="Z656" s="1">
        <v>3.7179625034332302</v>
      </c>
      <c r="AA656">
        <f t="shared" si="53"/>
        <v>5.6780489683151245</v>
      </c>
      <c r="AD656" s="1">
        <v>9.1456286609172793E-2</v>
      </c>
      <c r="AE656" s="1">
        <v>9.2394560575485202E-2</v>
      </c>
      <c r="AF656" s="1">
        <v>9.3301512300968198E-2</v>
      </c>
      <c r="AG656" s="1">
        <v>0.16351988911628701</v>
      </c>
      <c r="AH656" s="1">
        <v>0.16447462141513799</v>
      </c>
      <c r="AI656" s="1">
        <v>0.184195011854172</v>
      </c>
      <c r="AJ656" s="1">
        <f t="shared" si="54"/>
        <v>0.13155698031187055</v>
      </c>
      <c r="AK656" s="1"/>
    </row>
    <row r="657" spans="1:37" x14ac:dyDescent="0.3">
      <c r="A657" s="1">
        <v>979</v>
      </c>
      <c r="B657" s="1">
        <v>0.74223023653030396</v>
      </c>
      <c r="C657" s="1">
        <v>0.75598937273025502</v>
      </c>
      <c r="D657" s="1">
        <v>0.516867876052856</v>
      </c>
      <c r="E657" s="1">
        <v>0.49972429871559099</v>
      </c>
      <c r="F657" s="1">
        <v>0.470633864402771</v>
      </c>
      <c r="G657" s="1">
        <v>1.7539314031601001</v>
      </c>
      <c r="H657" s="1">
        <v>1.7174545526504501</v>
      </c>
      <c r="I657" s="1">
        <v>1.7530814409255999</v>
      </c>
      <c r="J657" s="1">
        <v>3.7346394062042201</v>
      </c>
      <c r="K657" s="1">
        <v>4.0780434608459499</v>
      </c>
      <c r="L657" s="1">
        <v>3.5529830455779998</v>
      </c>
      <c r="M657" s="1">
        <v>0.40353155136108398</v>
      </c>
      <c r="N657">
        <f t="shared" si="50"/>
        <v>1.6649258757630985</v>
      </c>
      <c r="O657" s="1">
        <v>0.44895201921463002</v>
      </c>
      <c r="P657" s="1">
        <v>0.63590830564498901</v>
      </c>
      <c r="Q657" s="1">
        <v>7.2978277206420898</v>
      </c>
      <c r="R657" s="1">
        <v>9.2527379989624006</v>
      </c>
      <c r="S657">
        <f t="shared" si="51"/>
        <v>4.4088565111160278</v>
      </c>
      <c r="T657" s="1">
        <v>0.72764581441879295</v>
      </c>
      <c r="U657" s="1">
        <v>0.75231426954269398</v>
      </c>
      <c r="V657" s="1">
        <v>0.374875068664551</v>
      </c>
      <c r="W657" s="1">
        <v>0.40579593181610102</v>
      </c>
      <c r="X657">
        <f t="shared" si="52"/>
        <v>0.56515777111053467</v>
      </c>
      <c r="Y657" s="1">
        <v>7.6086411476135298</v>
      </c>
      <c r="Z657" s="1">
        <v>3.7031886577606201</v>
      </c>
      <c r="AA657">
        <f t="shared" si="53"/>
        <v>5.6559149026870745</v>
      </c>
      <c r="AD657" s="1">
        <v>9.37848761677742E-2</v>
      </c>
      <c r="AE657" s="1">
        <v>9.2848099768161801E-2</v>
      </c>
      <c r="AF657" s="1">
        <v>9.3750961124897003E-2</v>
      </c>
      <c r="AG657" s="1">
        <v>0.16433624923229201</v>
      </c>
      <c r="AH657" s="1">
        <v>0.16604426503181499</v>
      </c>
      <c r="AI657" s="1">
        <v>0.18555775284767201</v>
      </c>
      <c r="AJ657" s="1">
        <f t="shared" si="54"/>
        <v>0.13272036736210199</v>
      </c>
      <c r="AK657" s="1"/>
    </row>
    <row r="658" spans="1:37" x14ac:dyDescent="0.3">
      <c r="A658" s="1">
        <v>980</v>
      </c>
      <c r="B658" s="1">
        <v>0.74338775873184204</v>
      </c>
      <c r="C658" s="1">
        <v>0.75813770294189498</v>
      </c>
      <c r="D658" s="1">
        <v>0.51820254325866699</v>
      </c>
      <c r="E658" s="1">
        <v>0.50099754333496105</v>
      </c>
      <c r="F658" s="1">
        <v>0.47144430875778198</v>
      </c>
      <c r="G658" s="1">
        <v>1.7683036327362101</v>
      </c>
      <c r="H658" s="1">
        <v>1.7270981073379501</v>
      </c>
      <c r="I658" s="1">
        <v>1.7646896839141799</v>
      </c>
      <c r="J658" s="1">
        <v>3.7536144256591801</v>
      </c>
      <c r="K658" s="1">
        <v>4.1011409759521502</v>
      </c>
      <c r="L658" s="1">
        <v>3.5729167461395299</v>
      </c>
      <c r="M658" s="1">
        <v>0.40471217036247298</v>
      </c>
      <c r="N658">
        <f t="shared" si="50"/>
        <v>1.6737204665939016</v>
      </c>
      <c r="O658" s="1">
        <v>0.45405009388923601</v>
      </c>
      <c r="P658" s="1">
        <v>0.63874697685241699</v>
      </c>
      <c r="Q658" s="1">
        <v>7.29427194595337</v>
      </c>
      <c r="R658" s="1">
        <v>9.2481536865234393</v>
      </c>
      <c r="S658">
        <f t="shared" si="51"/>
        <v>4.4088056758046159</v>
      </c>
      <c r="T658" s="1">
        <v>0.73218101263046298</v>
      </c>
      <c r="U658" s="1">
        <v>0.755737245082855</v>
      </c>
      <c r="V658" s="1">
        <v>0.37857556343078602</v>
      </c>
      <c r="W658" s="1">
        <v>0.41005608439445501</v>
      </c>
      <c r="X658">
        <f t="shared" si="52"/>
        <v>0.56913747638463974</v>
      </c>
      <c r="Y658" s="1">
        <v>7.6212754249572798</v>
      </c>
      <c r="Z658" s="1">
        <v>3.7132976055145299</v>
      </c>
      <c r="AA658">
        <f t="shared" si="53"/>
        <v>5.6672865152359044</v>
      </c>
      <c r="AD658" s="1">
        <v>9.6647635102272006E-2</v>
      </c>
      <c r="AE658" s="1">
        <v>9.7484469413757296E-2</v>
      </c>
      <c r="AF658" s="1">
        <v>9.3497395515441895E-2</v>
      </c>
      <c r="AG658" s="1">
        <v>0.16683039069175701</v>
      </c>
      <c r="AH658" s="1">
        <v>0.167634412646294</v>
      </c>
      <c r="AI658" s="1">
        <v>0.18744207918644001</v>
      </c>
      <c r="AJ658" s="1">
        <f t="shared" si="54"/>
        <v>0.1349227304259937</v>
      </c>
      <c r="AK658" s="1"/>
    </row>
    <row r="659" spans="1:37" x14ac:dyDescent="0.3">
      <c r="A659" s="1">
        <v>981</v>
      </c>
      <c r="B659" s="1">
        <v>0.74527835845947299</v>
      </c>
      <c r="C659" s="1">
        <v>0.76147156953811601</v>
      </c>
      <c r="D659" s="1">
        <v>0.519223272800446</v>
      </c>
      <c r="E659" s="1">
        <v>0.50267875194549605</v>
      </c>
      <c r="F659" s="1">
        <v>0.47250881791114802</v>
      </c>
      <c r="G659" s="1">
        <v>1.77362728118896</v>
      </c>
      <c r="H659" s="1">
        <v>1.7330948114395099</v>
      </c>
      <c r="I659" s="1">
        <v>1.7745110988616899</v>
      </c>
      <c r="J659" s="1">
        <v>3.7764232158660902</v>
      </c>
      <c r="K659" s="1">
        <v>4.1291317939758301</v>
      </c>
      <c r="L659" s="1">
        <v>3.59701776504517</v>
      </c>
      <c r="M659" s="1">
        <v>0.406234622001648</v>
      </c>
      <c r="N659">
        <f t="shared" si="50"/>
        <v>1.6826001132527981</v>
      </c>
      <c r="O659" s="1">
        <v>0.455855011940002</v>
      </c>
      <c r="P659" s="1">
        <v>0.64161783456802401</v>
      </c>
      <c r="Q659" s="1">
        <v>7.3162460327148402</v>
      </c>
      <c r="R659" s="1">
        <v>9.2709093093872106</v>
      </c>
      <c r="S659">
        <f t="shared" si="51"/>
        <v>4.4211570471525192</v>
      </c>
      <c r="T659" s="1">
        <v>0.73523658514022805</v>
      </c>
      <c r="U659" s="1">
        <v>0.75643700361251798</v>
      </c>
      <c r="V659" s="1">
        <v>0.38091656565666199</v>
      </c>
      <c r="W659" s="1">
        <v>0.41334044933319097</v>
      </c>
      <c r="X659">
        <f t="shared" si="52"/>
        <v>0.57148265093564965</v>
      </c>
      <c r="Y659" s="1">
        <v>7.6557898521423304</v>
      </c>
      <c r="Z659" s="1">
        <v>3.7307589054107702</v>
      </c>
      <c r="AA659">
        <f t="shared" si="53"/>
        <v>5.6932743787765503</v>
      </c>
      <c r="AD659" s="1">
        <v>9.5959261059761006E-2</v>
      </c>
      <c r="AE659" s="1">
        <v>9.6906997263431494E-2</v>
      </c>
      <c r="AF659" s="1">
        <v>9.4197034835815402E-2</v>
      </c>
      <c r="AG659" s="1">
        <v>0.167819738388062</v>
      </c>
      <c r="AH659" s="1">
        <v>0.168607473373413</v>
      </c>
      <c r="AI659" s="1">
        <v>0.18865226209163699</v>
      </c>
      <c r="AJ659" s="1">
        <f t="shared" si="54"/>
        <v>0.13535712783535334</v>
      </c>
      <c r="AK659" s="1"/>
    </row>
    <row r="660" spans="1:37" x14ac:dyDescent="0.3">
      <c r="A660" s="1">
        <v>982</v>
      </c>
      <c r="B660" s="1">
        <v>0.74711829423904397</v>
      </c>
      <c r="C660" s="1">
        <v>0.76395505666732799</v>
      </c>
      <c r="D660" s="1">
        <v>0.51971745491027799</v>
      </c>
      <c r="E660" s="1">
        <v>0.50402623414993297</v>
      </c>
      <c r="F660" s="1">
        <v>0.47366073727607699</v>
      </c>
      <c r="G660" s="1">
        <v>1.77683961391449</v>
      </c>
      <c r="H660" s="1">
        <v>1.74323034286499</v>
      </c>
      <c r="I660" s="1">
        <v>1.7865797281265301</v>
      </c>
      <c r="J660" s="1">
        <v>3.8040564060211199</v>
      </c>
      <c r="K660" s="1">
        <v>4.1625633239746103</v>
      </c>
      <c r="L660" s="1">
        <v>3.6253905296325701</v>
      </c>
      <c r="M660" s="1">
        <v>0.40697029232978799</v>
      </c>
      <c r="N660">
        <f t="shared" si="50"/>
        <v>1.6928423345088968</v>
      </c>
      <c r="O660" s="1">
        <v>0.45480585098266602</v>
      </c>
      <c r="P660" s="1">
        <v>0.64437919855117798</v>
      </c>
      <c r="Q660" s="1">
        <v>7.3439688682556197</v>
      </c>
      <c r="R660" s="1">
        <v>9.2966842651367205</v>
      </c>
      <c r="S660">
        <f t="shared" si="51"/>
        <v>4.4349595457315463</v>
      </c>
      <c r="T660" s="1">
        <v>0.73618918657302901</v>
      </c>
      <c r="U660" s="1">
        <v>0.75678861141204801</v>
      </c>
      <c r="V660" s="1">
        <v>0.38166037201881398</v>
      </c>
      <c r="W660" s="1">
        <v>0.41488972306251498</v>
      </c>
      <c r="X660">
        <f t="shared" si="52"/>
        <v>0.57238197326660145</v>
      </c>
      <c r="Y660" s="1">
        <v>7.6937770843505904</v>
      </c>
      <c r="Z660" s="1">
        <v>3.7452650070190399</v>
      </c>
      <c r="AA660">
        <f t="shared" si="53"/>
        <v>5.7195210456848153</v>
      </c>
      <c r="AD660" s="1">
        <v>9.2488050460815402E-2</v>
      </c>
      <c r="AE660" s="1">
        <v>9.1659933328628498E-2</v>
      </c>
      <c r="AF660" s="1">
        <v>9.5502145588397994E-2</v>
      </c>
      <c r="AG660" s="1">
        <v>0.167190611362457</v>
      </c>
      <c r="AH660" s="1">
        <v>0.169170141220093</v>
      </c>
      <c r="AI660" s="1">
        <v>0.18890333175659199</v>
      </c>
      <c r="AJ660" s="1">
        <f t="shared" si="54"/>
        <v>0.13415236895283067</v>
      </c>
      <c r="AK660" s="1"/>
    </row>
    <row r="661" spans="1:37" x14ac:dyDescent="0.3">
      <c r="A661" s="1">
        <v>983</v>
      </c>
      <c r="B661" s="1">
        <v>0.747167527675629</v>
      </c>
      <c r="C661" s="1">
        <v>0.76139718294143699</v>
      </c>
      <c r="D661" s="1">
        <v>0.52042710781097401</v>
      </c>
      <c r="E661" s="1">
        <v>0.50437438488006603</v>
      </c>
      <c r="F661" s="1">
        <v>0.47362399101257302</v>
      </c>
      <c r="G661" s="1">
        <v>1.8102943897247299</v>
      </c>
      <c r="H661" s="1">
        <v>1.77299833297729</v>
      </c>
      <c r="I661" s="1">
        <v>1.81304860115051</v>
      </c>
      <c r="J661" s="1">
        <v>3.83439373970032</v>
      </c>
      <c r="K661" s="1">
        <v>4.1995477676391602</v>
      </c>
      <c r="L661" s="1">
        <v>3.65761423110962</v>
      </c>
      <c r="M661" s="1">
        <v>0.407814621925354</v>
      </c>
      <c r="N661">
        <f t="shared" si="50"/>
        <v>1.7085584898789719</v>
      </c>
      <c r="O661" s="1">
        <v>0.45284357666969299</v>
      </c>
      <c r="P661" s="1">
        <v>0.64552813768386796</v>
      </c>
      <c r="Q661" s="1">
        <v>7.32968950271606</v>
      </c>
      <c r="R661" s="1">
        <v>9.2700147628784197</v>
      </c>
      <c r="S661">
        <f t="shared" si="51"/>
        <v>4.4245189949870101</v>
      </c>
      <c r="T661" s="1">
        <v>0.74140888452529896</v>
      </c>
      <c r="U661" s="1">
        <v>0.76122689247131303</v>
      </c>
      <c r="V661" s="1">
        <v>0.38488996028900102</v>
      </c>
      <c r="W661" s="1">
        <v>0.41790017485618602</v>
      </c>
      <c r="X661">
        <f t="shared" si="52"/>
        <v>0.57635647803544976</v>
      </c>
      <c r="Y661" s="1">
        <v>7.7179188728332502</v>
      </c>
      <c r="Z661" s="1">
        <v>3.75167012214661</v>
      </c>
      <c r="AA661">
        <f t="shared" si="53"/>
        <v>5.7347944974899301</v>
      </c>
      <c r="AD661" s="1">
        <v>9.3145377933979007E-2</v>
      </c>
      <c r="AE661" s="1">
        <v>9.2760629951953902E-2</v>
      </c>
      <c r="AF661" s="1">
        <v>9.3983039259910597E-2</v>
      </c>
      <c r="AG661" s="1">
        <v>0.167963936924934</v>
      </c>
      <c r="AH661" s="1">
        <v>0.17016141116619099</v>
      </c>
      <c r="AI661" s="1">
        <v>0.18892201781272899</v>
      </c>
      <c r="AJ661" s="1">
        <f t="shared" si="54"/>
        <v>0.13448940217494956</v>
      </c>
      <c r="AK661" s="1"/>
    </row>
    <row r="662" spans="1:37" x14ac:dyDescent="0.3">
      <c r="A662" s="1">
        <v>984</v>
      </c>
      <c r="B662" s="1">
        <v>0.74858278036117598</v>
      </c>
      <c r="C662" s="1">
        <v>0.76098662614822399</v>
      </c>
      <c r="D662" s="1">
        <v>0.52131313085555997</v>
      </c>
      <c r="E662" s="1">
        <v>0.50447899103164695</v>
      </c>
      <c r="F662" s="1">
        <v>0.47462290525436401</v>
      </c>
      <c r="G662" s="1">
        <v>1.82946705818176</v>
      </c>
      <c r="H662" s="1">
        <v>1.7877506017684901</v>
      </c>
      <c r="I662" s="1">
        <v>1.82899129390717</v>
      </c>
      <c r="J662" s="1">
        <v>3.8635680675506601</v>
      </c>
      <c r="K662" s="1">
        <v>4.2332749366760298</v>
      </c>
      <c r="L662" s="1">
        <v>3.68612837791443</v>
      </c>
      <c r="M662" s="1">
        <v>0.408120006322861</v>
      </c>
      <c r="N662">
        <f t="shared" si="50"/>
        <v>1.7206070646643641</v>
      </c>
      <c r="O662" s="1">
        <v>0.45320400595665</v>
      </c>
      <c r="P662" s="1">
        <v>0.64571422338485696</v>
      </c>
      <c r="Q662" s="1">
        <v>7.3170952796936</v>
      </c>
      <c r="R662" s="1">
        <v>9.2454662322997994</v>
      </c>
      <c r="S662">
        <f t="shared" si="51"/>
        <v>4.415369935333727</v>
      </c>
      <c r="T662" s="1">
        <v>0.74485188722610496</v>
      </c>
      <c r="U662" s="1">
        <v>0.76587092876434304</v>
      </c>
      <c r="V662" s="1">
        <v>0.38716936111450201</v>
      </c>
      <c r="W662" s="1">
        <v>0.41998890042304998</v>
      </c>
      <c r="X662">
        <f t="shared" si="52"/>
        <v>0.57947026938199997</v>
      </c>
      <c r="Y662" s="1">
        <v>7.7387161254882804</v>
      </c>
      <c r="Z662" s="1">
        <v>3.7571704387664799</v>
      </c>
      <c r="AA662">
        <f t="shared" si="53"/>
        <v>5.7479432821273804</v>
      </c>
      <c r="AD662" s="1">
        <v>9.5311135053634602E-2</v>
      </c>
      <c r="AE662" s="1">
        <v>9.5013134181499495E-2</v>
      </c>
      <c r="AF662" s="1">
        <v>9.3567289412021595E-2</v>
      </c>
      <c r="AG662" s="1">
        <v>0.16911926865577701</v>
      </c>
      <c r="AH662" s="1">
        <v>0.17120061814785001</v>
      </c>
      <c r="AI662" s="1">
        <v>0.189799338579178</v>
      </c>
      <c r="AJ662" s="1">
        <f t="shared" si="54"/>
        <v>0.13566846400499347</v>
      </c>
      <c r="AK662" s="1"/>
    </row>
    <row r="663" spans="1:37" x14ac:dyDescent="0.3">
      <c r="A663" s="1">
        <v>985</v>
      </c>
      <c r="B663" s="1">
        <v>0.75095480680465698</v>
      </c>
      <c r="C663" s="1">
        <v>0.76493215560913097</v>
      </c>
      <c r="D663" s="1">
        <v>0.52223527431488004</v>
      </c>
      <c r="E663" s="1">
        <v>0.50533002614974998</v>
      </c>
      <c r="F663" s="1">
        <v>0.477552831172943</v>
      </c>
      <c r="G663" s="1">
        <v>1.81888711452484</v>
      </c>
      <c r="H663" s="1">
        <v>1.78018414974213</v>
      </c>
      <c r="I663" s="1">
        <v>1.83090925216675</v>
      </c>
      <c r="J663" s="1">
        <v>3.8918211460113499</v>
      </c>
      <c r="K663" s="1">
        <v>4.2639808654785201</v>
      </c>
      <c r="L663" s="1">
        <v>3.7102360725402801</v>
      </c>
      <c r="M663" s="1">
        <v>0.40819165110588101</v>
      </c>
      <c r="N663">
        <f t="shared" si="50"/>
        <v>1.7271012788017595</v>
      </c>
      <c r="O663" s="1">
        <v>0.45793312788009599</v>
      </c>
      <c r="P663" s="1">
        <v>0.64770966768264804</v>
      </c>
      <c r="Q663" s="1">
        <v>7.3173270225524902</v>
      </c>
      <c r="R663" s="1">
        <v>9.2350320816040004</v>
      </c>
      <c r="S663">
        <f t="shared" si="51"/>
        <v>4.4145004749298087</v>
      </c>
      <c r="T663" s="1">
        <v>0.74467486143112205</v>
      </c>
      <c r="U663" s="1">
        <v>0.76779603958129905</v>
      </c>
      <c r="V663" s="1">
        <v>0.38750767707824701</v>
      </c>
      <c r="W663" s="1">
        <v>0.420845717191696</v>
      </c>
      <c r="X663">
        <f t="shared" si="52"/>
        <v>0.58020607382059097</v>
      </c>
      <c r="Y663" s="1">
        <v>7.7653222084045401</v>
      </c>
      <c r="Z663" s="1">
        <v>3.7680804729461701</v>
      </c>
      <c r="AA663">
        <f t="shared" si="53"/>
        <v>5.7667013406753549</v>
      </c>
      <c r="AD663" s="1">
        <v>9.7395025193691295E-2</v>
      </c>
      <c r="AE663" s="1">
        <v>9.4949916005134596E-2</v>
      </c>
      <c r="AF663" s="1">
        <v>9.5533527433872195E-2</v>
      </c>
      <c r="AG663" s="1">
        <v>0.16946157813072199</v>
      </c>
      <c r="AH663" s="1">
        <v>0.17151409387588501</v>
      </c>
      <c r="AI663" s="1">
        <v>0.19154177606105799</v>
      </c>
      <c r="AJ663" s="1">
        <f t="shared" si="54"/>
        <v>0.13673265278339383</v>
      </c>
      <c r="AK663" s="1"/>
    </row>
    <row r="664" spans="1:37" x14ac:dyDescent="0.3">
      <c r="A664" s="1">
        <v>986</v>
      </c>
      <c r="B664" s="1">
        <v>0.75056517124176003</v>
      </c>
      <c r="C664" s="1">
        <v>0.76505053043365501</v>
      </c>
      <c r="D664" s="1">
        <v>0.52307999134063698</v>
      </c>
      <c r="E664" s="1">
        <v>0.50781959295272805</v>
      </c>
      <c r="F664" s="1">
        <v>0.47865381836891202</v>
      </c>
      <c r="G664" s="1">
        <v>1.8232662677764899</v>
      </c>
      <c r="H664" s="1">
        <v>1.7880562543869001</v>
      </c>
      <c r="I664" s="1">
        <v>1.83637011051178</v>
      </c>
      <c r="J664" s="1">
        <v>3.9163501262664799</v>
      </c>
      <c r="K664" s="1">
        <v>4.2927541732788104</v>
      </c>
      <c r="L664" s="1">
        <v>3.7367355823516801</v>
      </c>
      <c r="M664" s="1">
        <v>0.40902745723724399</v>
      </c>
      <c r="N664">
        <f t="shared" si="50"/>
        <v>1.7356440896789229</v>
      </c>
      <c r="O664" s="1">
        <v>0.46092322468757602</v>
      </c>
      <c r="P664" s="1">
        <v>0.64991843700408902</v>
      </c>
      <c r="Q664" s="1">
        <v>7.3487296104431197</v>
      </c>
      <c r="R664" s="1">
        <v>9.2620782852172905</v>
      </c>
      <c r="S664">
        <f t="shared" si="51"/>
        <v>4.4304123893380192</v>
      </c>
      <c r="T664" s="1">
        <v>0.74666106700897195</v>
      </c>
      <c r="U664" s="1">
        <v>0.76685732603073098</v>
      </c>
      <c r="V664" s="1">
        <v>0.38969108462333701</v>
      </c>
      <c r="W664" s="1">
        <v>0.425605118274689</v>
      </c>
      <c r="X664">
        <f t="shared" si="52"/>
        <v>0.58220364898443222</v>
      </c>
      <c r="Y664" s="1">
        <v>7.7682218551635698</v>
      </c>
      <c r="Z664" s="1">
        <v>3.7640786170959499</v>
      </c>
      <c r="AA664">
        <f t="shared" si="53"/>
        <v>5.7661502361297599</v>
      </c>
      <c r="AD664" s="1">
        <v>9.6400544047355693E-2</v>
      </c>
      <c r="AE664" s="1">
        <v>9.5024131238460499E-2</v>
      </c>
      <c r="AF664" s="1">
        <v>9.6143230795860304E-2</v>
      </c>
      <c r="AG664" s="1">
        <v>0.17004081606864899</v>
      </c>
      <c r="AH664" s="1">
        <v>0.17143145203590399</v>
      </c>
      <c r="AI664" s="1">
        <v>0.193096503615379</v>
      </c>
      <c r="AJ664" s="1">
        <f t="shared" si="54"/>
        <v>0.1370227796336014</v>
      </c>
      <c r="AK664" s="1"/>
    </row>
    <row r="665" spans="1:37" x14ac:dyDescent="0.3">
      <c r="A665" s="1">
        <v>987</v>
      </c>
      <c r="B665" s="1">
        <v>0.74982368946075395</v>
      </c>
      <c r="C665" s="1">
        <v>0.76356792449951205</v>
      </c>
      <c r="D665" s="1">
        <v>0.52349114418029796</v>
      </c>
      <c r="E665" s="1">
        <v>0.51021629571914695</v>
      </c>
      <c r="F665" s="1">
        <v>0.47869756817817699</v>
      </c>
      <c r="G665" s="1">
        <v>1.8311339616775499</v>
      </c>
      <c r="H665" s="1">
        <v>1.80095243453979</v>
      </c>
      <c r="I665" s="1">
        <v>1.84358942508698</v>
      </c>
      <c r="J665" s="1">
        <v>3.9417817592620898</v>
      </c>
      <c r="K665" s="1">
        <v>4.3226175308227504</v>
      </c>
      <c r="L665" s="1">
        <v>3.7650015354156499</v>
      </c>
      <c r="M665" s="1">
        <v>0.41024976968765298</v>
      </c>
      <c r="N665">
        <f t="shared" si="50"/>
        <v>1.7450935865441961</v>
      </c>
      <c r="O665" s="1">
        <v>0.46319738030433699</v>
      </c>
      <c r="P665" s="1">
        <v>0.64907318353652999</v>
      </c>
      <c r="Q665" s="1">
        <v>7.3738160133361799</v>
      </c>
      <c r="R665" s="1">
        <v>9.2843227386474592</v>
      </c>
      <c r="S665">
        <f t="shared" si="51"/>
        <v>4.4426023289561263</v>
      </c>
      <c r="T665" s="1">
        <v>0.74818360805511497</v>
      </c>
      <c r="U665" s="1">
        <v>0.76785421371460005</v>
      </c>
      <c r="V665" s="1">
        <v>0.39236786961555498</v>
      </c>
      <c r="W665" s="1">
        <v>0.43024769425392201</v>
      </c>
      <c r="X665">
        <f t="shared" si="52"/>
        <v>0.584663346409798</v>
      </c>
      <c r="Y665" s="1">
        <v>7.7628765106201199</v>
      </c>
      <c r="Z665" s="1">
        <v>3.75765037536621</v>
      </c>
      <c r="AA665">
        <f t="shared" si="53"/>
        <v>5.760263442993165</v>
      </c>
      <c r="AD665" s="1">
        <v>9.5561496913433103E-2</v>
      </c>
      <c r="AE665" s="1">
        <v>9.6225716173648806E-2</v>
      </c>
      <c r="AF665" s="1">
        <v>9.6964143216609996E-2</v>
      </c>
      <c r="AG665" s="1">
        <v>0.1711246073246</v>
      </c>
      <c r="AH665" s="1">
        <v>0.17242044210433999</v>
      </c>
      <c r="AI665" s="1">
        <v>0.194810315966606</v>
      </c>
      <c r="AJ665" s="1">
        <f t="shared" si="54"/>
        <v>0.13785112028320631</v>
      </c>
      <c r="AK665" s="1"/>
    </row>
    <row r="666" spans="1:37" x14ac:dyDescent="0.3">
      <c r="A666" s="1">
        <v>988</v>
      </c>
      <c r="B666" s="1">
        <v>0.74955517053604104</v>
      </c>
      <c r="C666" s="1">
        <v>0.76304113864898704</v>
      </c>
      <c r="D666" s="1">
        <v>0.523423671722412</v>
      </c>
      <c r="E666" s="1">
        <v>0.50997132062911998</v>
      </c>
      <c r="F666" s="1">
        <v>0.478216052055359</v>
      </c>
      <c r="G666" s="1">
        <v>1.8264117240905799</v>
      </c>
      <c r="H666" s="1">
        <v>1.80474328994751</v>
      </c>
      <c r="I666" s="1">
        <v>1.85005223751068</v>
      </c>
      <c r="J666" s="1">
        <v>3.9652023315429701</v>
      </c>
      <c r="K666" s="1">
        <v>4.3486499786376998</v>
      </c>
      <c r="L666" s="1">
        <v>3.7874608039856001</v>
      </c>
      <c r="M666" s="1">
        <v>0.409702658653259</v>
      </c>
      <c r="N666">
        <f t="shared" si="50"/>
        <v>1.7513691981633517</v>
      </c>
      <c r="O666" s="1">
        <v>0.46536248922348</v>
      </c>
      <c r="P666" s="1">
        <v>0.64586812257766701</v>
      </c>
      <c r="Q666" s="1">
        <v>7.3492102622985804</v>
      </c>
      <c r="R666" s="1">
        <v>9.2521867752075195</v>
      </c>
      <c r="S666">
        <f t="shared" si="51"/>
        <v>4.4281569123268119</v>
      </c>
      <c r="T666" s="1">
        <v>0.74590814113616899</v>
      </c>
      <c r="U666" s="1">
        <v>0.77392631769180298</v>
      </c>
      <c r="V666" s="1">
        <v>0.39359587430954002</v>
      </c>
      <c r="W666" s="1">
        <v>0.43020471930503801</v>
      </c>
      <c r="X666">
        <f t="shared" si="52"/>
        <v>0.58590876311063744</v>
      </c>
      <c r="Y666" s="1">
        <v>7.7756824493408203</v>
      </c>
      <c r="Z666" s="1">
        <v>3.7672758102417001</v>
      </c>
      <c r="AA666">
        <f t="shared" si="53"/>
        <v>5.7714791297912598</v>
      </c>
      <c r="AD666" s="1">
        <v>9.69582870602608E-2</v>
      </c>
      <c r="AE666" s="1">
        <v>9.9141523241996807E-2</v>
      </c>
      <c r="AF666" s="1">
        <v>9.76706817746162E-2</v>
      </c>
      <c r="AG666" s="1">
        <v>0.171983793377876</v>
      </c>
      <c r="AH666" s="1">
        <v>0.17480143904685999</v>
      </c>
      <c r="AI666" s="1">
        <v>0.19517984986305201</v>
      </c>
      <c r="AJ666" s="1">
        <f t="shared" si="54"/>
        <v>0.1392892623941103</v>
      </c>
      <c r="AK666" s="1"/>
    </row>
    <row r="667" spans="1:37" x14ac:dyDescent="0.3">
      <c r="A667" s="1">
        <v>989</v>
      </c>
      <c r="B667" s="1">
        <v>0.749872446060181</v>
      </c>
      <c r="C667" s="1">
        <v>0.76486247777938798</v>
      </c>
      <c r="D667" s="1">
        <v>0.52427935600280795</v>
      </c>
      <c r="E667" s="1">
        <v>0.50938749313354503</v>
      </c>
      <c r="F667" s="1">
        <v>0.47885382175445601</v>
      </c>
      <c r="G667" s="1">
        <v>1.8380045890808101</v>
      </c>
      <c r="H667" s="1">
        <v>1.81999123096466</v>
      </c>
      <c r="I667" s="1">
        <v>1.85957038402557</v>
      </c>
      <c r="J667" s="1">
        <v>3.9808499813079798</v>
      </c>
      <c r="K667" s="1">
        <v>4.3680262565612802</v>
      </c>
      <c r="L667" s="1">
        <v>3.80232810974121</v>
      </c>
      <c r="M667" s="1">
        <v>0.40989881753921498</v>
      </c>
      <c r="N667">
        <f t="shared" si="50"/>
        <v>1.7588270803292587</v>
      </c>
      <c r="O667" s="1">
        <v>0.46486473083496099</v>
      </c>
      <c r="P667" s="1">
        <v>0.64826738834381104</v>
      </c>
      <c r="Q667" s="1">
        <v>7.3564648628234899</v>
      </c>
      <c r="R667" s="1">
        <v>9.2631549835205096</v>
      </c>
      <c r="S667">
        <f t="shared" si="51"/>
        <v>4.4331879913806933</v>
      </c>
      <c r="T667" s="1">
        <v>0.74776464700698897</v>
      </c>
      <c r="U667" s="1">
        <v>0.77785944938659701</v>
      </c>
      <c r="V667" s="1">
        <v>0.39597341418266302</v>
      </c>
      <c r="W667" s="1">
        <v>0.43113178014755199</v>
      </c>
      <c r="X667">
        <f t="shared" si="52"/>
        <v>0.58818232268095028</v>
      </c>
      <c r="Y667" s="1">
        <v>7.7646856307983398</v>
      </c>
      <c r="Z667" s="1">
        <v>3.7630369663238499</v>
      </c>
      <c r="AA667">
        <f t="shared" si="53"/>
        <v>5.7638612985610944</v>
      </c>
      <c r="AD667" s="1">
        <v>9.7912237048149095E-2</v>
      </c>
      <c r="AE667" s="1">
        <v>0.100604385137558</v>
      </c>
      <c r="AF667" s="1">
        <v>9.7475819289684296E-2</v>
      </c>
      <c r="AG667" s="1">
        <v>0.172834202647209</v>
      </c>
      <c r="AH667" s="1">
        <v>0.17462185025215099</v>
      </c>
      <c r="AI667" s="1">
        <v>0.194442868232727</v>
      </c>
      <c r="AJ667" s="1">
        <f t="shared" si="54"/>
        <v>0.13964856043457974</v>
      </c>
      <c r="AK667" s="1"/>
    </row>
    <row r="668" spans="1:37" x14ac:dyDescent="0.3">
      <c r="A668" s="1">
        <v>990</v>
      </c>
      <c r="B668" s="1">
        <v>0.75088530778884899</v>
      </c>
      <c r="C668" s="1">
        <v>0.76662003993988004</v>
      </c>
      <c r="D668" s="1">
        <v>0.52551531791687001</v>
      </c>
      <c r="E668" s="1">
        <v>0.50957387685775801</v>
      </c>
      <c r="F668" s="1">
        <v>0.48016294836998002</v>
      </c>
      <c r="G668" s="1">
        <v>1.8588787317276001</v>
      </c>
      <c r="H668" s="1">
        <v>1.839510679245</v>
      </c>
      <c r="I668" s="1">
        <v>1.8690208196639999</v>
      </c>
      <c r="J668" s="1">
        <v>3.99353051185608</v>
      </c>
      <c r="K668" s="1">
        <v>4.3845705986022896</v>
      </c>
      <c r="L668" s="1">
        <v>3.8141124248504599</v>
      </c>
      <c r="M668" s="1">
        <v>0.410564124584198</v>
      </c>
      <c r="N668">
        <f t="shared" si="50"/>
        <v>1.7669121151169138</v>
      </c>
      <c r="O668" s="1">
        <v>0.46175512671470598</v>
      </c>
      <c r="P668" s="1">
        <v>0.65388810634613004</v>
      </c>
      <c r="Q668" s="1">
        <v>7.3901810646057102</v>
      </c>
      <c r="R668" s="1">
        <v>9.3062601089477504</v>
      </c>
      <c r="S668">
        <f t="shared" si="51"/>
        <v>4.4530211016535741</v>
      </c>
      <c r="T668" s="1">
        <v>0.75332975387573198</v>
      </c>
      <c r="U668" s="1">
        <v>0.77883231639862105</v>
      </c>
      <c r="V668" s="1">
        <v>0.39857435226440402</v>
      </c>
      <c r="W668" s="1">
        <v>0.433575659990311</v>
      </c>
      <c r="X668">
        <f t="shared" si="52"/>
        <v>0.591078020632267</v>
      </c>
      <c r="Y668" s="1">
        <v>7.7462806701660201</v>
      </c>
      <c r="Z668" s="1">
        <v>3.7518391609191899</v>
      </c>
      <c r="AA668">
        <f t="shared" si="53"/>
        <v>5.7490599155426052</v>
      </c>
      <c r="AD668" s="1">
        <v>9.7206488251686096E-2</v>
      </c>
      <c r="AE668" s="1">
        <v>0.10009402036666901</v>
      </c>
      <c r="AF668" s="1">
        <v>9.7254119813442202E-2</v>
      </c>
      <c r="AG668" s="1">
        <v>0.173959121108055</v>
      </c>
      <c r="AH668" s="1">
        <v>0.17324084043502799</v>
      </c>
      <c r="AI668" s="1">
        <v>0.19423420727252999</v>
      </c>
      <c r="AJ668" s="1">
        <f t="shared" si="54"/>
        <v>0.13933146620790174</v>
      </c>
      <c r="AK668" s="1"/>
    </row>
    <row r="669" spans="1:37" x14ac:dyDescent="0.3">
      <c r="A669" s="1">
        <v>991</v>
      </c>
      <c r="B669" s="1">
        <v>0.752330482006073</v>
      </c>
      <c r="C669" s="1">
        <v>0.76591712236404397</v>
      </c>
      <c r="D669" s="1">
        <v>0.52683019638061501</v>
      </c>
      <c r="E669" s="1">
        <v>0.51101225614547696</v>
      </c>
      <c r="F669" s="1">
        <v>0.48081022500991799</v>
      </c>
      <c r="G669" s="1">
        <v>1.8682945966720601</v>
      </c>
      <c r="H669" s="1">
        <v>1.84403204917908</v>
      </c>
      <c r="I669" s="1">
        <v>1.87748527526855</v>
      </c>
      <c r="J669" s="1">
        <v>4.0061216354370099</v>
      </c>
      <c r="K669" s="1">
        <v>4.3976187705993697</v>
      </c>
      <c r="L669" s="1">
        <v>3.8264849185943599</v>
      </c>
      <c r="M669" s="1">
        <v>0.41172191500663802</v>
      </c>
      <c r="N669">
        <f t="shared" si="50"/>
        <v>1.7723882868885996</v>
      </c>
      <c r="O669" s="1">
        <v>0.46402707695960999</v>
      </c>
      <c r="P669" s="1">
        <v>0.65213370323181197</v>
      </c>
      <c r="Q669" s="1">
        <v>7.3822174072265598</v>
      </c>
      <c r="R669" s="1">
        <v>9.2944583892822301</v>
      </c>
      <c r="S669">
        <f t="shared" si="51"/>
        <v>4.4482091441750526</v>
      </c>
      <c r="T669" s="1">
        <v>0.75452965497970603</v>
      </c>
      <c r="U669" s="1">
        <v>0.77468025684356701</v>
      </c>
      <c r="V669" s="1">
        <v>0.399674773216248</v>
      </c>
      <c r="W669" s="1">
        <v>0.43520545959472701</v>
      </c>
      <c r="X669">
        <f t="shared" si="52"/>
        <v>0.59102253615856193</v>
      </c>
      <c r="Y669" s="1">
        <v>7.7544736862182599</v>
      </c>
      <c r="Z669" s="1">
        <v>3.75616359710693</v>
      </c>
      <c r="AA669">
        <f t="shared" si="53"/>
        <v>5.755318641662595</v>
      </c>
      <c r="AD669" s="1">
        <v>9.6853584051132202E-2</v>
      </c>
      <c r="AE669" s="1">
        <v>9.7818657755851704E-2</v>
      </c>
      <c r="AF669" s="1">
        <v>9.7767107188701602E-2</v>
      </c>
      <c r="AG669" s="1">
        <v>0.17546105384826699</v>
      </c>
      <c r="AH669" s="1">
        <v>0.17484852671623199</v>
      </c>
      <c r="AI669" s="1">
        <v>0.19687625765800501</v>
      </c>
      <c r="AJ669" s="1">
        <f t="shared" si="54"/>
        <v>0.1399375312030316</v>
      </c>
      <c r="AK669" s="1"/>
    </row>
    <row r="670" spans="1:37" x14ac:dyDescent="0.3">
      <c r="A670" s="1">
        <v>992</v>
      </c>
      <c r="B670" s="1">
        <v>0.75365227460861195</v>
      </c>
      <c r="C670" s="1">
        <v>0.76607310771942105</v>
      </c>
      <c r="D670" s="1">
        <v>0.526577949523926</v>
      </c>
      <c r="E670" s="1">
        <v>0.51228517293930098</v>
      </c>
      <c r="F670" s="1">
        <v>0.48047167062759399</v>
      </c>
      <c r="G670" s="1">
        <v>1.87347996234894</v>
      </c>
      <c r="H670" s="1">
        <v>1.8464430570602399</v>
      </c>
      <c r="I670" s="1">
        <v>1.88410067558289</v>
      </c>
      <c r="J670" s="1">
        <v>4.0153555870056197</v>
      </c>
      <c r="K670" s="1">
        <v>4.4093775749206499</v>
      </c>
      <c r="L670" s="1">
        <v>3.8368775844574001</v>
      </c>
      <c r="M670" s="1">
        <v>0.41196885704994202</v>
      </c>
      <c r="N670">
        <f t="shared" si="50"/>
        <v>1.7763886228203782</v>
      </c>
      <c r="O670" s="1">
        <v>0.46730551123619102</v>
      </c>
      <c r="P670" s="1">
        <v>0.6502326130867</v>
      </c>
      <c r="Q670" s="1">
        <v>7.3663043975830096</v>
      </c>
      <c r="R670" s="1">
        <v>9.2710084915161097</v>
      </c>
      <c r="S670">
        <f t="shared" si="51"/>
        <v>4.4387127533555031</v>
      </c>
      <c r="T670" s="1">
        <v>0.75480937957763705</v>
      </c>
      <c r="U670" s="1">
        <v>0.77451705932617199</v>
      </c>
      <c r="V670" s="1">
        <v>0.40092760324478099</v>
      </c>
      <c r="W670" s="1">
        <v>0.43742051720619202</v>
      </c>
      <c r="X670">
        <f t="shared" si="52"/>
        <v>0.59191863983869553</v>
      </c>
      <c r="Y670" s="1">
        <v>7.7645072937011701</v>
      </c>
      <c r="Z670" s="1">
        <v>3.7589080333709699</v>
      </c>
      <c r="AA670">
        <f t="shared" si="53"/>
        <v>5.76170766353607</v>
      </c>
      <c r="AD670" s="1">
        <v>9.7883827984332997E-2</v>
      </c>
      <c r="AE670" s="1">
        <v>9.90502685308456E-2</v>
      </c>
      <c r="AF670" s="1">
        <v>9.8447762429714203E-2</v>
      </c>
      <c r="AG670" s="1">
        <v>0.176383271813393</v>
      </c>
      <c r="AH670" s="1">
        <v>0.176458761096001</v>
      </c>
      <c r="AI670" s="1">
        <v>0.19890788197517401</v>
      </c>
      <c r="AJ670" s="1">
        <f t="shared" si="54"/>
        <v>0.14118862897157683</v>
      </c>
      <c r="AK670" s="1"/>
    </row>
    <row r="671" spans="1:37" x14ac:dyDescent="0.3">
      <c r="A671" s="1">
        <v>993</v>
      </c>
      <c r="B671" s="1">
        <v>0.75499433279037498</v>
      </c>
      <c r="C671" s="1">
        <v>0.76702731847763095</v>
      </c>
      <c r="D671" s="1">
        <v>0.52526926994323697</v>
      </c>
      <c r="E671" s="1">
        <v>0.51274961233139005</v>
      </c>
      <c r="F671" s="1">
        <v>0.47989934682846103</v>
      </c>
      <c r="G671" s="1">
        <v>1.87259232997894</v>
      </c>
      <c r="H671" s="1">
        <v>1.8471150398254399</v>
      </c>
      <c r="I671" s="1">
        <v>1.88712847232819</v>
      </c>
      <c r="J671" s="1">
        <v>4.0224509239196804</v>
      </c>
      <c r="K671" s="1">
        <v>4.4214420318603498</v>
      </c>
      <c r="L671" s="1">
        <v>3.8459806442260698</v>
      </c>
      <c r="M671" s="1">
        <v>0.411381155252457</v>
      </c>
      <c r="N671">
        <f t="shared" si="50"/>
        <v>1.7790025398135183</v>
      </c>
      <c r="O671" s="1">
        <v>0.46954166889190702</v>
      </c>
      <c r="P671" s="1">
        <v>0.65219426155090299</v>
      </c>
      <c r="Q671" s="1">
        <v>7.3591217994689897</v>
      </c>
      <c r="R671" s="1">
        <v>9.2575311660766602</v>
      </c>
      <c r="S671">
        <f t="shared" si="51"/>
        <v>4.4345972239971152</v>
      </c>
      <c r="T671" s="1">
        <v>0.75555288791656505</v>
      </c>
      <c r="U671" s="1">
        <v>0.780511915683746</v>
      </c>
      <c r="V671" s="1">
        <v>0.40309613943099998</v>
      </c>
      <c r="W671" s="1">
        <v>0.44013461470603898</v>
      </c>
      <c r="X671">
        <f t="shared" si="52"/>
        <v>0.5948238894343375</v>
      </c>
      <c r="Y671" s="1">
        <v>7.7691564559936497</v>
      </c>
      <c r="Z671" s="1">
        <v>3.7561609745025599</v>
      </c>
      <c r="AA671">
        <f t="shared" si="53"/>
        <v>5.7626587152481044</v>
      </c>
      <c r="AD671" s="1">
        <v>0.100267164409161</v>
      </c>
      <c r="AE671" s="1">
        <v>0.10359688103199</v>
      </c>
      <c r="AF671" s="1">
        <v>9.9298402667045593E-2</v>
      </c>
      <c r="AG671" s="1">
        <v>0.17731718719005601</v>
      </c>
      <c r="AH671" s="1">
        <v>0.177282765507698</v>
      </c>
      <c r="AI671" s="1">
        <v>0.200008124113083</v>
      </c>
      <c r="AJ671" s="1">
        <f t="shared" si="54"/>
        <v>0.14296175415317228</v>
      </c>
      <c r="AK671" s="1"/>
    </row>
    <row r="672" spans="1:37" x14ac:dyDescent="0.3">
      <c r="A672" s="1">
        <v>994</v>
      </c>
      <c r="B672" s="1">
        <v>0.75559085607528698</v>
      </c>
      <c r="C672" s="1">
        <v>0.76948505640029896</v>
      </c>
      <c r="D672" s="1">
        <v>0.52642709016799905</v>
      </c>
      <c r="E672" s="1">
        <v>0.51268333196640004</v>
      </c>
      <c r="F672" s="1">
        <v>0.48251533508300798</v>
      </c>
      <c r="G672" s="1">
        <v>1.8685598373413099</v>
      </c>
      <c r="H672" s="1">
        <v>1.84249019622803</v>
      </c>
      <c r="I672" s="1">
        <v>1.88369965553284</v>
      </c>
      <c r="J672" s="1">
        <v>4.0357646942138699</v>
      </c>
      <c r="K672" s="1">
        <v>4.4362564086914098</v>
      </c>
      <c r="L672" s="1">
        <v>3.8587396144866899</v>
      </c>
      <c r="M672" s="1">
        <v>0.41202956438064597</v>
      </c>
      <c r="N672">
        <f t="shared" si="50"/>
        <v>1.7820201367139825</v>
      </c>
      <c r="O672" s="1">
        <v>0.47371706366539001</v>
      </c>
      <c r="P672" s="1">
        <v>0.65589028596878096</v>
      </c>
      <c r="Q672" s="1">
        <v>7.3854131698608398</v>
      </c>
      <c r="R672" s="1">
        <v>9.2866973876953107</v>
      </c>
      <c r="S672">
        <f t="shared" si="51"/>
        <v>4.4504294767975807</v>
      </c>
      <c r="T672" s="1">
        <v>0.76008826494216897</v>
      </c>
      <c r="U672" s="1">
        <v>0.78553205728530895</v>
      </c>
      <c r="V672" s="1">
        <v>0.40633362531661998</v>
      </c>
      <c r="W672" s="1">
        <v>0.44241181015968301</v>
      </c>
      <c r="X672">
        <f t="shared" si="52"/>
        <v>0.59859143942594528</v>
      </c>
      <c r="Y672" s="1">
        <v>7.7793302536010698</v>
      </c>
      <c r="Z672" s="1">
        <v>3.7550537586212198</v>
      </c>
      <c r="AA672">
        <f t="shared" si="53"/>
        <v>5.767192006111145</v>
      </c>
      <c r="AD672" s="1">
        <v>9.99919548630714E-2</v>
      </c>
      <c r="AE672" s="1">
        <v>0.102108366787434</v>
      </c>
      <c r="AF672" s="1">
        <v>9.9444814026355702E-2</v>
      </c>
      <c r="AG672" s="1">
        <v>0.17832370102405501</v>
      </c>
      <c r="AH672" s="1">
        <v>0.17726777493953699</v>
      </c>
      <c r="AI672" s="1">
        <v>0.200124472379684</v>
      </c>
      <c r="AJ672" s="1">
        <f t="shared" si="54"/>
        <v>0.14287684733668951</v>
      </c>
      <c r="AK672" s="1"/>
    </row>
    <row r="673" spans="1:37" x14ac:dyDescent="0.3">
      <c r="A673" s="1">
        <v>995</v>
      </c>
      <c r="B673" s="1">
        <v>0.75508517026901201</v>
      </c>
      <c r="C673" s="1">
        <v>0.76962316036224399</v>
      </c>
      <c r="D673" s="1">
        <v>0.52753776311874401</v>
      </c>
      <c r="E673" s="1">
        <v>0.51264899969100997</v>
      </c>
      <c r="F673" s="1">
        <v>0.48409682512283297</v>
      </c>
      <c r="G673" s="1">
        <v>1.86783194541931</v>
      </c>
      <c r="H673" s="1">
        <v>1.84485936164856</v>
      </c>
      <c r="I673" s="1">
        <v>1.88616955280304</v>
      </c>
      <c r="J673" s="1">
        <v>4.0485539436340297</v>
      </c>
      <c r="K673" s="1">
        <v>4.4497981071472203</v>
      </c>
      <c r="L673" s="1">
        <v>3.8709287643432599</v>
      </c>
      <c r="M673" s="1">
        <v>0.411619663238525</v>
      </c>
      <c r="N673">
        <f t="shared" si="50"/>
        <v>1.7857294380664825</v>
      </c>
      <c r="O673" s="1">
        <v>0.474650919437408</v>
      </c>
      <c r="P673" s="1">
        <v>0.65962243080139205</v>
      </c>
      <c r="Q673" s="1">
        <v>7.4026684761047399</v>
      </c>
      <c r="R673" s="1">
        <v>9.3065919876098597</v>
      </c>
      <c r="S673">
        <f t="shared" si="51"/>
        <v>4.4608834534883499</v>
      </c>
      <c r="T673" s="1">
        <v>0.76501965522766102</v>
      </c>
      <c r="U673" s="1">
        <v>0.789436995983124</v>
      </c>
      <c r="V673" s="1">
        <v>0.40875196456909202</v>
      </c>
      <c r="W673" s="1">
        <v>0.44463992118835399</v>
      </c>
      <c r="X673">
        <f t="shared" si="52"/>
        <v>0.6019621342420578</v>
      </c>
      <c r="Y673" s="1">
        <v>7.7742142677307102</v>
      </c>
      <c r="Z673" s="1">
        <v>3.7472352981567401</v>
      </c>
      <c r="AA673">
        <f t="shared" si="53"/>
        <v>5.7607247829437256</v>
      </c>
      <c r="AD673" s="1">
        <v>9.8858982324600206E-2</v>
      </c>
      <c r="AE673" s="1">
        <v>0.10056283324956899</v>
      </c>
      <c r="AF673" s="1">
        <v>9.8959617316722898E-2</v>
      </c>
      <c r="AG673" s="1">
        <v>0.17825338244438199</v>
      </c>
      <c r="AH673" s="1">
        <v>0.17668704688549</v>
      </c>
      <c r="AI673" s="1">
        <v>0.200300052762032</v>
      </c>
      <c r="AJ673" s="1">
        <f t="shared" si="54"/>
        <v>0.14227031916379931</v>
      </c>
      <c r="AK673" s="1"/>
    </row>
    <row r="674" spans="1:37" x14ac:dyDescent="0.3">
      <c r="A674" s="1">
        <v>996</v>
      </c>
      <c r="B674" s="1">
        <v>0.75413757562637296</v>
      </c>
      <c r="C674" s="1">
        <v>0.76696658134460405</v>
      </c>
      <c r="D674" s="1">
        <v>0.52763211727142301</v>
      </c>
      <c r="E674" s="1">
        <v>0.51344680786132801</v>
      </c>
      <c r="F674" s="1">
        <v>0.48297479748725902</v>
      </c>
      <c r="G674" s="1">
        <v>1.8819715976715099</v>
      </c>
      <c r="H674" s="1">
        <v>1.8636959791183501</v>
      </c>
      <c r="I674" s="1">
        <v>1.90461778640747</v>
      </c>
      <c r="J674" s="1">
        <v>4.0590295791626003</v>
      </c>
      <c r="K674" s="1">
        <v>4.4624543190002397</v>
      </c>
      <c r="L674" s="1">
        <v>3.8822669982910201</v>
      </c>
      <c r="M674" s="1">
        <v>0.40996542572975198</v>
      </c>
      <c r="N674">
        <f t="shared" si="50"/>
        <v>1.7924299637476608</v>
      </c>
      <c r="O674" s="1">
        <v>0.47067245841026301</v>
      </c>
      <c r="P674" s="1">
        <v>0.66106718778610196</v>
      </c>
      <c r="Q674" s="1">
        <v>7.4001331329345703</v>
      </c>
      <c r="R674" s="1">
        <v>9.3048677444458008</v>
      </c>
      <c r="S674">
        <f t="shared" si="51"/>
        <v>4.4591851308941841</v>
      </c>
      <c r="T674" s="1">
        <v>0.76688700914382901</v>
      </c>
      <c r="U674" s="1">
        <v>0.79495638608932495</v>
      </c>
      <c r="V674" s="1">
        <v>0.40919741988182101</v>
      </c>
      <c r="W674" s="1">
        <v>0.44761040806770303</v>
      </c>
      <c r="X674">
        <f t="shared" si="52"/>
        <v>0.60466280579566944</v>
      </c>
      <c r="Y674" s="1">
        <v>7.75656986236572</v>
      </c>
      <c r="Z674" s="1">
        <v>3.7362086772918701</v>
      </c>
      <c r="AA674">
        <f t="shared" si="53"/>
        <v>5.7463892698287946</v>
      </c>
      <c r="AD674" s="1">
        <v>9.9353894591331496E-2</v>
      </c>
      <c r="AE674" s="1">
        <v>0.100918240845203</v>
      </c>
      <c r="AF674" s="1">
        <v>9.9532201886177105E-2</v>
      </c>
      <c r="AG674" s="1">
        <v>0.17739361524581901</v>
      </c>
      <c r="AH674" s="1">
        <v>0.17698891460895499</v>
      </c>
      <c r="AI674" s="1">
        <v>0.20162591338157701</v>
      </c>
      <c r="AJ674" s="1">
        <f t="shared" si="54"/>
        <v>0.14263546342651043</v>
      </c>
      <c r="AK674" s="1"/>
    </row>
    <row r="675" spans="1:37" x14ac:dyDescent="0.3">
      <c r="A675" s="1">
        <v>997</v>
      </c>
      <c r="B675" s="1">
        <v>0.754111588001251</v>
      </c>
      <c r="C675" s="1">
        <v>0.76550745964050304</v>
      </c>
      <c r="D675" s="1">
        <v>0.52892374992370605</v>
      </c>
      <c r="E675" s="1">
        <v>0.51516270637512196</v>
      </c>
      <c r="F675" s="1">
        <v>0.48396876454353299</v>
      </c>
      <c r="G675" s="1">
        <v>1.8894733190536499</v>
      </c>
      <c r="H675" s="1">
        <v>1.87234783172607</v>
      </c>
      <c r="I675" s="1">
        <v>1.90909194946289</v>
      </c>
      <c r="J675" s="1">
        <v>4.0653915405273402</v>
      </c>
      <c r="K675" s="1">
        <v>4.4682807922363299</v>
      </c>
      <c r="L675" s="1">
        <v>3.8871159553527801</v>
      </c>
      <c r="M675" s="1">
        <v>0.40936720371246299</v>
      </c>
      <c r="N675">
        <f t="shared" si="50"/>
        <v>1.7957285717129698</v>
      </c>
      <c r="O675" s="1">
        <v>0.47320035099983199</v>
      </c>
      <c r="P675" s="1">
        <v>0.66185891628265403</v>
      </c>
      <c r="Q675" s="1">
        <v>7.4044241905212402</v>
      </c>
      <c r="R675" s="1">
        <v>9.3086814880371094</v>
      </c>
      <c r="S675">
        <f t="shared" si="51"/>
        <v>4.4620412364602089</v>
      </c>
      <c r="T675" s="1">
        <v>0.76986294984817505</v>
      </c>
      <c r="U675" s="1">
        <v>0.79954570531845104</v>
      </c>
      <c r="V675" s="1">
        <v>0.41060101985931402</v>
      </c>
      <c r="W675" s="1">
        <v>0.44986975193023698</v>
      </c>
      <c r="X675">
        <f t="shared" si="52"/>
        <v>0.6074698567390443</v>
      </c>
      <c r="Y675" s="1">
        <v>7.7518181800842303</v>
      </c>
      <c r="Z675" s="1">
        <v>3.7391612529754599</v>
      </c>
      <c r="AA675">
        <f t="shared" si="53"/>
        <v>5.7454897165298453</v>
      </c>
      <c r="AD675" s="1">
        <v>0.10356818884611101</v>
      </c>
      <c r="AE675" s="1">
        <v>0.10256452858447999</v>
      </c>
      <c r="AF675" s="1">
        <v>0.100872837007046</v>
      </c>
      <c r="AG675" s="1">
        <v>0.17940790951252</v>
      </c>
      <c r="AH675" s="1">
        <v>0.178902998566628</v>
      </c>
      <c r="AI675" s="1">
        <v>0.202071502804756</v>
      </c>
      <c r="AJ675" s="1">
        <f t="shared" si="54"/>
        <v>0.14456466088692346</v>
      </c>
      <c r="AK675" s="1"/>
    </row>
    <row r="676" spans="1:37" x14ac:dyDescent="0.3">
      <c r="A676" s="1">
        <v>998</v>
      </c>
      <c r="B676" s="1">
        <v>0.75489854812622104</v>
      </c>
      <c r="C676" s="1">
        <v>0.76668721437454201</v>
      </c>
      <c r="D676" s="1">
        <v>0.53000587224960305</v>
      </c>
      <c r="E676" s="1">
        <v>0.51665002107620195</v>
      </c>
      <c r="F676" s="1">
        <v>0.48605051636695901</v>
      </c>
      <c r="G676" s="1">
        <v>1.8930759429931601</v>
      </c>
      <c r="H676" s="1">
        <v>1.8746407032012899</v>
      </c>
      <c r="I676" s="1">
        <v>1.91131591796875</v>
      </c>
      <c r="J676" s="1">
        <v>4.0695915222168004</v>
      </c>
      <c r="K676" s="1">
        <v>4.47184181213379</v>
      </c>
      <c r="L676" s="1">
        <v>3.8893206119537398</v>
      </c>
      <c r="M676" s="1">
        <v>0.410321295261383</v>
      </c>
      <c r="N676">
        <f t="shared" si="50"/>
        <v>1.79786666482687</v>
      </c>
      <c r="O676" s="1">
        <v>0.47859171032905601</v>
      </c>
      <c r="P676" s="1">
        <v>0.661676526069641</v>
      </c>
      <c r="Q676" s="1">
        <v>7.4181432723998997</v>
      </c>
      <c r="R676" s="1">
        <v>9.3248271942138707</v>
      </c>
      <c r="S676">
        <f t="shared" si="51"/>
        <v>4.4708096757531166</v>
      </c>
      <c r="T676" s="1">
        <v>0.77385514974594105</v>
      </c>
      <c r="U676" s="1">
        <v>0.80106049776077304</v>
      </c>
      <c r="V676" s="1">
        <v>0.413317561149597</v>
      </c>
      <c r="W676" s="1">
        <v>0.45212504267692599</v>
      </c>
      <c r="X676">
        <f t="shared" si="52"/>
        <v>0.61008956283330928</v>
      </c>
      <c r="Y676" s="1">
        <v>7.7472152709960902</v>
      </c>
      <c r="Z676" s="1">
        <v>3.7426941394805899</v>
      </c>
      <c r="AA676">
        <f t="shared" si="53"/>
        <v>5.7449547052383405</v>
      </c>
      <c r="AD676" s="1">
        <v>0.105075590312481</v>
      </c>
      <c r="AE676" s="1">
        <v>0.10305700451135601</v>
      </c>
      <c r="AF676" s="1">
        <v>0.102080687880516</v>
      </c>
      <c r="AG676" s="1">
        <v>0.18224653601646401</v>
      </c>
      <c r="AH676" s="1">
        <v>0.18142098188400299</v>
      </c>
      <c r="AI676" s="1">
        <v>0.20217908918857599</v>
      </c>
      <c r="AJ676" s="1">
        <f t="shared" si="54"/>
        <v>0.14600998163223267</v>
      </c>
      <c r="AK676" s="1"/>
    </row>
    <row r="677" spans="1:37" x14ac:dyDescent="0.3">
      <c r="A677" s="1">
        <v>999</v>
      </c>
      <c r="B677" s="1">
        <v>0.75613367557525601</v>
      </c>
      <c r="C677" s="1">
        <v>0.76832854747772195</v>
      </c>
      <c r="D677" s="1">
        <v>0.52802294492721602</v>
      </c>
      <c r="E677" s="1">
        <v>0.517073214054108</v>
      </c>
      <c r="F677" s="1">
        <v>0.48555490374565102</v>
      </c>
      <c r="G677" s="1">
        <v>1.8980133533477801</v>
      </c>
      <c r="H677" s="1">
        <v>1.8828874826431301</v>
      </c>
      <c r="I677" s="1">
        <v>1.91999876499176</v>
      </c>
      <c r="J677" s="1">
        <v>4.0778980255126998</v>
      </c>
      <c r="K677" s="1">
        <v>4.4809603691101101</v>
      </c>
      <c r="L677" s="1">
        <v>3.8965089321136501</v>
      </c>
      <c r="M677" s="1">
        <v>0.413115113973618</v>
      </c>
      <c r="N677">
        <f t="shared" si="50"/>
        <v>1.8020412772893917</v>
      </c>
      <c r="O677" s="1">
        <v>0.47697225213050798</v>
      </c>
      <c r="P677" s="1">
        <v>0.66215145587921098</v>
      </c>
      <c r="Q677" s="1">
        <v>7.4233965873718297</v>
      </c>
      <c r="R677" s="1">
        <v>9.3336648941040004</v>
      </c>
      <c r="S677">
        <f t="shared" si="51"/>
        <v>4.4740462973713875</v>
      </c>
      <c r="T677" s="1">
        <v>0.77457851171493497</v>
      </c>
      <c r="U677" s="1">
        <v>0.79959279298782304</v>
      </c>
      <c r="V677" s="1">
        <v>0.41556015610694902</v>
      </c>
      <c r="W677" s="1">
        <v>0.45397779345512401</v>
      </c>
      <c r="X677">
        <f t="shared" si="52"/>
        <v>0.61092731356620777</v>
      </c>
      <c r="Y677" s="1">
        <v>7.7535543441772496</v>
      </c>
      <c r="Z677" s="1">
        <v>3.7424392700195299</v>
      </c>
      <c r="AA677">
        <f t="shared" si="53"/>
        <v>5.7479968070983896</v>
      </c>
      <c r="AD677" s="1">
        <v>0.10053233802318599</v>
      </c>
      <c r="AE677" s="1">
        <v>0.102511987090111</v>
      </c>
      <c r="AF677" s="1">
        <v>0.10163448750972701</v>
      </c>
      <c r="AG677" s="1">
        <v>0.18268764019012501</v>
      </c>
      <c r="AH677" s="1">
        <v>0.18161141872406</v>
      </c>
      <c r="AI677" s="1">
        <v>0.20182617008686099</v>
      </c>
      <c r="AJ677" s="1">
        <f t="shared" si="54"/>
        <v>0.14513400693734499</v>
      </c>
      <c r="AK677" s="1"/>
    </row>
    <row r="678" spans="1:37" x14ac:dyDescent="0.3">
      <c r="A678" s="1">
        <v>1000</v>
      </c>
      <c r="B678" s="1">
        <v>0.75610661506652799</v>
      </c>
      <c r="C678" s="1">
        <v>0.76812291145324696</v>
      </c>
      <c r="D678" s="1">
        <v>0.528625547885895</v>
      </c>
      <c r="E678" s="1">
        <v>0.517139792442322</v>
      </c>
      <c r="F678" s="1">
        <v>0.48579859733581499</v>
      </c>
      <c r="G678" s="1">
        <v>1.9056532382965099</v>
      </c>
      <c r="H678" s="1">
        <v>1.89124548435211</v>
      </c>
      <c r="I678" s="1">
        <v>1.9287248849868801</v>
      </c>
      <c r="J678" s="1">
        <v>4.0832600593566903</v>
      </c>
      <c r="K678" s="1">
        <v>4.4881734848022496</v>
      </c>
      <c r="L678" s="1">
        <v>3.9047298431396502</v>
      </c>
      <c r="M678" s="1">
        <v>0.41248613595962502</v>
      </c>
      <c r="N678">
        <f t="shared" si="50"/>
        <v>1.8058388829231269</v>
      </c>
      <c r="O678" s="1">
        <v>0.47383701801299999</v>
      </c>
      <c r="P678" s="1">
        <v>0.66399163007736195</v>
      </c>
      <c r="Q678" s="1">
        <v>7.4213409423828098</v>
      </c>
      <c r="R678" s="1">
        <v>9.3325176239013707</v>
      </c>
      <c r="S678">
        <f t="shared" si="51"/>
        <v>4.4729218035936356</v>
      </c>
      <c r="T678" s="1">
        <v>0.77813833951950095</v>
      </c>
      <c r="U678" s="1">
        <v>0.80410248041152999</v>
      </c>
      <c r="V678" s="1">
        <v>0.41746714711189298</v>
      </c>
      <c r="W678" s="1">
        <v>0.45657256245613098</v>
      </c>
      <c r="X678">
        <f t="shared" si="52"/>
        <v>0.61407013237476371</v>
      </c>
      <c r="Y678" s="1">
        <v>7.7672410011291504</v>
      </c>
      <c r="Z678" s="1">
        <v>3.75187420845032</v>
      </c>
      <c r="AA678">
        <f t="shared" si="53"/>
        <v>5.7595576047897357</v>
      </c>
      <c r="AD678" s="1">
        <v>0.101971112191677</v>
      </c>
      <c r="AE678" s="1">
        <v>0.103270843625069</v>
      </c>
      <c r="AF678" s="1">
        <v>0.101500809192657</v>
      </c>
      <c r="AG678" s="1">
        <v>0.18292981386184701</v>
      </c>
      <c r="AH678" s="1">
        <v>0.181607350707054</v>
      </c>
      <c r="AI678" s="1">
        <v>0.20232793688774101</v>
      </c>
      <c r="AJ678" s="1">
        <f t="shared" si="54"/>
        <v>0.14560131107767418</v>
      </c>
      <c r="AK678" s="1"/>
    </row>
    <row r="679" spans="1:37" x14ac:dyDescent="0.3">
      <c r="A679" s="1">
        <v>1001</v>
      </c>
      <c r="B679" s="1">
        <v>0.75540089607238803</v>
      </c>
      <c r="C679" s="1">
        <v>0.76701915264129605</v>
      </c>
      <c r="D679" s="1">
        <v>0.53102970123291005</v>
      </c>
      <c r="E679" s="1">
        <v>0.51714920997619596</v>
      </c>
      <c r="F679" s="1">
        <v>0.48700609803199801</v>
      </c>
      <c r="G679" s="1">
        <v>1.91504454612732</v>
      </c>
      <c r="H679" s="1">
        <v>1.8981615304946899</v>
      </c>
      <c r="I679" s="1">
        <v>1.93375372886658</v>
      </c>
      <c r="J679" s="1">
        <v>4.0819258689880398</v>
      </c>
      <c r="K679" s="1">
        <v>4.4881219863891602</v>
      </c>
      <c r="L679" s="1">
        <v>3.9072613716125502</v>
      </c>
      <c r="M679" s="1">
        <v>0.41020819544792197</v>
      </c>
      <c r="N679">
        <f t="shared" si="50"/>
        <v>1.8076735238234207</v>
      </c>
      <c r="O679" s="1">
        <v>0.47365432977676403</v>
      </c>
      <c r="P679" s="1">
        <v>0.6643927693367</v>
      </c>
      <c r="Q679" s="1">
        <v>7.4166841506957999</v>
      </c>
      <c r="R679" s="1">
        <v>9.3272829055786097</v>
      </c>
      <c r="S679">
        <f t="shared" si="51"/>
        <v>4.4705035388469687</v>
      </c>
      <c r="T679" s="1">
        <v>0.78303027153015103</v>
      </c>
      <c r="U679" s="1">
        <v>0.81142997741699197</v>
      </c>
      <c r="V679" s="1">
        <v>0.41853910684585599</v>
      </c>
      <c r="W679" s="1">
        <v>0.45964810252189597</v>
      </c>
      <c r="X679">
        <f t="shared" si="52"/>
        <v>0.61816186457872369</v>
      </c>
      <c r="Y679" s="1">
        <v>7.7780203819274902</v>
      </c>
      <c r="Z679" s="1">
        <v>3.7634963989257799</v>
      </c>
      <c r="AA679">
        <f t="shared" si="53"/>
        <v>5.7707583904266349</v>
      </c>
      <c r="AD679" s="1">
        <v>0.106458805501461</v>
      </c>
      <c r="AE679" s="1">
        <v>0.106154024600983</v>
      </c>
      <c r="AF679" s="1">
        <v>0.101477213203907</v>
      </c>
      <c r="AG679" s="1">
        <v>0.18270127475261699</v>
      </c>
      <c r="AH679" s="1">
        <v>0.18112051486969</v>
      </c>
      <c r="AI679" s="1">
        <v>0.20289725065231301</v>
      </c>
      <c r="AJ679" s="1">
        <f t="shared" si="54"/>
        <v>0.14680151393016186</v>
      </c>
      <c r="AK679" s="1"/>
    </row>
    <row r="680" spans="1:37" x14ac:dyDescent="0.3">
      <c r="A680" s="1">
        <v>1002</v>
      </c>
      <c r="B680" s="1">
        <v>0.755046606063843</v>
      </c>
      <c r="C680" s="1">
        <v>0.76531392335891701</v>
      </c>
      <c r="D680" s="1">
        <v>0.53064602613449097</v>
      </c>
      <c r="E680" s="1">
        <v>0.51832133531570401</v>
      </c>
      <c r="F680" s="1">
        <v>0.48814907670021102</v>
      </c>
      <c r="G680" s="1">
        <v>1.90396320819855</v>
      </c>
      <c r="H680" s="1">
        <v>1.88085913658142</v>
      </c>
      <c r="I680" s="1">
        <v>1.9180483818054199</v>
      </c>
      <c r="J680" s="1">
        <v>4.0855336189270002</v>
      </c>
      <c r="K680" s="1">
        <v>4.4950203895568803</v>
      </c>
      <c r="L680" s="1">
        <v>3.9108088016510001</v>
      </c>
      <c r="M680" s="1">
        <v>0.40975600481033297</v>
      </c>
      <c r="N680">
        <f t="shared" si="50"/>
        <v>1.805122209091981</v>
      </c>
      <c r="O680" s="1">
        <v>0.47589635848999001</v>
      </c>
      <c r="P680" s="1">
        <v>0.66318750381469704</v>
      </c>
      <c r="Q680" s="1">
        <v>7.42344045639038</v>
      </c>
      <c r="R680" s="1">
        <v>9.3383131027221697</v>
      </c>
      <c r="S680">
        <f t="shared" si="51"/>
        <v>4.4752093553543091</v>
      </c>
      <c r="T680" s="1">
        <v>0.78373825550079301</v>
      </c>
      <c r="U680" s="1">
        <v>0.81427699327468905</v>
      </c>
      <c r="V680" s="1">
        <v>0.42018839716911299</v>
      </c>
      <c r="W680" s="1">
        <v>0.46162489056587203</v>
      </c>
      <c r="X680">
        <f t="shared" si="52"/>
        <v>0.61995713412761677</v>
      </c>
      <c r="Y680" s="1">
        <v>7.7710132598876998</v>
      </c>
      <c r="Z680" s="1">
        <v>3.7570955753326398</v>
      </c>
      <c r="AA680">
        <f t="shared" si="53"/>
        <v>5.7640544176101702</v>
      </c>
      <c r="AD680" s="1">
        <v>0.105768278241158</v>
      </c>
      <c r="AE680" s="1">
        <v>0.108347177505493</v>
      </c>
      <c r="AF680" s="1">
        <v>0.10155644267797501</v>
      </c>
      <c r="AG680" s="1">
        <v>0.18152566254138899</v>
      </c>
      <c r="AH680" s="1">
        <v>0.18094684183597601</v>
      </c>
      <c r="AI680" s="1">
        <v>0.201673939824104</v>
      </c>
      <c r="AJ680" s="1">
        <f t="shared" si="54"/>
        <v>0.14663639043768251</v>
      </c>
      <c r="AK680" s="1"/>
    </row>
    <row r="681" spans="1:37" x14ac:dyDescent="0.3">
      <c r="A681" s="1">
        <v>1003</v>
      </c>
      <c r="B681" s="1">
        <v>0.75577187538146995</v>
      </c>
      <c r="C681" s="1">
        <v>0.766959547996521</v>
      </c>
      <c r="D681" s="1">
        <v>0.53034031391143799</v>
      </c>
      <c r="E681" s="1">
        <v>0.51805484294891402</v>
      </c>
      <c r="F681" s="1">
        <v>0.48848724365234403</v>
      </c>
      <c r="G681" s="1">
        <v>1.90898001194</v>
      </c>
      <c r="H681" s="1">
        <v>1.88028752803802</v>
      </c>
      <c r="I681" s="1">
        <v>1.9219492673873899</v>
      </c>
      <c r="J681" s="1">
        <v>4.0909762382507298</v>
      </c>
      <c r="K681" s="1">
        <v>4.5035886764526403</v>
      </c>
      <c r="L681" s="1">
        <v>3.9155347347259499</v>
      </c>
      <c r="M681" s="1">
        <v>0.41230103373527499</v>
      </c>
      <c r="N681">
        <f t="shared" si="50"/>
        <v>1.8077692762017241</v>
      </c>
      <c r="O681" s="1">
        <v>0.47609582543373102</v>
      </c>
      <c r="P681" s="1">
        <v>0.66389703750610396</v>
      </c>
      <c r="Q681" s="1">
        <v>7.4367971420288104</v>
      </c>
      <c r="R681" s="1">
        <v>9.3565216064453107</v>
      </c>
      <c r="S681">
        <f t="shared" si="51"/>
        <v>4.4833279028534889</v>
      </c>
      <c r="T681" s="1">
        <v>0.78691452741622903</v>
      </c>
      <c r="U681" s="1">
        <v>0.81467056274414096</v>
      </c>
      <c r="V681" s="1">
        <v>0.42158916592598</v>
      </c>
      <c r="W681" s="1">
        <v>0.46251085400581399</v>
      </c>
      <c r="X681">
        <f t="shared" si="52"/>
        <v>0.62142127752304099</v>
      </c>
      <c r="Y681" s="1">
        <v>7.7633414268493697</v>
      </c>
      <c r="Z681" s="1">
        <v>3.7491810321807901</v>
      </c>
      <c r="AA681">
        <f t="shared" si="53"/>
        <v>5.7562612295150801</v>
      </c>
      <c r="AD681" s="1">
        <v>0.10481456667184801</v>
      </c>
      <c r="AE681" s="1">
        <v>0.10784509778022799</v>
      </c>
      <c r="AF681" s="1">
        <v>0.101746067404747</v>
      </c>
      <c r="AG681" s="1">
        <v>0.18329811096191401</v>
      </c>
      <c r="AH681" s="1">
        <v>0.181929036974907</v>
      </c>
      <c r="AI681" s="1">
        <v>0.20284314453601801</v>
      </c>
      <c r="AJ681" s="1">
        <f t="shared" si="54"/>
        <v>0.147079337388277</v>
      </c>
      <c r="AK681" s="1"/>
    </row>
    <row r="682" spans="1:37" x14ac:dyDescent="0.3">
      <c r="A682" s="1">
        <v>1004</v>
      </c>
      <c r="B682" s="1">
        <v>0.75716286897659302</v>
      </c>
      <c r="C682" s="1">
        <v>0.77177828550338701</v>
      </c>
      <c r="D682" s="1">
        <v>0.53112900257110596</v>
      </c>
      <c r="E682" s="1">
        <v>0.51678878068923995</v>
      </c>
      <c r="F682" s="1">
        <v>0.48843833804130599</v>
      </c>
      <c r="G682" s="1">
        <v>1.9340502023696899</v>
      </c>
      <c r="H682" s="1">
        <v>1.9057096242904701</v>
      </c>
      <c r="I682" s="1">
        <v>1.9502803087234499</v>
      </c>
      <c r="J682" s="1">
        <v>4.0950727462768599</v>
      </c>
      <c r="K682" s="1">
        <v>4.5088562965393102</v>
      </c>
      <c r="L682" s="1">
        <v>3.9194910526275599</v>
      </c>
      <c r="M682" s="1">
        <v>0.41639494895935097</v>
      </c>
      <c r="N682">
        <f t="shared" si="50"/>
        <v>1.8162627046306934</v>
      </c>
      <c r="O682" s="1">
        <v>0.47549358010292098</v>
      </c>
      <c r="P682" s="1">
        <v>0.66622847318649303</v>
      </c>
      <c r="Q682" s="1">
        <v>7.4522266387939498</v>
      </c>
      <c r="R682" s="1">
        <v>9.3768596649169904</v>
      </c>
      <c r="S682">
        <f t="shared" si="51"/>
        <v>4.4927020892500886</v>
      </c>
      <c r="T682" s="1">
        <v>0.79087740182876598</v>
      </c>
      <c r="U682" s="1">
        <v>0.81324237585067705</v>
      </c>
      <c r="V682" s="1">
        <v>0.42304271459579501</v>
      </c>
      <c r="W682" s="1">
        <v>0.46275070309638999</v>
      </c>
      <c r="X682">
        <f t="shared" si="52"/>
        <v>0.62247829884290695</v>
      </c>
      <c r="Y682" s="1">
        <v>7.7663497924804696</v>
      </c>
      <c r="Z682" s="1">
        <v>3.7485020160675</v>
      </c>
      <c r="AA682">
        <f t="shared" si="53"/>
        <v>5.757425904273985</v>
      </c>
      <c r="AD682" s="1">
        <v>0.105213478207588</v>
      </c>
      <c r="AE682" s="1">
        <v>0.105792917311192</v>
      </c>
      <c r="AF682" s="1">
        <v>0.101937986910343</v>
      </c>
      <c r="AG682" s="1">
        <v>0.18763786554336501</v>
      </c>
      <c r="AH682" s="1">
        <v>0.18381863832473799</v>
      </c>
      <c r="AI682" s="1">
        <v>0.20618736743926999</v>
      </c>
      <c r="AJ682" s="1">
        <f t="shared" si="54"/>
        <v>0.14843137562274933</v>
      </c>
      <c r="AK682" s="1"/>
    </row>
    <row r="683" spans="1:37" x14ac:dyDescent="0.3">
      <c r="A683" s="1">
        <v>1005</v>
      </c>
      <c r="B683" s="1">
        <v>0.75644701719284102</v>
      </c>
      <c r="C683" s="1">
        <v>0.77276718616485596</v>
      </c>
      <c r="D683" s="1">
        <v>0.53210157155990601</v>
      </c>
      <c r="E683" s="1">
        <v>0.51782131195068404</v>
      </c>
      <c r="F683" s="1">
        <v>0.48978117108344998</v>
      </c>
      <c r="G683" s="1">
        <v>1.9383027553558301</v>
      </c>
      <c r="H683" s="1">
        <v>1.9154688119888299</v>
      </c>
      <c r="I683" s="1">
        <v>1.9550176858902</v>
      </c>
      <c r="J683" s="1">
        <v>4.0908269882202104</v>
      </c>
      <c r="K683" s="1">
        <v>4.5047717094421396</v>
      </c>
      <c r="L683" s="1">
        <v>3.9179131984710698</v>
      </c>
      <c r="M683" s="1">
        <v>0.412947177886963</v>
      </c>
      <c r="N683">
        <f t="shared" si="50"/>
        <v>1.8170138821005815</v>
      </c>
      <c r="O683" s="1">
        <v>0.47969380021095298</v>
      </c>
      <c r="P683" s="1">
        <v>0.66842138767242398</v>
      </c>
      <c r="Q683" s="1">
        <v>7.4498972892761204</v>
      </c>
      <c r="R683" s="1">
        <v>9.3815126419067401</v>
      </c>
      <c r="S683">
        <f t="shared" si="51"/>
        <v>4.4948812797665596</v>
      </c>
      <c r="T683" s="1">
        <v>0.78804337978363004</v>
      </c>
      <c r="U683" s="1">
        <v>0.81090629100799605</v>
      </c>
      <c r="V683" s="1">
        <v>0.42649525403976402</v>
      </c>
      <c r="W683" s="1">
        <v>0.46616366505622903</v>
      </c>
      <c r="X683">
        <f t="shared" si="52"/>
        <v>0.62290214747190475</v>
      </c>
      <c r="Y683" s="1">
        <v>7.7661070823669398</v>
      </c>
      <c r="Z683" s="1">
        <v>3.7510097026825</v>
      </c>
      <c r="AA683">
        <f t="shared" si="53"/>
        <v>5.7585583925247201</v>
      </c>
      <c r="AD683" s="1">
        <v>0.107899501919746</v>
      </c>
      <c r="AE683" s="1">
        <v>0.10707875341177001</v>
      </c>
      <c r="AF683" s="1">
        <v>0.103611811995506</v>
      </c>
      <c r="AG683" s="1">
        <v>0.188152775168419</v>
      </c>
      <c r="AH683" s="1">
        <v>0.18442618846893299</v>
      </c>
      <c r="AI683" s="1">
        <v>0.20685698091983801</v>
      </c>
      <c r="AJ683" s="1">
        <f t="shared" si="54"/>
        <v>0.14967100198070196</v>
      </c>
      <c r="AK683" s="1"/>
    </row>
    <row r="684" spans="1:37" x14ac:dyDescent="0.3">
      <c r="A684" s="1">
        <v>1006</v>
      </c>
      <c r="B684" s="1">
        <v>0.75580573081970204</v>
      </c>
      <c r="C684" s="1">
        <v>0.77244752645492598</v>
      </c>
      <c r="D684" s="1">
        <v>0.53229182958602905</v>
      </c>
      <c r="E684" s="1">
        <v>0.51954478025436401</v>
      </c>
      <c r="F684" s="1">
        <v>0.49064886569976801</v>
      </c>
      <c r="G684" s="1">
        <v>1.9393161535263099</v>
      </c>
      <c r="H684" s="1">
        <v>1.9190099239349401</v>
      </c>
      <c r="I684" s="1">
        <v>1.95700323581696</v>
      </c>
      <c r="J684" s="1">
        <v>4.0953626632690403</v>
      </c>
      <c r="K684" s="1">
        <v>4.5111136436462402</v>
      </c>
      <c r="L684" s="1">
        <v>3.9230220317840598</v>
      </c>
      <c r="M684" s="1">
        <v>0.41139680147170998</v>
      </c>
      <c r="N684">
        <f t="shared" si="50"/>
        <v>1.8189135988553373</v>
      </c>
      <c r="O684" s="1">
        <v>0.48361089825630199</v>
      </c>
      <c r="P684" s="1">
        <v>0.66647922992706299</v>
      </c>
      <c r="Q684" s="1">
        <v>7.4654512405395499</v>
      </c>
      <c r="R684" s="1">
        <v>9.4019145965576207</v>
      </c>
      <c r="S684">
        <f t="shared" si="51"/>
        <v>4.5043639913201341</v>
      </c>
      <c r="T684" s="1">
        <v>0.78899133205413796</v>
      </c>
      <c r="U684" s="1">
        <v>0.81563991308212302</v>
      </c>
      <c r="V684" s="1">
        <v>0.42838883399963401</v>
      </c>
      <c r="W684" s="1">
        <v>0.46918436884880099</v>
      </c>
      <c r="X684">
        <f t="shared" si="52"/>
        <v>0.62555111199617408</v>
      </c>
      <c r="Y684" s="1">
        <v>7.7833991050720197</v>
      </c>
      <c r="Z684" s="1">
        <v>3.7591304779052699</v>
      </c>
      <c r="AA684">
        <f t="shared" si="53"/>
        <v>5.7712647914886448</v>
      </c>
      <c r="AD684" s="1">
        <v>0.105709500610828</v>
      </c>
      <c r="AE684" s="1">
        <v>0.104946777224541</v>
      </c>
      <c r="AF684" s="1">
        <v>0.104524314403534</v>
      </c>
      <c r="AG684" s="1">
        <v>0.18808361887931799</v>
      </c>
      <c r="AH684" s="1">
        <v>0.184210449457169</v>
      </c>
      <c r="AI684" s="1">
        <v>0.20618698000907901</v>
      </c>
      <c r="AJ684" s="1">
        <f t="shared" si="54"/>
        <v>0.14894360676407817</v>
      </c>
      <c r="AK684" s="1"/>
    </row>
    <row r="685" spans="1:37" x14ac:dyDescent="0.3">
      <c r="A685" s="1">
        <v>1007</v>
      </c>
      <c r="B685" s="1">
        <v>0.75624746084213301</v>
      </c>
      <c r="C685" s="1">
        <v>0.77196902036666903</v>
      </c>
      <c r="D685" s="1">
        <v>0.53219574689865101</v>
      </c>
      <c r="E685" s="1">
        <v>0.52029764652252197</v>
      </c>
      <c r="F685" s="1">
        <v>0.49062916636467002</v>
      </c>
      <c r="G685" s="1">
        <v>1.9410319328308101</v>
      </c>
      <c r="H685" s="1">
        <v>1.9192990064621001</v>
      </c>
      <c r="I685" s="1">
        <v>1.9682133197784399</v>
      </c>
      <c r="J685" s="1">
        <v>4.1100363731384304</v>
      </c>
      <c r="K685" s="1">
        <v>4.53086185455322</v>
      </c>
      <c r="L685" s="1">
        <v>3.9369604587554901</v>
      </c>
      <c r="M685" s="1">
        <v>0.41368773579597501</v>
      </c>
      <c r="N685">
        <f t="shared" si="50"/>
        <v>1.8242858101924257</v>
      </c>
      <c r="O685" s="1">
        <v>0.48356151580810502</v>
      </c>
      <c r="P685" s="1">
        <v>0.66345280408859297</v>
      </c>
      <c r="Q685" s="1">
        <v>7.5016655921936</v>
      </c>
      <c r="R685" s="1">
        <v>9.4386949539184606</v>
      </c>
      <c r="S685">
        <f t="shared" si="51"/>
        <v>4.5218437165021896</v>
      </c>
      <c r="T685" s="1">
        <v>0.79801589250564597</v>
      </c>
      <c r="U685" s="1">
        <v>0.82534623146057096</v>
      </c>
      <c r="V685" s="1">
        <v>0.42841872572898898</v>
      </c>
      <c r="W685" s="1">
        <v>0.47027829289436301</v>
      </c>
      <c r="X685">
        <f t="shared" si="52"/>
        <v>0.63051478564739227</v>
      </c>
      <c r="Y685" s="1">
        <v>7.79591941833496</v>
      </c>
      <c r="Z685" s="1">
        <v>3.7633028030395499</v>
      </c>
      <c r="AA685">
        <f t="shared" si="53"/>
        <v>5.779611110687255</v>
      </c>
      <c r="AD685" s="1">
        <v>9.8783761262893705E-2</v>
      </c>
      <c r="AE685" s="1">
        <v>9.9777355790138203E-2</v>
      </c>
      <c r="AF685" s="1">
        <v>0.10372730344533899</v>
      </c>
      <c r="AG685" s="1">
        <v>0.188738659024239</v>
      </c>
      <c r="AH685" s="1">
        <v>0.18545308709144601</v>
      </c>
      <c r="AI685" s="1">
        <v>0.206904977560043</v>
      </c>
      <c r="AJ685" s="1">
        <f t="shared" si="54"/>
        <v>0.14723085736234984</v>
      </c>
      <c r="AK685" s="1"/>
    </row>
    <row r="686" spans="1:37" x14ac:dyDescent="0.3">
      <c r="A686" s="1">
        <v>1008</v>
      </c>
      <c r="B686" s="1">
        <v>0.75547313690185502</v>
      </c>
      <c r="C686" s="1">
        <v>0.76969903707504295</v>
      </c>
      <c r="D686" s="1">
        <v>0.53184545040130604</v>
      </c>
      <c r="E686" s="1">
        <v>0.52056437730789196</v>
      </c>
      <c r="F686" s="1">
        <v>0.49123787879943798</v>
      </c>
      <c r="G686" s="1">
        <v>1.9363149404525799</v>
      </c>
      <c r="H686" s="1">
        <v>1.9183105230331401</v>
      </c>
      <c r="I686" s="1">
        <v>1.9653738737106301</v>
      </c>
      <c r="J686" s="1">
        <v>4.1125764846801802</v>
      </c>
      <c r="K686" s="1">
        <v>4.5334134101867702</v>
      </c>
      <c r="L686" s="1">
        <v>3.9408690929412802</v>
      </c>
      <c r="M686" s="1">
        <v>0.41439014673232999</v>
      </c>
      <c r="N686">
        <f t="shared" si="50"/>
        <v>1.8241723626852038</v>
      </c>
      <c r="O686" s="1">
        <v>0.48793280124664301</v>
      </c>
      <c r="P686" s="1">
        <v>0.67152225971221902</v>
      </c>
      <c r="Q686" s="1">
        <v>7.5332198143005398</v>
      </c>
      <c r="R686" s="1">
        <v>9.4696893692016602</v>
      </c>
      <c r="S686">
        <f t="shared" si="51"/>
        <v>4.5405910611152658</v>
      </c>
      <c r="T686" s="1">
        <v>0.801003098487854</v>
      </c>
      <c r="U686" s="1">
        <v>0.82720082998275801</v>
      </c>
      <c r="V686" s="1">
        <v>0.43069469928741499</v>
      </c>
      <c r="W686" s="1">
        <v>0.47255042195320102</v>
      </c>
      <c r="X686">
        <f t="shared" si="52"/>
        <v>0.63286226242780708</v>
      </c>
      <c r="Y686" s="1">
        <v>7.7680926322937003</v>
      </c>
      <c r="Z686" s="1">
        <v>3.75080537796021</v>
      </c>
      <c r="AA686">
        <f t="shared" si="53"/>
        <v>5.7594490051269549</v>
      </c>
      <c r="AD686" s="1">
        <v>0.102341659367085</v>
      </c>
      <c r="AE686" s="1">
        <v>0.100876837968826</v>
      </c>
      <c r="AF686" s="1">
        <v>0.103757776319981</v>
      </c>
      <c r="AG686" s="1">
        <v>0.18757511675357799</v>
      </c>
      <c r="AH686" s="1">
        <v>0.184919819235802</v>
      </c>
      <c r="AI686" s="1">
        <v>0.208100125193596</v>
      </c>
      <c r="AJ686" s="1">
        <f t="shared" si="54"/>
        <v>0.14792855580647798</v>
      </c>
      <c r="AK686" s="1"/>
    </row>
    <row r="687" spans="1:37" x14ac:dyDescent="0.3">
      <c r="A687" s="1">
        <v>1009</v>
      </c>
      <c r="B687" s="1">
        <v>0.757377028465271</v>
      </c>
      <c r="C687" s="1">
        <v>0.76941782236099199</v>
      </c>
      <c r="D687" s="1">
        <v>0.53192478418350198</v>
      </c>
      <c r="E687" s="1">
        <v>0.52143585681915305</v>
      </c>
      <c r="F687" s="1">
        <v>0.49235886335372903</v>
      </c>
      <c r="G687" s="1">
        <v>1.93236660957336</v>
      </c>
      <c r="H687" s="1">
        <v>1.9149461984634399</v>
      </c>
      <c r="I687" s="1">
        <v>1.9546662569046001</v>
      </c>
      <c r="J687" s="1">
        <v>4.1071538925170898</v>
      </c>
      <c r="K687" s="1">
        <v>4.5257644653320304</v>
      </c>
      <c r="L687" s="1">
        <v>3.9372227191925</v>
      </c>
      <c r="M687" s="1">
        <v>0.41372337937355003</v>
      </c>
      <c r="N687">
        <f t="shared" si="50"/>
        <v>1.821529823044935</v>
      </c>
      <c r="O687" s="1">
        <v>0.490626960992813</v>
      </c>
      <c r="P687" s="1">
        <v>0.67920905351638805</v>
      </c>
      <c r="Q687" s="1">
        <v>7.5435156822204599</v>
      </c>
      <c r="R687" s="1">
        <v>9.4767169952392596</v>
      </c>
      <c r="S687">
        <f t="shared" si="51"/>
        <v>4.5475171729922303</v>
      </c>
      <c r="T687" s="1">
        <v>0.80108213424682595</v>
      </c>
      <c r="U687" s="1">
        <v>0.82949918508529696</v>
      </c>
      <c r="V687" s="1">
        <v>0.434174954891205</v>
      </c>
      <c r="W687" s="1">
        <v>0.47462302446365401</v>
      </c>
      <c r="X687">
        <f t="shared" si="52"/>
        <v>0.63484482467174552</v>
      </c>
      <c r="Y687" s="1">
        <v>7.7475571632385298</v>
      </c>
      <c r="Z687" s="1">
        <v>3.7423467636108398</v>
      </c>
      <c r="AA687">
        <f t="shared" si="53"/>
        <v>5.7449519634246844</v>
      </c>
      <c r="AD687" s="1">
        <v>0.10726522654295</v>
      </c>
      <c r="AE687" s="1">
        <v>0.10557360202074099</v>
      </c>
      <c r="AF687" s="1">
        <v>0.104377776384354</v>
      </c>
      <c r="AG687" s="1">
        <v>0.186870828270912</v>
      </c>
      <c r="AH687" s="1">
        <v>0.184701442718506</v>
      </c>
      <c r="AI687" s="1">
        <v>0.20910181105136899</v>
      </c>
      <c r="AJ687" s="1">
        <f t="shared" si="54"/>
        <v>0.14964844783147199</v>
      </c>
      <c r="AK687" s="1"/>
    </row>
    <row r="688" spans="1:37" x14ac:dyDescent="0.3">
      <c r="A688" s="1">
        <v>1010</v>
      </c>
      <c r="B688" s="1">
        <v>0.76158630847930897</v>
      </c>
      <c r="C688" s="1">
        <v>0.77346885204315197</v>
      </c>
      <c r="D688" s="1">
        <v>0.53264904022216797</v>
      </c>
      <c r="E688" s="1">
        <v>0.52281576395034801</v>
      </c>
      <c r="F688" s="1">
        <v>0.493337452411652</v>
      </c>
      <c r="G688" s="1">
        <v>1.93079245090485</v>
      </c>
      <c r="H688" s="1">
        <v>1.9105871915817301</v>
      </c>
      <c r="I688" s="1">
        <v>1.9445824623107899</v>
      </c>
      <c r="J688" s="1">
        <v>4.1052002906799299</v>
      </c>
      <c r="K688" s="1">
        <v>4.5245990753173801</v>
      </c>
      <c r="L688" s="1">
        <v>3.9370961189270002</v>
      </c>
      <c r="M688" s="1">
        <v>0.412848740816116</v>
      </c>
      <c r="N688">
        <f t="shared" si="50"/>
        <v>1.8207969789703686</v>
      </c>
      <c r="O688" s="1">
        <v>0.48382133245468101</v>
      </c>
      <c r="P688" s="1">
        <v>0.67219847440719604</v>
      </c>
      <c r="Q688" s="1">
        <v>7.5390501022338903</v>
      </c>
      <c r="R688" s="1">
        <v>9.4747457504272496</v>
      </c>
      <c r="S688">
        <f t="shared" si="51"/>
        <v>4.5424539148807543</v>
      </c>
      <c r="T688" s="1">
        <v>0.79949182271957397</v>
      </c>
      <c r="U688" s="1">
        <v>0.83671599626541104</v>
      </c>
      <c r="V688" s="1">
        <v>0.43653714656829801</v>
      </c>
      <c r="W688" s="1">
        <v>0.47534281015396102</v>
      </c>
      <c r="X688">
        <f t="shared" si="52"/>
        <v>0.637021943926811</v>
      </c>
      <c r="Y688" s="1">
        <v>7.7577261924743697</v>
      </c>
      <c r="Z688" s="1">
        <v>3.7459795475006099</v>
      </c>
      <c r="AA688">
        <f t="shared" si="53"/>
        <v>5.7518528699874896</v>
      </c>
      <c r="AD688" s="1">
        <v>0.105158805847168</v>
      </c>
      <c r="AE688" s="1">
        <v>0.10759818553924599</v>
      </c>
      <c r="AF688" s="1">
        <v>0.106627084314823</v>
      </c>
      <c r="AG688" s="1">
        <v>0.18899072706699399</v>
      </c>
      <c r="AH688" s="1">
        <v>0.187971040606499</v>
      </c>
      <c r="AI688" s="1">
        <v>0.20996473729610399</v>
      </c>
      <c r="AJ688" s="1">
        <f t="shared" si="54"/>
        <v>0.15105176344513901</v>
      </c>
      <c r="AK688" s="1"/>
    </row>
    <row r="689" spans="1:37" x14ac:dyDescent="0.3">
      <c r="A689" s="1">
        <v>1011</v>
      </c>
      <c r="B689" s="1">
        <v>0.76158148050308205</v>
      </c>
      <c r="C689" s="1">
        <v>0.77455359697341897</v>
      </c>
      <c r="D689" s="1">
        <v>0.53377258777618397</v>
      </c>
      <c r="E689" s="1">
        <v>0.52279508113861095</v>
      </c>
      <c r="F689" s="1">
        <v>0.49407938122749301</v>
      </c>
      <c r="G689" s="1">
        <v>1.92371726036072</v>
      </c>
      <c r="H689" s="1">
        <v>1.90327119827271</v>
      </c>
      <c r="I689" s="1">
        <v>1.93981420993805</v>
      </c>
      <c r="J689" s="1">
        <v>4.1144165992736799</v>
      </c>
      <c r="K689" s="1">
        <v>4.5336246490478498</v>
      </c>
      <c r="L689" s="1">
        <v>3.9460563659668</v>
      </c>
      <c r="M689" s="1">
        <v>0.41181340813636802</v>
      </c>
      <c r="N689">
        <f t="shared" si="50"/>
        <v>1.8216246515512473</v>
      </c>
      <c r="O689" s="1">
        <v>0.47985261678695701</v>
      </c>
      <c r="P689" s="1">
        <v>0.67179673910141002</v>
      </c>
      <c r="Q689" s="1">
        <v>7.56579494476318</v>
      </c>
      <c r="R689" s="1">
        <v>9.5072612762451207</v>
      </c>
      <c r="S689">
        <f t="shared" si="51"/>
        <v>4.5561763942241669</v>
      </c>
      <c r="T689" s="1">
        <v>0.80436933040618896</v>
      </c>
      <c r="U689" s="1">
        <v>0.83706885576248202</v>
      </c>
      <c r="V689" s="1">
        <v>0.43699041008949302</v>
      </c>
      <c r="W689" s="1">
        <v>0.47817096114158603</v>
      </c>
      <c r="X689">
        <f t="shared" si="52"/>
        <v>0.63914988934993755</v>
      </c>
      <c r="Y689" s="1">
        <v>7.7535858154296902</v>
      </c>
      <c r="Z689" s="1">
        <v>3.7447440624237101</v>
      </c>
      <c r="AA689">
        <f t="shared" si="53"/>
        <v>5.7491649389267003</v>
      </c>
      <c r="AD689" s="1">
        <v>0.10598424077033999</v>
      </c>
      <c r="AE689" s="1">
        <v>0.109554372727871</v>
      </c>
      <c r="AF689" s="1">
        <v>0.106064759194851</v>
      </c>
      <c r="AG689" s="1">
        <v>0.19107083976268799</v>
      </c>
      <c r="AH689" s="1">
        <v>0.18965338170528401</v>
      </c>
      <c r="AI689" s="1">
        <v>0.209810435771942</v>
      </c>
      <c r="AJ689" s="1">
        <f t="shared" si="54"/>
        <v>0.15202300498882934</v>
      </c>
      <c r="AK689" s="1"/>
    </row>
    <row r="690" spans="1:37" x14ac:dyDescent="0.3">
      <c r="A690" s="1">
        <v>1012</v>
      </c>
      <c r="B690" s="1">
        <v>0.758189857006073</v>
      </c>
      <c r="C690" s="1">
        <v>0.77105081081390403</v>
      </c>
      <c r="D690" s="1">
        <v>0.53520208597183205</v>
      </c>
      <c r="E690" s="1">
        <v>0.52194583415985096</v>
      </c>
      <c r="F690" s="1">
        <v>0.494548350572586</v>
      </c>
      <c r="G690" s="1">
        <v>1.9277092218398999</v>
      </c>
      <c r="H690" s="1">
        <v>1.9047321081161499</v>
      </c>
      <c r="I690" s="1">
        <v>1.94636738300323</v>
      </c>
      <c r="J690" s="1">
        <v>4.1283998489379901</v>
      </c>
      <c r="K690" s="1">
        <v>4.5465836524963397</v>
      </c>
      <c r="L690" s="1">
        <v>3.95743036270142</v>
      </c>
      <c r="M690" s="1">
        <v>0.41253069043159502</v>
      </c>
      <c r="N690">
        <f t="shared" si="50"/>
        <v>1.8253908505042393</v>
      </c>
      <c r="O690" s="1">
        <v>0.48252883553504899</v>
      </c>
      <c r="P690" s="1">
        <v>0.67702704668045</v>
      </c>
      <c r="Q690" s="1">
        <v>7.5964164733886701</v>
      </c>
      <c r="R690" s="1">
        <v>9.5394315719604492</v>
      </c>
      <c r="S690">
        <f t="shared" si="51"/>
        <v>4.5738509818911552</v>
      </c>
      <c r="T690" s="1">
        <v>0.81197696924209595</v>
      </c>
      <c r="U690" s="1">
        <v>0.832852423191071</v>
      </c>
      <c r="V690" s="1">
        <v>0.43638160824775701</v>
      </c>
      <c r="W690" s="1">
        <v>0.48189029097557101</v>
      </c>
      <c r="X690">
        <f t="shared" si="52"/>
        <v>0.64077532291412376</v>
      </c>
      <c r="Y690" s="1">
        <v>7.74678754806519</v>
      </c>
      <c r="Z690" s="1">
        <v>3.7419989109039302</v>
      </c>
      <c r="AA690">
        <f t="shared" si="53"/>
        <v>5.7443932294845599</v>
      </c>
      <c r="AD690" s="1">
        <v>0.10913969576358799</v>
      </c>
      <c r="AE690" s="1">
        <v>0.109460085630417</v>
      </c>
      <c r="AF690" s="1">
        <v>0.10513807833194699</v>
      </c>
      <c r="AG690" s="1">
        <v>0.19207942485809301</v>
      </c>
      <c r="AH690" s="1">
        <v>0.189464181661606</v>
      </c>
      <c r="AI690" s="1">
        <v>0.209775805473328</v>
      </c>
      <c r="AJ690" s="1">
        <f t="shared" si="54"/>
        <v>0.15250954528649649</v>
      </c>
      <c r="AK690" s="1"/>
    </row>
    <row r="691" spans="1:37" x14ac:dyDescent="0.3">
      <c r="A691" s="1">
        <v>1013</v>
      </c>
      <c r="B691" s="1">
        <v>0.76019489765167203</v>
      </c>
      <c r="C691" s="1">
        <v>0.77118456363678001</v>
      </c>
      <c r="D691" s="1">
        <v>0.53742110729217496</v>
      </c>
      <c r="E691" s="1">
        <v>0.52272140979766801</v>
      </c>
      <c r="F691" s="1">
        <v>0.495781719684601</v>
      </c>
      <c r="G691" s="1">
        <v>1.9481168985366799</v>
      </c>
      <c r="H691" s="1">
        <v>1.91719138622284</v>
      </c>
      <c r="I691" s="1">
        <v>1.9622483253478999</v>
      </c>
      <c r="J691" s="1">
        <v>4.1294379234314</v>
      </c>
      <c r="K691" s="1">
        <v>4.5467371940612802</v>
      </c>
      <c r="L691" s="1">
        <v>3.95811247825623</v>
      </c>
      <c r="M691" s="1">
        <v>0.41682186722755399</v>
      </c>
      <c r="N691">
        <f t="shared" si="50"/>
        <v>1.8304974809288985</v>
      </c>
      <c r="O691" s="1">
        <v>0.48902183771133401</v>
      </c>
      <c r="P691" s="1">
        <v>0.67320477962493896</v>
      </c>
      <c r="Q691" s="1">
        <v>7.5724902153015101</v>
      </c>
      <c r="R691" s="1">
        <v>9.5083827972412092</v>
      </c>
      <c r="S691">
        <f t="shared" si="51"/>
        <v>4.5607749074697477</v>
      </c>
      <c r="T691" s="1">
        <v>0.81087547540664695</v>
      </c>
      <c r="U691" s="1">
        <v>0.838714599609375</v>
      </c>
      <c r="V691" s="1">
        <v>0.43900141119956998</v>
      </c>
      <c r="W691" s="1">
        <v>0.48395651578903198</v>
      </c>
      <c r="X691">
        <f t="shared" si="52"/>
        <v>0.64313700050115596</v>
      </c>
      <c r="Y691" s="1">
        <v>7.79209661483765</v>
      </c>
      <c r="Z691" s="1">
        <v>3.7583775520324698</v>
      </c>
      <c r="AA691">
        <f t="shared" si="53"/>
        <v>5.7752370834350604</v>
      </c>
      <c r="AD691" s="1">
        <v>0.10778927803039599</v>
      </c>
      <c r="AE691" s="1">
        <v>0.10565171390771901</v>
      </c>
      <c r="AF691" s="1">
        <v>0.10630915313959099</v>
      </c>
      <c r="AG691" s="1">
        <v>0.191711455583572</v>
      </c>
      <c r="AH691" s="1">
        <v>0.18815092742443101</v>
      </c>
      <c r="AI691" s="1">
        <v>0.211675435304642</v>
      </c>
      <c r="AJ691" s="1">
        <f t="shared" si="54"/>
        <v>0.15188132723172515</v>
      </c>
      <c r="AK691" s="1"/>
    </row>
    <row r="692" spans="1:37" x14ac:dyDescent="0.3">
      <c r="A692" s="1">
        <v>1014</v>
      </c>
      <c r="B692" s="1">
        <v>0.76024085283279397</v>
      </c>
      <c r="C692" s="1">
        <v>0.77425390481948897</v>
      </c>
      <c r="D692" s="1">
        <v>0.53738278150558505</v>
      </c>
      <c r="E692" s="1">
        <v>0.52371817827224698</v>
      </c>
      <c r="F692" s="1">
        <v>0.49628809094428999</v>
      </c>
      <c r="G692" s="1">
        <v>1.95021092891693</v>
      </c>
      <c r="H692" s="1">
        <v>1.9203679561614999</v>
      </c>
      <c r="I692" s="1">
        <v>1.96837794780731</v>
      </c>
      <c r="J692" s="1">
        <v>4.1328487396240199</v>
      </c>
      <c r="K692" s="1">
        <v>4.5509567260742196</v>
      </c>
      <c r="L692" s="1">
        <v>3.9621336460113499</v>
      </c>
      <c r="M692" s="1">
        <v>0.41679400205612199</v>
      </c>
      <c r="N692">
        <f t="shared" si="50"/>
        <v>1.8327978129188214</v>
      </c>
      <c r="O692" s="1">
        <v>0.49233549833297702</v>
      </c>
      <c r="P692" s="1">
        <v>0.67047297954559304</v>
      </c>
      <c r="Q692" s="1">
        <v>7.5840473175048801</v>
      </c>
      <c r="R692" s="1">
        <v>9.5223693847656303</v>
      </c>
      <c r="S692">
        <f t="shared" si="51"/>
        <v>4.5673062950372705</v>
      </c>
      <c r="T692" s="1">
        <v>0.813751220703125</v>
      </c>
      <c r="U692" s="1">
        <v>0.84374088048934903</v>
      </c>
      <c r="V692" s="1">
        <v>0.44192850589752197</v>
      </c>
      <c r="W692" s="1">
        <v>0.48604497313499501</v>
      </c>
      <c r="X692">
        <f t="shared" si="52"/>
        <v>0.64636639505624771</v>
      </c>
      <c r="Y692" s="1">
        <v>7.8106312751770002</v>
      </c>
      <c r="Z692" s="1">
        <v>3.7679810523986799</v>
      </c>
      <c r="AA692">
        <f t="shared" si="53"/>
        <v>5.78930616378784</v>
      </c>
      <c r="AD692" s="1">
        <v>0.106238298118114</v>
      </c>
      <c r="AE692" s="1">
        <v>0.105509236454964</v>
      </c>
      <c r="AF692" s="1">
        <v>0.10680337250232699</v>
      </c>
      <c r="AG692" s="1">
        <v>0.191411912441254</v>
      </c>
      <c r="AH692" s="1">
        <v>0.189151525497437</v>
      </c>
      <c r="AI692" s="1">
        <v>0.21366344392299699</v>
      </c>
      <c r="AJ692" s="1">
        <f t="shared" si="54"/>
        <v>0.1521296314895155</v>
      </c>
      <c r="AK692" s="1"/>
    </row>
    <row r="693" spans="1:37" x14ac:dyDescent="0.3">
      <c r="A693" s="1">
        <v>1015</v>
      </c>
      <c r="B693" s="1">
        <v>0.75766122341155995</v>
      </c>
      <c r="C693" s="1">
        <v>0.77696675062179599</v>
      </c>
      <c r="D693" s="1">
        <v>0.535206317901611</v>
      </c>
      <c r="E693" s="1">
        <v>0.52473938465118397</v>
      </c>
      <c r="F693" s="1">
        <v>0.49562835693359403</v>
      </c>
      <c r="G693" s="1">
        <v>1.93708860874176</v>
      </c>
      <c r="H693" s="1">
        <v>1.9157083034515401</v>
      </c>
      <c r="I693" s="1">
        <v>1.9662219285964999</v>
      </c>
      <c r="J693" s="1">
        <v>4.1435127258300799</v>
      </c>
      <c r="K693" s="1">
        <v>4.5638494491577104</v>
      </c>
      <c r="L693" s="1">
        <v>3.9729371070861799</v>
      </c>
      <c r="M693" s="1">
        <v>0.41296902298927302</v>
      </c>
      <c r="N693">
        <f t="shared" si="50"/>
        <v>1.8335407649477322</v>
      </c>
      <c r="O693" s="1">
        <v>0.49208039045333901</v>
      </c>
      <c r="P693" s="1">
        <v>0.67376935482025102</v>
      </c>
      <c r="Q693" s="1">
        <v>7.6187548637390101</v>
      </c>
      <c r="R693" s="1">
        <v>9.5632381439209002</v>
      </c>
      <c r="S693">
        <f t="shared" si="51"/>
        <v>4.5869606882333755</v>
      </c>
      <c r="T693" s="1">
        <v>0.82213842868804898</v>
      </c>
      <c r="U693" s="1">
        <v>0.84539026021957397</v>
      </c>
      <c r="V693" s="1">
        <v>0.44399777054786699</v>
      </c>
      <c r="W693" s="1">
        <v>0.48813536763191201</v>
      </c>
      <c r="X693">
        <f t="shared" si="52"/>
        <v>0.64991545677185047</v>
      </c>
      <c r="Y693" s="1">
        <v>7.7847261428832999</v>
      </c>
      <c r="Z693" s="1">
        <v>3.7617158889770499</v>
      </c>
      <c r="AA693">
        <f t="shared" si="53"/>
        <v>5.7732210159301749</v>
      </c>
      <c r="AD693" s="1">
        <v>0.106839634478092</v>
      </c>
      <c r="AE693" s="1">
        <v>0.11068955063819901</v>
      </c>
      <c r="AF693" s="1">
        <v>0.106609389185905</v>
      </c>
      <c r="AG693" s="1">
        <v>0.192066460847855</v>
      </c>
      <c r="AH693" s="1">
        <v>0.19160333275795</v>
      </c>
      <c r="AI693" s="1">
        <v>0.214711859822273</v>
      </c>
      <c r="AJ693" s="1">
        <f t="shared" si="54"/>
        <v>0.15375337128837899</v>
      </c>
      <c r="AK693" s="1"/>
    </row>
    <row r="694" spans="1:37" x14ac:dyDescent="0.3">
      <c r="A694" s="1">
        <v>1016</v>
      </c>
      <c r="B694" s="1">
        <v>0.75742530822753895</v>
      </c>
      <c r="C694" s="1">
        <v>0.77563381195068404</v>
      </c>
      <c r="D694" s="1">
        <v>0.53521525859832797</v>
      </c>
      <c r="E694" s="1">
        <v>0.52514803409576405</v>
      </c>
      <c r="F694" s="1">
        <v>0.496661186218262</v>
      </c>
      <c r="G694" s="1">
        <v>1.95720827579498</v>
      </c>
      <c r="H694" s="1">
        <v>1.93478655815125</v>
      </c>
      <c r="I694" s="1">
        <v>1.9768320322036701</v>
      </c>
      <c r="J694" s="1">
        <v>4.14705467224121</v>
      </c>
      <c r="K694" s="1">
        <v>4.5648360252380398</v>
      </c>
      <c r="L694" s="1">
        <v>3.9726936817169198</v>
      </c>
      <c r="M694" s="1">
        <v>0.41568639874458302</v>
      </c>
      <c r="N694">
        <f t="shared" si="50"/>
        <v>1.8382651035984356</v>
      </c>
      <c r="O694" s="1">
        <v>0.49075585603714</v>
      </c>
      <c r="P694" s="1">
        <v>0.67925399541854903</v>
      </c>
      <c r="Q694" s="1">
        <v>7.5760402679443404</v>
      </c>
      <c r="R694" s="1">
        <v>9.5110511779785192</v>
      </c>
      <c r="S694">
        <f t="shared" si="51"/>
        <v>4.5642753243446368</v>
      </c>
      <c r="T694" s="1">
        <v>0.82117760181427002</v>
      </c>
      <c r="U694" s="1">
        <v>0.84751570224761996</v>
      </c>
      <c r="V694" s="1">
        <v>0.44624802470207198</v>
      </c>
      <c r="W694" s="1">
        <v>0.48874205350875899</v>
      </c>
      <c r="X694">
        <f t="shared" si="52"/>
        <v>0.6509208455681802</v>
      </c>
      <c r="Y694" s="1">
        <v>7.7238607406616202</v>
      </c>
      <c r="Z694" s="1">
        <v>3.7387335300445601</v>
      </c>
      <c r="AA694">
        <f t="shared" si="53"/>
        <v>5.7312971353530902</v>
      </c>
      <c r="AD694" s="1">
        <v>0.110604010522366</v>
      </c>
      <c r="AE694" s="1">
        <v>0.11605575680732701</v>
      </c>
      <c r="AF694" s="1">
        <v>0.10822968184947999</v>
      </c>
      <c r="AG694" s="1">
        <v>0.19474253058433499</v>
      </c>
      <c r="AH694" s="1">
        <v>0.191852167248726</v>
      </c>
      <c r="AI694" s="1">
        <v>0.21255150437355</v>
      </c>
      <c r="AJ694" s="1">
        <f t="shared" si="54"/>
        <v>0.15567260856429735</v>
      </c>
      <c r="AK694" s="1"/>
    </row>
    <row r="695" spans="1:37" x14ac:dyDescent="0.3">
      <c r="A695" s="1">
        <v>1017</v>
      </c>
      <c r="B695" s="1">
        <v>0.75863856077194203</v>
      </c>
      <c r="C695" s="1">
        <v>0.77355057001113903</v>
      </c>
      <c r="D695" s="1">
        <v>0.53541266918182395</v>
      </c>
      <c r="E695" s="1">
        <v>0.52421677112579301</v>
      </c>
      <c r="F695" s="1">
        <v>0.49674865603446999</v>
      </c>
      <c r="G695" s="1">
        <v>1.96714544296265</v>
      </c>
      <c r="H695" s="1">
        <v>1.95381331443787</v>
      </c>
      <c r="I695" s="1">
        <v>1.9849259853362999</v>
      </c>
      <c r="J695" s="1">
        <v>4.1534161567687997</v>
      </c>
      <c r="K695" s="1">
        <v>4.57352638244629</v>
      </c>
      <c r="L695" s="1">
        <v>3.9785397052764901</v>
      </c>
      <c r="M695" s="1">
        <v>0.41696676611900302</v>
      </c>
      <c r="N695">
        <f t="shared" si="50"/>
        <v>1.8430750817060477</v>
      </c>
      <c r="O695" s="1">
        <v>0.49123686552047702</v>
      </c>
      <c r="P695" s="1">
        <v>0.67935639619827304</v>
      </c>
      <c r="Q695" s="1">
        <v>7.5672149658203098</v>
      </c>
      <c r="R695" s="1">
        <v>9.4969367980956996</v>
      </c>
      <c r="S695">
        <f t="shared" si="51"/>
        <v>4.5586862564086896</v>
      </c>
      <c r="T695" s="1">
        <v>0.821896553039551</v>
      </c>
      <c r="U695" s="1">
        <v>0.84944379329681396</v>
      </c>
      <c r="V695" s="1">
        <v>0.44914159178733798</v>
      </c>
      <c r="W695" s="1">
        <v>0.49042129516601601</v>
      </c>
      <c r="X695">
        <f t="shared" si="52"/>
        <v>0.65272580832242966</v>
      </c>
      <c r="Y695" s="1">
        <v>7.7220015525817898</v>
      </c>
      <c r="Z695" s="1">
        <v>3.7346305847168</v>
      </c>
      <c r="AA695">
        <f t="shared" si="53"/>
        <v>5.7283160686492947</v>
      </c>
      <c r="AD695" s="1">
        <v>0.11452392488718</v>
      </c>
      <c r="AE695" s="1">
        <v>0.115891098976135</v>
      </c>
      <c r="AF695" s="1">
        <v>0.109965339303017</v>
      </c>
      <c r="AG695" s="1">
        <v>0.19616653025150299</v>
      </c>
      <c r="AH695" s="1">
        <v>0.191750839352608</v>
      </c>
      <c r="AI695" s="1">
        <v>0.211653158068657</v>
      </c>
      <c r="AJ695" s="1">
        <f t="shared" si="54"/>
        <v>0.15665848180651668</v>
      </c>
      <c r="AK695" s="1"/>
    </row>
    <row r="696" spans="1:37" x14ac:dyDescent="0.3">
      <c r="A696" s="1">
        <v>1018</v>
      </c>
      <c r="B696" s="1">
        <v>0.76012563705444303</v>
      </c>
      <c r="C696" s="1">
        <v>0.773970067501068</v>
      </c>
      <c r="D696" s="1">
        <v>0.53515946865081798</v>
      </c>
      <c r="E696" s="1">
        <v>0.52251738309860196</v>
      </c>
      <c r="F696" s="1">
        <v>0.49495610594749501</v>
      </c>
      <c r="G696" s="1">
        <v>1.95684742927551</v>
      </c>
      <c r="H696" s="1">
        <v>1.9560781717300399</v>
      </c>
      <c r="I696" s="1">
        <v>1.98971879482269</v>
      </c>
      <c r="J696" s="1">
        <v>4.1610889434814498</v>
      </c>
      <c r="K696" s="1">
        <v>4.5897278785705602</v>
      </c>
      <c r="L696" s="1">
        <v>3.9910943508148198</v>
      </c>
      <c r="M696" s="1">
        <v>0.41457456350326499</v>
      </c>
      <c r="N696">
        <f t="shared" si="50"/>
        <v>1.8454882328708966</v>
      </c>
      <c r="O696" s="1">
        <v>0.49810743331909202</v>
      </c>
      <c r="P696" s="1">
        <v>0.67320203781127896</v>
      </c>
      <c r="Q696" s="1">
        <v>7.61336326599121</v>
      </c>
      <c r="R696" s="1">
        <v>9.5452508926391602</v>
      </c>
      <c r="S696">
        <f t="shared" si="51"/>
        <v>4.5824809074401855</v>
      </c>
      <c r="T696" s="1">
        <v>0.82705879211425803</v>
      </c>
      <c r="U696" s="1">
        <v>0.85080033540725697</v>
      </c>
      <c r="V696" s="1">
        <v>0.45209375023841902</v>
      </c>
      <c r="W696" s="1">
        <v>0.49448293447494501</v>
      </c>
      <c r="X696">
        <f t="shared" si="52"/>
        <v>0.65610895305871986</v>
      </c>
      <c r="Y696" s="1">
        <v>7.7785720825195304</v>
      </c>
      <c r="Z696" s="1">
        <v>3.7486908435821502</v>
      </c>
      <c r="AA696">
        <f t="shared" si="53"/>
        <v>5.7636314630508405</v>
      </c>
      <c r="AD696" s="1">
        <v>0.117406420409679</v>
      </c>
      <c r="AE696" s="1">
        <v>0.111944779753685</v>
      </c>
      <c r="AF696" s="1">
        <v>0.109284222126007</v>
      </c>
      <c r="AG696" s="1">
        <v>0.19613480567932101</v>
      </c>
      <c r="AH696" s="1">
        <v>0.19100661575794201</v>
      </c>
      <c r="AI696" s="1">
        <v>0.212695106863976</v>
      </c>
      <c r="AJ696" s="1">
        <f t="shared" si="54"/>
        <v>0.15641199176510165</v>
      </c>
      <c r="AK696" s="1"/>
    </row>
    <row r="697" spans="1:37" x14ac:dyDescent="0.3">
      <c r="A697" s="1">
        <v>1019</v>
      </c>
      <c r="B697" s="1">
        <v>0.762012839317322</v>
      </c>
      <c r="C697" s="1">
        <v>0.77372533082962003</v>
      </c>
      <c r="D697" s="1">
        <v>0.53634250164032005</v>
      </c>
      <c r="E697" s="1">
        <v>0.52351289987564098</v>
      </c>
      <c r="F697" s="1">
        <v>0.49568918347358698</v>
      </c>
      <c r="G697" s="1">
        <v>1.9637930393219001</v>
      </c>
      <c r="H697" s="1">
        <v>1.9593653678894001</v>
      </c>
      <c r="I697" s="1">
        <v>1.9971661567687999</v>
      </c>
      <c r="J697" s="1">
        <v>4.1677770614623997</v>
      </c>
      <c r="K697" s="1">
        <v>4.5981173515319798</v>
      </c>
      <c r="L697" s="1">
        <v>3.9976537227630602</v>
      </c>
      <c r="M697" s="1">
        <v>0.41499912738799999</v>
      </c>
      <c r="N697">
        <f t="shared" si="50"/>
        <v>1.8491795485218356</v>
      </c>
      <c r="O697" s="1">
        <v>0.496666669845581</v>
      </c>
      <c r="P697" s="1">
        <v>0.67662972211837802</v>
      </c>
      <c r="Q697" s="1">
        <v>7.5958814620971697</v>
      </c>
      <c r="R697" s="1">
        <v>9.5231361389160192</v>
      </c>
      <c r="S697">
        <f t="shared" si="51"/>
        <v>4.5730784982442874</v>
      </c>
      <c r="T697" s="1">
        <v>0.82719105482101396</v>
      </c>
      <c r="U697" s="1">
        <v>0.85606855154037498</v>
      </c>
      <c r="V697" s="1">
        <v>0.45213443040847801</v>
      </c>
      <c r="W697" s="1">
        <v>0.49533393979072599</v>
      </c>
      <c r="X697">
        <f t="shared" si="52"/>
        <v>0.65768199414014816</v>
      </c>
      <c r="Y697" s="1">
        <v>7.8125119209289604</v>
      </c>
      <c r="Z697" s="1">
        <v>3.7643353939056401</v>
      </c>
      <c r="AA697">
        <f t="shared" si="53"/>
        <v>5.7884236574173</v>
      </c>
      <c r="AD697" s="1">
        <v>0.116921126842499</v>
      </c>
      <c r="AE697" s="1">
        <v>0.114887222647667</v>
      </c>
      <c r="AF697" s="1">
        <v>0.108537398278713</v>
      </c>
      <c r="AG697" s="1">
        <v>0.19700600206852001</v>
      </c>
      <c r="AH697" s="1">
        <v>0.19235667586326599</v>
      </c>
      <c r="AI697" s="1">
        <v>0.211743384599686</v>
      </c>
      <c r="AJ697" s="1">
        <f t="shared" si="54"/>
        <v>0.1569086350500585</v>
      </c>
      <c r="AK697" s="1"/>
    </row>
    <row r="698" spans="1:37" x14ac:dyDescent="0.3">
      <c r="A698" s="1">
        <v>1020</v>
      </c>
      <c r="B698" s="1">
        <v>0.76365453004837003</v>
      </c>
      <c r="C698" s="1">
        <v>0.774572312831879</v>
      </c>
      <c r="D698" s="1">
        <v>0.53674691915512096</v>
      </c>
      <c r="E698" s="1">
        <v>0.525884449481964</v>
      </c>
      <c r="F698" s="1">
        <v>0.49716109037399298</v>
      </c>
      <c r="G698" s="1">
        <v>1.9822957515716599</v>
      </c>
      <c r="H698" s="1">
        <v>1.9679216146469101</v>
      </c>
      <c r="I698" s="1">
        <v>2.0049738883972199</v>
      </c>
      <c r="J698" s="1">
        <v>4.1716322898864702</v>
      </c>
      <c r="K698" s="1">
        <v>4.6025085449218803</v>
      </c>
      <c r="L698" s="1">
        <v>4.0001568794250497</v>
      </c>
      <c r="M698" s="1">
        <v>0.41621291637420699</v>
      </c>
      <c r="N698">
        <f t="shared" si="50"/>
        <v>1.8536434322595605</v>
      </c>
      <c r="O698" s="1">
        <v>0.49102991819381703</v>
      </c>
      <c r="P698" s="1">
        <v>0.68361896276473999</v>
      </c>
      <c r="Q698" s="1">
        <v>7.5597519874572798</v>
      </c>
      <c r="R698" s="1">
        <v>9.4809389114379901</v>
      </c>
      <c r="S698">
        <f t="shared" si="51"/>
        <v>4.553834944963457</v>
      </c>
      <c r="T698" s="1">
        <v>0.826405048370361</v>
      </c>
      <c r="U698" s="1">
        <v>0.85989630222320601</v>
      </c>
      <c r="V698" s="1">
        <v>0.453143149614334</v>
      </c>
      <c r="W698" s="1">
        <v>0.49565717577934298</v>
      </c>
      <c r="X698">
        <f t="shared" si="52"/>
        <v>0.65877541899681102</v>
      </c>
      <c r="Y698" s="1">
        <v>7.8491153717040998</v>
      </c>
      <c r="Z698" s="1">
        <v>3.7863721847534202</v>
      </c>
      <c r="AA698">
        <f t="shared" si="53"/>
        <v>5.8177437782287598</v>
      </c>
      <c r="AD698" s="1">
        <v>0.113928087055683</v>
      </c>
      <c r="AE698" s="1">
        <v>0.117000460624695</v>
      </c>
      <c r="AF698" s="1">
        <v>0.107831805944443</v>
      </c>
      <c r="AG698" s="1">
        <v>0.19729588925838501</v>
      </c>
      <c r="AH698" s="1">
        <v>0.19359293580055201</v>
      </c>
      <c r="AI698" s="1">
        <v>0.211418226361275</v>
      </c>
      <c r="AJ698" s="1">
        <f t="shared" si="54"/>
        <v>0.1568445675075055</v>
      </c>
      <c r="AK698" s="1"/>
    </row>
    <row r="699" spans="1:37" x14ac:dyDescent="0.3">
      <c r="A699" s="1">
        <v>1021</v>
      </c>
      <c r="B699" s="1">
        <v>0.76303678750991799</v>
      </c>
      <c r="C699" s="1">
        <v>0.77703332901000999</v>
      </c>
      <c r="D699" s="1">
        <v>0.53549200296402</v>
      </c>
      <c r="E699" s="1">
        <v>0.52837461233139005</v>
      </c>
      <c r="F699" s="1">
        <v>0.497672349214554</v>
      </c>
      <c r="G699" s="1">
        <v>1.9912152290344201</v>
      </c>
      <c r="H699" s="1">
        <v>1.97749471664429</v>
      </c>
      <c r="I699" s="1">
        <v>2.0039532184600799</v>
      </c>
      <c r="J699" s="1">
        <v>4.1667060852050799</v>
      </c>
      <c r="K699" s="1">
        <v>4.59847116470337</v>
      </c>
      <c r="L699" s="1">
        <v>3.9962296485900901</v>
      </c>
      <c r="M699" s="1">
        <v>0.41675758361816401</v>
      </c>
      <c r="N699">
        <f t="shared" si="50"/>
        <v>1.854369727273782</v>
      </c>
      <c r="O699" s="1">
        <v>0.48826393485069303</v>
      </c>
      <c r="P699" s="1">
        <v>0.68181669712066695</v>
      </c>
      <c r="Q699" s="1">
        <v>7.5322761535644496</v>
      </c>
      <c r="R699" s="1">
        <v>9.4469327926635707</v>
      </c>
      <c r="S699">
        <f t="shared" si="51"/>
        <v>4.5373223945498449</v>
      </c>
      <c r="T699" s="1">
        <v>0.83102399110794101</v>
      </c>
      <c r="U699" s="1">
        <v>0.85966664552688599</v>
      </c>
      <c r="V699" s="1">
        <v>0.456490278244019</v>
      </c>
      <c r="W699" s="1">
        <v>0.49872356653213501</v>
      </c>
      <c r="X699">
        <f t="shared" si="52"/>
        <v>0.66147612035274528</v>
      </c>
      <c r="Y699" s="1">
        <v>7.8644576072692898</v>
      </c>
      <c r="Z699" s="1">
        <v>3.7891528606414799</v>
      </c>
      <c r="AA699">
        <f t="shared" si="53"/>
        <v>5.8268052339553851</v>
      </c>
      <c r="AD699" s="1">
        <v>0.11253717541694599</v>
      </c>
      <c r="AE699" s="1">
        <v>0.114525146782398</v>
      </c>
      <c r="AF699" s="1">
        <v>0.105849832296371</v>
      </c>
      <c r="AG699" s="1">
        <v>0.197219178080559</v>
      </c>
      <c r="AH699" s="1">
        <v>0.192871183156967</v>
      </c>
      <c r="AI699" s="1">
        <v>0.21385590732097601</v>
      </c>
      <c r="AJ699" s="1">
        <f t="shared" si="54"/>
        <v>0.15614307050903617</v>
      </c>
      <c r="AK699" s="1"/>
    </row>
    <row r="700" spans="1:37" x14ac:dyDescent="0.3">
      <c r="A700" s="1">
        <v>1022</v>
      </c>
      <c r="B700" s="1">
        <v>0.76269739866256703</v>
      </c>
      <c r="C700" s="1">
        <v>0.77298879623413097</v>
      </c>
      <c r="D700" s="1">
        <v>0.53545933961868297</v>
      </c>
      <c r="E700" s="1">
        <v>0.52814888954162598</v>
      </c>
      <c r="F700" s="1">
        <v>0.49887424707412698</v>
      </c>
      <c r="G700" s="1">
        <v>1.99529492855072</v>
      </c>
      <c r="H700" s="1">
        <v>1.97893643379211</v>
      </c>
      <c r="I700" s="1">
        <v>2.0169808864593501</v>
      </c>
      <c r="J700" s="1">
        <v>4.1799836158752397</v>
      </c>
      <c r="K700" s="1">
        <v>4.6149206161498997</v>
      </c>
      <c r="L700" s="1">
        <v>4.0114984512329102</v>
      </c>
      <c r="M700" s="1">
        <v>0.41640311479568498</v>
      </c>
      <c r="N700">
        <f t="shared" si="50"/>
        <v>1.8593488931655875</v>
      </c>
      <c r="O700" s="1">
        <v>0.49025627970695501</v>
      </c>
      <c r="P700" s="1">
        <v>0.67995071411132801</v>
      </c>
      <c r="Q700" s="1">
        <v>7.5644397735595703</v>
      </c>
      <c r="R700" s="1">
        <v>9.4869632720947301</v>
      </c>
      <c r="S700">
        <f t="shared" si="51"/>
        <v>4.5554025098681459</v>
      </c>
      <c r="T700" s="1">
        <v>0.83526855707168601</v>
      </c>
      <c r="U700" s="1">
        <v>0.85880333185195901</v>
      </c>
      <c r="V700" s="1">
        <v>0.45871990919113198</v>
      </c>
      <c r="W700" s="1">
        <v>0.50425511598587003</v>
      </c>
      <c r="X700">
        <f t="shared" si="52"/>
        <v>0.66426172852516174</v>
      </c>
      <c r="Y700" s="1">
        <v>7.8211255073547399</v>
      </c>
      <c r="Z700" s="1">
        <v>3.7584700584411599</v>
      </c>
      <c r="AA700">
        <f t="shared" si="53"/>
        <v>5.7897977828979501</v>
      </c>
      <c r="AD700" s="1">
        <v>0.110119879245758</v>
      </c>
      <c r="AE700" s="1">
        <v>0.112174987792969</v>
      </c>
      <c r="AF700" s="1">
        <v>0.10815241187810901</v>
      </c>
      <c r="AG700" s="1">
        <v>0.199349090456963</v>
      </c>
      <c r="AH700" s="1">
        <v>0.19375716149807001</v>
      </c>
      <c r="AI700" s="1">
        <v>0.21799969673156699</v>
      </c>
      <c r="AJ700" s="1">
        <f t="shared" si="54"/>
        <v>0.15692553793390598</v>
      </c>
      <c r="AK700" s="1"/>
    </row>
    <row r="701" spans="1:37" x14ac:dyDescent="0.3">
      <c r="A701" s="1">
        <v>1023</v>
      </c>
      <c r="B701" s="1">
        <v>0.76337963342666604</v>
      </c>
      <c r="C701" s="1">
        <v>0.76938378810882602</v>
      </c>
      <c r="D701" s="1">
        <v>0.53749847412109397</v>
      </c>
      <c r="E701" s="1">
        <v>0.52816271781921398</v>
      </c>
      <c r="F701" s="1">
        <v>0.500188708305359</v>
      </c>
      <c r="G701" s="1">
        <v>1.9915564060211199</v>
      </c>
      <c r="H701" s="1">
        <v>1.9678993225097701</v>
      </c>
      <c r="I701" s="1">
        <v>2.0279781818389901</v>
      </c>
      <c r="J701" s="1">
        <v>4.1937160491943404</v>
      </c>
      <c r="K701" s="1">
        <v>4.6327719688415501</v>
      </c>
      <c r="L701" s="1">
        <v>4.0270018577575701</v>
      </c>
      <c r="M701" s="1">
        <v>0.415894865989685</v>
      </c>
      <c r="N701">
        <f t="shared" si="50"/>
        <v>1.8629526644945151</v>
      </c>
      <c r="O701" s="1">
        <v>0.48800280690193198</v>
      </c>
      <c r="P701" s="1">
        <v>0.67742425203323398</v>
      </c>
      <c r="Q701" s="1">
        <v>7.6177163124084499</v>
      </c>
      <c r="R701" s="1">
        <v>9.5520582199096697</v>
      </c>
      <c r="S701">
        <f t="shared" si="51"/>
        <v>4.583800397813321</v>
      </c>
      <c r="T701" s="1">
        <v>0.83663630485534701</v>
      </c>
      <c r="U701" s="1">
        <v>0.85848313570022605</v>
      </c>
      <c r="V701" s="1">
        <v>0.46134552359580999</v>
      </c>
      <c r="W701" s="1">
        <v>0.51012003421783403</v>
      </c>
      <c r="X701">
        <f t="shared" si="52"/>
        <v>0.66664624959230423</v>
      </c>
      <c r="Y701" s="1">
        <v>7.7442784309387198</v>
      </c>
      <c r="Z701" s="1">
        <v>3.7167434692382799</v>
      </c>
      <c r="AA701">
        <f t="shared" si="53"/>
        <v>5.7305109500885001</v>
      </c>
      <c r="AD701" s="1">
        <v>0.109287559986115</v>
      </c>
      <c r="AE701" s="1">
        <v>0.11113864928484</v>
      </c>
      <c r="AF701" s="1">
        <v>0.112562321126461</v>
      </c>
      <c r="AG701" s="1">
        <v>0.20213370025157901</v>
      </c>
      <c r="AH701" s="1">
        <v>0.19525954127311701</v>
      </c>
      <c r="AI701" s="1">
        <v>0.22159387171268499</v>
      </c>
      <c r="AJ701" s="1">
        <f t="shared" si="54"/>
        <v>0.15866260727246617</v>
      </c>
      <c r="AK701" s="1"/>
    </row>
    <row r="702" spans="1:37" x14ac:dyDescent="0.3">
      <c r="A702" s="1">
        <v>1024</v>
      </c>
      <c r="B702" s="1">
        <v>0.76642709970474199</v>
      </c>
      <c r="C702" s="1">
        <v>0.77934598922729503</v>
      </c>
      <c r="D702" s="1">
        <v>0.54097253084182695</v>
      </c>
      <c r="E702" s="1">
        <v>0.53041124343872104</v>
      </c>
      <c r="F702" s="1">
        <v>0.50006842613220204</v>
      </c>
      <c r="G702" s="1">
        <v>1.98682165145874</v>
      </c>
      <c r="H702" s="1">
        <v>1.96769666671753</v>
      </c>
      <c r="I702" s="1">
        <v>2.0221915245056201</v>
      </c>
      <c r="J702" s="1">
        <v>4.1933360099792498</v>
      </c>
      <c r="K702" s="1">
        <v>4.6366286277770996</v>
      </c>
      <c r="L702" s="1">
        <v>4.02646684646606</v>
      </c>
      <c r="M702" s="1">
        <v>0.41593274474143999</v>
      </c>
      <c r="N702">
        <f t="shared" si="50"/>
        <v>1.8638582800825441</v>
      </c>
      <c r="O702" s="1">
        <v>0.48385497927665699</v>
      </c>
      <c r="P702" s="1">
        <v>0.681751489639282</v>
      </c>
      <c r="Q702" s="1">
        <v>7.6177124977111799</v>
      </c>
      <c r="R702" s="1">
        <v>9.5484580993652308</v>
      </c>
      <c r="S702">
        <f t="shared" si="51"/>
        <v>4.5829442664980871</v>
      </c>
      <c r="T702" s="1">
        <v>0.82669097185134899</v>
      </c>
      <c r="U702" s="1">
        <v>0.85145360231399503</v>
      </c>
      <c r="V702" s="1">
        <v>0.46673950552940402</v>
      </c>
      <c r="W702" s="1">
        <v>0.51064795255661</v>
      </c>
      <c r="X702">
        <f t="shared" si="52"/>
        <v>0.66388300806283951</v>
      </c>
      <c r="Y702" s="1">
        <v>7.7828812599182102</v>
      </c>
      <c r="Z702" s="1">
        <v>3.7385070323944101</v>
      </c>
      <c r="AA702">
        <f t="shared" si="53"/>
        <v>5.7606941461563101</v>
      </c>
      <c r="AD702" s="1">
        <v>0.116029344499111</v>
      </c>
      <c r="AE702" s="1">
        <v>0.117076225578785</v>
      </c>
      <c r="AF702" s="1">
        <v>0.113077640533447</v>
      </c>
      <c r="AG702" s="1">
        <v>0.20290611684322399</v>
      </c>
      <c r="AH702" s="1">
        <v>0.19290739297866799</v>
      </c>
      <c r="AI702" s="1">
        <v>0.22113414108753199</v>
      </c>
      <c r="AJ702" s="1">
        <f t="shared" si="54"/>
        <v>0.16052181025346116</v>
      </c>
      <c r="AK702" s="1"/>
    </row>
    <row r="703" spans="1:37" x14ac:dyDescent="0.3">
      <c r="A703" s="1">
        <v>1025</v>
      </c>
      <c r="B703" s="1">
        <v>0.76653558015823398</v>
      </c>
      <c r="C703" s="1">
        <v>0.78247690200805697</v>
      </c>
      <c r="D703" s="1">
        <v>0.54062402248382602</v>
      </c>
      <c r="E703" s="1">
        <v>0.53120172023773204</v>
      </c>
      <c r="F703" s="1">
        <v>0.49972528219223</v>
      </c>
      <c r="G703" s="1">
        <v>2.0002982616424601</v>
      </c>
      <c r="H703" s="1">
        <v>1.98092365264893</v>
      </c>
      <c r="I703" s="1">
        <v>2.0222318172454798</v>
      </c>
      <c r="J703" s="1">
        <v>4.1940402984619096</v>
      </c>
      <c r="K703" s="1">
        <v>4.6385660171508798</v>
      </c>
      <c r="L703" s="1">
        <v>4.0267567634582502</v>
      </c>
      <c r="M703" s="1">
        <v>0.41535767912864702</v>
      </c>
      <c r="N703">
        <f t="shared" si="50"/>
        <v>1.8665614997347195</v>
      </c>
      <c r="O703" s="1">
        <v>0.48786002397537198</v>
      </c>
      <c r="P703" s="1">
        <v>0.68292731046676602</v>
      </c>
      <c r="Q703" s="1">
        <v>7.6193819046020499</v>
      </c>
      <c r="R703" s="1">
        <v>9.5488872528076207</v>
      </c>
      <c r="S703">
        <f t="shared" si="51"/>
        <v>4.5847641229629525</v>
      </c>
      <c r="T703" s="1">
        <v>0.83024036884307895</v>
      </c>
      <c r="U703" s="1">
        <v>0.86112385988235496</v>
      </c>
      <c r="V703" s="1">
        <v>0.46835994720459001</v>
      </c>
      <c r="W703" s="1">
        <v>0.51119571924209595</v>
      </c>
      <c r="X703">
        <f t="shared" si="52"/>
        <v>0.66772997379303001</v>
      </c>
      <c r="Y703" s="1">
        <v>7.8205456733703604</v>
      </c>
      <c r="Z703" s="1">
        <v>3.7570347785949698</v>
      </c>
      <c r="AA703">
        <f t="shared" si="53"/>
        <v>5.7887902259826651</v>
      </c>
      <c r="AD703" s="1">
        <v>0.119838260114193</v>
      </c>
      <c r="AE703" s="1">
        <v>0.120760545134544</v>
      </c>
      <c r="AF703" s="1">
        <v>0.112389981746674</v>
      </c>
      <c r="AG703" s="1">
        <v>0.20242321491241499</v>
      </c>
      <c r="AH703" s="1">
        <v>0.19478382170200301</v>
      </c>
      <c r="AI703" s="1">
        <v>0.22156429290771501</v>
      </c>
      <c r="AJ703" s="1">
        <f t="shared" si="54"/>
        <v>0.16196001941959068</v>
      </c>
      <c r="AK703" s="1"/>
    </row>
    <row r="704" spans="1:37" x14ac:dyDescent="0.3">
      <c r="A704" s="1">
        <v>1026</v>
      </c>
      <c r="B704" s="1">
        <v>0.76362854242324796</v>
      </c>
      <c r="C704" s="1">
        <v>0.77559244632720903</v>
      </c>
      <c r="D704" s="1">
        <v>0.53733062744140603</v>
      </c>
      <c r="E704" s="1">
        <v>0.53080224990844704</v>
      </c>
      <c r="F704" s="1">
        <v>0.50030070543289196</v>
      </c>
      <c r="G704" s="1">
        <v>2.0196182727813698</v>
      </c>
      <c r="H704" s="1">
        <v>1.99606490135193</v>
      </c>
      <c r="I704" s="1">
        <v>2.0287768840789799</v>
      </c>
      <c r="J704" s="1">
        <v>4.1987929344177202</v>
      </c>
      <c r="K704" s="1">
        <v>4.6400194168090803</v>
      </c>
      <c r="L704" s="1">
        <v>4.0319762229919398</v>
      </c>
      <c r="M704" s="1">
        <v>0.414277523756027</v>
      </c>
      <c r="N704">
        <f t="shared" si="50"/>
        <v>1.8697650606433538</v>
      </c>
      <c r="O704" s="1">
        <v>0.49756234884262102</v>
      </c>
      <c r="P704" s="1">
        <v>0.678752601146698</v>
      </c>
      <c r="Q704" s="1">
        <v>7.64182376861572</v>
      </c>
      <c r="R704" s="1">
        <v>9.5786571502685494</v>
      </c>
      <c r="S704">
        <f t="shared" si="51"/>
        <v>4.5991989672183973</v>
      </c>
      <c r="T704" s="1">
        <v>0.84659993648529097</v>
      </c>
      <c r="U704" s="1">
        <v>0.88247919082641602</v>
      </c>
      <c r="V704" s="1">
        <v>0.46636709570884699</v>
      </c>
      <c r="W704" s="1">
        <v>0.51274198293685902</v>
      </c>
      <c r="X704">
        <f t="shared" si="52"/>
        <v>0.67704705148935318</v>
      </c>
      <c r="Y704" s="1">
        <v>7.81960201263428</v>
      </c>
      <c r="Z704" s="1">
        <v>3.7521519660949698</v>
      </c>
      <c r="AA704">
        <f t="shared" si="53"/>
        <v>5.7858769893646249</v>
      </c>
      <c r="AD704" s="1">
        <v>0.11783516407012901</v>
      </c>
      <c r="AE704" s="1">
        <v>0.11883184313774101</v>
      </c>
      <c r="AF704" s="1">
        <v>0.111024908721447</v>
      </c>
      <c r="AG704" s="1">
        <v>0.20172631740570099</v>
      </c>
      <c r="AH704" s="1">
        <v>0.19973155856132499</v>
      </c>
      <c r="AI704" s="1">
        <v>0.22260263562202501</v>
      </c>
      <c r="AJ704" s="1">
        <f t="shared" si="54"/>
        <v>0.16195873791972801</v>
      </c>
      <c r="AK704" s="1"/>
    </row>
    <row r="705" spans="1:37" x14ac:dyDescent="0.3">
      <c r="A705" s="1">
        <v>1027</v>
      </c>
      <c r="B705" s="1">
        <v>0.76243758201599099</v>
      </c>
      <c r="C705" s="1">
        <v>0.76951247453689597</v>
      </c>
      <c r="D705" s="1">
        <v>0.53766310214996305</v>
      </c>
      <c r="E705" s="1">
        <v>0.53063732385635398</v>
      </c>
      <c r="F705" s="1">
        <v>0.50181066989898704</v>
      </c>
      <c r="G705" s="1">
        <v>2.0165970325470002</v>
      </c>
      <c r="H705" s="1">
        <v>1.9841183423996001</v>
      </c>
      <c r="I705" s="1">
        <v>2.0279352664947501</v>
      </c>
      <c r="J705" s="1">
        <v>4.2293348312377903</v>
      </c>
      <c r="K705" s="1">
        <v>4.6740012168884304</v>
      </c>
      <c r="L705" s="1">
        <v>4.0663528442382804</v>
      </c>
      <c r="M705" s="1">
        <v>0.41543516516685502</v>
      </c>
      <c r="N705">
        <f t="shared" si="50"/>
        <v>1.8763196542859084</v>
      </c>
      <c r="O705" s="1">
        <v>0.50040471553802501</v>
      </c>
      <c r="P705" s="1">
        <v>0.68677777051925704</v>
      </c>
      <c r="Q705" s="1">
        <v>7.7163863182067898</v>
      </c>
      <c r="R705" s="1">
        <v>9.6711988449096697</v>
      </c>
      <c r="S705">
        <f t="shared" si="51"/>
        <v>4.643691912293435</v>
      </c>
      <c r="T705" s="1">
        <v>0.84182035923004195</v>
      </c>
      <c r="U705" s="1">
        <v>0.87289136648178101</v>
      </c>
      <c r="V705" s="1">
        <v>0.468240946531296</v>
      </c>
      <c r="W705" s="1">
        <v>0.51435762643814098</v>
      </c>
      <c r="X705">
        <f t="shared" si="52"/>
        <v>0.67432757467031501</v>
      </c>
      <c r="Y705" s="1">
        <v>7.8784871101379403</v>
      </c>
      <c r="Z705" s="1">
        <v>3.7755365371704102</v>
      </c>
      <c r="AA705">
        <f t="shared" si="53"/>
        <v>5.8270118236541748</v>
      </c>
      <c r="AD705" s="1">
        <v>0.11432319879531901</v>
      </c>
      <c r="AE705" s="1">
        <v>0.11121002584695799</v>
      </c>
      <c r="AF705" s="1">
        <v>0.111149929463863</v>
      </c>
      <c r="AG705" s="1">
        <v>0.204714089632034</v>
      </c>
      <c r="AH705" s="1">
        <v>0.19809962809085799</v>
      </c>
      <c r="AI705" s="1">
        <v>0.22275450825691201</v>
      </c>
      <c r="AJ705" s="1">
        <f t="shared" si="54"/>
        <v>0.16037523001432399</v>
      </c>
      <c r="AK705" s="1"/>
    </row>
    <row r="706" spans="1:37" x14ac:dyDescent="0.3">
      <c r="A706" s="1">
        <v>1028</v>
      </c>
      <c r="B706" s="1">
        <v>0.75819444656372104</v>
      </c>
      <c r="C706" s="1">
        <v>0.76966774463653598</v>
      </c>
      <c r="D706" s="1">
        <v>0.53918933868408203</v>
      </c>
      <c r="E706" s="1">
        <v>0.52946090698242199</v>
      </c>
      <c r="F706" s="1">
        <v>0.50088179111480702</v>
      </c>
      <c r="G706" s="1">
        <v>2.0073976516723602</v>
      </c>
      <c r="H706" s="1">
        <v>1.98060739040375</v>
      </c>
      <c r="I706" s="1">
        <v>2.03373098373413</v>
      </c>
      <c r="J706" s="1">
        <v>4.24092769622803</v>
      </c>
      <c r="K706" s="1">
        <v>4.68957424163818</v>
      </c>
      <c r="L706" s="1">
        <v>4.0819654464721697</v>
      </c>
      <c r="M706" s="1">
        <v>0.41778388619422901</v>
      </c>
      <c r="N706">
        <f t="shared" si="50"/>
        <v>1.8791151270270348</v>
      </c>
      <c r="O706" s="1">
        <v>0.495029717683792</v>
      </c>
      <c r="P706" s="1">
        <v>0.68666142225265503</v>
      </c>
      <c r="Q706" s="1">
        <v>7.70762395858765</v>
      </c>
      <c r="R706" s="1">
        <v>9.6563253402709996</v>
      </c>
      <c r="S706">
        <f t="shared" si="51"/>
        <v>4.6364101096987742</v>
      </c>
      <c r="T706" s="1">
        <v>0.83825892210006703</v>
      </c>
      <c r="U706" s="1">
        <v>0.86671805381774902</v>
      </c>
      <c r="V706" s="1">
        <v>0.46996283531188998</v>
      </c>
      <c r="W706" s="1">
        <v>0.51825582981109597</v>
      </c>
      <c r="X706">
        <f t="shared" si="52"/>
        <v>0.6732989102602005</v>
      </c>
      <c r="Y706" s="1">
        <v>7.8941841125488299</v>
      </c>
      <c r="Z706" s="1">
        <v>3.7811436653137198</v>
      </c>
      <c r="AA706">
        <f t="shared" si="53"/>
        <v>5.8376638889312744</v>
      </c>
      <c r="AD706" s="1">
        <v>0.112223580479622</v>
      </c>
      <c r="AE706" s="1">
        <v>0.10998772084713</v>
      </c>
      <c r="AF706" s="1">
        <v>0.11037708073854401</v>
      </c>
      <c r="AG706" s="1">
        <v>0.20580099523067499</v>
      </c>
      <c r="AH706" s="1">
        <v>0.19806307554245001</v>
      </c>
      <c r="AI706" s="1">
        <v>0.22280491888523099</v>
      </c>
      <c r="AJ706" s="1">
        <f t="shared" si="54"/>
        <v>0.15987622862060866</v>
      </c>
      <c r="AK706" s="1"/>
    </row>
    <row r="707" spans="1:37" x14ac:dyDescent="0.3">
      <c r="A707" s="1">
        <v>1029</v>
      </c>
      <c r="B707" s="1">
        <v>0.75609505176544201</v>
      </c>
      <c r="C707" s="1">
        <v>0.77816420793533303</v>
      </c>
      <c r="D707" s="1">
        <v>0.53982430696487405</v>
      </c>
      <c r="E707" s="1">
        <v>0.52734553813934304</v>
      </c>
      <c r="F707" s="1">
        <v>0.49841293692588801</v>
      </c>
      <c r="G707" s="1">
        <v>1.98289835453033</v>
      </c>
      <c r="H707" s="1">
        <v>1.97661185264587</v>
      </c>
      <c r="I707" s="1">
        <v>2.0296294689178498</v>
      </c>
      <c r="J707" s="1">
        <v>4.2251768112182599</v>
      </c>
      <c r="K707" s="1">
        <v>4.6745057106018102</v>
      </c>
      <c r="L707" s="1">
        <v>4.0673260688781703</v>
      </c>
      <c r="M707" s="1">
        <v>0.42026150226593001</v>
      </c>
      <c r="N707">
        <f t="shared" si="50"/>
        <v>1.873020984232425</v>
      </c>
      <c r="O707" s="1">
        <v>0.48962745070457497</v>
      </c>
      <c r="P707" s="1">
        <v>0.67435663938522294</v>
      </c>
      <c r="Q707" s="1">
        <v>7.6164126396179199</v>
      </c>
      <c r="R707" s="1">
        <v>9.5319919586181605</v>
      </c>
      <c r="S707">
        <f t="shared" si="51"/>
        <v>4.5780971720814696</v>
      </c>
      <c r="T707" s="1">
        <v>0.84565430879592896</v>
      </c>
      <c r="U707" s="1">
        <v>0.87628006935119596</v>
      </c>
      <c r="V707" s="1">
        <v>0.47088167071342502</v>
      </c>
      <c r="W707" s="1">
        <v>0.52279400825500499</v>
      </c>
      <c r="X707">
        <f t="shared" si="52"/>
        <v>0.6789025142788887</v>
      </c>
      <c r="Y707" s="1">
        <v>7.8536629676818803</v>
      </c>
      <c r="Z707" s="1">
        <v>3.7579708099365199</v>
      </c>
      <c r="AA707">
        <f t="shared" si="53"/>
        <v>5.8058168888092005</v>
      </c>
      <c r="AD707" s="1">
        <v>0.11229203641414599</v>
      </c>
      <c r="AE707" s="1">
        <v>0.11506708711385701</v>
      </c>
      <c r="AF707" s="1">
        <v>0.109062269330025</v>
      </c>
      <c r="AG707" s="1">
        <v>0.205087840557098</v>
      </c>
      <c r="AH707" s="1">
        <v>0.200392410159111</v>
      </c>
      <c r="AI707" s="1">
        <v>0.22128003835678101</v>
      </c>
      <c r="AJ707" s="1">
        <f t="shared" si="54"/>
        <v>0.16053028032183633</v>
      </c>
      <c r="AK707" s="1"/>
    </row>
    <row r="708" spans="1:37" x14ac:dyDescent="0.3">
      <c r="A708" s="1">
        <v>1030</v>
      </c>
      <c r="B708" s="1">
        <v>0.762151598930359</v>
      </c>
      <c r="C708" s="1">
        <v>0.77771627902984597</v>
      </c>
      <c r="D708" s="1">
        <v>0.53897505998611495</v>
      </c>
      <c r="E708" s="1">
        <v>0.52831125259399403</v>
      </c>
      <c r="F708" s="1">
        <v>0.50085788965225198</v>
      </c>
      <c r="G708" s="1">
        <v>1.98373639583588</v>
      </c>
      <c r="H708" s="1">
        <v>1.9773746728897099</v>
      </c>
      <c r="I708" s="1">
        <v>2.0238378047943102</v>
      </c>
      <c r="J708" s="1">
        <v>4.2295937538146999</v>
      </c>
      <c r="K708" s="1">
        <v>4.6821336746215803</v>
      </c>
      <c r="L708" s="1">
        <v>4.06858110427856</v>
      </c>
      <c r="M708" s="1">
        <v>0.41633784770965598</v>
      </c>
      <c r="N708">
        <f t="shared" ref="N708:N753" si="55">(M708+L708+K708+J708+I708+H708+G708+F708+E708+D708+C708+B708)/12</f>
        <v>1.8741339445114136</v>
      </c>
      <c r="O708" s="1">
        <v>0.499450653791428</v>
      </c>
      <c r="P708" s="1">
        <v>0.68276751041412398</v>
      </c>
      <c r="Q708" s="1">
        <v>7.63374900817871</v>
      </c>
      <c r="R708" s="1">
        <v>9.5509366989135707</v>
      </c>
      <c r="S708">
        <f t="shared" ref="S708:S753" si="56">(R708+Q708+P708+O708)/4</f>
        <v>4.5917259678244582</v>
      </c>
      <c r="T708" s="1">
        <v>0.85251182317733798</v>
      </c>
      <c r="U708" s="1">
        <v>0.88332355022430398</v>
      </c>
      <c r="V708" s="1">
        <v>0.47463801503181502</v>
      </c>
      <c r="W708" s="1">
        <v>0.52167677879333496</v>
      </c>
      <c r="X708">
        <f t="shared" ref="X708:X753" si="57">(W708+V708+U708+T708)/4</f>
        <v>0.68303754180669796</v>
      </c>
      <c r="Y708" s="1">
        <v>7.8140950202941903</v>
      </c>
      <c r="Z708" s="1">
        <v>3.7385330200195299</v>
      </c>
      <c r="AA708">
        <f t="shared" ref="AA708:AA753" si="58">(Z708+Y708)/2</f>
        <v>5.7763140201568604</v>
      </c>
      <c r="AD708" s="1">
        <v>0.11280561238527299</v>
      </c>
      <c r="AE708" s="1">
        <v>0.11449657380580899</v>
      </c>
      <c r="AF708" s="1">
        <v>0.111425295472145</v>
      </c>
      <c r="AG708" s="1">
        <v>0.20583395659923601</v>
      </c>
      <c r="AH708" s="1">
        <v>0.20272310078144101</v>
      </c>
      <c r="AI708" s="1">
        <v>0.22384592890739399</v>
      </c>
      <c r="AJ708" s="1">
        <f t="shared" ref="AJ708:AJ753" si="59">(AI708+AH708+AG708+AF708+AE708+AD708)/6</f>
        <v>0.16185507799188301</v>
      </c>
      <c r="AK708" s="1"/>
    </row>
    <row r="709" spans="1:37" x14ac:dyDescent="0.3">
      <c r="A709" s="1">
        <v>1031</v>
      </c>
      <c r="B709" s="1">
        <v>0.76761072874069203</v>
      </c>
      <c r="C709" s="1">
        <v>0.77650284767150901</v>
      </c>
      <c r="D709" s="1">
        <v>0.53919810056686401</v>
      </c>
      <c r="E709" s="1">
        <v>0.53000253438949596</v>
      </c>
      <c r="F709" s="1">
        <v>0.50473672151565596</v>
      </c>
      <c r="G709" s="1">
        <v>2.00964450836182</v>
      </c>
      <c r="H709" s="1">
        <v>1.99032962322235</v>
      </c>
      <c r="I709" s="1">
        <v>2.0353436470031698</v>
      </c>
      <c r="J709" s="1">
        <v>4.2405824661254901</v>
      </c>
      <c r="K709" s="1">
        <v>4.69482421875</v>
      </c>
      <c r="L709" s="1">
        <v>4.0771040916442898</v>
      </c>
      <c r="M709" s="1">
        <v>0.41411069035530101</v>
      </c>
      <c r="N709">
        <f t="shared" si="55"/>
        <v>1.881665848195553</v>
      </c>
      <c r="O709" s="1">
        <v>0.504644215106964</v>
      </c>
      <c r="P709" s="1">
        <v>0.69102823734283403</v>
      </c>
      <c r="Q709" s="1">
        <v>7.6925454139709499</v>
      </c>
      <c r="R709" s="1">
        <v>9.6251249313354492</v>
      </c>
      <c r="S709">
        <f t="shared" si="56"/>
        <v>4.6283356994390497</v>
      </c>
      <c r="T709" s="1">
        <v>0.85611158609390303</v>
      </c>
      <c r="U709" s="1">
        <v>0.88362628221511796</v>
      </c>
      <c r="V709" s="1">
        <v>0.47864753007888799</v>
      </c>
      <c r="W709" s="1">
        <v>0.52203583717346203</v>
      </c>
      <c r="X709">
        <f t="shared" si="57"/>
        <v>0.68510530889034271</v>
      </c>
      <c r="Y709" s="1">
        <v>7.7933611869812003</v>
      </c>
      <c r="Z709" s="1">
        <v>3.7273244857788099</v>
      </c>
      <c r="AA709">
        <f t="shared" si="58"/>
        <v>5.7603428363800049</v>
      </c>
      <c r="AD709" s="1">
        <v>0.112044371664524</v>
      </c>
      <c r="AE709" s="1">
        <v>0.11303175240755101</v>
      </c>
      <c r="AF709" s="1">
        <v>0.114454001188278</v>
      </c>
      <c r="AG709" s="1">
        <v>0.20847949385643</v>
      </c>
      <c r="AH709" s="1">
        <v>0.20457267761230499</v>
      </c>
      <c r="AI709" s="1">
        <v>0.22788706421852101</v>
      </c>
      <c r="AJ709" s="1">
        <f t="shared" si="59"/>
        <v>0.16341156015793484</v>
      </c>
      <c r="AK709" s="1"/>
    </row>
    <row r="710" spans="1:37" x14ac:dyDescent="0.3">
      <c r="A710" s="1">
        <v>1032</v>
      </c>
      <c r="B710" s="1">
        <v>0.76842987537384</v>
      </c>
      <c r="C710" s="1">
        <v>0.782517969608307</v>
      </c>
      <c r="D710" s="1">
        <v>0.54104626178741499</v>
      </c>
      <c r="E710" s="1">
        <v>0.53170657157897905</v>
      </c>
      <c r="F710" s="1">
        <v>0.50646549463272095</v>
      </c>
      <c r="G710" s="1">
        <v>2.0249164104461701</v>
      </c>
      <c r="H710" s="1">
        <v>2.0071575641632098</v>
      </c>
      <c r="I710" s="1">
        <v>2.04953956604004</v>
      </c>
      <c r="J710" s="1">
        <v>4.2481660842895499</v>
      </c>
      <c r="K710" s="1">
        <v>4.70153760910034</v>
      </c>
      <c r="L710" s="1">
        <v>4.0844707489013699</v>
      </c>
      <c r="M710" s="1">
        <v>0.41960191726684598</v>
      </c>
      <c r="N710">
        <f t="shared" si="55"/>
        <v>1.8887963394323988</v>
      </c>
      <c r="O710" s="1">
        <v>0.49209916591644298</v>
      </c>
      <c r="P710" s="1">
        <v>0.674787938594818</v>
      </c>
      <c r="Q710" s="1">
        <v>7.7201604843139604</v>
      </c>
      <c r="R710" s="1">
        <v>9.6585187911987305</v>
      </c>
      <c r="S710">
        <f t="shared" si="56"/>
        <v>4.6363915950059882</v>
      </c>
      <c r="T710" s="1">
        <v>0.85770815610885598</v>
      </c>
      <c r="U710" s="1">
        <v>0.88097953796386697</v>
      </c>
      <c r="V710" s="1">
        <v>0.47981554269790599</v>
      </c>
      <c r="W710" s="1">
        <v>0.52726018428802501</v>
      </c>
      <c r="X710">
        <f t="shared" si="57"/>
        <v>0.68644085526466347</v>
      </c>
      <c r="Y710" s="1">
        <v>7.7736687660217303</v>
      </c>
      <c r="Z710" s="1">
        <v>3.7193353176116899</v>
      </c>
      <c r="AA710">
        <f t="shared" si="58"/>
        <v>5.7465020418167096</v>
      </c>
      <c r="AD710" s="1">
        <v>0.11337613314390201</v>
      </c>
      <c r="AE710" s="1">
        <v>0.115626506507397</v>
      </c>
      <c r="AF710" s="1">
        <v>0.114987090229988</v>
      </c>
      <c r="AG710" s="1">
        <v>0.210282102227211</v>
      </c>
      <c r="AH710" s="1">
        <v>0.203586876392365</v>
      </c>
      <c r="AI710" s="1">
        <v>0.22970049083232899</v>
      </c>
      <c r="AJ710" s="1">
        <f t="shared" si="59"/>
        <v>0.16459319988886534</v>
      </c>
      <c r="AK710" s="1"/>
    </row>
    <row r="711" spans="1:37" x14ac:dyDescent="0.3">
      <c r="A711" s="1">
        <v>1033</v>
      </c>
      <c r="B711" s="1">
        <v>0.76779651641845703</v>
      </c>
      <c r="C711" s="1">
        <v>0.78059095144271895</v>
      </c>
      <c r="D711" s="1">
        <v>0.54128181934356701</v>
      </c>
      <c r="E711" s="1">
        <v>0.53310477733612105</v>
      </c>
      <c r="F711" s="1">
        <v>0.50699388980865501</v>
      </c>
      <c r="G711" s="1">
        <v>2.0007522106170699</v>
      </c>
      <c r="H711" s="1">
        <v>1.99136185646057</v>
      </c>
      <c r="I711" s="1">
        <v>2.0237274169921902</v>
      </c>
      <c r="J711" s="1">
        <v>4.2758870124816903</v>
      </c>
      <c r="K711" s="1">
        <v>4.7316408157348597</v>
      </c>
      <c r="L711" s="1">
        <v>4.1126379966735804</v>
      </c>
      <c r="M711" s="1">
        <v>0.41878592967987099</v>
      </c>
      <c r="N711">
        <f t="shared" si="55"/>
        <v>1.8903800994157791</v>
      </c>
      <c r="O711" s="1">
        <v>0.50004762411117598</v>
      </c>
      <c r="P711" s="1">
        <v>0.68160849809646595</v>
      </c>
      <c r="Q711" s="1">
        <v>7.6819424629211399</v>
      </c>
      <c r="R711" s="1">
        <v>9.6056957244872994</v>
      </c>
      <c r="S711">
        <f t="shared" si="56"/>
        <v>4.6173235774040204</v>
      </c>
      <c r="T711" s="1">
        <v>0.84979057312011697</v>
      </c>
      <c r="U711" s="1">
        <v>0.88355088233947798</v>
      </c>
      <c r="V711" s="1">
        <v>0.48039999604225198</v>
      </c>
      <c r="W711" s="1">
        <v>0.53005623817443803</v>
      </c>
      <c r="X711">
        <f t="shared" si="57"/>
        <v>0.6859494224190712</v>
      </c>
      <c r="Y711" s="1">
        <v>7.8158602714538601</v>
      </c>
      <c r="Z711" s="1">
        <v>3.7401711940765399</v>
      </c>
      <c r="AA711">
        <f t="shared" si="58"/>
        <v>5.7780157327651995</v>
      </c>
      <c r="AD711" s="1">
        <v>0.119881734251976</v>
      </c>
      <c r="AE711" s="1">
        <v>0.12212213128805199</v>
      </c>
      <c r="AF711" s="1">
        <v>0.11349362879991499</v>
      </c>
      <c r="AG711" s="1">
        <v>0.20816273987293199</v>
      </c>
      <c r="AH711" s="1">
        <v>0.205226510763168</v>
      </c>
      <c r="AI711" s="1">
        <v>0.23022148013114899</v>
      </c>
      <c r="AJ711" s="1">
        <f t="shared" si="59"/>
        <v>0.16651803751786531</v>
      </c>
      <c r="AK711" s="1"/>
    </row>
    <row r="712" spans="1:37" x14ac:dyDescent="0.3">
      <c r="A712" s="1">
        <v>1034</v>
      </c>
      <c r="B712" s="1">
        <v>0.76778763532638605</v>
      </c>
      <c r="C712" s="1">
        <v>0.77718079090118397</v>
      </c>
      <c r="D712" s="1">
        <v>0.54256319999694802</v>
      </c>
      <c r="E712" s="1">
        <v>0.53416824340820301</v>
      </c>
      <c r="F712" s="1">
        <v>0.50630080699920699</v>
      </c>
      <c r="G712" s="1">
        <v>1.97836673259735</v>
      </c>
      <c r="H712" s="1">
        <v>1.9747996330261199</v>
      </c>
      <c r="I712" s="1">
        <v>1.9995200634002701</v>
      </c>
      <c r="J712" s="1">
        <v>4.3004660606384304</v>
      </c>
      <c r="K712" s="1">
        <v>4.7607908248901403</v>
      </c>
      <c r="L712" s="1">
        <v>4.1414771080017099</v>
      </c>
      <c r="M712" s="1">
        <v>0.41540914773941001</v>
      </c>
      <c r="N712">
        <f t="shared" si="55"/>
        <v>1.8915691872437801</v>
      </c>
      <c r="O712" s="1">
        <v>0.51014685630798295</v>
      </c>
      <c r="P712" s="1">
        <v>0.69459980726242099</v>
      </c>
      <c r="Q712" s="1">
        <v>7.6632537841796902</v>
      </c>
      <c r="R712" s="1">
        <v>9.5741319656372106</v>
      </c>
      <c r="S712">
        <f t="shared" si="56"/>
        <v>4.6105331033468264</v>
      </c>
      <c r="T712" s="1">
        <v>0.84591889381408703</v>
      </c>
      <c r="U712" s="1">
        <v>0.89046251773834195</v>
      </c>
      <c r="V712" s="1">
        <v>0.48081877827644298</v>
      </c>
      <c r="W712" s="1">
        <v>0.53181618452072099</v>
      </c>
      <c r="X712">
        <f t="shared" si="57"/>
        <v>0.6872540935873982</v>
      </c>
      <c r="Y712" s="1">
        <v>7.88757276535034</v>
      </c>
      <c r="Z712" s="1">
        <v>3.7720386981964098</v>
      </c>
      <c r="AA712">
        <f t="shared" si="58"/>
        <v>5.8298057317733747</v>
      </c>
      <c r="AD712" s="1">
        <v>0.12170647829771</v>
      </c>
      <c r="AE712" s="1">
        <v>0.124268911778927</v>
      </c>
      <c r="AF712" s="1">
        <v>0.11107172071933701</v>
      </c>
      <c r="AG712" s="1">
        <v>0.20674313604831701</v>
      </c>
      <c r="AH712" s="1">
        <v>0.20628552138805401</v>
      </c>
      <c r="AI712" s="1">
        <v>0.22907027602195701</v>
      </c>
      <c r="AJ712" s="1">
        <f t="shared" si="59"/>
        <v>0.16652434070905034</v>
      </c>
      <c r="AK712" s="1"/>
    </row>
    <row r="713" spans="1:37" x14ac:dyDescent="0.3">
      <c r="A713" s="1">
        <v>1035</v>
      </c>
      <c r="B713" s="1">
        <v>0.76341438293456998</v>
      </c>
      <c r="C713" s="1">
        <v>0.77541750669479403</v>
      </c>
      <c r="D713" s="1">
        <v>0.54525113105773904</v>
      </c>
      <c r="E713" s="1">
        <v>0.53229928016662598</v>
      </c>
      <c r="F713" s="1">
        <v>0.50543117523193404</v>
      </c>
      <c r="G713" s="1">
        <v>2.0226273536682098</v>
      </c>
      <c r="H713" s="1">
        <v>1.99679756164551</v>
      </c>
      <c r="I713" s="1">
        <v>2.04436588287354</v>
      </c>
      <c r="J713" s="1">
        <v>4.2836685180664098</v>
      </c>
      <c r="K713" s="1">
        <v>4.7458238601684597</v>
      </c>
      <c r="L713" s="1">
        <v>4.1296820640564</v>
      </c>
      <c r="M713" s="1">
        <v>0.417470753192902</v>
      </c>
      <c r="N713">
        <f t="shared" si="55"/>
        <v>1.8968541224797579</v>
      </c>
      <c r="O713" s="1">
        <v>0.49330374598503102</v>
      </c>
      <c r="P713" s="1">
        <v>0.68489229679107699</v>
      </c>
      <c r="Q713" s="1">
        <v>7.7373008728027299</v>
      </c>
      <c r="R713" s="1">
        <v>9.6690196990966797</v>
      </c>
      <c r="S713">
        <f t="shared" si="56"/>
        <v>4.6461291536688796</v>
      </c>
      <c r="T713" s="1">
        <v>0.86313164234161399</v>
      </c>
      <c r="U713" s="1">
        <v>0.896520495414734</v>
      </c>
      <c r="V713" s="1">
        <v>0.48305222392082198</v>
      </c>
      <c r="W713" s="1">
        <v>0.53301680088043202</v>
      </c>
      <c r="X713">
        <f t="shared" si="57"/>
        <v>0.69393029063940048</v>
      </c>
      <c r="Y713" s="1">
        <v>7.8696546554565403</v>
      </c>
      <c r="Z713" s="1">
        <v>3.7527403831481898</v>
      </c>
      <c r="AA713">
        <f t="shared" si="58"/>
        <v>5.8111975193023646</v>
      </c>
      <c r="AD713" s="1">
        <v>0.112417481839657</v>
      </c>
      <c r="AE713" s="1">
        <v>0.115811511874199</v>
      </c>
      <c r="AF713" s="1">
        <v>0.111957527697086</v>
      </c>
      <c r="AG713" s="1">
        <v>0.21027390658855399</v>
      </c>
      <c r="AH713" s="1">
        <v>0.20440307259559601</v>
      </c>
      <c r="AI713" s="1">
        <v>0.22692416608333599</v>
      </c>
      <c r="AJ713" s="1">
        <f t="shared" si="59"/>
        <v>0.16363127777973799</v>
      </c>
      <c r="AK713" s="1"/>
    </row>
    <row r="714" spans="1:37" x14ac:dyDescent="0.3">
      <c r="A714" s="1">
        <v>1036</v>
      </c>
      <c r="B714" s="1">
        <v>0.76389521360397294</v>
      </c>
      <c r="C714" s="1">
        <v>0.77568072080612205</v>
      </c>
      <c r="D714" s="1">
        <v>0.544225454330444</v>
      </c>
      <c r="E714" s="1">
        <v>0.53313827514648404</v>
      </c>
      <c r="F714" s="1">
        <v>0.50712382793426503</v>
      </c>
      <c r="G714" s="1">
        <v>2.0207219123840301</v>
      </c>
      <c r="H714" s="1">
        <v>1.9853472709655799</v>
      </c>
      <c r="I714" s="1">
        <v>2.0425875186920202</v>
      </c>
      <c r="J714" s="1">
        <v>4.2684960365295401</v>
      </c>
      <c r="K714" s="1">
        <v>4.72869968414307</v>
      </c>
      <c r="L714" s="1">
        <v>4.11517238616943</v>
      </c>
      <c r="M714" s="1">
        <v>0.41718941926956199</v>
      </c>
      <c r="N714">
        <f t="shared" si="55"/>
        <v>1.8918564766645434</v>
      </c>
      <c r="O714" s="1">
        <v>0.49447789788246199</v>
      </c>
      <c r="P714" s="1">
        <v>0.68325626850128196</v>
      </c>
      <c r="Q714" s="1">
        <v>7.7286696434020996</v>
      </c>
      <c r="R714" s="1">
        <v>9.6632308959960902</v>
      </c>
      <c r="S714">
        <f t="shared" si="56"/>
        <v>4.6424086764454833</v>
      </c>
      <c r="T714" s="1">
        <v>0.87064790725707997</v>
      </c>
      <c r="U714" s="1">
        <v>0.89643913507461503</v>
      </c>
      <c r="V714" s="1">
        <v>0.48651102185249301</v>
      </c>
      <c r="W714" s="1">
        <v>0.53659278154373202</v>
      </c>
      <c r="X714">
        <f t="shared" si="57"/>
        <v>0.69754771143198002</v>
      </c>
      <c r="Y714" s="1">
        <v>7.9203534126281703</v>
      </c>
      <c r="Z714" s="1">
        <v>3.77294993400574</v>
      </c>
      <c r="AA714">
        <f t="shared" si="58"/>
        <v>5.8466516733169556</v>
      </c>
      <c r="AD714" s="1">
        <v>0.106238290667534</v>
      </c>
      <c r="AE714" s="1">
        <v>0.113511234521866</v>
      </c>
      <c r="AF714" s="1">
        <v>0.111537925899029</v>
      </c>
      <c r="AG714" s="1">
        <v>0.20975449681281999</v>
      </c>
      <c r="AH714" s="1">
        <v>0.20448121428489699</v>
      </c>
      <c r="AI714" s="1">
        <v>0.22678105533123</v>
      </c>
      <c r="AJ714" s="1">
        <f t="shared" si="59"/>
        <v>0.16205070291956267</v>
      </c>
      <c r="AK714" s="1"/>
    </row>
    <row r="715" spans="1:37" x14ac:dyDescent="0.3">
      <c r="A715" s="1">
        <v>1037</v>
      </c>
      <c r="B715" s="1">
        <v>0.76840054988861095</v>
      </c>
      <c r="C715" s="1">
        <v>0.77782446146011397</v>
      </c>
      <c r="D715" s="1">
        <v>0.54150146245956399</v>
      </c>
      <c r="E715" s="1">
        <v>0.53609532117843595</v>
      </c>
      <c r="F715" s="1">
        <v>0.50931996107101396</v>
      </c>
      <c r="G715" s="1">
        <v>1.9858312606811499</v>
      </c>
      <c r="H715" s="1">
        <v>1.96376097202301</v>
      </c>
      <c r="I715" s="1">
        <v>2.0066144466400102</v>
      </c>
      <c r="J715" s="1">
        <v>4.27441310882568</v>
      </c>
      <c r="K715" s="1">
        <v>4.73209428787231</v>
      </c>
      <c r="L715" s="1">
        <v>4.1186118125915501</v>
      </c>
      <c r="M715" s="1">
        <v>0.41564455628395103</v>
      </c>
      <c r="N715">
        <f t="shared" si="55"/>
        <v>1.8858426834146167</v>
      </c>
      <c r="O715" s="1">
        <v>0.51342463493347201</v>
      </c>
      <c r="P715" s="1">
        <v>0.69094425439834595</v>
      </c>
      <c r="Q715" s="1">
        <v>7.67401218414307</v>
      </c>
      <c r="R715" s="1">
        <v>9.59491062164307</v>
      </c>
      <c r="S715">
        <f t="shared" si="56"/>
        <v>4.6183229237794894</v>
      </c>
      <c r="T715" s="1">
        <v>0.86400407552719105</v>
      </c>
      <c r="U715" s="1">
        <v>0.89189875125884999</v>
      </c>
      <c r="V715" s="1">
        <v>0.49021270871162398</v>
      </c>
      <c r="W715" s="1">
        <v>0.54174405336380005</v>
      </c>
      <c r="X715">
        <f t="shared" si="57"/>
        <v>0.69696489721536625</v>
      </c>
      <c r="Y715" s="1">
        <v>8.0302982330322301</v>
      </c>
      <c r="Z715" s="1">
        <v>3.8254370689392099</v>
      </c>
      <c r="AA715">
        <f t="shared" si="58"/>
        <v>5.9278676509857195</v>
      </c>
      <c r="AD715" s="1">
        <v>0.10707665234804201</v>
      </c>
      <c r="AE715" s="1">
        <v>0.11894101649522799</v>
      </c>
      <c r="AF715" s="1">
        <v>0.112116493284702</v>
      </c>
      <c r="AG715" s="1">
        <v>0.207800313830376</v>
      </c>
      <c r="AH715" s="1">
        <v>0.207783102989197</v>
      </c>
      <c r="AI715" s="1">
        <v>0.22884051501750899</v>
      </c>
      <c r="AJ715" s="1">
        <f t="shared" si="59"/>
        <v>0.16375968232750901</v>
      </c>
      <c r="AK715" s="1"/>
    </row>
    <row r="716" spans="1:37" x14ac:dyDescent="0.3">
      <c r="A716" s="1">
        <v>1038</v>
      </c>
      <c r="B716" s="1">
        <v>0.767469823360443</v>
      </c>
      <c r="C716" s="1">
        <v>0.78024095296859697</v>
      </c>
      <c r="D716" s="1">
        <v>0.54688864946365401</v>
      </c>
      <c r="E716" s="1">
        <v>0.53580963611602805</v>
      </c>
      <c r="F716" s="1">
        <v>0.50772792100906405</v>
      </c>
      <c r="G716" s="1">
        <v>2.0188722610473602</v>
      </c>
      <c r="H716" s="1">
        <v>2.01499342918396</v>
      </c>
      <c r="I716" s="1">
        <v>2.0457890033721902</v>
      </c>
      <c r="J716" s="1">
        <v>4.2998414039611799</v>
      </c>
      <c r="K716" s="1">
        <v>4.7663993835449201</v>
      </c>
      <c r="L716" s="1">
        <v>4.1485562324523899</v>
      </c>
      <c r="M716" s="1">
        <v>0.41692247986793501</v>
      </c>
      <c r="N716">
        <f t="shared" si="55"/>
        <v>1.9041259313623102</v>
      </c>
      <c r="O716" s="1">
        <v>0.51283597946167003</v>
      </c>
      <c r="P716" s="1">
        <v>0.69561105966568004</v>
      </c>
      <c r="Q716" s="1">
        <v>7.7513365745544398</v>
      </c>
      <c r="R716" s="1">
        <v>9.6773185729980504</v>
      </c>
      <c r="S716">
        <f t="shared" si="56"/>
        <v>4.65927554666996</v>
      </c>
      <c r="T716" s="1">
        <v>0.86185824871063199</v>
      </c>
      <c r="U716" s="1">
        <v>0.88835477828979503</v>
      </c>
      <c r="V716" s="1">
        <v>0.49076744914054898</v>
      </c>
      <c r="W716" s="1">
        <v>0.54070842266082797</v>
      </c>
      <c r="X716">
        <f t="shared" si="57"/>
        <v>0.69542222470045101</v>
      </c>
      <c r="Y716" s="1">
        <v>7.9957318305969203</v>
      </c>
      <c r="Z716" s="1">
        <v>3.80151295661926</v>
      </c>
      <c r="AA716">
        <f t="shared" si="58"/>
        <v>5.8986223936080897</v>
      </c>
      <c r="AD716" s="1">
        <v>0.11102320253849</v>
      </c>
      <c r="AE716" s="1">
        <v>0.121932305395603</v>
      </c>
      <c r="AF716" s="1">
        <v>0.11806537210941299</v>
      </c>
      <c r="AG716" s="1">
        <v>0.21098694205284099</v>
      </c>
      <c r="AH716" s="1">
        <v>0.207908675074577</v>
      </c>
      <c r="AI716" s="1">
        <v>0.22855001688003501</v>
      </c>
      <c r="AJ716" s="1">
        <f t="shared" si="59"/>
        <v>0.16641108567515983</v>
      </c>
      <c r="AK716" s="1"/>
    </row>
    <row r="717" spans="1:37" x14ac:dyDescent="0.3">
      <c r="A717" s="1">
        <v>1039</v>
      </c>
      <c r="B717" s="1">
        <v>0.76279217004776001</v>
      </c>
      <c r="C717" s="1">
        <v>0.78043401241302501</v>
      </c>
      <c r="D717" s="1">
        <v>0.54663139581680298</v>
      </c>
      <c r="E717" s="1">
        <v>0.53453147411346402</v>
      </c>
      <c r="F717" s="1">
        <v>0.50718235969543501</v>
      </c>
      <c r="G717" s="1">
        <v>2.04876780509949</v>
      </c>
      <c r="H717" s="1">
        <v>2.04732322692871</v>
      </c>
      <c r="I717" s="1">
        <v>2.0744862556457502</v>
      </c>
      <c r="J717" s="1">
        <v>4.3119320869445801</v>
      </c>
      <c r="K717" s="1">
        <v>4.7830352783203098</v>
      </c>
      <c r="L717" s="1">
        <v>4.1619162559509304</v>
      </c>
      <c r="M717" s="1">
        <v>0.41916620731353799</v>
      </c>
      <c r="N717">
        <f t="shared" si="55"/>
        <v>1.9148498773574829</v>
      </c>
      <c r="O717" s="1">
        <v>0.515677630901337</v>
      </c>
      <c r="P717" s="1">
        <v>0.70447635650634799</v>
      </c>
      <c r="Q717" s="1">
        <v>7.7963800430297896</v>
      </c>
      <c r="R717" s="1">
        <v>9.7248086929321307</v>
      </c>
      <c r="S717">
        <f t="shared" si="56"/>
        <v>4.6853356808424014</v>
      </c>
      <c r="T717" s="1">
        <v>0.86415082216262795</v>
      </c>
      <c r="U717" s="1">
        <v>0.889445900917053</v>
      </c>
      <c r="V717" s="1">
        <v>0.491711646318436</v>
      </c>
      <c r="W717" s="1">
        <v>0.54164397716522195</v>
      </c>
      <c r="X717">
        <f t="shared" si="57"/>
        <v>0.6967380866408347</v>
      </c>
      <c r="Y717" s="1">
        <v>7.8710832595825204</v>
      </c>
      <c r="Z717" s="1">
        <v>3.7419669628143302</v>
      </c>
      <c r="AA717">
        <f t="shared" si="58"/>
        <v>5.8065251111984253</v>
      </c>
      <c r="AD717" s="1">
        <v>0.118219561874866</v>
      </c>
      <c r="AE717" s="1">
        <v>0.126067444682121</v>
      </c>
      <c r="AF717" s="1">
        <v>0.11841742694377901</v>
      </c>
      <c r="AG717" s="1">
        <v>0.21280215680599199</v>
      </c>
      <c r="AH717" s="1">
        <v>0.20778194069862399</v>
      </c>
      <c r="AI717" s="1">
        <v>0.231599301099777</v>
      </c>
      <c r="AJ717" s="1">
        <f t="shared" si="59"/>
        <v>0.16914797201752652</v>
      </c>
      <c r="AK717" s="1"/>
    </row>
    <row r="718" spans="1:37" x14ac:dyDescent="0.3">
      <c r="A718" s="1">
        <v>1040</v>
      </c>
      <c r="B718" s="1">
        <v>0.75814706087112405</v>
      </c>
      <c r="C718" s="1">
        <v>0.77781522274017301</v>
      </c>
      <c r="D718" s="1">
        <v>0.54042690992355302</v>
      </c>
      <c r="E718" s="1">
        <v>0.53391158580779996</v>
      </c>
      <c r="F718" s="1">
        <v>0.50935614109039296</v>
      </c>
      <c r="G718" s="1">
        <v>2.0480177402496298</v>
      </c>
      <c r="H718" s="1">
        <v>2.0394821166992201</v>
      </c>
      <c r="I718" s="1">
        <v>2.0732676982879599</v>
      </c>
      <c r="J718" s="1">
        <v>4.2997965812683097</v>
      </c>
      <c r="K718" s="1">
        <v>4.7680726051330602</v>
      </c>
      <c r="L718" s="1">
        <v>4.1468925476074201</v>
      </c>
      <c r="M718" s="1">
        <v>0.41923463344574002</v>
      </c>
      <c r="N718">
        <f t="shared" si="55"/>
        <v>1.9095350702603653</v>
      </c>
      <c r="O718" s="1">
        <v>0.51582926511764504</v>
      </c>
      <c r="P718" s="1">
        <v>0.70346641540527299</v>
      </c>
      <c r="Q718" s="1">
        <v>7.7686347961425799</v>
      </c>
      <c r="R718" s="1">
        <v>9.6889610290527308</v>
      </c>
      <c r="S718">
        <f t="shared" si="56"/>
        <v>4.6692228764295578</v>
      </c>
      <c r="T718" s="1">
        <v>0.86644595861434903</v>
      </c>
      <c r="U718" s="1">
        <v>0.89681810140609697</v>
      </c>
      <c r="V718" s="1">
        <v>0.49487411975860601</v>
      </c>
      <c r="W718" s="1">
        <v>0.54875987768173196</v>
      </c>
      <c r="X718">
        <f t="shared" si="57"/>
        <v>0.70172451436519601</v>
      </c>
      <c r="Y718" s="1">
        <v>7.7760777473449698</v>
      </c>
      <c r="Z718" s="1">
        <v>3.6983330249786399</v>
      </c>
      <c r="AA718">
        <f t="shared" si="58"/>
        <v>5.7372053861618051</v>
      </c>
      <c r="AD718" s="1">
        <v>0.121798418462276</v>
      </c>
      <c r="AE718" s="1">
        <v>0.125972330570221</v>
      </c>
      <c r="AF718" s="1">
        <v>0.112816087901592</v>
      </c>
      <c r="AG718" s="1">
        <v>0.21270281076431299</v>
      </c>
      <c r="AH718" s="1">
        <v>0.20630662143230399</v>
      </c>
      <c r="AI718" s="1">
        <v>0.23580743372440299</v>
      </c>
      <c r="AJ718" s="1">
        <f t="shared" si="59"/>
        <v>0.16923395047585152</v>
      </c>
      <c r="AK718" s="1"/>
    </row>
    <row r="719" spans="1:37" x14ac:dyDescent="0.3">
      <c r="A719" s="1">
        <v>1041</v>
      </c>
      <c r="B719" s="1">
        <v>0.76301056146621704</v>
      </c>
      <c r="C719" s="1">
        <v>0.77290976047515902</v>
      </c>
      <c r="D719" s="1">
        <v>0.53926533460617099</v>
      </c>
      <c r="E719" s="1">
        <v>0.53619134426116899</v>
      </c>
      <c r="F719" s="1">
        <v>0.50793111324310303</v>
      </c>
      <c r="G719" s="1">
        <v>2.0642430782318102</v>
      </c>
      <c r="H719" s="1">
        <v>2.03466701507568</v>
      </c>
      <c r="I719" s="1">
        <v>2.0832648277282702</v>
      </c>
      <c r="J719" s="1">
        <v>4.3061428070068404</v>
      </c>
      <c r="K719" s="1">
        <v>4.7828655242919904</v>
      </c>
      <c r="L719" s="1">
        <v>4.1580286026001003</v>
      </c>
      <c r="M719" s="1">
        <v>0.42265114188194303</v>
      </c>
      <c r="N719">
        <f t="shared" si="55"/>
        <v>1.9142642592390378</v>
      </c>
      <c r="O719" s="1">
        <v>0.50998407602310203</v>
      </c>
      <c r="P719" s="1">
        <v>0.68512254953384399</v>
      </c>
      <c r="Q719" s="1">
        <v>7.7395873069763201</v>
      </c>
      <c r="R719" s="1">
        <v>9.6561365127563494</v>
      </c>
      <c r="S719">
        <f t="shared" si="56"/>
        <v>4.6477076113224038</v>
      </c>
      <c r="T719" s="1">
        <v>0.86867803335189797</v>
      </c>
      <c r="U719" s="1">
        <v>0.89502400159835804</v>
      </c>
      <c r="V719" s="1">
        <v>0.49718222022056602</v>
      </c>
      <c r="W719" s="1">
        <v>0.54800432920455899</v>
      </c>
      <c r="X719">
        <f t="shared" si="57"/>
        <v>0.70222214609384537</v>
      </c>
      <c r="Y719" s="1">
        <v>7.8164834976196298</v>
      </c>
      <c r="Z719" s="1">
        <v>3.7066671848297101</v>
      </c>
      <c r="AA719">
        <f t="shared" si="58"/>
        <v>5.7615753412246704</v>
      </c>
      <c r="AD719" s="1">
        <v>0.122236475348473</v>
      </c>
      <c r="AE719" s="1">
        <v>0.118256293237209</v>
      </c>
      <c r="AF719" s="1">
        <v>0.11045718938112301</v>
      </c>
      <c r="AG719" s="1">
        <v>0.213274300098419</v>
      </c>
      <c r="AH719" s="1">
        <v>0.20640230178832999</v>
      </c>
      <c r="AI719" s="1">
        <v>0.23178079724311801</v>
      </c>
      <c r="AJ719" s="1">
        <f t="shared" si="59"/>
        <v>0.16706789284944534</v>
      </c>
      <c r="AK719" s="1"/>
    </row>
    <row r="720" spans="1:37" x14ac:dyDescent="0.3">
      <c r="A720" s="1">
        <v>1042</v>
      </c>
      <c r="B720" s="1">
        <v>0.76933908462524403</v>
      </c>
      <c r="C720" s="1">
        <v>0.771029472351074</v>
      </c>
      <c r="D720" s="1">
        <v>0.54126882553100597</v>
      </c>
      <c r="E720" s="1">
        <v>0.53745836019516002</v>
      </c>
      <c r="F720" s="1">
        <v>0.50740498304367099</v>
      </c>
      <c r="G720" s="1">
        <v>2.0747208595275901</v>
      </c>
      <c r="H720" s="1">
        <v>2.0333673954010001</v>
      </c>
      <c r="I720" s="1">
        <v>2.1023187637329102</v>
      </c>
      <c r="J720" s="1">
        <v>4.3151998519897496</v>
      </c>
      <c r="K720" s="1">
        <v>4.79266405105591</v>
      </c>
      <c r="L720" s="1">
        <v>4.1684336662292498</v>
      </c>
      <c r="M720" s="1">
        <v>0.42462041974067699</v>
      </c>
      <c r="N720">
        <f t="shared" si="55"/>
        <v>1.9198188111186036</v>
      </c>
      <c r="O720" s="1">
        <v>0.49975147843360901</v>
      </c>
      <c r="P720" s="1">
        <v>0.67493253946304299</v>
      </c>
      <c r="Q720" s="1">
        <v>7.7975525856018102</v>
      </c>
      <c r="R720" s="1">
        <v>9.7355804443359393</v>
      </c>
      <c r="S720">
        <f t="shared" si="56"/>
        <v>4.6769542619586009</v>
      </c>
      <c r="T720" s="1">
        <v>0.87765389680862405</v>
      </c>
      <c r="U720" s="1">
        <v>0.89608722925186202</v>
      </c>
      <c r="V720" s="1">
        <v>0.498519897460938</v>
      </c>
      <c r="W720" s="1">
        <v>0.54840755462646495</v>
      </c>
      <c r="X720">
        <f t="shared" si="57"/>
        <v>0.70516714453697227</v>
      </c>
      <c r="Y720" s="1">
        <v>7.8873262405395499</v>
      </c>
      <c r="Z720" s="1">
        <v>3.7355823516845699</v>
      </c>
      <c r="AA720">
        <f t="shared" si="58"/>
        <v>5.8114542961120597</v>
      </c>
      <c r="AD720" s="1">
        <v>0.11827139556407899</v>
      </c>
      <c r="AE720" s="1">
        <v>0.11012632399797399</v>
      </c>
      <c r="AF720" s="1">
        <v>0.11446020007133501</v>
      </c>
      <c r="AG720" s="1">
        <v>0.214500471949577</v>
      </c>
      <c r="AH720" s="1">
        <v>0.208017453551292</v>
      </c>
      <c r="AI720" s="1">
        <v>0.22915706038475001</v>
      </c>
      <c r="AJ720" s="1">
        <f t="shared" si="59"/>
        <v>0.16575548425316783</v>
      </c>
      <c r="AK720" s="1"/>
    </row>
    <row r="721" spans="1:37" x14ac:dyDescent="0.3">
      <c r="A721" s="1">
        <v>1043</v>
      </c>
      <c r="B721" s="1">
        <v>0.77040886878967296</v>
      </c>
      <c r="C721" s="1">
        <v>0.77496713399887096</v>
      </c>
      <c r="D721" s="1">
        <v>0.54167973995208696</v>
      </c>
      <c r="E721" s="1">
        <v>0.53493070602417003</v>
      </c>
      <c r="F721" s="1">
        <v>0.50886720418930098</v>
      </c>
      <c r="G721" s="1">
        <v>2.0866041183471702</v>
      </c>
      <c r="H721" s="1">
        <v>2.0501492023468</v>
      </c>
      <c r="I721" s="1">
        <v>2.1256194114685099</v>
      </c>
      <c r="J721" s="1">
        <v>4.31556940078735</v>
      </c>
      <c r="K721" s="1">
        <v>4.7826466560363796</v>
      </c>
      <c r="L721" s="1">
        <v>4.1612439155578604</v>
      </c>
      <c r="M721" s="1">
        <v>0.41958016157150302</v>
      </c>
      <c r="N721">
        <f t="shared" si="55"/>
        <v>1.9226888765891397</v>
      </c>
      <c r="O721" s="1">
        <v>0.49157324433326699</v>
      </c>
      <c r="P721" s="1">
        <v>0.68217116594314597</v>
      </c>
      <c r="Q721" s="1">
        <v>7.8867444992065403</v>
      </c>
      <c r="R721" s="1">
        <v>9.8467016220092791</v>
      </c>
      <c r="S721">
        <f t="shared" si="56"/>
        <v>4.7267976328730583</v>
      </c>
      <c r="T721" s="1">
        <v>0.88899755477905296</v>
      </c>
      <c r="U721" s="1">
        <v>0.90556085109710704</v>
      </c>
      <c r="V721" s="1">
        <v>0.49787226319312999</v>
      </c>
      <c r="W721" s="1">
        <v>0.55562573671340898</v>
      </c>
      <c r="X721">
        <f t="shared" si="57"/>
        <v>0.71201410144567467</v>
      </c>
      <c r="Y721" s="1">
        <v>7.9877138137817401</v>
      </c>
      <c r="Z721" s="1">
        <v>3.7946226596832302</v>
      </c>
      <c r="AA721">
        <f t="shared" si="58"/>
        <v>5.8911682367324847</v>
      </c>
      <c r="AD721" s="1">
        <v>0.115678675472736</v>
      </c>
      <c r="AE721" s="1">
        <v>0.10958880186080899</v>
      </c>
      <c r="AF721" s="1">
        <v>0.119404509663582</v>
      </c>
      <c r="AG721" s="1">
        <v>0.216693639755249</v>
      </c>
      <c r="AH721" s="1">
        <v>0.20662388205528301</v>
      </c>
      <c r="AI721" s="1">
        <v>0.23005631566047699</v>
      </c>
      <c r="AJ721" s="1">
        <f t="shared" si="59"/>
        <v>0.16634097074468931</v>
      </c>
      <c r="AK721" s="1"/>
    </row>
    <row r="722" spans="1:37" x14ac:dyDescent="0.3">
      <c r="A722" s="1">
        <v>1044</v>
      </c>
      <c r="B722" s="1">
        <v>0.76967340707778897</v>
      </c>
      <c r="C722" s="1">
        <v>0.78068214654922496</v>
      </c>
      <c r="D722" s="1">
        <v>0.54405772686004605</v>
      </c>
      <c r="E722" s="1">
        <v>0.53472852706909202</v>
      </c>
      <c r="F722" s="1">
        <v>0.50948703289032005</v>
      </c>
      <c r="G722" s="1">
        <v>2.0991122722625701</v>
      </c>
      <c r="H722" s="1">
        <v>2.0434620380401598</v>
      </c>
      <c r="I722" s="1">
        <v>2.1093180179595898</v>
      </c>
      <c r="J722" s="1">
        <v>4.3202834129333496</v>
      </c>
      <c r="K722" s="1">
        <v>4.7902040481567401</v>
      </c>
      <c r="L722" s="1">
        <v>4.1706218719482404</v>
      </c>
      <c r="M722" s="1">
        <v>0.41539520025253301</v>
      </c>
      <c r="N722">
        <f t="shared" si="55"/>
        <v>1.9239188084999712</v>
      </c>
      <c r="O722" s="1">
        <v>0.502741098403931</v>
      </c>
      <c r="P722" s="1">
        <v>0.68121445178985596</v>
      </c>
      <c r="Q722" s="1">
        <v>7.8407130241393999</v>
      </c>
      <c r="R722" s="1">
        <v>9.7790899276733398</v>
      </c>
      <c r="S722">
        <f t="shared" si="56"/>
        <v>4.7009396255016318</v>
      </c>
      <c r="T722" s="1">
        <v>0.87832057476043701</v>
      </c>
      <c r="U722" s="1">
        <v>0.90398544073104903</v>
      </c>
      <c r="V722" s="1">
        <v>0.49996134638786299</v>
      </c>
      <c r="W722" s="1">
        <v>0.55770832300186202</v>
      </c>
      <c r="X722">
        <f t="shared" si="57"/>
        <v>0.7099939212203028</v>
      </c>
      <c r="Y722" s="1">
        <v>7.95577144622803</v>
      </c>
      <c r="Z722" s="1">
        <v>3.7811007499694802</v>
      </c>
      <c r="AA722">
        <f t="shared" si="58"/>
        <v>5.8684360980987549</v>
      </c>
      <c r="AD722" s="1">
        <v>0.1213503703475</v>
      </c>
      <c r="AE722" s="1">
        <v>0.117710918188095</v>
      </c>
      <c r="AF722" s="1">
        <v>0.11680331081152</v>
      </c>
      <c r="AG722" s="1">
        <v>0.21939975023269701</v>
      </c>
      <c r="AH722" s="1">
        <v>0.20545789599418601</v>
      </c>
      <c r="AI722" s="1">
        <v>0.23230797052383401</v>
      </c>
      <c r="AJ722" s="1">
        <f t="shared" si="59"/>
        <v>0.16883836934963867</v>
      </c>
      <c r="AK722" s="1"/>
    </row>
    <row r="723" spans="1:37" x14ac:dyDescent="0.3">
      <c r="A723" s="1">
        <v>1045</v>
      </c>
      <c r="B723" s="1">
        <v>0.76848107576370195</v>
      </c>
      <c r="C723" s="1">
        <v>0.77912276983261097</v>
      </c>
      <c r="D723" s="1">
        <v>0.54591101408004805</v>
      </c>
      <c r="E723" s="1">
        <v>0.53844475746154796</v>
      </c>
      <c r="F723" s="1">
        <v>0.51156044006347701</v>
      </c>
      <c r="G723" s="1">
        <v>2.0887966156005899</v>
      </c>
      <c r="H723" s="1">
        <v>2.0243122577667201</v>
      </c>
      <c r="I723" s="1">
        <v>2.0710763931274401</v>
      </c>
      <c r="J723" s="1">
        <v>4.3302488327026403</v>
      </c>
      <c r="K723" s="1">
        <v>4.80849313735962</v>
      </c>
      <c r="L723" s="1">
        <v>4.1876521110534703</v>
      </c>
      <c r="M723" s="1">
        <v>0.41660997271537797</v>
      </c>
      <c r="N723">
        <f t="shared" si="55"/>
        <v>1.9225591147939367</v>
      </c>
      <c r="O723" s="1">
        <v>0.51330316066741899</v>
      </c>
      <c r="P723" s="1">
        <v>0.68277657032012895</v>
      </c>
      <c r="Q723" s="1">
        <v>7.7661876678466797</v>
      </c>
      <c r="R723" s="1">
        <v>9.6740093231201207</v>
      </c>
      <c r="S723">
        <f t="shared" si="56"/>
        <v>4.6590691804885873</v>
      </c>
      <c r="T723" s="1">
        <v>0.863342344760895</v>
      </c>
      <c r="U723" s="1">
        <v>0.899197697639465</v>
      </c>
      <c r="V723" s="1">
        <v>0.50508952140808105</v>
      </c>
      <c r="W723" s="1">
        <v>0.55608260631561302</v>
      </c>
      <c r="X723">
        <f t="shared" si="57"/>
        <v>0.70592804253101349</v>
      </c>
      <c r="Y723" s="1">
        <v>7.8449358940124503</v>
      </c>
      <c r="Z723" s="1">
        <v>3.7267894744872998</v>
      </c>
      <c r="AA723">
        <f t="shared" si="58"/>
        <v>5.7858626842498753</v>
      </c>
      <c r="AD723" s="1">
        <v>0.126614034175873</v>
      </c>
      <c r="AE723" s="1">
        <v>0.126025155186653</v>
      </c>
      <c r="AF723" s="1">
        <v>0.11442267894744899</v>
      </c>
      <c r="AG723" s="1">
        <v>0.22075286507606501</v>
      </c>
      <c r="AH723" s="1">
        <v>0.20737990736961401</v>
      </c>
      <c r="AI723" s="1">
        <v>0.23589906096458399</v>
      </c>
      <c r="AJ723" s="1">
        <f t="shared" si="59"/>
        <v>0.17184895028670633</v>
      </c>
      <c r="AK723" s="1"/>
    </row>
    <row r="724" spans="1:37" x14ac:dyDescent="0.3">
      <c r="A724" s="1">
        <v>1046</v>
      </c>
      <c r="B724" s="1">
        <v>0.76619571447372403</v>
      </c>
      <c r="C724" s="1">
        <v>0.77490293979644798</v>
      </c>
      <c r="D724" s="1">
        <v>0.54261541366577104</v>
      </c>
      <c r="E724" s="1">
        <v>0.53837192058563199</v>
      </c>
      <c r="F724" s="1">
        <v>0.50916165113449097</v>
      </c>
      <c r="G724" s="1">
        <v>2.0484747886657702</v>
      </c>
      <c r="H724" s="1">
        <v>2.0484802722930899</v>
      </c>
      <c r="I724" s="1">
        <v>2.0798711776733398</v>
      </c>
      <c r="J724" s="1">
        <v>4.3398060798645002</v>
      </c>
      <c r="K724" s="1">
        <v>4.8204460144043004</v>
      </c>
      <c r="L724" s="1">
        <v>4.1936831474304199</v>
      </c>
      <c r="M724" s="1">
        <v>0.42028608918190002</v>
      </c>
      <c r="N724">
        <f t="shared" si="55"/>
        <v>1.9235246007641156</v>
      </c>
      <c r="O724" s="1">
        <v>0.50344496965408303</v>
      </c>
      <c r="P724" s="1">
        <v>0.69224631786346402</v>
      </c>
      <c r="Q724" s="1">
        <v>7.8297920227050799</v>
      </c>
      <c r="R724" s="1">
        <v>9.7501344680786097</v>
      </c>
      <c r="S724">
        <f t="shared" si="56"/>
        <v>4.6939044445753098</v>
      </c>
      <c r="T724" s="1">
        <v>0.874639213085175</v>
      </c>
      <c r="U724" s="1">
        <v>0.91457879543304399</v>
      </c>
      <c r="V724" s="1">
        <v>0.511113941669464</v>
      </c>
      <c r="W724" s="1">
        <v>0.55859172344207797</v>
      </c>
      <c r="X724">
        <f t="shared" si="57"/>
        <v>0.71473091840744019</v>
      </c>
      <c r="Y724" s="1">
        <v>7.92388963699341</v>
      </c>
      <c r="Z724" s="1">
        <v>3.76197481155396</v>
      </c>
      <c r="AA724">
        <f t="shared" si="58"/>
        <v>5.8429322242736852</v>
      </c>
      <c r="AD724" s="1">
        <v>0.13039033114910101</v>
      </c>
      <c r="AE724" s="1">
        <v>0.132017031311989</v>
      </c>
      <c r="AF724" s="1">
        <v>0.119309194386005</v>
      </c>
      <c r="AG724" s="1">
        <v>0.220555350184441</v>
      </c>
      <c r="AH724" s="1">
        <v>0.21070896089076999</v>
      </c>
      <c r="AI724" s="1">
        <v>0.23881222307682001</v>
      </c>
      <c r="AJ724" s="1">
        <f t="shared" si="59"/>
        <v>0.17529884849985433</v>
      </c>
      <c r="AK724" s="1"/>
    </row>
    <row r="725" spans="1:37" x14ac:dyDescent="0.3">
      <c r="A725" s="1">
        <v>1047</v>
      </c>
      <c r="B725" s="1">
        <v>0.75935626029968295</v>
      </c>
      <c r="C725" s="1">
        <v>0.77003717422485396</v>
      </c>
      <c r="D725" s="1">
        <v>0.54174649715423595</v>
      </c>
      <c r="E725" s="1">
        <v>0.53875005245208696</v>
      </c>
      <c r="F725" s="1">
        <v>0.50805526971817005</v>
      </c>
      <c r="G725" s="1">
        <v>2.0361094474792498</v>
      </c>
      <c r="H725" s="1">
        <v>2.03186130523682</v>
      </c>
      <c r="I725" s="1">
        <v>2.072509765625</v>
      </c>
      <c r="J725" s="1">
        <v>4.34525346755981</v>
      </c>
      <c r="K725" s="1">
        <v>4.8274073600768999</v>
      </c>
      <c r="L725" s="1">
        <v>4.1962299346923801</v>
      </c>
      <c r="M725" s="1">
        <v>0.42206171154975902</v>
      </c>
      <c r="N725">
        <f t="shared" si="55"/>
        <v>1.9207815205057457</v>
      </c>
      <c r="O725" s="1">
        <v>0.49658641219139099</v>
      </c>
      <c r="P725" s="1">
        <v>0.702794849872589</v>
      </c>
      <c r="Q725" s="1">
        <v>7.8406066894531303</v>
      </c>
      <c r="R725" s="1">
        <v>9.7621717453002894</v>
      </c>
      <c r="S725">
        <f t="shared" si="56"/>
        <v>4.7005399242043495</v>
      </c>
      <c r="T725" s="1">
        <v>0.87878310680389404</v>
      </c>
      <c r="U725" s="1">
        <v>0.91025251150131203</v>
      </c>
      <c r="V725" s="1">
        <v>0.51364105939865101</v>
      </c>
      <c r="W725" s="1">
        <v>0.56118673086166404</v>
      </c>
      <c r="X725">
        <f t="shared" si="57"/>
        <v>0.71596585214138031</v>
      </c>
      <c r="Y725" s="1">
        <v>7.8600559234619096</v>
      </c>
      <c r="Z725" s="1">
        <v>3.7343316078186</v>
      </c>
      <c r="AA725">
        <f t="shared" si="58"/>
        <v>5.7971937656402552</v>
      </c>
      <c r="AD725" s="1">
        <v>0.132111877202988</v>
      </c>
      <c r="AE725" s="1">
        <v>0.125205889344215</v>
      </c>
      <c r="AF725" s="1">
        <v>0.122697919607162</v>
      </c>
      <c r="AG725" s="1">
        <v>0.22337524592876401</v>
      </c>
      <c r="AH725" s="1">
        <v>0.21269120275974299</v>
      </c>
      <c r="AI725" s="1">
        <v>0.24080884456634499</v>
      </c>
      <c r="AJ725" s="1">
        <f t="shared" si="59"/>
        <v>0.17614849656820283</v>
      </c>
      <c r="AK725" s="1"/>
    </row>
    <row r="726" spans="1:37" x14ac:dyDescent="0.3">
      <c r="A726" s="1">
        <v>1048</v>
      </c>
      <c r="B726" s="1">
        <v>0.75527173280715898</v>
      </c>
      <c r="C726" s="1">
        <v>0.76761233806610096</v>
      </c>
      <c r="D726" s="1">
        <v>0.54359984397888195</v>
      </c>
      <c r="E726" s="1">
        <v>0.54105627536773704</v>
      </c>
      <c r="F726" s="1">
        <v>0.51016360521316495</v>
      </c>
      <c r="G726" s="1">
        <v>2.0566234588622998</v>
      </c>
      <c r="H726" s="1">
        <v>2.0074765682220499</v>
      </c>
      <c r="I726" s="1">
        <v>2.0608594417571999</v>
      </c>
      <c r="J726" s="1">
        <v>4.3506841659545898</v>
      </c>
      <c r="K726" s="1">
        <v>4.8370609283447301</v>
      </c>
      <c r="L726" s="1">
        <v>4.2051768302917498</v>
      </c>
      <c r="M726" s="1">
        <v>0.420575320720673</v>
      </c>
      <c r="N726">
        <f t="shared" si="55"/>
        <v>1.9213467091321947</v>
      </c>
      <c r="O726" s="1">
        <v>0.48838901519775402</v>
      </c>
      <c r="P726" s="1">
        <v>0.70371818542480502</v>
      </c>
      <c r="Q726" s="1">
        <v>7.8082861900329599</v>
      </c>
      <c r="R726" s="1">
        <v>9.7209291458129901</v>
      </c>
      <c r="S726">
        <f t="shared" si="56"/>
        <v>4.6803306341171274</v>
      </c>
      <c r="T726" s="1">
        <v>0.87799590826034501</v>
      </c>
      <c r="U726" s="1">
        <v>0.89581787586212203</v>
      </c>
      <c r="V726" s="1">
        <v>0.51232892274856601</v>
      </c>
      <c r="W726" s="1">
        <v>0.56116187572479204</v>
      </c>
      <c r="X726">
        <f t="shared" si="57"/>
        <v>0.7118261456489563</v>
      </c>
      <c r="Y726" s="1">
        <v>7.7439546585082999</v>
      </c>
      <c r="Z726" s="1">
        <v>3.6812579631805402</v>
      </c>
      <c r="AA726">
        <f t="shared" si="58"/>
        <v>5.7126063108444196</v>
      </c>
      <c r="AD726" s="1">
        <v>0.125078454613686</v>
      </c>
      <c r="AE726" s="1">
        <v>0.11379785835743</v>
      </c>
      <c r="AF726" s="1">
        <v>0.121519200503826</v>
      </c>
      <c r="AG726" s="1">
        <v>0.224137738347054</v>
      </c>
      <c r="AH726" s="1">
        <v>0.21184170246124301</v>
      </c>
      <c r="AI726" s="1">
        <v>0.240239843726158</v>
      </c>
      <c r="AJ726" s="1">
        <f t="shared" si="59"/>
        <v>0.17276913300156618</v>
      </c>
      <c r="AK726" s="1"/>
    </row>
    <row r="727" spans="1:37" x14ac:dyDescent="0.3">
      <c r="A727" s="1">
        <v>1049</v>
      </c>
      <c r="B727" s="1">
        <v>0.75931394100189198</v>
      </c>
      <c r="C727" s="1">
        <v>0.77487075328826904</v>
      </c>
      <c r="D727" s="1">
        <v>0.541082322597504</v>
      </c>
      <c r="E727" s="1">
        <v>0.54101413488388095</v>
      </c>
      <c r="F727" s="1">
        <v>0.509046971797943</v>
      </c>
      <c r="G727" s="1">
        <v>2.0917046070098899</v>
      </c>
      <c r="H727" s="1">
        <v>2.0773904323577899</v>
      </c>
      <c r="I727" s="1">
        <v>2.1069149971008301</v>
      </c>
      <c r="J727" s="1">
        <v>4.35121726989746</v>
      </c>
      <c r="K727" s="1">
        <v>4.8394274711608896</v>
      </c>
      <c r="L727" s="1">
        <v>4.2099366188049299</v>
      </c>
      <c r="M727" s="1">
        <v>0.418411195278168</v>
      </c>
      <c r="N727">
        <f t="shared" si="55"/>
        <v>1.9350275595982873</v>
      </c>
      <c r="O727" s="1">
        <v>0.47513613104820301</v>
      </c>
      <c r="P727" s="1">
        <v>0.68058449029922496</v>
      </c>
      <c r="Q727" s="1">
        <v>7.80570316314697</v>
      </c>
      <c r="R727" s="1">
        <v>9.7252168655395508</v>
      </c>
      <c r="S727">
        <f t="shared" si="56"/>
        <v>4.6716601625084868</v>
      </c>
      <c r="T727" s="1">
        <v>0.89039015769958496</v>
      </c>
      <c r="U727" s="1">
        <v>0.92085248231887795</v>
      </c>
      <c r="V727" s="1">
        <v>0.51345479488372803</v>
      </c>
      <c r="W727" s="1">
        <v>0.558754742145538</v>
      </c>
      <c r="X727">
        <f t="shared" si="57"/>
        <v>0.72086304426193215</v>
      </c>
      <c r="Y727" s="1">
        <v>7.8589162826538104</v>
      </c>
      <c r="Z727" s="1">
        <v>3.7321808338165301</v>
      </c>
      <c r="AA727">
        <f t="shared" si="58"/>
        <v>5.7955485582351702</v>
      </c>
      <c r="AD727" s="1">
        <v>0.11590382456779499</v>
      </c>
      <c r="AE727" s="1">
        <v>0.12595267593860601</v>
      </c>
      <c r="AF727" s="1">
        <v>0.119814082980156</v>
      </c>
      <c r="AG727" s="1">
        <v>0.22126524150371599</v>
      </c>
      <c r="AH727" s="1">
        <v>0.21393352746963501</v>
      </c>
      <c r="AI727" s="1">
        <v>0.23696945607662201</v>
      </c>
      <c r="AJ727" s="1">
        <f t="shared" si="59"/>
        <v>0.17230646808942165</v>
      </c>
      <c r="AK727" s="1"/>
    </row>
    <row r="728" spans="1:37" x14ac:dyDescent="0.3">
      <c r="A728" s="1">
        <v>1050</v>
      </c>
      <c r="B728" s="1">
        <v>0.76307797431945801</v>
      </c>
      <c r="C728" s="1">
        <v>0.78145503997802701</v>
      </c>
      <c r="D728" s="1">
        <v>0.54025322198867798</v>
      </c>
      <c r="E728" s="1">
        <v>0.53863114118576105</v>
      </c>
      <c r="F728" s="1">
        <v>0.507812559604645</v>
      </c>
      <c r="G728" s="1">
        <v>2.0806112289428702</v>
      </c>
      <c r="H728" s="1">
        <v>2.0970816612243701</v>
      </c>
      <c r="I728" s="1">
        <v>2.1017611026763898</v>
      </c>
      <c r="J728" s="1">
        <v>4.3466272354126003</v>
      </c>
      <c r="K728" s="1">
        <v>4.8364334106445304</v>
      </c>
      <c r="L728" s="1">
        <v>4.2097311019897496</v>
      </c>
      <c r="M728" s="1">
        <v>0.414941996335983</v>
      </c>
      <c r="N728">
        <f t="shared" si="55"/>
        <v>1.9348681395252554</v>
      </c>
      <c r="O728" s="1">
        <v>0.476013243198395</v>
      </c>
      <c r="P728" s="1">
        <v>0.67255306243896495</v>
      </c>
      <c r="Q728" s="1">
        <v>7.8160552978515598</v>
      </c>
      <c r="R728" s="1">
        <v>9.7358245849609393</v>
      </c>
      <c r="S728">
        <f t="shared" si="56"/>
        <v>4.6751115471124649</v>
      </c>
      <c r="T728" s="1">
        <v>0.88965570926666304</v>
      </c>
      <c r="U728" s="1">
        <v>0.92347443103790305</v>
      </c>
      <c r="V728" s="1">
        <v>0.51338243484497104</v>
      </c>
      <c r="W728" s="1">
        <v>0.56326270103454601</v>
      </c>
      <c r="X728">
        <f t="shared" si="57"/>
        <v>0.72244381904602084</v>
      </c>
      <c r="Y728" s="1">
        <v>7.9757976531982404</v>
      </c>
      <c r="Z728" s="1">
        <v>3.77434229850769</v>
      </c>
      <c r="AA728">
        <f t="shared" si="58"/>
        <v>5.8750699758529654</v>
      </c>
      <c r="AD728" s="1">
        <v>0.121460974216461</v>
      </c>
      <c r="AE728" s="1">
        <v>0.12886226177215601</v>
      </c>
      <c r="AF728" s="1">
        <v>0.119794338941574</v>
      </c>
      <c r="AG728" s="1">
        <v>0.22323663532733901</v>
      </c>
      <c r="AH728" s="1">
        <v>0.213616877794266</v>
      </c>
      <c r="AI728" s="1">
        <v>0.23787786066532099</v>
      </c>
      <c r="AJ728" s="1">
        <f t="shared" si="59"/>
        <v>0.17414149145285285</v>
      </c>
      <c r="AK728" s="1"/>
    </row>
    <row r="729" spans="1:37" x14ac:dyDescent="0.3">
      <c r="A729" s="1">
        <v>1051</v>
      </c>
      <c r="B729" s="1">
        <v>0.76657509803771995</v>
      </c>
      <c r="C729" s="1">
        <v>0.78341704607009899</v>
      </c>
      <c r="D729" s="1">
        <v>0.54248005151748702</v>
      </c>
      <c r="E729" s="1">
        <v>0.53431785106658902</v>
      </c>
      <c r="F729" s="1">
        <v>0.50811123847961404</v>
      </c>
      <c r="G729" s="1">
        <v>2.0165755748748802</v>
      </c>
      <c r="H729" s="1">
        <v>2.0351040363311799</v>
      </c>
      <c r="I729" s="1">
        <v>2.02186799049377</v>
      </c>
      <c r="J729" s="1">
        <v>4.3438396453857404</v>
      </c>
      <c r="K729" s="1">
        <v>4.8357224464416504</v>
      </c>
      <c r="L729" s="1">
        <v>4.2114620208740199</v>
      </c>
      <c r="M729" s="1">
        <v>0.41145545244216902</v>
      </c>
      <c r="N729">
        <f t="shared" si="55"/>
        <v>1.9175773710012434</v>
      </c>
      <c r="O729" s="1">
        <v>0.49407944083213801</v>
      </c>
      <c r="P729" s="1">
        <v>0.68633675575256303</v>
      </c>
      <c r="Q729" s="1">
        <v>7.8258414268493697</v>
      </c>
      <c r="R729" s="1">
        <v>9.7347488403320295</v>
      </c>
      <c r="S729">
        <f t="shared" si="56"/>
        <v>4.6852516159415254</v>
      </c>
      <c r="T729" s="1">
        <v>0.87643247842788696</v>
      </c>
      <c r="U729" s="1">
        <v>0.89957064390182495</v>
      </c>
      <c r="V729" s="1">
        <v>0.51286685466766402</v>
      </c>
      <c r="W729" s="1">
        <v>0.57293117046356201</v>
      </c>
      <c r="X729">
        <f t="shared" si="57"/>
        <v>0.71545028686523449</v>
      </c>
      <c r="Y729" s="1">
        <v>7.9584593772888201</v>
      </c>
      <c r="Z729" s="1">
        <v>3.7519698143005402</v>
      </c>
      <c r="AA729">
        <f t="shared" si="58"/>
        <v>5.8552145957946804</v>
      </c>
      <c r="AD729" s="1">
        <v>0.142621859908104</v>
      </c>
      <c r="AE729" s="1">
        <v>0.120420947670937</v>
      </c>
      <c r="AF729" s="1">
        <v>0.119677916169167</v>
      </c>
      <c r="AG729" s="1">
        <v>0.22916787862777699</v>
      </c>
      <c r="AH729" s="1">
        <v>0.21123270690441101</v>
      </c>
      <c r="AI729" s="1">
        <v>0.24302153289318101</v>
      </c>
      <c r="AJ729" s="1">
        <f t="shared" si="59"/>
        <v>0.17769047369559618</v>
      </c>
      <c r="AK729" s="1"/>
    </row>
    <row r="730" spans="1:37" x14ac:dyDescent="0.3">
      <c r="A730" s="1">
        <v>1052</v>
      </c>
      <c r="B730" s="1">
        <v>0.76571267843246504</v>
      </c>
      <c r="C730" s="1">
        <v>0.77852803468704201</v>
      </c>
      <c r="D730" s="1">
        <v>0.54063314199447599</v>
      </c>
      <c r="E730" s="1">
        <v>0.53255808353424094</v>
      </c>
      <c r="F730" s="1">
        <v>0.51054477691650402</v>
      </c>
      <c r="G730" s="1">
        <v>2.02969169616699</v>
      </c>
      <c r="H730" s="1">
        <v>1.98912417888641</v>
      </c>
      <c r="I730" s="1">
        <v>2.0023424625396702</v>
      </c>
      <c r="J730" s="1">
        <v>4.33579778671265</v>
      </c>
      <c r="K730" s="1">
        <v>4.8234586715698198</v>
      </c>
      <c r="L730" s="1">
        <v>4.2082223892211896</v>
      </c>
      <c r="M730" s="1">
        <v>0.41093650460243197</v>
      </c>
      <c r="N730">
        <f t="shared" si="55"/>
        <v>1.9106292004386571</v>
      </c>
      <c r="O730" s="1">
        <v>0.51929497718811002</v>
      </c>
      <c r="P730" s="1">
        <v>0.69919228553771995</v>
      </c>
      <c r="Q730" s="1">
        <v>7.9069938659668004</v>
      </c>
      <c r="R730" s="1">
        <v>9.8255739212036097</v>
      </c>
      <c r="S730">
        <f t="shared" si="56"/>
        <v>4.7377637624740601</v>
      </c>
      <c r="T730" s="1">
        <v>0.87913566827774003</v>
      </c>
      <c r="U730" s="1">
        <v>0.90257477760314897</v>
      </c>
      <c r="V730" s="1">
        <v>0.51618564128875699</v>
      </c>
      <c r="W730" s="1">
        <v>0.57533085346221902</v>
      </c>
      <c r="X730">
        <f t="shared" si="57"/>
        <v>0.71830673515796628</v>
      </c>
      <c r="Y730" s="1">
        <v>7.9184670448303196</v>
      </c>
      <c r="Z730" s="1">
        <v>3.7453591823577899</v>
      </c>
      <c r="AA730">
        <f t="shared" si="58"/>
        <v>5.8319131135940552</v>
      </c>
      <c r="AD730" s="1">
        <v>0.13709332048893</v>
      </c>
      <c r="AE730" s="1">
        <v>0.120419666171074</v>
      </c>
      <c r="AF730" s="1">
        <v>0.119722239673138</v>
      </c>
      <c r="AG730" s="1">
        <v>0.22415590286254899</v>
      </c>
      <c r="AH730" s="1">
        <v>0.211176827549934</v>
      </c>
      <c r="AI730" s="1">
        <v>0.244161322712898</v>
      </c>
      <c r="AJ730" s="1">
        <f t="shared" si="59"/>
        <v>0.17612154657642051</v>
      </c>
      <c r="AK730" s="1"/>
    </row>
    <row r="731" spans="1:37" x14ac:dyDescent="0.3">
      <c r="A731" s="1">
        <v>1053</v>
      </c>
      <c r="B731" s="1">
        <v>0.76899373531341597</v>
      </c>
      <c r="C731" s="1">
        <v>0.77771013975143399</v>
      </c>
      <c r="D731" s="1">
        <v>0.54296416044235196</v>
      </c>
      <c r="E731" s="1">
        <v>0.53214389085769698</v>
      </c>
      <c r="F731" s="1">
        <v>0.51248782873153698</v>
      </c>
      <c r="G731" s="1">
        <v>2.01806664466858</v>
      </c>
      <c r="H731" s="1">
        <v>1.9569289684295701</v>
      </c>
      <c r="I731" s="1">
        <v>2.0048298835754399</v>
      </c>
      <c r="J731" s="1">
        <v>4.33602046966553</v>
      </c>
      <c r="K731" s="1">
        <v>4.8219747543334996</v>
      </c>
      <c r="L731" s="1">
        <v>4.2083678245544398</v>
      </c>
      <c r="M731" s="1">
        <v>0.41169965267181402</v>
      </c>
      <c r="N731">
        <f t="shared" si="55"/>
        <v>1.9076823294162757</v>
      </c>
      <c r="O731" s="1">
        <v>0.52456510066986095</v>
      </c>
      <c r="P731" s="1">
        <v>0.69874262809753396</v>
      </c>
      <c r="Q731" s="1">
        <v>7.8822894096374503</v>
      </c>
      <c r="R731" s="1">
        <v>9.7859821319580096</v>
      </c>
      <c r="S731">
        <f t="shared" si="56"/>
        <v>4.7228948175907135</v>
      </c>
      <c r="T731" s="1">
        <v>0.88509809970855702</v>
      </c>
      <c r="U731" s="1">
        <v>0.91090136766433705</v>
      </c>
      <c r="V731" s="1">
        <v>0.51789790391921997</v>
      </c>
      <c r="W731" s="1">
        <v>0.57544189691543601</v>
      </c>
      <c r="X731">
        <f t="shared" si="57"/>
        <v>0.72233481705188751</v>
      </c>
      <c r="Y731" s="1">
        <v>7.8649396896362296</v>
      </c>
      <c r="Z731" s="1">
        <v>3.73352098464966</v>
      </c>
      <c r="AA731">
        <f t="shared" si="58"/>
        <v>5.7992303371429443</v>
      </c>
      <c r="AD731" s="1">
        <v>0.12627598643302901</v>
      </c>
      <c r="AE731" s="1">
        <v>0.11826166510581999</v>
      </c>
      <c r="AF731" s="1">
        <v>0.12454017996788</v>
      </c>
      <c r="AG731" s="1">
        <v>0.22057433426380199</v>
      </c>
      <c r="AH731" s="1">
        <v>0.21597312390804299</v>
      </c>
      <c r="AI731" s="1">
        <v>0.24713577330112499</v>
      </c>
      <c r="AJ731" s="1">
        <f t="shared" si="59"/>
        <v>0.17546017716328319</v>
      </c>
      <c r="AK731" s="1"/>
    </row>
    <row r="732" spans="1:37" x14ac:dyDescent="0.3">
      <c r="A732" s="1">
        <v>1054</v>
      </c>
      <c r="B732" s="1">
        <v>0.77360451221466098</v>
      </c>
      <c r="C732" s="1">
        <v>0.77521497011184703</v>
      </c>
      <c r="D732" s="1">
        <v>0.54834210872650102</v>
      </c>
      <c r="E732" s="1">
        <v>0.53246641159057595</v>
      </c>
      <c r="F732" s="1">
        <v>0.50886934995651201</v>
      </c>
      <c r="G732" s="1">
        <v>1.9620326757430999</v>
      </c>
      <c r="H732" s="1">
        <v>1.9474151134491</v>
      </c>
      <c r="I732" s="1">
        <v>2.00102734565735</v>
      </c>
      <c r="J732" s="1">
        <v>4.34509325027466</v>
      </c>
      <c r="K732" s="1">
        <v>4.8327741622924796</v>
      </c>
      <c r="L732" s="1">
        <v>4.2130107879638699</v>
      </c>
      <c r="M732" s="1">
        <v>0.415538430213928</v>
      </c>
      <c r="N732">
        <f t="shared" si="55"/>
        <v>1.9046157598495486</v>
      </c>
      <c r="O732" s="1">
        <v>0.506480932235718</v>
      </c>
      <c r="P732" s="1">
        <v>0.69161671400070202</v>
      </c>
      <c r="Q732" s="1">
        <v>7.7363772392272896</v>
      </c>
      <c r="R732" s="1">
        <v>9.6096668243408203</v>
      </c>
      <c r="S732">
        <f t="shared" si="56"/>
        <v>4.636035427451132</v>
      </c>
      <c r="T732" s="1">
        <v>0.87563377618789695</v>
      </c>
      <c r="U732" s="1">
        <v>0.91535383462905895</v>
      </c>
      <c r="V732" s="1">
        <v>0.51998281478881803</v>
      </c>
      <c r="W732" s="1">
        <v>0.57554882764816295</v>
      </c>
      <c r="X732">
        <f t="shared" si="57"/>
        <v>0.72162981331348419</v>
      </c>
      <c r="Y732" s="1">
        <v>7.7997231483459499</v>
      </c>
      <c r="Z732" s="1">
        <v>3.7073054313659699</v>
      </c>
      <c r="AA732">
        <f t="shared" si="58"/>
        <v>5.7535142898559597</v>
      </c>
      <c r="AD732" s="1">
        <v>0.124637350440025</v>
      </c>
      <c r="AE732" s="1">
        <v>0.113878130912781</v>
      </c>
      <c r="AF732" s="1">
        <v>0.12868312001228299</v>
      </c>
      <c r="AG732" s="1">
        <v>0.222553610801697</v>
      </c>
      <c r="AH732" s="1">
        <v>0.221055537462234</v>
      </c>
      <c r="AI732" s="1">
        <v>0.24709823727607699</v>
      </c>
      <c r="AJ732" s="1">
        <f t="shared" si="59"/>
        <v>0.17631766448418285</v>
      </c>
      <c r="AK732" s="1"/>
    </row>
    <row r="733" spans="1:37" x14ac:dyDescent="0.3">
      <c r="A733" s="1">
        <v>1055</v>
      </c>
      <c r="B733" s="1">
        <v>0.76376247406005904</v>
      </c>
      <c r="C733" s="1">
        <v>0.76337534189224199</v>
      </c>
      <c r="D733" s="1">
        <v>0.54810494184493996</v>
      </c>
      <c r="E733" s="1">
        <v>0.536263227462769</v>
      </c>
      <c r="F733" s="1">
        <v>0.50951743125915505</v>
      </c>
      <c r="G733" s="1">
        <v>1.97890317440033</v>
      </c>
      <c r="H733" s="1">
        <v>1.9435132741928101</v>
      </c>
      <c r="I733" s="1">
        <v>2.00756788253784</v>
      </c>
      <c r="J733" s="1">
        <v>4.3229618072509801</v>
      </c>
      <c r="K733" s="1">
        <v>4.8114881515502903</v>
      </c>
      <c r="L733" s="1">
        <v>4.1906166076660201</v>
      </c>
      <c r="M733" s="1">
        <v>0.41356113553047202</v>
      </c>
      <c r="N733">
        <f t="shared" si="55"/>
        <v>1.899136287470659</v>
      </c>
      <c r="O733" s="1">
        <v>0.50519233942031905</v>
      </c>
      <c r="P733" s="1">
        <v>0.70778244733810403</v>
      </c>
      <c r="Q733" s="1">
        <v>7.8088140487670898</v>
      </c>
      <c r="R733" s="1">
        <v>9.6949481964111293</v>
      </c>
      <c r="S733">
        <f t="shared" si="56"/>
        <v>4.6791842579841605</v>
      </c>
      <c r="T733" s="1">
        <v>0.88831418752670299</v>
      </c>
      <c r="U733" s="1">
        <v>0.91500622034072898</v>
      </c>
      <c r="V733" s="1">
        <v>0.52941995859146096</v>
      </c>
      <c r="W733" s="1">
        <v>0.57799977064132702</v>
      </c>
      <c r="X733">
        <f t="shared" si="57"/>
        <v>0.72768503427505493</v>
      </c>
      <c r="Y733" s="1">
        <v>7.8518390655517596</v>
      </c>
      <c r="Z733" s="1">
        <v>3.7265112400054901</v>
      </c>
      <c r="AA733">
        <f t="shared" si="58"/>
        <v>5.7891751527786246</v>
      </c>
      <c r="AD733" s="1">
        <v>0.12672199308872201</v>
      </c>
      <c r="AE733" s="1">
        <v>0.115381442010403</v>
      </c>
      <c r="AF733" s="1">
        <v>0.11952778697013899</v>
      </c>
      <c r="AG733" s="1">
        <v>0.22045151889324199</v>
      </c>
      <c r="AH733" s="1">
        <v>0.21527497470378901</v>
      </c>
      <c r="AI733" s="1">
        <v>0.23718920350074801</v>
      </c>
      <c r="AJ733" s="1">
        <f t="shared" si="59"/>
        <v>0.17242448652784051</v>
      </c>
      <c r="AK733" s="1"/>
    </row>
    <row r="734" spans="1:37" x14ac:dyDescent="0.3">
      <c r="A734" s="1">
        <v>1056</v>
      </c>
      <c r="B734" s="1">
        <v>0.75870192050933805</v>
      </c>
      <c r="C734" s="1">
        <v>0.76053428649902299</v>
      </c>
      <c r="D734" s="1">
        <v>0.54637223482132002</v>
      </c>
      <c r="E734" s="1">
        <v>0.54098153114318803</v>
      </c>
      <c r="F734" s="1">
        <v>0.51139372587204002</v>
      </c>
      <c r="G734" s="1">
        <v>2.03707027435303</v>
      </c>
      <c r="H734" s="1">
        <v>1.98661661148071</v>
      </c>
      <c r="I734" s="1">
        <v>2.0370426177978498</v>
      </c>
      <c r="J734" s="1">
        <v>4.3098030090331996</v>
      </c>
      <c r="K734" s="1">
        <v>4.79565525054932</v>
      </c>
      <c r="L734" s="1">
        <v>4.1821722984314</v>
      </c>
      <c r="M734" s="1">
        <v>0.410679280757904</v>
      </c>
      <c r="N734">
        <f t="shared" si="55"/>
        <v>1.9064185867706938</v>
      </c>
      <c r="O734" s="1">
        <v>0.52500253915786699</v>
      </c>
      <c r="P734" s="1">
        <v>0.72240877151489302</v>
      </c>
      <c r="Q734" s="1">
        <v>7.9298577308654803</v>
      </c>
      <c r="R734" s="1">
        <v>9.8377408981323207</v>
      </c>
      <c r="S734">
        <f t="shared" si="56"/>
        <v>4.7537524849176407</v>
      </c>
      <c r="T734" s="1">
        <v>0.90624129772186302</v>
      </c>
      <c r="U734" s="1">
        <v>0.92191237211227395</v>
      </c>
      <c r="V734" s="1">
        <v>0.53224349021911599</v>
      </c>
      <c r="W734" s="1">
        <v>0.57926458120346103</v>
      </c>
      <c r="X734">
        <f t="shared" si="57"/>
        <v>0.73491543531417847</v>
      </c>
      <c r="Y734" s="1">
        <v>7.9771037101745597</v>
      </c>
      <c r="Z734" s="1">
        <v>3.7763221263885498</v>
      </c>
      <c r="AA734">
        <f t="shared" si="58"/>
        <v>5.8767129182815552</v>
      </c>
      <c r="AD734" s="1">
        <v>0.131383016705513</v>
      </c>
      <c r="AE734" s="1">
        <v>0.124395631253719</v>
      </c>
      <c r="AF734" s="1">
        <v>0.112119920551777</v>
      </c>
      <c r="AG734" s="1">
        <v>0.217101469635963</v>
      </c>
      <c r="AH734" s="1">
        <v>0.20914907753467599</v>
      </c>
      <c r="AI734" s="1">
        <v>0.228064209222794</v>
      </c>
      <c r="AJ734" s="1">
        <f t="shared" si="59"/>
        <v>0.17036888748407364</v>
      </c>
      <c r="AK734" s="1"/>
    </row>
    <row r="735" spans="1:37" x14ac:dyDescent="0.3">
      <c r="A735" s="1">
        <v>1057</v>
      </c>
      <c r="B735" s="1">
        <v>0.765971720218658</v>
      </c>
      <c r="C735" s="1">
        <v>0.77535122632980302</v>
      </c>
      <c r="D735" s="1">
        <v>0.54280108213424705</v>
      </c>
      <c r="E735" s="1">
        <v>0.54186248779296897</v>
      </c>
      <c r="F735" s="1">
        <v>0.51238441467285201</v>
      </c>
      <c r="G735" s="1">
        <v>2.0802471637725799</v>
      </c>
      <c r="H735" s="1">
        <v>2.0787467956543</v>
      </c>
      <c r="I735" s="1">
        <v>2.1030805110931401</v>
      </c>
      <c r="J735" s="1">
        <v>4.3048653602600098</v>
      </c>
      <c r="K735" s="1">
        <v>4.7841782569885298</v>
      </c>
      <c r="L735" s="1">
        <v>4.1860003471374503</v>
      </c>
      <c r="M735" s="1">
        <v>0.40832027792930597</v>
      </c>
      <c r="N735">
        <f t="shared" si="55"/>
        <v>1.9236508036653204</v>
      </c>
      <c r="O735" s="1">
        <v>0.54754543304443404</v>
      </c>
      <c r="P735" s="1">
        <v>0.70592308044433605</v>
      </c>
      <c r="Q735" s="1">
        <v>7.7831072807312003</v>
      </c>
      <c r="R735" s="1">
        <v>9.6643152236938494</v>
      </c>
      <c r="S735">
        <f t="shared" si="56"/>
        <v>4.6752227544784546</v>
      </c>
      <c r="T735" s="1">
        <v>0.908757865428925</v>
      </c>
      <c r="U735" s="1">
        <v>0.940379619598389</v>
      </c>
      <c r="V735" s="1">
        <v>0.52170878648757901</v>
      </c>
      <c r="W735" s="1">
        <v>0.57510972023010298</v>
      </c>
      <c r="X735">
        <f t="shared" si="57"/>
        <v>0.736488997936249</v>
      </c>
      <c r="Y735" s="1">
        <v>8.0944566726684606</v>
      </c>
      <c r="Z735" s="1">
        <v>3.8285837173461901</v>
      </c>
      <c r="AA735">
        <f t="shared" si="58"/>
        <v>5.9615201950073251</v>
      </c>
      <c r="AD735" s="1">
        <v>0.13228137791156799</v>
      </c>
      <c r="AE735" s="1">
        <v>0.13396364450454701</v>
      </c>
      <c r="AF735" s="1">
        <v>0.12135817110538499</v>
      </c>
      <c r="AG735" s="1">
        <v>0.21947024762630499</v>
      </c>
      <c r="AH735" s="1">
        <v>0.21156980097293901</v>
      </c>
      <c r="AI735" s="1">
        <v>0.235858589410782</v>
      </c>
      <c r="AJ735" s="1">
        <f t="shared" si="59"/>
        <v>0.17575030525525434</v>
      </c>
      <c r="AK735" s="1"/>
    </row>
    <row r="736" spans="1:37" x14ac:dyDescent="0.3">
      <c r="A736" s="1">
        <v>1058</v>
      </c>
      <c r="B736" s="1">
        <v>0.76900345087051403</v>
      </c>
      <c r="C736" s="1">
        <v>0.77561438083648704</v>
      </c>
      <c r="D736" s="1">
        <v>0.54153537750244096</v>
      </c>
      <c r="E736" s="1">
        <v>0.54083561897277799</v>
      </c>
      <c r="F736" s="1">
        <v>0.51449495553970304</v>
      </c>
      <c r="G736" s="1">
        <v>2.0866386890411399</v>
      </c>
      <c r="H736" s="1">
        <v>2.0888106822967498</v>
      </c>
      <c r="I736" s="1">
        <v>2.1241581439971902</v>
      </c>
      <c r="J736" s="1">
        <v>4.3172736167907697</v>
      </c>
      <c r="K736" s="1">
        <v>4.80491065979004</v>
      </c>
      <c r="L736" s="1">
        <v>4.1900758743286097</v>
      </c>
      <c r="M736" s="1">
        <v>0.419164478778839</v>
      </c>
      <c r="N736">
        <f t="shared" si="55"/>
        <v>1.9310429940621052</v>
      </c>
      <c r="O736" s="1">
        <v>0.52548980712890603</v>
      </c>
      <c r="P736" s="1">
        <v>0.67422753572464</v>
      </c>
      <c r="Q736" s="1">
        <v>7.7442588806152299</v>
      </c>
      <c r="R736" s="1">
        <v>9.5998735427856392</v>
      </c>
      <c r="S736">
        <f t="shared" si="56"/>
        <v>4.6359624415636036</v>
      </c>
      <c r="T736" s="1">
        <v>0.89627122879028298</v>
      </c>
      <c r="U736" s="1">
        <v>0.94190144538879395</v>
      </c>
      <c r="V736" s="1">
        <v>0.52348881959915206</v>
      </c>
      <c r="W736" s="1">
        <v>0.576543688774109</v>
      </c>
      <c r="X736">
        <f t="shared" si="57"/>
        <v>0.73455129563808441</v>
      </c>
      <c r="Y736" s="1">
        <v>8.2094020843505895</v>
      </c>
      <c r="Z736" s="1">
        <v>3.86601662635803</v>
      </c>
      <c r="AA736">
        <f t="shared" si="58"/>
        <v>6.03770935535431</v>
      </c>
      <c r="AD736" s="1">
        <v>0.13337047398090399</v>
      </c>
      <c r="AE736" s="1">
        <v>0.13433125615119901</v>
      </c>
      <c r="AF736" s="1">
        <v>0.12313270568847701</v>
      </c>
      <c r="AG736" s="1">
        <v>0.22279858589172399</v>
      </c>
      <c r="AH736" s="1">
        <v>0.21863745152950301</v>
      </c>
      <c r="AI736" s="1">
        <v>0.24326890707016</v>
      </c>
      <c r="AJ736" s="1">
        <f t="shared" si="59"/>
        <v>0.17925656338532783</v>
      </c>
      <c r="AK736" s="1"/>
    </row>
    <row r="737" spans="1:37" x14ac:dyDescent="0.3">
      <c r="A737" s="1">
        <v>1059</v>
      </c>
      <c r="B737" s="1">
        <v>0.76594156026840199</v>
      </c>
      <c r="C737" s="1">
        <v>0.77127939462661699</v>
      </c>
      <c r="D737" s="1">
        <v>0.54374104738235496</v>
      </c>
      <c r="E737" s="1">
        <v>0.538432657718658</v>
      </c>
      <c r="F737" s="1">
        <v>0.51269054412841797</v>
      </c>
      <c r="G737" s="1">
        <v>2.0591263771057098</v>
      </c>
      <c r="H737" s="1">
        <v>2.0344278812408398</v>
      </c>
      <c r="I737" s="1">
        <v>2.0910949707031299</v>
      </c>
      <c r="J737" s="1">
        <v>4.3373346328735396</v>
      </c>
      <c r="K737" s="1">
        <v>4.8377218246459996</v>
      </c>
      <c r="L737" s="1">
        <v>4.1994585990905797</v>
      </c>
      <c r="M737" s="1">
        <v>0.42756006121635398</v>
      </c>
      <c r="N737">
        <f t="shared" si="55"/>
        <v>1.9265674625833835</v>
      </c>
      <c r="O737" s="1">
        <v>0.487541884183884</v>
      </c>
      <c r="P737" s="1">
        <v>0.66184055805206299</v>
      </c>
      <c r="Q737" s="1">
        <v>7.8158030509948704</v>
      </c>
      <c r="R737" s="1">
        <v>9.66595363616943</v>
      </c>
      <c r="S737">
        <f t="shared" si="56"/>
        <v>4.6577847823500615</v>
      </c>
      <c r="T737" s="1">
        <v>0.89011085033416704</v>
      </c>
      <c r="U737" s="1">
        <v>0.93236964941024802</v>
      </c>
      <c r="V737" s="1">
        <v>0.53336822986602805</v>
      </c>
      <c r="W737" s="1">
        <v>0.58077496290206898</v>
      </c>
      <c r="X737">
        <f t="shared" si="57"/>
        <v>0.73415592312812794</v>
      </c>
      <c r="Y737" s="1">
        <v>8.2228317260742205</v>
      </c>
      <c r="Z737" s="1">
        <v>3.8495211601257302</v>
      </c>
      <c r="AA737">
        <f t="shared" si="58"/>
        <v>6.0361764430999756</v>
      </c>
      <c r="AD737" s="1">
        <v>0.13039787113666501</v>
      </c>
      <c r="AE737" s="1">
        <v>0.12814316153526301</v>
      </c>
      <c r="AF737" s="1">
        <v>0.118980281054974</v>
      </c>
      <c r="AG737" s="1">
        <v>0.225634515285492</v>
      </c>
      <c r="AH737" s="1">
        <v>0.225468769669533</v>
      </c>
      <c r="AI737" s="1">
        <v>0.245547935366631</v>
      </c>
      <c r="AJ737" s="1">
        <f t="shared" si="59"/>
        <v>0.1790287556747597</v>
      </c>
      <c r="AK737" s="1"/>
    </row>
    <row r="738" spans="1:37" x14ac:dyDescent="0.3">
      <c r="A738" s="1">
        <v>1060</v>
      </c>
      <c r="B738" s="1">
        <v>0.75280123949050903</v>
      </c>
      <c r="C738" s="1">
        <v>0.77358204126357999</v>
      </c>
      <c r="D738" s="1">
        <v>0.54922717809677102</v>
      </c>
      <c r="E738" s="1">
        <v>0.53395086526870705</v>
      </c>
      <c r="F738" s="1">
        <v>0.50741654634475697</v>
      </c>
      <c r="G738" s="1">
        <v>2.0880672931671098</v>
      </c>
      <c r="H738" s="1">
        <v>2.0484266281127899</v>
      </c>
      <c r="I738" s="1">
        <v>2.1006700992584202</v>
      </c>
      <c r="J738" s="1">
        <v>4.3696599006652797</v>
      </c>
      <c r="K738" s="1">
        <v>4.8770012855529803</v>
      </c>
      <c r="L738" s="1">
        <v>4.2489929199218803</v>
      </c>
      <c r="M738" s="1">
        <v>0.41369515657424899</v>
      </c>
      <c r="N738">
        <f t="shared" si="55"/>
        <v>1.9386242628097528</v>
      </c>
      <c r="O738" s="1">
        <v>0.49937695264816301</v>
      </c>
      <c r="P738" s="1">
        <v>0.70574200153350797</v>
      </c>
      <c r="Q738" s="1">
        <v>7.9603838920593297</v>
      </c>
      <c r="R738" s="1">
        <v>9.8571329116821307</v>
      </c>
      <c r="S738">
        <f t="shared" si="56"/>
        <v>4.7556589394807833</v>
      </c>
      <c r="T738" s="1">
        <v>0.91294765472412098</v>
      </c>
      <c r="U738" s="1">
        <v>0.920157790184021</v>
      </c>
      <c r="V738" s="1">
        <v>0.53568667173385598</v>
      </c>
      <c r="W738" s="1">
        <v>0.58214473724365201</v>
      </c>
      <c r="X738">
        <f t="shared" si="57"/>
        <v>0.73773421347141255</v>
      </c>
      <c r="Y738" s="1">
        <v>7.7303314208984402</v>
      </c>
      <c r="Z738" s="1">
        <v>3.64304852485657</v>
      </c>
      <c r="AA738">
        <f t="shared" si="58"/>
        <v>5.6866899728775051</v>
      </c>
      <c r="AD738" s="1">
        <v>0.119762375950813</v>
      </c>
      <c r="AE738" s="1">
        <v>0.116949491202831</v>
      </c>
      <c r="AF738" s="1">
        <v>0.116538286209106</v>
      </c>
      <c r="AG738" s="1">
        <v>0.229731410741806</v>
      </c>
      <c r="AH738" s="1">
        <v>0.22681806981563599</v>
      </c>
      <c r="AI738" s="1">
        <v>0.24862208962440499</v>
      </c>
      <c r="AJ738" s="1">
        <f t="shared" si="59"/>
        <v>0.17640362059076617</v>
      </c>
      <c r="AK738" s="1"/>
    </row>
    <row r="739" spans="1:37" x14ac:dyDescent="0.3">
      <c r="A739" s="1">
        <v>1061</v>
      </c>
      <c r="B739" s="1">
        <v>0.75462871789932295</v>
      </c>
      <c r="C739" s="1">
        <v>0.77314257621765103</v>
      </c>
      <c r="D739" s="1">
        <v>0.54712873697280895</v>
      </c>
      <c r="E739" s="1">
        <v>0.535688877105713</v>
      </c>
      <c r="F739" s="1">
        <v>0.50987428426742598</v>
      </c>
      <c r="G739" s="1">
        <v>2.1475744247436501</v>
      </c>
      <c r="H739" s="1">
        <v>2.1092591285705602</v>
      </c>
      <c r="I739" s="1">
        <v>2.1437180042266801</v>
      </c>
      <c r="J739" s="1">
        <v>4.3661360740661603</v>
      </c>
      <c r="K739" s="1">
        <v>4.8756656646728498</v>
      </c>
      <c r="L739" s="1">
        <v>4.2550582885742196</v>
      </c>
      <c r="M739" s="1">
        <v>0.41218644380569502</v>
      </c>
      <c r="N739">
        <f t="shared" si="55"/>
        <v>1.952505101760228</v>
      </c>
      <c r="O739" s="1">
        <v>0.49520912766456598</v>
      </c>
      <c r="P739" s="1">
        <v>0.69719779491424605</v>
      </c>
      <c r="Q739" s="1">
        <v>7.9293508529663104</v>
      </c>
      <c r="R739" s="1">
        <v>9.8264341354370099</v>
      </c>
      <c r="S739">
        <f t="shared" si="56"/>
        <v>4.737047977745533</v>
      </c>
      <c r="T739" s="1">
        <v>0.91239047050476096</v>
      </c>
      <c r="U739" s="1">
        <v>0.91691946983337402</v>
      </c>
      <c r="V739" s="1">
        <v>0.53599464893341098</v>
      </c>
      <c r="W739" s="1">
        <v>0.587183177471161</v>
      </c>
      <c r="X739">
        <f t="shared" si="57"/>
        <v>0.7381219416856768</v>
      </c>
      <c r="Y739" s="1">
        <v>7.7339010238647496</v>
      </c>
      <c r="Z739" s="1">
        <v>3.6464638710021999</v>
      </c>
      <c r="AA739">
        <f t="shared" si="58"/>
        <v>5.6901824474334752</v>
      </c>
      <c r="AD739" s="1">
        <v>0.122543759644032</v>
      </c>
      <c r="AE739" s="1">
        <v>0.121250234544277</v>
      </c>
      <c r="AF739" s="1">
        <v>0.11766316741704901</v>
      </c>
      <c r="AG739" s="1">
        <v>0.22710023820400199</v>
      </c>
      <c r="AH739" s="1">
        <v>0.225499883294106</v>
      </c>
      <c r="AI739" s="1">
        <v>0.245388478040695</v>
      </c>
      <c r="AJ739" s="1">
        <f t="shared" si="59"/>
        <v>0.17657429352402684</v>
      </c>
      <c r="AK739" s="1"/>
    </row>
    <row r="740" spans="1:37" x14ac:dyDescent="0.3">
      <c r="A740" s="1">
        <v>1062</v>
      </c>
      <c r="B740" s="1">
        <v>0.769733846187592</v>
      </c>
      <c r="C740" s="1">
        <v>0.76559180021286</v>
      </c>
      <c r="D740" s="1">
        <v>0.53952527046203602</v>
      </c>
      <c r="E740" s="1">
        <v>0.53711020946502697</v>
      </c>
      <c r="F740" s="1">
        <v>0.51408636569976796</v>
      </c>
      <c r="G740" s="1">
        <v>2.1400718688964799</v>
      </c>
      <c r="H740" s="1">
        <v>2.1253015995025599</v>
      </c>
      <c r="I740" s="1">
        <v>2.1266949176788299</v>
      </c>
      <c r="J740" s="1">
        <v>4.3249831199645996</v>
      </c>
      <c r="K740" s="1">
        <v>4.8328571319580096</v>
      </c>
      <c r="L740" s="1">
        <v>4.2123236656189</v>
      </c>
      <c r="M740" s="1">
        <v>0.41951388120651201</v>
      </c>
      <c r="N740">
        <f t="shared" si="55"/>
        <v>1.9423161397377646</v>
      </c>
      <c r="O740" s="1">
        <v>0.480052590370178</v>
      </c>
      <c r="P740" s="1">
        <v>0.64787346124649003</v>
      </c>
      <c r="Q740" s="1">
        <v>7.8452520370483398</v>
      </c>
      <c r="R740" s="1">
        <v>9.7140007019043004</v>
      </c>
      <c r="S740">
        <f t="shared" si="56"/>
        <v>4.6717946976423272</v>
      </c>
      <c r="T740" s="1">
        <v>0.88040971755981401</v>
      </c>
      <c r="U740" s="1">
        <v>0.92056536674499501</v>
      </c>
      <c r="V740" s="1">
        <v>0.534992694854736</v>
      </c>
      <c r="W740" s="1">
        <v>0.59106671810150102</v>
      </c>
      <c r="X740">
        <f t="shared" si="57"/>
        <v>0.73175862431526151</v>
      </c>
      <c r="Y740" s="1">
        <v>8.1441459655761701</v>
      </c>
      <c r="Z740" s="1">
        <v>3.8201351165771502</v>
      </c>
      <c r="AA740">
        <f t="shared" si="58"/>
        <v>5.9821405410766602</v>
      </c>
      <c r="AD740" s="1">
        <v>0.13166292011737801</v>
      </c>
      <c r="AE740" s="1">
        <v>0.129493042826653</v>
      </c>
      <c r="AF740" s="1">
        <v>0.117369614541531</v>
      </c>
      <c r="AG740" s="1">
        <v>0.221889734268188</v>
      </c>
      <c r="AH740" s="1">
        <v>0.224168241024017</v>
      </c>
      <c r="AI740" s="1">
        <v>0.23967288434505499</v>
      </c>
      <c r="AJ740" s="1">
        <f t="shared" si="59"/>
        <v>0.17737607285380366</v>
      </c>
      <c r="AK740" s="1"/>
    </row>
    <row r="741" spans="1:37" x14ac:dyDescent="0.3">
      <c r="A741" s="1">
        <v>1063</v>
      </c>
      <c r="B741" s="1">
        <v>0.77948361635208097</v>
      </c>
      <c r="C741" s="1">
        <v>0.77001297473907504</v>
      </c>
      <c r="D741" s="1">
        <v>0.54455131292343095</v>
      </c>
      <c r="E741" s="1">
        <v>0.54296696186065696</v>
      </c>
      <c r="F741" s="1">
        <v>0.51448154449462902</v>
      </c>
      <c r="G741" s="1">
        <v>2.04409599304199</v>
      </c>
      <c r="H741" s="1">
        <v>2.0375561714172399</v>
      </c>
      <c r="I741" s="1">
        <v>2.0677657127380402</v>
      </c>
      <c r="J741" s="1">
        <v>4.2771105766296396</v>
      </c>
      <c r="K741" s="1">
        <v>4.7689790725707999</v>
      </c>
      <c r="L741" s="1">
        <v>4.1646680831909197</v>
      </c>
      <c r="M741" s="1">
        <v>0.40827345848083502</v>
      </c>
      <c r="N741">
        <f t="shared" si="55"/>
        <v>1.9099954565366113</v>
      </c>
      <c r="O741" s="1">
        <v>0.51297992467880205</v>
      </c>
      <c r="P741" s="1">
        <v>0.662325859069824</v>
      </c>
      <c r="Q741" s="1">
        <v>7.9240393638610804</v>
      </c>
      <c r="R741" s="1">
        <v>9.8150463104247994</v>
      </c>
      <c r="S741">
        <f t="shared" si="56"/>
        <v>4.7285978645086271</v>
      </c>
      <c r="T741" s="1">
        <v>0.89034557342529297</v>
      </c>
      <c r="U741" s="1">
        <v>0.91373431682586703</v>
      </c>
      <c r="V741" s="1">
        <v>0.53685575723648105</v>
      </c>
      <c r="W741" s="1">
        <v>0.58941119909286499</v>
      </c>
      <c r="X741">
        <f t="shared" si="57"/>
        <v>0.73258671164512656</v>
      </c>
      <c r="Y741" s="1">
        <v>8.0493402481079102</v>
      </c>
      <c r="Z741" s="1">
        <v>3.7693431377410902</v>
      </c>
      <c r="AA741">
        <f t="shared" si="58"/>
        <v>5.9093416929245004</v>
      </c>
      <c r="AD741" s="1">
        <v>0.117220893502235</v>
      </c>
      <c r="AE741" s="1">
        <v>0.121812298893929</v>
      </c>
      <c r="AF741" s="1">
        <v>0.105167724192142</v>
      </c>
      <c r="AG741" s="1">
        <v>0.21501319110393499</v>
      </c>
      <c r="AH741" s="1">
        <v>0.21138739585876501</v>
      </c>
      <c r="AI741" s="1">
        <v>0.237115234136581</v>
      </c>
      <c r="AJ741" s="1">
        <f t="shared" si="59"/>
        <v>0.16795278961459784</v>
      </c>
      <c r="AK741" s="1"/>
    </row>
    <row r="742" spans="1:37" x14ac:dyDescent="0.3">
      <c r="A742" s="1">
        <v>1064</v>
      </c>
      <c r="B742" s="1">
        <v>0.77216666936874401</v>
      </c>
      <c r="C742" s="1">
        <v>0.77056926488876298</v>
      </c>
      <c r="D742" s="1">
        <v>0.55019259452819802</v>
      </c>
      <c r="E742" s="1">
        <v>0.54409837722778298</v>
      </c>
      <c r="F742" s="1">
        <v>0.51678854227065996</v>
      </c>
      <c r="G742" s="1">
        <v>2.0187327861785902</v>
      </c>
      <c r="H742" s="1">
        <v>1.99454009532928</v>
      </c>
      <c r="I742" s="1">
        <v>2.0184743404388401</v>
      </c>
      <c r="J742" s="1">
        <v>4.2607111930847203</v>
      </c>
      <c r="K742" s="1">
        <v>4.7435822486877397</v>
      </c>
      <c r="L742" s="1">
        <v>4.1425142288207999</v>
      </c>
      <c r="M742" s="1">
        <v>0.40136042237281799</v>
      </c>
      <c r="N742">
        <f t="shared" si="55"/>
        <v>1.8944775635997448</v>
      </c>
      <c r="O742" s="1">
        <v>0.53483355045318604</v>
      </c>
      <c r="P742" s="1">
        <v>0.68964552879333496</v>
      </c>
      <c r="Q742" s="1">
        <v>8.0053205490112305</v>
      </c>
      <c r="R742" s="1">
        <v>9.9206285476684606</v>
      </c>
      <c r="S742">
        <f t="shared" si="56"/>
        <v>4.787607043981553</v>
      </c>
      <c r="T742" s="1">
        <v>0.89121222496032704</v>
      </c>
      <c r="U742" s="1">
        <v>0.92426961660385099</v>
      </c>
      <c r="V742" s="1">
        <v>0.53953939676284801</v>
      </c>
      <c r="W742" s="1">
        <v>0.58920115232467696</v>
      </c>
      <c r="X742">
        <f t="shared" si="57"/>
        <v>0.73605559766292572</v>
      </c>
      <c r="Y742" s="1">
        <v>8.0104618072509801</v>
      </c>
      <c r="Z742" s="1">
        <v>3.7607204914093</v>
      </c>
      <c r="AA742">
        <f t="shared" si="58"/>
        <v>5.88559114933014</v>
      </c>
      <c r="AD742" s="1">
        <v>9.3309961259365096E-2</v>
      </c>
      <c r="AE742" s="1">
        <v>0.108137756586075</v>
      </c>
      <c r="AF742" s="1">
        <v>0.105813696980476</v>
      </c>
      <c r="AG742" s="1">
        <v>0.216905102133751</v>
      </c>
      <c r="AH742" s="1">
        <v>0.20745873451232899</v>
      </c>
      <c r="AI742" s="1">
        <v>0.23887723684310899</v>
      </c>
      <c r="AJ742" s="1">
        <f t="shared" si="59"/>
        <v>0.16175041471918419</v>
      </c>
      <c r="AK742" s="1"/>
    </row>
    <row r="743" spans="1:37" x14ac:dyDescent="0.3">
      <c r="A743" s="1">
        <v>1065</v>
      </c>
      <c r="B743" s="1">
        <v>0.75801295042037997</v>
      </c>
      <c r="C743" s="1">
        <v>0.76275944709777799</v>
      </c>
      <c r="D743" s="1">
        <v>0.55328792333602905</v>
      </c>
      <c r="E743" s="1">
        <v>0.53932493925094604</v>
      </c>
      <c r="F743" s="1">
        <v>0.52088290452957198</v>
      </c>
      <c r="G743" s="1">
        <v>2.0637192726135298</v>
      </c>
      <c r="H743" s="1">
        <v>2.0151007175445601</v>
      </c>
      <c r="I743" s="1">
        <v>1.9901326894760101</v>
      </c>
      <c r="J743" s="1">
        <v>4.2796082496643102</v>
      </c>
      <c r="K743" s="1">
        <v>4.7604174613952601</v>
      </c>
      <c r="L743" s="1">
        <v>4.1544356346130398</v>
      </c>
      <c r="M743" s="1">
        <v>0.403313279151917</v>
      </c>
      <c r="N743">
        <f t="shared" si="55"/>
        <v>1.9000829557577774</v>
      </c>
      <c r="O743" s="1">
        <v>0.52503532171249401</v>
      </c>
      <c r="P743" s="1">
        <v>0.70078134536743197</v>
      </c>
      <c r="Q743" s="1">
        <v>8.0910224914550799</v>
      </c>
      <c r="R743" s="1">
        <v>10.026726722717299</v>
      </c>
      <c r="S743">
        <f t="shared" si="56"/>
        <v>4.8358914703130758</v>
      </c>
      <c r="T743" s="1">
        <v>0.87998718023300204</v>
      </c>
      <c r="U743" s="1">
        <v>0.94700545072555498</v>
      </c>
      <c r="V743" s="1">
        <v>0.54189276695251498</v>
      </c>
      <c r="W743" s="1">
        <v>0.59237658977508501</v>
      </c>
      <c r="X743">
        <f t="shared" si="57"/>
        <v>0.74031549692153931</v>
      </c>
      <c r="Y743" s="1">
        <v>8.0822610855102504</v>
      </c>
      <c r="Z743" s="1">
        <v>3.8102593421936</v>
      </c>
      <c r="AA743">
        <f t="shared" si="58"/>
        <v>5.9462602138519252</v>
      </c>
      <c r="AD743" s="1">
        <v>8.0806523561477703E-2</v>
      </c>
      <c r="AE743" s="1">
        <v>9.7431987524032607E-2</v>
      </c>
      <c r="AF743" s="1">
        <v>0.12088205665350001</v>
      </c>
      <c r="AG743" s="1">
        <v>0.22661849856376601</v>
      </c>
      <c r="AH743" s="1">
        <v>0.21813519299030301</v>
      </c>
      <c r="AI743" s="1">
        <v>0.24492493271827701</v>
      </c>
      <c r="AJ743" s="1">
        <f t="shared" si="59"/>
        <v>0.16479986533522606</v>
      </c>
      <c r="AK743" s="1"/>
    </row>
    <row r="744" spans="1:37" x14ac:dyDescent="0.3">
      <c r="A744" s="1">
        <v>1066</v>
      </c>
      <c r="B744" s="1">
        <v>0.75823658704757702</v>
      </c>
      <c r="C744" s="1">
        <v>0.75423520803451505</v>
      </c>
      <c r="D744" s="1">
        <v>0.55736321210861195</v>
      </c>
      <c r="E744" s="1">
        <v>0.544297635555267</v>
      </c>
      <c r="F744" s="1">
        <v>0.51962786912918102</v>
      </c>
      <c r="G744" s="1">
        <v>2.0689930915832502</v>
      </c>
      <c r="H744" s="1">
        <v>2.0108487606048602</v>
      </c>
      <c r="I744" s="1">
        <v>2.0325059890747101</v>
      </c>
      <c r="J744" s="1">
        <v>4.3166580200195304</v>
      </c>
      <c r="K744" s="1">
        <v>4.8062090873718297</v>
      </c>
      <c r="L744" s="1">
        <v>4.2065873146057102</v>
      </c>
      <c r="M744" s="1">
        <v>0.39614692330360401</v>
      </c>
      <c r="N744">
        <f t="shared" si="55"/>
        <v>1.9143091415365543</v>
      </c>
      <c r="O744" s="1">
        <v>0.51391232013702404</v>
      </c>
      <c r="P744" s="1">
        <v>0.67845886945724498</v>
      </c>
      <c r="Q744" s="1">
        <v>7.97750043869019</v>
      </c>
      <c r="R744" s="1">
        <v>9.8882417678833008</v>
      </c>
      <c r="S744">
        <f t="shared" si="56"/>
        <v>4.7645283490419397</v>
      </c>
      <c r="T744" s="1">
        <v>0.90511578321456898</v>
      </c>
      <c r="U744" s="1">
        <v>0.94605112075805697</v>
      </c>
      <c r="V744" s="1">
        <v>0.54396802186965898</v>
      </c>
      <c r="W744" s="1">
        <v>0.59654223918914795</v>
      </c>
      <c r="X744">
        <f t="shared" si="57"/>
        <v>0.74791929125785828</v>
      </c>
      <c r="Y744" s="1">
        <v>7.9268817901611301</v>
      </c>
      <c r="Z744" s="1">
        <v>3.7289183139800999</v>
      </c>
      <c r="AA744">
        <f t="shared" si="58"/>
        <v>5.827900052070615</v>
      </c>
      <c r="AD744" s="1">
        <v>0.113354817032814</v>
      </c>
      <c r="AE744" s="1">
        <v>0.114192552864552</v>
      </c>
      <c r="AF744" s="1">
        <v>0.11806953698396699</v>
      </c>
      <c r="AG744" s="1">
        <v>0.21412506699562101</v>
      </c>
      <c r="AH744" s="1">
        <v>0.225800886750221</v>
      </c>
      <c r="AI744" s="1">
        <v>0.24372494220733601</v>
      </c>
      <c r="AJ744" s="1">
        <f t="shared" si="59"/>
        <v>0.17154463380575183</v>
      </c>
      <c r="AK744" s="1"/>
    </row>
    <row r="745" spans="1:37" x14ac:dyDescent="0.3">
      <c r="A745" s="1">
        <v>1067</v>
      </c>
      <c r="B745" s="1">
        <v>0.76561540365219105</v>
      </c>
      <c r="C745" s="1">
        <v>0.76129508018493697</v>
      </c>
      <c r="D745" s="1">
        <v>0.55383819341659501</v>
      </c>
      <c r="E745" s="1">
        <v>0.54562258720397905</v>
      </c>
      <c r="F745" s="1">
        <v>0.51614755392074596</v>
      </c>
      <c r="G745" s="1">
        <v>2.1159610748290998</v>
      </c>
      <c r="H745" s="1">
        <v>2.0528190135955802</v>
      </c>
      <c r="I745" s="1">
        <v>2.1046559810638401</v>
      </c>
      <c r="J745" s="1">
        <v>4.29099464416504</v>
      </c>
      <c r="K745" s="1">
        <v>4.7809758186340297</v>
      </c>
      <c r="L745" s="1">
        <v>4.2001442909240696</v>
      </c>
      <c r="M745" s="1">
        <v>0.39721980690956099</v>
      </c>
      <c r="N745">
        <f t="shared" si="55"/>
        <v>1.9237741207083054</v>
      </c>
      <c r="O745" s="1">
        <v>0.49934405088424699</v>
      </c>
      <c r="P745" s="1">
        <v>0.66726696491241499</v>
      </c>
      <c r="Q745" s="1">
        <v>7.8875203132629403</v>
      </c>
      <c r="R745" s="1">
        <v>9.7773237228393608</v>
      </c>
      <c r="S745">
        <f t="shared" si="56"/>
        <v>4.7078637629747409</v>
      </c>
      <c r="T745" s="1">
        <v>0.92330443859100297</v>
      </c>
      <c r="U745" s="1">
        <v>0.93489259481430098</v>
      </c>
      <c r="V745" s="1">
        <v>0.54612201452255205</v>
      </c>
      <c r="W745" s="1">
        <v>0.60011357069015503</v>
      </c>
      <c r="X745">
        <f t="shared" si="57"/>
        <v>0.75110815465450276</v>
      </c>
      <c r="Y745" s="1">
        <v>7.7335367202758798</v>
      </c>
      <c r="Z745" s="1">
        <v>3.6438941955566402</v>
      </c>
      <c r="AA745">
        <f t="shared" si="58"/>
        <v>5.6887154579162598</v>
      </c>
      <c r="AD745" s="1">
        <v>0.13922511041164401</v>
      </c>
      <c r="AE745" s="1">
        <v>0.13941872119903601</v>
      </c>
      <c r="AF745" s="1">
        <v>0.118923768401146</v>
      </c>
      <c r="AG745" s="1">
        <v>0.21032257378101299</v>
      </c>
      <c r="AH745" s="1">
        <v>0.22894549369812001</v>
      </c>
      <c r="AI745" s="1">
        <v>0.24835500121116599</v>
      </c>
      <c r="AJ745" s="1">
        <f t="shared" si="59"/>
        <v>0.18086511145035419</v>
      </c>
      <c r="AK745" s="1"/>
    </row>
    <row r="746" spans="1:37" x14ac:dyDescent="0.3">
      <c r="A746" s="1">
        <v>1068</v>
      </c>
      <c r="B746" s="1">
        <v>0.77303749322891202</v>
      </c>
      <c r="C746" s="1">
        <v>0.78912097215652499</v>
      </c>
      <c r="D746" s="1">
        <v>0.54111897945404097</v>
      </c>
      <c r="E746" s="1">
        <v>0.53782695531845104</v>
      </c>
      <c r="F746" s="1">
        <v>0.51132142543792702</v>
      </c>
      <c r="G746" s="1">
        <v>2.1992106437683101</v>
      </c>
      <c r="H746" s="1">
        <v>2.1585373878478999</v>
      </c>
      <c r="I746" s="1">
        <v>2.1587929725646999</v>
      </c>
      <c r="J746" s="1">
        <v>4.20965576171875</v>
      </c>
      <c r="K746" s="1">
        <v>4.67578172683716</v>
      </c>
      <c r="L746" s="1">
        <v>4.1135964393615696</v>
      </c>
      <c r="M746" s="1">
        <v>0.41274267435073902</v>
      </c>
      <c r="N746">
        <f t="shared" si="55"/>
        <v>1.9233952860037489</v>
      </c>
      <c r="O746" s="1">
        <v>0.50342220067977905</v>
      </c>
      <c r="P746" s="1">
        <v>0.70302176475524902</v>
      </c>
      <c r="Q746" s="1">
        <v>8.0487613677978498</v>
      </c>
      <c r="R746" s="1">
        <v>9.9701738357543892</v>
      </c>
      <c r="S746">
        <f t="shared" si="56"/>
        <v>4.8063447922468168</v>
      </c>
      <c r="T746" s="1">
        <v>0.91036123037338301</v>
      </c>
      <c r="U746" s="1">
        <v>0.930428206920624</v>
      </c>
      <c r="V746" s="1">
        <v>0.54461753368377697</v>
      </c>
      <c r="W746" s="1">
        <v>0.60476315021514904</v>
      </c>
      <c r="X746">
        <f t="shared" si="57"/>
        <v>0.74754253029823325</v>
      </c>
      <c r="Y746" s="1">
        <v>7.6886029243469203</v>
      </c>
      <c r="Z746" s="1">
        <v>3.6483016014099099</v>
      </c>
      <c r="AA746">
        <f t="shared" si="58"/>
        <v>5.6684522628784153</v>
      </c>
      <c r="AD746" s="1">
        <v>0.13916659355163599</v>
      </c>
      <c r="AE746" s="1">
        <v>0.15294075012207001</v>
      </c>
      <c r="AF746" s="1">
        <v>0.12750853598117801</v>
      </c>
      <c r="AG746" s="1">
        <v>0.23359437286853801</v>
      </c>
      <c r="AH746" s="1">
        <v>0.226019486784935</v>
      </c>
      <c r="AI746" s="1">
        <v>0.25764688849449202</v>
      </c>
      <c r="AJ746" s="1">
        <f t="shared" si="59"/>
        <v>0.18947943796714151</v>
      </c>
      <c r="AK746" s="1"/>
    </row>
    <row r="747" spans="1:37" x14ac:dyDescent="0.3">
      <c r="A747" s="1">
        <v>1069</v>
      </c>
      <c r="B747" s="1">
        <v>0.75309258699417103</v>
      </c>
      <c r="C747" s="1">
        <v>0.76749247312545799</v>
      </c>
      <c r="D747" s="1">
        <v>0.54372107982635498</v>
      </c>
      <c r="E747" s="1">
        <v>0.535011947154999</v>
      </c>
      <c r="F747" s="1">
        <v>0.511663258075714</v>
      </c>
      <c r="G747" s="1">
        <v>2.1786904335021999</v>
      </c>
      <c r="H747" s="1">
        <v>2.1900875568389901</v>
      </c>
      <c r="I747" s="1">
        <v>2.2231111526489298</v>
      </c>
      <c r="J747" s="1">
        <v>4.28275346755981</v>
      </c>
      <c r="K747" s="1">
        <v>4.76509666442871</v>
      </c>
      <c r="L747" s="1">
        <v>4.1746540069580096</v>
      </c>
      <c r="M747" s="1">
        <v>0.41901645064353898</v>
      </c>
      <c r="N747">
        <f t="shared" si="55"/>
        <v>1.9453659231464071</v>
      </c>
      <c r="O747" s="1">
        <v>0.503381967544556</v>
      </c>
      <c r="P747" s="1">
        <v>0.72356414794921897</v>
      </c>
      <c r="Q747" s="1">
        <v>8.0300416946411097</v>
      </c>
      <c r="R747" s="1">
        <v>9.9496355056762695</v>
      </c>
      <c r="S747">
        <f t="shared" si="56"/>
        <v>4.8016558289527884</v>
      </c>
      <c r="T747" s="1">
        <v>0.90493446588516202</v>
      </c>
      <c r="U747" s="1">
        <v>0.947462677955627</v>
      </c>
      <c r="V747" s="1">
        <v>0.54242461919784501</v>
      </c>
      <c r="W747" s="1">
        <v>0.60383450984954801</v>
      </c>
      <c r="X747">
        <f t="shared" si="57"/>
        <v>0.74966406822204545</v>
      </c>
      <c r="Y747" s="1">
        <v>7.7394313812255904</v>
      </c>
      <c r="Z747" s="1">
        <v>3.69490694999695</v>
      </c>
      <c r="AA747">
        <f t="shared" si="58"/>
        <v>5.7171691656112706</v>
      </c>
      <c r="AD747" s="1">
        <v>0.13472454249858901</v>
      </c>
      <c r="AE747" s="1">
        <v>0.14779768884182001</v>
      </c>
      <c r="AF747" s="1">
        <v>0.135920450091362</v>
      </c>
      <c r="AG747" s="1">
        <v>0.241828858852386</v>
      </c>
      <c r="AH747" s="1">
        <v>0.23649781942367601</v>
      </c>
      <c r="AI747" s="1">
        <v>0.25220069289207497</v>
      </c>
      <c r="AJ747" s="1">
        <f t="shared" si="59"/>
        <v>0.19149500876665135</v>
      </c>
      <c r="AK747" s="1"/>
    </row>
    <row r="748" spans="1:37" x14ac:dyDescent="0.3">
      <c r="A748" s="1">
        <v>1070</v>
      </c>
      <c r="B748" s="1">
        <v>0.73397535085678101</v>
      </c>
      <c r="C748" s="1">
        <v>0.74213862419128396</v>
      </c>
      <c r="D748" s="1">
        <v>0.54886358976364102</v>
      </c>
      <c r="E748" s="1">
        <v>0.53212600946426403</v>
      </c>
      <c r="F748" s="1">
        <v>0.51013422012329102</v>
      </c>
      <c r="G748" s="1">
        <v>2.1145794391632098</v>
      </c>
      <c r="H748" s="1">
        <v>2.13791847229004</v>
      </c>
      <c r="I748" s="1">
        <v>2.2040266990661599</v>
      </c>
      <c r="J748" s="1">
        <v>4.3510894775390598</v>
      </c>
      <c r="K748" s="1">
        <v>4.85459661483765</v>
      </c>
      <c r="L748" s="1">
        <v>4.2408466339111301</v>
      </c>
      <c r="M748" s="1">
        <v>0.41646298766136203</v>
      </c>
      <c r="N748">
        <f t="shared" si="55"/>
        <v>1.9488965099056557</v>
      </c>
      <c r="O748" s="1">
        <v>0.49971863627433799</v>
      </c>
      <c r="P748" s="1">
        <v>0.71513408422470104</v>
      </c>
      <c r="Q748" s="1">
        <v>7.9449095726013201</v>
      </c>
      <c r="R748" s="1">
        <v>9.8600130081176793</v>
      </c>
      <c r="S748">
        <f t="shared" si="56"/>
        <v>4.75494382530451</v>
      </c>
      <c r="T748" s="1">
        <v>0.915604948997498</v>
      </c>
      <c r="U748" s="1">
        <v>0.96377950906753496</v>
      </c>
      <c r="V748" s="1">
        <v>0.54503941535949696</v>
      </c>
      <c r="W748" s="1">
        <v>0.59893876314163197</v>
      </c>
      <c r="X748">
        <f t="shared" si="57"/>
        <v>0.75584065914154042</v>
      </c>
      <c r="Y748" s="1">
        <v>7.8360147476196298</v>
      </c>
      <c r="Z748" s="1">
        <v>3.7386198043823198</v>
      </c>
      <c r="AA748">
        <f t="shared" si="58"/>
        <v>5.7873172760009748</v>
      </c>
      <c r="AD748" s="1">
        <v>0.12585850059986101</v>
      </c>
      <c r="AE748" s="1">
        <v>0.14129124581813801</v>
      </c>
      <c r="AF748" s="1">
        <v>0.13715694844722701</v>
      </c>
      <c r="AG748" s="1">
        <v>0.24076597392559099</v>
      </c>
      <c r="AH748" s="1">
        <v>0.24451981484890001</v>
      </c>
      <c r="AI748" s="1">
        <v>0.24840183556079901</v>
      </c>
      <c r="AJ748" s="1">
        <f t="shared" si="59"/>
        <v>0.18966571986675265</v>
      </c>
      <c r="AK748" s="1"/>
    </row>
    <row r="749" spans="1:37" x14ac:dyDescent="0.3">
      <c r="A749" s="1">
        <v>1071</v>
      </c>
      <c r="B749" s="1">
        <v>0.74593776464462302</v>
      </c>
      <c r="C749" s="1">
        <v>0.76821756362914995</v>
      </c>
      <c r="D749" s="1">
        <v>0.53821861743927002</v>
      </c>
      <c r="E749" s="1">
        <v>0.52404898405075095</v>
      </c>
      <c r="F749" s="1">
        <v>0.50295662879943803</v>
      </c>
      <c r="G749" s="1">
        <v>2.0499744415283199</v>
      </c>
      <c r="H749" s="1">
        <v>2.05451631546021</v>
      </c>
      <c r="I749" s="1">
        <v>2.0638983249664302</v>
      </c>
      <c r="J749" s="1">
        <v>4.23008489608765</v>
      </c>
      <c r="K749" s="1">
        <v>4.7268342971801802</v>
      </c>
      <c r="L749" s="1">
        <v>4.1372165679931596</v>
      </c>
      <c r="M749" s="1">
        <v>0.42589581012725802</v>
      </c>
      <c r="N749">
        <f t="shared" si="55"/>
        <v>1.8973166843255367</v>
      </c>
      <c r="O749" s="1">
        <v>0.50715303421020497</v>
      </c>
      <c r="P749" s="1">
        <v>0.67911225557327304</v>
      </c>
      <c r="Q749" s="1">
        <v>7.8922991752624503</v>
      </c>
      <c r="R749" s="1">
        <v>9.8090362548828107</v>
      </c>
      <c r="S749">
        <f t="shared" si="56"/>
        <v>4.7219001799821845</v>
      </c>
      <c r="T749" s="1">
        <v>0.91156482696533203</v>
      </c>
      <c r="U749" s="1">
        <v>0.95584499835967995</v>
      </c>
      <c r="V749" s="1">
        <v>0.543778955936432</v>
      </c>
      <c r="W749" s="1">
        <v>0.58938676118850697</v>
      </c>
      <c r="X749">
        <f t="shared" si="57"/>
        <v>0.75014388561248779</v>
      </c>
      <c r="Y749" s="1">
        <v>7.87992191314697</v>
      </c>
      <c r="Z749" s="1">
        <v>3.7354421615600599</v>
      </c>
      <c r="AA749">
        <f t="shared" si="58"/>
        <v>5.8076820373535147</v>
      </c>
      <c r="AD749" s="1">
        <v>0.114459559321404</v>
      </c>
      <c r="AE749" s="1">
        <v>0.13300505280494701</v>
      </c>
      <c r="AF749" s="1">
        <v>0.125842645764351</v>
      </c>
      <c r="AG749" s="1">
        <v>0.23227664828300501</v>
      </c>
      <c r="AH749" s="1">
        <v>0.219352796673775</v>
      </c>
      <c r="AI749" s="1">
        <v>0.25531774759292603</v>
      </c>
      <c r="AJ749" s="1">
        <f t="shared" si="59"/>
        <v>0.18004240840673469</v>
      </c>
      <c r="AK749" s="1"/>
    </row>
    <row r="750" spans="1:37" x14ac:dyDescent="0.3">
      <c r="A750" s="1">
        <v>1072</v>
      </c>
      <c r="B750" s="1">
        <v>0.75460523366928101</v>
      </c>
      <c r="C750" s="1">
        <v>0.75766879320144698</v>
      </c>
      <c r="D750" s="1">
        <v>0.53524816036224399</v>
      </c>
      <c r="E750" s="1">
        <v>0.52092576026916504</v>
      </c>
      <c r="F750" s="1">
        <v>0.50609380006790206</v>
      </c>
      <c r="G750" s="1">
        <v>2.1440196037292498</v>
      </c>
      <c r="H750" s="1">
        <v>2.1060242652893102</v>
      </c>
      <c r="I750" s="1">
        <v>2.1095550060272199</v>
      </c>
      <c r="J750" s="1">
        <v>4.1919879913330096</v>
      </c>
      <c r="K750" s="1">
        <v>4.6781969070434597</v>
      </c>
      <c r="L750" s="1">
        <v>4.0937829017639196</v>
      </c>
      <c r="M750" s="1">
        <v>0.41622447967529302</v>
      </c>
      <c r="N750">
        <f t="shared" si="55"/>
        <v>1.9011944085359584</v>
      </c>
      <c r="O750" s="1">
        <v>0.52807748317718495</v>
      </c>
      <c r="P750" s="1">
        <v>0.67121016979217496</v>
      </c>
      <c r="Q750" s="1">
        <v>7.81894874572754</v>
      </c>
      <c r="R750" s="1">
        <v>9.7164440155029297</v>
      </c>
      <c r="S750">
        <f t="shared" si="56"/>
        <v>4.6836701035499573</v>
      </c>
      <c r="T750" s="1">
        <v>0.93535763025283802</v>
      </c>
      <c r="U750" s="1">
        <v>0.94634002447128296</v>
      </c>
      <c r="V750" s="1">
        <v>0.54298144578933705</v>
      </c>
      <c r="W750" s="1">
        <v>0.59303086996078502</v>
      </c>
      <c r="X750">
        <f t="shared" si="57"/>
        <v>0.75442749261856079</v>
      </c>
      <c r="Y750" s="1">
        <v>8.2517805099487305</v>
      </c>
      <c r="Z750" s="1">
        <v>3.8910708427429199</v>
      </c>
      <c r="AA750">
        <f t="shared" si="58"/>
        <v>6.0714256763458252</v>
      </c>
      <c r="AD750" s="1">
        <v>9.8787277936935397E-2</v>
      </c>
      <c r="AE750" s="1">
        <v>0.11865039914846399</v>
      </c>
      <c r="AF750" s="1">
        <v>0.124331094324589</v>
      </c>
      <c r="AG750" s="1">
        <v>0.22783191502094299</v>
      </c>
      <c r="AH750" s="1">
        <v>0.212414845824242</v>
      </c>
      <c r="AI750" s="1">
        <v>0.250316321849823</v>
      </c>
      <c r="AJ750" s="1">
        <f t="shared" si="59"/>
        <v>0.17205530901749941</v>
      </c>
      <c r="AK750" s="1"/>
    </row>
    <row r="751" spans="1:37" x14ac:dyDescent="0.3">
      <c r="A751" s="1">
        <v>1073</v>
      </c>
      <c r="B751" s="1">
        <v>0.74785143136978105</v>
      </c>
      <c r="C751" s="1">
        <v>0.73302608728408802</v>
      </c>
      <c r="D751" s="1">
        <v>0.54339832067489602</v>
      </c>
      <c r="E751" s="1">
        <v>0.527268767356873</v>
      </c>
      <c r="F751" s="1">
        <v>0.51438903808593806</v>
      </c>
      <c r="G751" s="1">
        <v>2.2818789482116699</v>
      </c>
      <c r="H751" s="1">
        <v>2.1909227371215798</v>
      </c>
      <c r="I751" s="1">
        <v>2.2493207454681401</v>
      </c>
      <c r="J751" s="1">
        <v>4.2362999916076696</v>
      </c>
      <c r="K751" s="1">
        <v>4.7161345481872603</v>
      </c>
      <c r="L751" s="1">
        <v>4.1233201026916504</v>
      </c>
      <c r="M751" s="1">
        <v>0.397069782018662</v>
      </c>
      <c r="N751">
        <f t="shared" si="55"/>
        <v>1.9384067083398506</v>
      </c>
      <c r="O751" s="1">
        <v>0.54075580835342396</v>
      </c>
      <c r="P751" s="1">
        <v>0.69256854057312001</v>
      </c>
      <c r="Q751" s="1">
        <v>7.8305315971374503</v>
      </c>
      <c r="R751" s="1">
        <v>9.7048597335815394</v>
      </c>
      <c r="S751">
        <f t="shared" si="56"/>
        <v>4.6921789199113837</v>
      </c>
      <c r="T751" s="1">
        <v>0.95643788576126099</v>
      </c>
      <c r="U751" s="1">
        <v>0.92729079723358199</v>
      </c>
      <c r="V751" s="1">
        <v>0.54799604415893599</v>
      </c>
      <c r="W751" s="1">
        <v>0.601079821586609</v>
      </c>
      <c r="X751">
        <f t="shared" si="57"/>
        <v>0.75820113718509696</v>
      </c>
      <c r="Y751" s="1">
        <v>8.5480728149414098</v>
      </c>
      <c r="Z751" s="1">
        <v>4.0265765190124503</v>
      </c>
      <c r="AA751">
        <f t="shared" si="58"/>
        <v>6.2873246669769305</v>
      </c>
      <c r="AD751" s="1">
        <v>9.4239167869091006E-2</v>
      </c>
      <c r="AE751" s="1">
        <v>0.119537651538849</v>
      </c>
      <c r="AF751" s="1">
        <v>0.12695340812206299</v>
      </c>
      <c r="AG751" s="1">
        <v>0.22932659089565299</v>
      </c>
      <c r="AH751" s="1">
        <v>0.21995073556899999</v>
      </c>
      <c r="AI751" s="1">
        <v>0.23445250093936901</v>
      </c>
      <c r="AJ751" s="1">
        <f t="shared" si="59"/>
        <v>0.17074334248900416</v>
      </c>
      <c r="AK751" s="1"/>
    </row>
    <row r="752" spans="1:37" x14ac:dyDescent="0.3">
      <c r="A752" s="1">
        <v>1074</v>
      </c>
      <c r="B752" s="1">
        <v>0.73371285200118996</v>
      </c>
      <c r="C752" s="1">
        <v>0.75808125734329201</v>
      </c>
      <c r="D752" s="1">
        <v>0.53996622562408403</v>
      </c>
      <c r="E752" s="1">
        <v>0.52552056312561002</v>
      </c>
      <c r="F752" s="1">
        <v>0.50675672292709395</v>
      </c>
      <c r="G752" s="1">
        <v>2.0777449607849099</v>
      </c>
      <c r="H752" s="1">
        <v>2.0837891101837198</v>
      </c>
      <c r="I752" s="1">
        <v>2.1367332935333301</v>
      </c>
      <c r="J752" s="1">
        <v>4.29127740859985</v>
      </c>
      <c r="K752" s="1">
        <v>4.7839040756225604</v>
      </c>
      <c r="L752" s="1">
        <v>4.19032526016235</v>
      </c>
      <c r="M752" s="1">
        <v>0.39679196476936301</v>
      </c>
      <c r="N752">
        <f t="shared" si="55"/>
        <v>1.9187169745564461</v>
      </c>
      <c r="O752" s="1">
        <v>0.49865925312042197</v>
      </c>
      <c r="P752" s="1">
        <v>0.69463241100311302</v>
      </c>
      <c r="Q752" s="1">
        <v>7.7850465774536097</v>
      </c>
      <c r="R752" s="1">
        <v>9.6130151748657209</v>
      </c>
      <c r="S752">
        <f t="shared" si="56"/>
        <v>4.647838354110716</v>
      </c>
      <c r="T752" s="1">
        <v>0.90231561660766602</v>
      </c>
      <c r="U752" s="1">
        <v>0.86998033523559604</v>
      </c>
      <c r="V752" s="1">
        <v>0.55268502235412598</v>
      </c>
      <c r="W752" s="1">
        <v>0.60402452945709195</v>
      </c>
      <c r="X752">
        <f t="shared" si="57"/>
        <v>0.73225137591362</v>
      </c>
      <c r="Y752" s="1">
        <v>7.7074446678161603</v>
      </c>
      <c r="Z752" s="1">
        <v>3.6602144241332999</v>
      </c>
      <c r="AA752">
        <f t="shared" si="58"/>
        <v>5.6838295459747297</v>
      </c>
      <c r="AD752" s="1">
        <v>0.12706176936626401</v>
      </c>
      <c r="AE752" s="1">
        <v>0.15604385733604401</v>
      </c>
      <c r="AF752" s="1">
        <v>0.119173154234886</v>
      </c>
      <c r="AG752" s="1">
        <v>0.22748576104641</v>
      </c>
      <c r="AH752" s="1">
        <v>0.225789755582809</v>
      </c>
      <c r="AI752" s="1">
        <v>0.23564231395721399</v>
      </c>
      <c r="AJ752" s="1">
        <f t="shared" si="59"/>
        <v>0.18186610192060448</v>
      </c>
      <c r="AK752" s="1"/>
    </row>
    <row r="753" spans="1:37" x14ac:dyDescent="0.3">
      <c r="A753" s="1">
        <v>1075</v>
      </c>
      <c r="B753" s="1">
        <v>0.74265331029892001</v>
      </c>
      <c r="C753" s="1">
        <v>0.76512336730956998</v>
      </c>
      <c r="D753" s="1">
        <v>0.53360241651535001</v>
      </c>
      <c r="E753" s="1">
        <v>0.52958232164382901</v>
      </c>
      <c r="F753" s="1">
        <v>0.50049191713333097</v>
      </c>
      <c r="G753" s="1">
        <v>2.0613026618957502</v>
      </c>
      <c r="H753" s="1">
        <v>2.0890188217163099</v>
      </c>
      <c r="I753" s="1">
        <v>2.09464335441589</v>
      </c>
      <c r="J753" s="1">
        <v>4.2959151268005398</v>
      </c>
      <c r="K753" s="1">
        <v>4.7710461616516104</v>
      </c>
      <c r="L753" s="1">
        <v>4.1799683570861799</v>
      </c>
      <c r="M753" s="1">
        <v>0.39856472611427302</v>
      </c>
      <c r="N753">
        <f t="shared" si="55"/>
        <v>1.9134927118817959</v>
      </c>
      <c r="O753" s="1">
        <v>0.48466098308563199</v>
      </c>
      <c r="P753" s="1">
        <v>0.65885192155838002</v>
      </c>
      <c r="Q753" s="1">
        <v>7.9058022499084499</v>
      </c>
      <c r="R753" s="1">
        <v>9.7686910629272496</v>
      </c>
      <c r="S753">
        <f t="shared" si="56"/>
        <v>4.7045015543699282</v>
      </c>
      <c r="T753" s="1">
        <v>0.90699172019958496</v>
      </c>
      <c r="U753" s="1">
        <v>0.90876829624176003</v>
      </c>
      <c r="V753" s="1">
        <v>0.55551445484161399</v>
      </c>
      <c r="W753" s="1">
        <v>0.60972660779953003</v>
      </c>
      <c r="X753">
        <f t="shared" si="57"/>
        <v>0.74525026977062225</v>
      </c>
      <c r="Y753" s="1">
        <v>7.5023164749145499</v>
      </c>
      <c r="Z753" s="1">
        <v>3.5474407672882098</v>
      </c>
      <c r="AA753">
        <f t="shared" si="58"/>
        <v>5.5248786211013794</v>
      </c>
      <c r="AD753" s="1">
        <v>0.15912675857543901</v>
      </c>
      <c r="AE753" s="1">
        <v>0.17092928290367099</v>
      </c>
      <c r="AF753" s="1">
        <v>0.128009438514709</v>
      </c>
      <c r="AG753" s="1">
        <v>0.231754019856453</v>
      </c>
      <c r="AH753" s="1">
        <v>0.23710393905639601</v>
      </c>
      <c r="AI753" s="1">
        <v>0.25202062726020802</v>
      </c>
      <c r="AJ753" s="1">
        <f t="shared" si="59"/>
        <v>0.19649067769447937</v>
      </c>
      <c r="AK753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vestock us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rid, Getahun</dc:creator>
  <cp:lastModifiedBy>Getahun Merid</cp:lastModifiedBy>
  <dcterms:created xsi:type="dcterms:W3CDTF">2023-12-05T14:48:07Z</dcterms:created>
  <dcterms:modified xsi:type="dcterms:W3CDTF">2024-01-11T11:11:59Z</dcterms:modified>
</cp:coreProperties>
</file>